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bookViews>
    <workbookView xWindow="-108" yWindow="-108" windowWidth="16608" windowHeight="9432"/>
  </bookViews>
  <sheets>
    <sheet name="Table 1" sheetId="1" r:id="rId1"/>
  </sheets>
  <calcPr calcId="124519"/>
  <extLst xmlns:x15="http://schemas.microsoft.com/office/spreadsheetml/2010/11/main">
    <ext uri="{140A7094-0E35-4892-8432-C4D2E57EDEB5}">
      <x15:workbookPr chartTrackingRefBase="1"/>
    </ext>
  </extLst>
</workbook>
</file>

<file path=xl/comments1.xml><?xml version="1.0" encoding="utf-8"?>
<comments xmlns="http://schemas.openxmlformats.org/spreadsheetml/2006/main">
  <authors>
    <author>Marta Čivljak</author>
  </authors>
  <commentList>
    <comment ref="G329" authorId="0">
      <text>
        <r>
          <rPr>
            <b/>
            <sz val="9"/>
            <color indexed="81"/>
            <rFont val="Tahoma"/>
            <family val="2"/>
            <charset val="238"/>
          </rPr>
          <t>Marta Čivljak:</t>
        </r>
        <r>
          <rPr>
            <sz val="9"/>
            <color indexed="81"/>
            <rFont val="Tahoma"/>
            <family val="2"/>
            <charset val="238"/>
          </rPr>
          <t xml:space="preserve">
pislao je 120</t>
        </r>
      </text>
    </comment>
    <comment ref="T346" authorId="0">
      <text>
        <r>
          <rPr>
            <b/>
            <sz val="9"/>
            <color indexed="81"/>
            <rFont val="Tahoma"/>
            <family val="2"/>
            <charset val="238"/>
          </rPr>
          <t>Marta Čivljak:</t>
        </r>
        <r>
          <rPr>
            <sz val="9"/>
            <color indexed="81"/>
            <rFont val="Tahoma"/>
            <family val="2"/>
            <charset val="238"/>
          </rPr>
          <t xml:space="preserve">
pisalo je 15. Piše: From the first to the third day, two tablets of placebo and for the next 12 days, one daily dose in addition to the standard treatment (200 mg hydroxychloroquine daily).</t>
        </r>
      </text>
    </comment>
    <comment ref="G352" authorId="0">
      <text>
        <r>
          <rPr>
            <b/>
            <sz val="9"/>
            <color indexed="81"/>
            <rFont val="Tahoma"/>
            <family val="2"/>
            <charset val="238"/>
          </rPr>
          <t>Marta Čivljak:</t>
        </r>
        <r>
          <rPr>
            <sz val="9"/>
            <color indexed="81"/>
            <rFont val="Tahoma"/>
            <family val="2"/>
            <charset val="238"/>
          </rPr>
          <t xml:space="preserve">
na početku piše 60, a poslije 50?! : Sample size of this study is 60 patients that divided equally into two groups include intervention and control groups </t>
        </r>
      </text>
    </comment>
    <comment ref="U365" authorId="0">
      <text>
        <r>
          <rPr>
            <b/>
            <sz val="9"/>
            <color indexed="81"/>
            <rFont val="Tahoma"/>
            <family val="2"/>
            <charset val="238"/>
          </rPr>
          <t>Marta Čivljak:</t>
        </r>
        <r>
          <rPr>
            <sz val="9"/>
            <color indexed="81"/>
            <rFont val="Tahoma"/>
            <family val="2"/>
            <charset val="238"/>
          </rPr>
          <t xml:space="preserve">
meni izgleda da je doza 200mg/d lopinavir, a 800 mg/d ritonavir</t>
        </r>
      </text>
    </comment>
    <comment ref="G367" authorId="0">
      <text>
        <r>
          <rPr>
            <b/>
            <sz val="9"/>
            <color indexed="81"/>
            <rFont val="Tahoma"/>
            <family val="2"/>
            <charset val="238"/>
          </rPr>
          <t>Marta Čivljak:</t>
        </r>
        <r>
          <rPr>
            <sz val="9"/>
            <color indexed="81"/>
            <rFont val="Tahoma"/>
            <family val="2"/>
            <charset val="238"/>
          </rPr>
          <t xml:space="preserve">
pislao je 40</t>
        </r>
      </text>
    </comment>
    <comment ref="L369" authorId="0">
      <text>
        <r>
          <rPr>
            <b/>
            <sz val="9"/>
            <color indexed="81"/>
            <rFont val="Tahoma"/>
            <family val="2"/>
            <charset val="238"/>
          </rPr>
          <t>Marta Čivljak:</t>
        </r>
        <r>
          <rPr>
            <sz val="9"/>
            <color indexed="81"/>
            <rFont val="Tahoma"/>
            <family val="2"/>
            <charset val="238"/>
          </rPr>
          <t xml:space="preserve">
 Ne koristi Soc već routinely!!!</t>
        </r>
      </text>
    </comment>
    <comment ref="M370" authorId="0">
      <text>
        <r>
          <rPr>
            <b/>
            <sz val="9"/>
            <color indexed="81"/>
            <rFont val="Tahoma"/>
            <family val="2"/>
            <charset val="238"/>
          </rPr>
          <t>Marta Čivljak:</t>
        </r>
        <r>
          <rPr>
            <sz val="9"/>
            <color indexed="81"/>
            <rFont val="Tahoma"/>
            <family val="2"/>
            <charset val="238"/>
          </rPr>
          <t xml:space="preserve">
samo control a ne both: Intervention group: sovodak+ribavirin; Control group: standard care regimen</t>
        </r>
      </text>
    </comment>
    <comment ref="O389" authorId="0">
      <text>
        <r>
          <rPr>
            <b/>
            <sz val="9"/>
            <color indexed="81"/>
            <rFont val="Tahoma"/>
            <family val="2"/>
            <charset val="238"/>
          </rPr>
          <t>Marta Čivljak:</t>
        </r>
        <r>
          <rPr>
            <sz val="9"/>
            <color indexed="81"/>
            <rFont val="Tahoma"/>
            <family val="2"/>
            <charset val="238"/>
          </rPr>
          <t xml:space="preserve">
pislao je not specified, spominje tri režima lijećenja, ali sve skupa ima 4 komponenti </t>
        </r>
      </text>
    </comment>
    <comment ref="M398" authorId="0">
      <text>
        <r>
          <rPr>
            <b/>
            <sz val="9"/>
            <color indexed="81"/>
            <rFont val="Tahoma"/>
            <family val="2"/>
            <charset val="238"/>
          </rPr>
          <t>Marta Čivljak:</t>
        </r>
        <r>
          <rPr>
            <sz val="9"/>
            <color indexed="81"/>
            <rFont val="Tahoma"/>
            <family val="2"/>
            <charset val="238"/>
          </rPr>
          <t xml:space="preserve">
The intervention group will receive 250 mg of azithromycin daily for up to five days, 100 mg of doxycycline twice daily, 1.5 g of vitamin C every 6 hours, and 500 mg of metformin daily for one week.The control group will receive the usual medication.</t>
        </r>
      </text>
    </comment>
    <comment ref="U402" authorId="0">
      <text>
        <r>
          <rPr>
            <b/>
            <sz val="9"/>
            <color indexed="81"/>
            <rFont val="Tahoma"/>
            <family val="2"/>
            <charset val="238"/>
          </rPr>
          <t>Marta Čivljak:</t>
        </r>
        <r>
          <rPr>
            <sz val="9"/>
            <color indexed="81"/>
            <rFont val="Tahoma"/>
            <family val="2"/>
            <charset val="238"/>
          </rPr>
          <t xml:space="preserve">
mislim da je 400/100</t>
        </r>
      </text>
    </comment>
    <comment ref="U418" authorId="0">
      <text>
        <r>
          <rPr>
            <b/>
            <sz val="9"/>
            <color indexed="81"/>
            <rFont val="Tahoma"/>
            <family val="2"/>
            <charset val="238"/>
          </rPr>
          <t>Marta Čivljak:</t>
        </r>
        <r>
          <rPr>
            <sz val="9"/>
            <color indexed="81"/>
            <rFont val="Tahoma"/>
            <family val="2"/>
            <charset val="238"/>
          </rPr>
          <t xml:space="preserve">
800 mg first day/ following with 400 per day</t>
        </r>
      </text>
    </comment>
    <comment ref="U419" authorId="0">
      <text>
        <r>
          <rPr>
            <b/>
            <sz val="9"/>
            <color indexed="81"/>
            <rFont val="Tahoma"/>
            <family val="2"/>
            <charset val="238"/>
          </rPr>
          <t>Marta Čivljak:</t>
        </r>
        <r>
          <rPr>
            <sz val="9"/>
            <color indexed="81"/>
            <rFont val="Tahoma"/>
            <family val="2"/>
            <charset val="238"/>
          </rPr>
          <t xml:space="preserve">
800 mg first day/ following with 400 per day</t>
        </r>
      </text>
    </comment>
    <comment ref="O420" authorId="0">
      <text>
        <r>
          <rPr>
            <b/>
            <sz val="9"/>
            <color indexed="81"/>
            <rFont val="Tahoma"/>
            <family val="2"/>
            <charset val="238"/>
          </rPr>
          <t>Marta Čivljak:</t>
        </r>
        <r>
          <rPr>
            <sz val="9"/>
            <color indexed="81"/>
            <rFont val="Tahoma"/>
            <family val="2"/>
            <charset val="238"/>
          </rPr>
          <t xml:space="preserve">
pisalo je 1</t>
        </r>
      </text>
    </comment>
    <comment ref="L442" authorId="0">
      <text>
        <r>
          <rPr>
            <b/>
            <sz val="9"/>
            <color indexed="81"/>
            <rFont val="Tahoma"/>
            <family val="2"/>
            <charset val="238"/>
          </rPr>
          <t>Marta Čivljak:</t>
        </r>
        <r>
          <rPr>
            <sz val="9"/>
            <color indexed="81"/>
            <rFont val="Tahoma"/>
            <family val="2"/>
            <charset val="238"/>
          </rPr>
          <t xml:space="preserve">
Experimental intervention: care as usual plus the clinical protocol developed in stage 1.Control: care as usual only</t>
        </r>
      </text>
    </comment>
    <comment ref="M444" authorId="0">
      <text>
        <r>
          <rPr>
            <b/>
            <sz val="9"/>
            <color indexed="81"/>
            <rFont val="Tahoma"/>
            <family val="2"/>
            <charset val="238"/>
          </rPr>
          <t>Marta Čivljak:</t>
        </r>
        <r>
          <rPr>
            <sz val="9"/>
            <color indexed="81"/>
            <rFont val="Tahoma"/>
            <family val="2"/>
            <charset val="238"/>
          </rPr>
          <t xml:space="preserve">
Patients will be divided into cohorts, a) community b) hospitalised requiring supplemental oxygen and c) hospitalised requiring assisted ventilation.
Two treatments will be compared to standard care.</t>
        </r>
      </text>
    </comment>
    <comment ref="AD468" authorId="0">
      <text>
        <r>
          <rPr>
            <b/>
            <sz val="9"/>
            <color indexed="81"/>
            <rFont val="Tahoma"/>
            <family val="2"/>
            <charset val="238"/>
          </rPr>
          <t>Marta Čivljak:</t>
        </r>
        <r>
          <rPr>
            <sz val="9"/>
            <color indexed="81"/>
            <rFont val="Tahoma"/>
            <family val="2"/>
            <charset val="238"/>
          </rPr>
          <t xml:space="preserve">
za interfeeron piše inhal, a za lopinavir/ritonavir piše p.o.</t>
        </r>
      </text>
    </comment>
    <comment ref="G483" authorId="0">
      <text>
        <r>
          <rPr>
            <b/>
            <sz val="9"/>
            <color indexed="81"/>
            <rFont val="Tahoma"/>
            <family val="2"/>
            <charset val="238"/>
          </rPr>
          <t>Marta Čivljak:</t>
        </r>
        <r>
          <rPr>
            <sz val="9"/>
            <color indexed="81"/>
            <rFont val="Tahoma"/>
            <family val="2"/>
            <charset val="238"/>
          </rPr>
          <t xml:space="preserve">
piše 1200</t>
        </r>
      </text>
    </comment>
    <comment ref="AD498" authorId="0">
      <text>
        <r>
          <rPr>
            <b/>
            <sz val="9"/>
            <color indexed="81"/>
            <rFont val="Tahoma"/>
            <family val="2"/>
            <charset val="238"/>
          </rPr>
          <t>Marta Čivljak:</t>
        </r>
        <r>
          <rPr>
            <sz val="9"/>
            <color indexed="81"/>
            <rFont val="Tahoma"/>
            <family val="2"/>
            <charset val="238"/>
          </rPr>
          <t xml:space="preserve">
ovo sma dodala, iako mislim da se tu zna kako se uzima, pa zato nije navedeno</t>
        </r>
      </text>
    </comment>
    <comment ref="N524" authorId="0">
      <text>
        <r>
          <rPr>
            <b/>
            <sz val="9"/>
            <color indexed="81"/>
            <rFont val="Tahoma"/>
            <family val="2"/>
            <charset val="238"/>
          </rPr>
          <t>Marta Čivljak:</t>
        </r>
        <r>
          <rPr>
            <sz val="9"/>
            <color indexed="81"/>
            <rFont val="Tahoma"/>
            <family val="2"/>
            <charset val="238"/>
          </rPr>
          <t xml:space="preserve">
In Canada and the US, administration of LMWH, UFH or fondaparinux at thromboprophylactic doses for acutely ill hospitalized medical patients, in the absence of contraindication, is considered standard care.</t>
        </r>
      </text>
    </comment>
    <comment ref="G531" authorId="0">
      <text>
        <r>
          <rPr>
            <b/>
            <sz val="9"/>
            <color indexed="81"/>
            <rFont val="Tahoma"/>
            <family val="2"/>
            <charset val="238"/>
          </rPr>
          <t>Marta Čivljak:</t>
        </r>
        <r>
          <rPr>
            <sz val="9"/>
            <color indexed="81"/>
            <rFont val="Tahoma"/>
            <family val="2"/>
            <charset val="238"/>
          </rPr>
          <t xml:space="preserve">
ovo ne nalazim</t>
        </r>
      </text>
    </comment>
    <comment ref="O535" authorId="0">
      <text>
        <r>
          <rPr>
            <b/>
            <sz val="9"/>
            <color indexed="81"/>
            <rFont val="Tahoma"/>
            <family val="2"/>
            <charset val="238"/>
          </rPr>
          <t>Marta Čivljak:</t>
        </r>
        <r>
          <rPr>
            <sz val="9"/>
            <color indexed="81"/>
            <rFont val="Tahoma"/>
            <family val="2"/>
            <charset val="238"/>
          </rPr>
          <t xml:space="preserve">
Given the refinement of standard of care to include Remdesivir and no longer hydroxychloroquine, we have edited the study protocol to reflect this new standard of care.</t>
        </r>
      </text>
    </comment>
    <comment ref="G537" authorId="0">
      <text>
        <r>
          <rPr>
            <b/>
            <sz val="9"/>
            <color indexed="81"/>
            <rFont val="Tahoma"/>
            <family val="2"/>
          </rPr>
          <t>Marta Čivljak:</t>
        </r>
        <r>
          <rPr>
            <sz val="9"/>
            <color indexed="81"/>
            <rFont val="Tahoma"/>
            <family val="2"/>
          </rPr>
          <t xml:space="preserve">
pisalo je 450</t>
        </r>
      </text>
    </comment>
    <comment ref="G541" authorId="0">
      <text>
        <r>
          <rPr>
            <b/>
            <sz val="9"/>
            <color indexed="81"/>
            <rFont val="Tahoma"/>
            <family val="2"/>
          </rPr>
          <t>Marta Čivljak:</t>
        </r>
        <r>
          <rPr>
            <sz val="9"/>
            <color indexed="81"/>
            <rFont val="Tahoma"/>
            <family val="2"/>
          </rPr>
          <t xml:space="preserve">
pisalo je 140. Piše: Recruitment Status  : Withdrawn (The investigators have decided not to go forward with this protocol)</t>
        </r>
      </text>
    </comment>
    <comment ref="S543" authorId="0">
      <text>
        <r>
          <rPr>
            <b/>
            <sz val="9"/>
            <color indexed="81"/>
            <rFont val="Tahoma"/>
            <family val="2"/>
          </rPr>
          <t>Marta Čivljak:</t>
        </r>
        <r>
          <rPr>
            <sz val="9"/>
            <color indexed="81"/>
            <rFont val="Tahoma"/>
            <family val="2"/>
          </rPr>
          <t xml:space="preserve">
Withdrawn (Emerging evidence does not support the use of HCQ for treatment or prevention of SARS -CoV2 infection. No pts have been enrolled.)</t>
        </r>
      </text>
    </comment>
    <comment ref="M550" authorId="0">
      <text>
        <r>
          <rPr>
            <b/>
            <sz val="9"/>
            <color indexed="81"/>
            <rFont val="Tahoma"/>
            <family val="2"/>
          </rPr>
          <t>Marta Čivljak:</t>
        </r>
        <r>
          <rPr>
            <sz val="9"/>
            <color indexed="81"/>
            <rFont val="Tahoma"/>
            <family val="2"/>
          </rPr>
          <t xml:space="preserve">
pisalo je both. Ja procjenjujem da je samo control dobila SoC</t>
        </r>
      </text>
    </comment>
    <comment ref="G552" authorId="0">
      <text>
        <r>
          <rPr>
            <b/>
            <sz val="9"/>
            <color indexed="81"/>
            <rFont val="Tahoma"/>
            <family val="2"/>
          </rPr>
          <t>Marta Čivljak:</t>
        </r>
        <r>
          <rPr>
            <sz val="9"/>
            <color indexed="81"/>
            <rFont val="Tahoma"/>
            <family val="2"/>
          </rPr>
          <t xml:space="preserve">
Pisalo je 145. Withdrawn (The study was not approved by the Italian Medicines Agency (AIFA).)</t>
        </r>
      </text>
    </comment>
    <comment ref="G568" authorId="0">
      <text>
        <r>
          <rPr>
            <b/>
            <sz val="9"/>
            <color indexed="81"/>
            <rFont val="Tahoma"/>
            <family val="2"/>
          </rPr>
          <t>Marta Čivljak:</t>
        </r>
        <r>
          <rPr>
            <sz val="9"/>
            <color indexed="81"/>
            <rFont val="Tahoma"/>
            <family val="2"/>
          </rPr>
          <t xml:space="preserve">
Recruitment Status  : Withdrawn (Epidemic dynamics)</t>
        </r>
      </text>
    </comment>
    <comment ref="G573" authorId="0">
      <text>
        <r>
          <rPr>
            <b/>
            <sz val="9"/>
            <color indexed="81"/>
            <rFont val="Tahoma"/>
            <family val="2"/>
          </rPr>
          <t>Marta Čivljak:</t>
        </r>
        <r>
          <rPr>
            <sz val="9"/>
            <color indexed="81"/>
            <rFont val="Tahoma"/>
            <family val="2"/>
          </rPr>
          <t xml:space="preserve">
Recruitment Status  : Withdrawn (Due to the pursuit of other SARS-CoV-2-related research including alternative trials with tofacitinib, this trial was canceled prior to subject enrollment.)</t>
        </r>
      </text>
    </comment>
    <comment ref="N592" authorId="0">
      <text>
        <r>
          <rPr>
            <b/>
            <sz val="9"/>
            <color indexed="81"/>
            <rFont val="Tahoma"/>
            <family val="2"/>
          </rPr>
          <t>Marta Čivljak:</t>
        </r>
        <r>
          <rPr>
            <sz val="9"/>
            <color indexed="81"/>
            <rFont val="Tahoma"/>
            <family val="2"/>
          </rPr>
          <t xml:space="preserve">
Based on approved clinical recommendations for treatment of COVID-19 in the Russian Federation (but not Favipiravir). Might include hydroxychloroquine, chloroquine, lopinavir/ritonavir or other recommended schemes.</t>
        </r>
      </text>
    </comment>
    <comment ref="O592" authorId="0">
      <text>
        <r>
          <rPr>
            <b/>
            <sz val="9"/>
            <color indexed="81"/>
            <rFont val="Tahoma"/>
            <family val="2"/>
          </rPr>
          <t>Marta Čivljak:</t>
        </r>
        <r>
          <rPr>
            <sz val="9"/>
            <color indexed="81"/>
            <rFont val="Tahoma"/>
            <family val="2"/>
          </rPr>
          <t xml:space="preserve">
ja bih tu stavila 3.
Other Name: Hydroxychloroquine, chloroquine, lopinavir/ritonavir, etc.</t>
        </r>
      </text>
    </comment>
    <comment ref="G606" authorId="0">
      <text>
        <r>
          <rPr>
            <b/>
            <sz val="9"/>
            <color indexed="81"/>
            <rFont val="Tahoma"/>
            <family val="2"/>
          </rPr>
          <t>Marta Čivljak:</t>
        </r>
        <r>
          <rPr>
            <sz val="9"/>
            <color indexed="81"/>
            <rFont val="Tahoma"/>
            <family val="2"/>
          </rPr>
          <t xml:space="preserve">
sada je 0. Recruitment Status  : Withdrawn (Difficulty recruiting)</t>
        </r>
      </text>
    </comment>
    <comment ref="G610" authorId="0">
      <text>
        <r>
          <rPr>
            <b/>
            <sz val="9"/>
            <color indexed="81"/>
            <rFont val="Tahoma"/>
            <family val="2"/>
          </rPr>
          <t>Marta Čivljak:</t>
        </r>
        <r>
          <rPr>
            <sz val="9"/>
            <color indexed="81"/>
            <rFont val="Tahoma"/>
            <family val="2"/>
          </rPr>
          <t xml:space="preserve">
Recruitment Status  : Withdrawn (Study was withdrawn due to challenges in site recruitment and lack of patient enrollment)</t>
        </r>
      </text>
    </comment>
    <comment ref="G635" authorId="0">
      <text>
        <r>
          <rPr>
            <b/>
            <sz val="9"/>
            <color indexed="81"/>
            <rFont val="Tahoma"/>
            <family val="2"/>
          </rPr>
          <t>Marta Čivljak:</t>
        </r>
        <r>
          <rPr>
            <sz val="9"/>
            <color indexed="81"/>
            <rFont val="Tahoma"/>
            <family val="2"/>
          </rPr>
          <t xml:space="preserve">
Recruitment Status  : Suspended (Published RECOVERY trial provides evidence that further recruitment would not provide conclusive proof of worthwhile benefit of Colchicine on COVID patients.)</t>
        </r>
      </text>
    </comment>
    <comment ref="G649" authorId="0">
      <text>
        <r>
          <rPr>
            <b/>
            <sz val="9"/>
            <color indexed="81"/>
            <rFont val="Tahoma"/>
            <family val="2"/>
          </rPr>
          <t>Marta Čivljak:</t>
        </r>
        <r>
          <rPr>
            <sz val="9"/>
            <color indexed="81"/>
            <rFont val="Tahoma"/>
            <family val="2"/>
          </rPr>
          <t xml:space="preserve">
0 sudionika. Recruitment Status  : Withdrawn (Withdrawn (Study was withdrawn by Sponsor because of change in regulatory strategy.))</t>
        </r>
      </text>
    </comment>
  </commentList>
</comments>
</file>

<file path=xl/sharedStrings.xml><?xml version="1.0" encoding="utf-8"?>
<sst xmlns="http://schemas.openxmlformats.org/spreadsheetml/2006/main" count="11469" uniqueCount="4813">
  <si>
    <t>IS STANDARD OF
 CARE MENTIONED?(YES/NO)</t>
  </si>
  <si>
    <t>SoC is intervention, comparator or both?</t>
  </si>
  <si>
    <t>Copy SoC description verbatim</t>
  </si>
  <si>
    <t>How many components are there in the SoC?</t>
  </si>
  <si>
    <t>therapy name</t>
  </si>
  <si>
    <t>dose</t>
  </si>
  <si>
    <t>regimen</t>
  </si>
  <si>
    <t>REGIMEN</t>
  </si>
  <si>
    <t>oral</t>
  </si>
  <si>
    <t>i.v.</t>
  </si>
  <si>
    <t>i.m.</t>
  </si>
  <si>
    <t>inhal.</t>
  </si>
  <si>
    <t>SPONSOR COUNTRY</t>
  </si>
  <si>
    <t>TrialID</t>
  </si>
  <si>
    <t>Public_title</t>
  </si>
  <si>
    <t>Primary_sponsor</t>
  </si>
  <si>
    <t>Date_registration</t>
  </si>
  <si>
    <t>web_address</t>
  </si>
  <si>
    <t>Recruitment_Status</t>
  </si>
  <si>
    <t>Target_size</t>
  </si>
  <si>
    <t>Inclusion_Criteria</t>
  </si>
  <si>
    <t>Intervention</t>
  </si>
  <si>
    <t>Countries</t>
  </si>
  <si>
    <t>ACTRN12620000445976</t>
  </si>
  <si>
    <t>To compare the effectiveness of two drugs (hydroxychloroquine and lopinavir/ritonavir alone or combined in treating hospitalized patients with confirmed COVID-19 compared to standard of care</t>
  </si>
  <si>
    <t>University of Melbourne</t>
  </si>
  <si>
    <t>06/04/2020</t>
  </si>
  <si>
    <t>Recruiting</t>
  </si>
  <si>
    <t>2500</t>
  </si>
  <si>
    <t>Inclusion criteria: 1. Age 18 years and over
&lt;br&gt;2. Confirmed SARS-CoV-2 by nucleic acid testing in the past 12 days
&lt;br&gt;3. Able to be randomised within 12 days of symptom onset
&lt;br&gt;4. Expected to be remain an inpatient for at least 48 hours from the time of randomisation
&lt;br&gt;</t>
  </si>
  <si>
    <t>Intervention 1&lt;br&gt;Intervention Type: Drug&lt;br&gt;Intervention Administration: Oral&lt;br&gt;Intervention Name: Lopinavir/ritonavir&lt;br&gt;Intervention Description: Lopinavir (400mg)/ritonavir (100mg) twice daily for 10 days&lt;br&gt;Intervention Adherence: direct supervision while in hospital. Once home, adherence will be monitored through daily phone calls&lt;br&gt;&lt;br&gt;Intervention 2&lt;br&gt;Intervention Type: Drug&lt;br&gt;Intervention Administration: Oral&lt;br&gt;Intervention Name: Hydroxychloroquine&lt;br&gt;Intervention Description: 800mg twice a day (4x200mg administered 12 hours apart) on Day 1, followed by 400mg twice a day for 6 days&lt;br&gt;Intervention Adherence: direct supervision while in hospital. Once home, adherence will be monitored through daily phone calls&lt;br&gt;&lt;br&gt;Intervention 3&lt;br&gt;Intervention Type: Drug&lt;br&gt;Intervention Administration: Oral&lt;br&gt;Intervention Name: Lopinavir / ritonavir plus hydroxychloroquine&lt;br&gt;Intervention Description: Lopinavir (400mg)/ritonavir (100mg) twice daily for 10 days plus hydroxychloroquine 800mg twice a day (4x200mg administered 12 hours apart) on Day 1, followed by 400mg twice a day for 6 days&lt;br&gt;Intervention Adherence: direct supervision while in hospital. Once home, adherence will be monitored through daily phone calls&lt;br&gt;&lt;br&gt;</t>
  </si>
  <si>
    <t>Australia;New Zealand</t>
  </si>
  <si>
    <t>yes</t>
  </si>
  <si>
    <t>comparator</t>
  </si>
  <si>
    <t>Routine usual medical care given by medical doctors to treat and control symptoms (i.e. medications for pain or oxygen therapy) of COVID-19.</t>
  </si>
  <si>
    <t>not declared</t>
  </si>
  <si>
    <t>medication for pain</t>
  </si>
  <si>
    <t>oxygen therapy</t>
  </si>
  <si>
    <t>ACTRN12620000517976</t>
  </si>
  <si>
    <t>COVID-19: Can Nebulised HepArin Reduce Time to Extubation in SARS-CoV-2 patients requiring mechanical ventilation (CHARTER Study)</t>
  </si>
  <si>
    <t>St Vincents Hospital Melbourne</t>
  </si>
  <si>
    <t>27/04/2020</t>
  </si>
  <si>
    <t>206</t>
  </si>
  <si>
    <t>Inclusion criteria: Age 18 years or older
&lt;br&gt;In ICU or scheduled for transfer to ICU
&lt;br&gt;Endotracheal tube in place
&lt;br&gt;Intubated yesterday or today
&lt;br&gt;PaO2 to FIO2 ratio less than or equal to 300 while intubated
&lt;br&gt;Acute opacities not fully explained by effusions, lobar/lung collapse and nodules, affecting at least one lung quadrant on chest X-ray or CT
&lt;br&gt;The acute opacities on chest X-ray or CT are most likely due to COVID-19
&lt;br&gt;There is a PCR positive sample for SARS-CoV-2 within the past 21 days or there are results pending or further testing is planned</t>
  </si>
  <si>
    <t>Nebulised (Vibrating mesh nebuliser) heparin sodium 25,000 IU in 5 ml 6-hourly to day 10 while invasively ventilated in addition to standard care.&lt;br&gt;The medication will be prescribed and administration documented in the medical record.&lt;br&gt;</t>
  </si>
  <si>
    <t>Australia</t>
  </si>
  <si>
    <t>Standard care represents the treatments routinely provided by the medical team managing the patient. Standard care will be at the discretion of the medical team.</t>
  </si>
  <si>
    <t>ACTRN12620000580976</t>
  </si>
  <si>
    <t>Tocilizumab for tReatment Of COVID-19 in intensive cARe patients (“TROCAR”)</t>
  </si>
  <si>
    <t>QIMR Berghofer Medical Research Institute</t>
  </si>
  <si>
    <t>19/05/2020</t>
  </si>
  <si>
    <t>Not Recruiting</t>
  </si>
  <si>
    <t>150</t>
  </si>
  <si>
    <t>Inclusion criteria: 1.	Male or female aged greater than or equal to  18 years
&lt;br&gt;2.	Confirmed SARS-CoV-2 by PCR with sample taken within 14 days prior to randomisation
&lt;br&gt;3.    Requirement for invasive or non-invasive ventilatory support or admission to ICU (or planned commencement of invasive or non-invasive ventilatory support, or planned admission to ICU)
&lt;br&gt;4.            Enrolled prior to or within 24 hours of ICU admission
&lt;br&gt;</t>
  </si>
  <si>
    <t>Patients with confirmed severe SARS-CoV-2 infection will be screened and those that meet eligibility criteria, and who consented (or whose next of kin or guardian consent will be enrolled in the study. Patients will be randomized 2:1 on  Day 1 to receive a single dose of 400 mg TCZ (Actemra®, Roche Products Pty Limited) administered intravenously over 1 h (in addition to standard of care), or standard of care alone.&lt;br&gt; Standard of care will be determined by the treating clinician for each individual patient and will be in accordance with the evolving treatment guidelines for critically ill patients with COVID-19. Treatments may include antiviral agents (e.g. LPV/r, HCQ), or antibiotics (use adjunctive therapies such as steroids is discouraged but will be allowed if deemed necessary). Adherance to the intervention will be recorded in product accountability log and source data verification.&lt;br&gt;Clinical data collection (ICU interventions including drug treatments, vital signs, adverse events) and safety blood sampling will be performed daily until day 29, ICU discharge, or death, whichever is earlier. If the participant is discharged from ICU but remains hospitalised, data will be collected daily until day 8 and also on Days 15 and Day 29. If the patient is discharged prior to Day 15 or Day 29, then a phone call will be made to ascertain clinical status. Blood sampling for immunological analyses, and chest imaging, will be performed at baseline and select timepoints during the study.&lt;br&gt;We hypothesise that TCZ treatment in conjunction with standard of care will lead to a reduction in the number of days patients admitted to the ICU with severe SARS-CoV-2 infection require ventilatory support, compared with standard of care alone.&lt;br&gt;A total of 150 patients are planned to b</t>
  </si>
  <si>
    <t>both</t>
  </si>
  <si>
    <t>ACTRN12620000612910</t>
  </si>
  <si>
    <t>The MEND (MEseNchymal coviD-19) Trial: a pilot study to investigate early efficacy of mesenchymal stem cells in adults with COVID-19</t>
  </si>
  <si>
    <t>Cynata Therapeutics Limited</t>
  </si>
  <si>
    <t>25/05/2020</t>
  </si>
  <si>
    <t>24</t>
  </si>
  <si>
    <t>Inclusion criteria: 1. Male or female, 18 years of age or older
&lt;br&gt;2. ICU admission due to strongly suspected or proven COVID-19
&lt;br&gt;3. P/F ratio &lt;300 mmHG for less than 24 hours</t>
  </si>
  <si>
    <t>Treatment: Other- Mesenchymoangioblast-derived mesenchymal stem cells (CYP-001)&lt;br&gt;&lt;br&gt;Intervention group: Mesenchymoangioblast-derived mesenchymal stem cells (CYP-001) at a dose of 2 million cells/kg (up to a maximum of 200 million cells) by IV infusion on two occasions (Day 1 and Day 3) PLUS standard of care in ICU&lt;br&gt;&lt;br&gt;Control group: standard of care in ICU&lt;br&gt;&lt;br&gt;The active agent in CYP-001 is allogeneic mesenchymoangioblast-derived mesenchymal stem cells (MCA-derived MSCs), which are produced using the proprietary Cymerus™ platform technology. Cymerus™ refers to the process of generating cell-based products from intermediate cells, MCAs, which in turn are derived from induced pluripotent stem cells or iPSCs. The iPSCs used in the Cymerus™ process were derived from blood donated by a fully-consented healthy adult donor, and were reprogrammed using a transgene-free, viral-free and feeder-free technique.&lt;br&gt;The PI or authorised designee will ensure that the study treatment at site is safely handled and administered in compliance with requirements. The infusion of the treatment itself will last no longer than 40 minutes, at a rate of 1mL/min, administered via ICU staff.</t>
  </si>
  <si>
    <t xml:space="preserve">This is defined as all interventions received as part of routine clinical practice for the management of COVID-19 or related illnesses in ICU that does not include the study intervention of CYP-001. </t>
  </si>
  <si>
    <t>26/08/2020</t>
  </si>
  <si>
    <t>72</t>
  </si>
  <si>
    <t>ChiCTR2000029308</t>
  </si>
  <si>
    <t>A randomized, controlled open-label trial to evaluate the efficacy and safety of lopinavir-ritonavir in hospitalized patients with novel coronavirus pneumonia (COVID-19)</t>
  </si>
  <si>
    <t>Wuhan Jinyintan Hospital (Wuhan Infectious Diseases Hospital)</t>
  </si>
  <si>
    <t>2020-01-23</t>
  </si>
  <si>
    <t>Inclusion criteria: 1. Adult aged &gt;=18years old;
&lt;br&gt;2. Patients infected with new coronavirus confirmed by PCR
&lt;br&gt;3. In the state of no oxygen at rest, the patient's SPO2&lt;=94% or the oxygenation index is less than 300mmHg.</t>
  </si>
  <si>
    <t>intervention group:Lopinavir-ritonavir tablets (each containing 200 mg of lopinavir and  50 mg of ritonavir), twice a day, 2 tablets at a time;Control group:Conventional standardized treatment;</t>
  </si>
  <si>
    <t>China</t>
  </si>
  <si>
    <t>Conventional standardized treatment</t>
  </si>
  <si>
    <t>SoC component 1</t>
  </si>
  <si>
    <t>SoC component 2</t>
  </si>
  <si>
    <t>SoC component 3</t>
  </si>
  <si>
    <t>SoC component 4</t>
  </si>
  <si>
    <t>SoC component 5</t>
  </si>
  <si>
    <t>other</t>
  </si>
  <si>
    <t>ChiCTR2000029433</t>
  </si>
  <si>
    <t>ChiCTR2000029434</t>
  </si>
  <si>
    <t>A randomized, open-label, blank-controlled trial for Lian-Hua Qing-Wen Capsule/Granule in the treatment of suspected novel coronavirus pneumonia (COVID-19)</t>
  </si>
  <si>
    <t>A randomized, open-label, blank-controlled trial for Lian-Hua Qing-Wen Capsule /Granule in the treatment of novel coronavirus pneumonia (COVID-19)</t>
  </si>
  <si>
    <t>Hebei Yiling Hospital?Renmin Hospital of Wuhan University</t>
  </si>
  <si>
    <t>2020-02-01</t>
  </si>
  <si>
    <t>Hebei Yiling Hospital, Renmin Hospital of Wuhan University</t>
  </si>
  <si>
    <t>Inclusion criteria: 1. Those who meet the diagnostic criteria for suspected cases in the diagnosis and treatment scheme;
&lt;br&gt;2. Over 18 years old (including 18 years old), male or female;
&lt;br&gt;3. At the time of enrollment, the patient had any of the main symptoms (fever, cough, fatigue);
&lt;br&gt;4. Voluntarily sign a written informed consent before the study begins.</t>
  </si>
  <si>
    <t>Inclusion criteria: 1. Patients with confirmed new coronavirus-infected pneumonia;
&lt;br&gt;2. Above 18 years old (inclusive);
&lt;br&gt;3. At the time of enrollment, the patient had any of the main symptoms (fever, cough, fatigue);
&lt;br&gt;4. Voluntarily sign written informed consent.</t>
  </si>
  <si>
    <t>Routine treatment + Lianhua Qingwen Capsules/granules:4 capsules / time or 1 bag / time, 3 times a day;Conventional treatment:Treat as prescribed in the fourth edition of the diagnosis and treatment plan;</t>
  </si>
  <si>
    <t>Routine treatment + Lianhua Qingwen Capsules/granules:4 capsules / time or 1 bag / time, 3 times a day;Conventional treatment:Treat as prescribed in the fourth edition of the diagnosis and treatment plan, without using traditional Chinese medicine;</t>
  </si>
  <si>
    <t>ChiCTR2000029459</t>
  </si>
  <si>
    <t>ChiCTR2000029460</t>
  </si>
  <si>
    <t>ChiCTR2000029461</t>
  </si>
  <si>
    <t>ChiCTR2000029496</t>
  </si>
  <si>
    <t>ChiCTR2000029539</t>
  </si>
  <si>
    <t>ChiCTR2000029541</t>
  </si>
  <si>
    <t>The effect of pulmonary rehabilitation for pulmonary function and quality of life in patients with novel coronavirus pneumonia (COVID-19) in rehabilitation period</t>
  </si>
  <si>
    <t>The effect of shadowboxing for pulmonary function and quality of life in patients with novel coronavirus pneumonia (COVID-19) in rehabilitation period</t>
  </si>
  <si>
    <t>A Randomized Controlled Trial for Integrated Traditional Chinese Medicine and Western Medicine in the Treatment of Common Type Novel Coronavirus Pneumonia (COVID-19)</t>
  </si>
  <si>
    <t>A randomized, open label, parallel controlled trial of evaluating the efficacy of recombinant cytokine gene-derived protein injection for clearing novel coronavirus in patients with novel coronavirus pneumonia (COVID-19)</t>
  </si>
  <si>
    <t>A randomized, open-label study to evaluate the efficacy and safety of Lopinavir-Ritonavir in patients with mild novel coronavirus pneumonia (COVID-19)</t>
  </si>
  <si>
    <t>A randomised, open, controlled trial for darunavir/cobicistat or Lopinavir/ritonavir combined with thymosin a1 in the treatment of novel coronavirus pneumonia (COVID-19)</t>
  </si>
  <si>
    <t>1.Xinhua affiliated hospital, Hubei University of Chinese Medicine; 2. Hubei Provincial Hospital of Integrated Chinese and Western Medicine</t>
  </si>
  <si>
    <t>2020-02-02</t>
  </si>
  <si>
    <t>1. Xinhua affiliated hospital, Hubei University of Chinese Medicine; 2. Hubei Provincial Hospital of Integrated Chinese and Western Medicine</t>
  </si>
  <si>
    <t>The First Hospital of Changsha; The Second Xiangya Hospital of Central South University</t>
  </si>
  <si>
    <t>2020-02-03</t>
  </si>
  <si>
    <t>Tongji Hospital, Tongji Medical College, Huazhong University of Science and Technology</t>
  </si>
  <si>
    <t>Zhongnan Hospital of Wuhan University</t>
  </si>
  <si>
    <t>Inclusion criteria: 1. patients diagnosed as Pneumonia caused by new coronavirus infection (2019-nCoV);
&lt;br&gt;2. virus turned negative after treatment;
&lt;br&gt;3. aged 18-70 years old;
&lt;br&gt;4. patients with clear consciousness;
&lt;br&gt;5. Signing the informed consent form.</t>
  </si>
  <si>
    <t>Inclusion criteria: 1. patients diagnosed as Pneumonia caused by new coronavirus infection (2019-nCoV);
&lt;br&gt;2. virus turned negative after treatment;
&lt;br&gt;3. aged 18-70 years old;
&lt;br&gt;4. patients with clear consciousness
&lt;br&gt;5. Signing the informed consent form.</t>
  </si>
  <si>
    <t>Inclusion criteria: 1. patients diagnosed as Pneumonia caused by new coronavirus infection (2019-nCoV);The classification was judged as common type;
&lt;br&gt;2. aged 18-70 years old;
&lt;br&gt;3. patients with clear consciousness;
&lt;br&gt;4. Signing the informed consent form.</t>
  </si>
  <si>
    <t>Inclusion criteria: (1) aged 18 to 70 years;
&lt;br&gt;(2) Light and heavy patients with new coronavirus infection confirmed by etiology.</t>
  </si>
  <si>
    <t>Inclusion criteria: 1. Adult aged &gt;= 18 years old;
&lt;br&gt;2. Patients with unexplained viral pneumonia that have been clinically diagnosed or patients with novel coronavirus serum antibody (IgM or IgG) positive or patients with novel coronavirus infection confirmed by PCR when no rapid diagnostic kit has been developed;
&lt;br&gt;3. The interval between the onset of symptoms and randomized is within 7 days. The onset of symptoms is mainly based on fever. If there is no fever, cough or other related symptoms can be used;</t>
  </si>
  <si>
    <t>Inclusion criteria: 1. Aged 18-65 years;
&lt;br&gt;2. been Confirmed with 2019-nCoV pneumonia, hospitalized or will be hospitalized;
&lt;br&gt;3. Sign the ICF;
&lt;br&gt;4. no more than 10 days from the occurrence of relevant clinical symptoms to the diagnosis been confirmed.</t>
  </si>
  <si>
    <t>experimental group:Pulmonary rehabilitation+Conventional treatment;control group:Conventional treatment;</t>
  </si>
  <si>
    <t>experimental group:shadowboxing +conventional treatment;Control group:conventional treatments;</t>
  </si>
  <si>
    <t>experimental group:TCM decoctions+basic conventional therapy;Control group:basic conventional therapies;</t>
  </si>
  <si>
    <t>Intervention A:On the basis of routine medical treatment, the patients were given Novaferon Atomization inhalation, 20ug each time, twice a day, 7-14 days.;intervention B:On the basis of routine medical treatment, the patients were given lopinavir / ritonavir tablets (Kaletra) twice a day, twice each time, 7-14 days.;intervention C:On the basis of routine medical treatment, combined with Novafron and Kaletra, the usage and course of treatment are the same as above.;</t>
  </si>
  <si>
    <t>experimental group:conventional standardized treatment and Lopinavir-Ritonavir;control group:Conventional standardized treatment;</t>
  </si>
  <si>
    <t>DRV/c group:DRV/c (800mg/150mg QD) + Conventional treatment containing thymosin (1.6 mg SC QOD) ;LPV/r group:LPV/r (400mg/100mg bid) + Conventional treatment containing thymosin (1.6 mg SC QOD);other group:Conventional treatment containing thymosin (1.6 mg SC QOD) ;</t>
  </si>
  <si>
    <t>ChiCTR2000029549</t>
  </si>
  <si>
    <t>Recommendations of Integrated Traditional Chinese and Western Medicine for Novel Coronavirus Pneumonia (COVID-19)</t>
  </si>
  <si>
    <t>Hospital of Chengdu University of Traditional Chinese Medicine</t>
  </si>
  <si>
    <t>2020-02-04</t>
  </si>
  <si>
    <t>Inclusion criteria: Patients with suspected and confirmed diagnosis of 2019-nCoV Pneumonia Version 4.0 (published at 2020.01.27) of the National Health Commission</t>
  </si>
  <si>
    <t>Experimental group:Western medicine routine treatment combined with traditional Chinese medicine treatment;Control group:Western medicine routine treatment;</t>
  </si>
  <si>
    <t>ChiCTR2000029573</t>
  </si>
  <si>
    <t>ChiCTR2000029580</t>
  </si>
  <si>
    <t>A multicenter, randomized, open, controlled clinical study to evaluate the efficacy and safety of recombinant cytokine gene-derived protein injection in combination with standard therapy in patients with novel coronavirus infection</t>
  </si>
  <si>
    <t>Severe novel coronavirus pneumonia (COVID-19) patients treated with ruxolitinib in combination with mesenchymal stem cells: a prospective, single blind, randomized controlled clinical trial</t>
  </si>
  <si>
    <t>The First Affiliated Hospital of Medical College of Zhejiang University</t>
  </si>
  <si>
    <t>2020-02-05</t>
  </si>
  <si>
    <t>Department of Hematology, Tongji Hospital, Tongji Medical College, Huazhong University of Science and Technology</t>
  </si>
  <si>
    <t>Inclusion criteria: o be enrolled, all the following criteria must be met:
&lt;br&gt;1) the confirmed patient (or legal guardian) agrees to participate in the study and signs the informed consent;
&lt;br&gt;2) Aged 18-65 years, gender not limited;
&lt;br&gt;3) the time interval between symptom onset and random enrollment was within 8 days (symptom onset was mainly determined by the time of fever);
&lt;br&gt;4) real-time fluorescence rt-pcr detection of respiratory tract or blood samples in patients with positive nucleic acid of novel coronavirus;
&lt;br&gt;5) diagnosis of mild, common or severe cases according to the diagnosis and treatment plan for pneumonia caused by novel coronavirus (trial version 5):
&lt;br&gt;A. Mild: the clinical symptoms were mild, and no pneumonia was found on imaging;
&lt;br&gt;B. Common type: symptoms such as fever and respiratory tract, and manifestations of pneumonia can be seen on imaging;
&lt;br&gt;C. Heavy: meets any of the following:
&lt;br&gt;A. respiratory distress, respiratory frequency &gt;= 30 times/min;
&lt;br&gt;B. At rest, oxygen saturation (SaO2) &lt;= 93%;
&lt;br&gt;C. Arterial partial oxygen pressure (PaO2)/oxygen absorption concentration (FiO2) &lt;= 300mmHg.</t>
  </si>
  <si>
    <t>Inclusion criteria: 1. Aged &gt;= 18 years and &lt;= 75 years;
&lt;br&gt;2. Patients clinically diagnosed as novel coronavirus infection; or with positive serum antibodies (IgM or IgG); or with novel coronavirus infection confirmed by PCR; 
&lt;br&gt;3. Severe/critical patients.</t>
  </si>
  <si>
    <t>Mild Type Group A:antiviral therapy and Chinese medicine treatment;Mild Type Group B:antiviral therapy, Chinese medicine treatment, and Novaferon atomization;Common and Heavy Type Group C:antiviral therapy and Chinese medicine treatment;Common and Heavy Type Group C:antiviral therapy, Chinese medicine treatment, and Novaferon atomization;</t>
  </si>
  <si>
    <t>Experimental group:Ruxolitinib combined with mesenchymal stem cell;control group:  Routine treatment;</t>
  </si>
  <si>
    <t>ChiCTR2000029603</t>
  </si>
  <si>
    <t>ChiCTR2000029605</t>
  </si>
  <si>
    <t>ChiCTR2000029606</t>
  </si>
  <si>
    <t>A Randomized, Open-Label, Multi-Centre Clinical Trial Evaluating and Comparing the Safety and Efficiency of ASC09/Ritonavir and Lopinavir/Ritonavir for Confirmed Cases of Novel Coronavirus Pneumonia (COVID-19)</t>
  </si>
  <si>
    <t>A randomized, open-label, blank-controlled, multicenter trial for Shuang-Huang-Lian oral solution in the treatment of ovel coronavirus pneumonia (COVID-19)</t>
  </si>
  <si>
    <t>Clinical Study for Human Menstrual Blood-Derived Stem Cells in the Treatment of Acute Novel Coronavirus Pneumonia (COVID-19)</t>
  </si>
  <si>
    <t>The First Affiliated Hospital of Zhejiang University School of Medicine</t>
  </si>
  <si>
    <t>2020-02-06</t>
  </si>
  <si>
    <t>The First Affiliated Hospital, College of Medicine, Zhejiang University</t>
  </si>
  <si>
    <t>2020-02-07</t>
  </si>
  <si>
    <t>Inclusion criteria: 1. Aged 18-75 years old;
&lt;br&gt;2. Patients with novel coronavirus infection pneumonia were confirmed by RT-PCR and clinical symptoms. The diagnostic criteria refer to "Pneumonitis Diagnosis and Treatment Scheme for Novel Coronavirus Infection (Trial Version 5)";
&lt;br&gt;3. Patients with newly diagnosed respiratory system discomfort who have been hospitalized (the diagnosis time of respiratory system discomfort shall not exceed 7 days);
&lt;br&gt;4. Women and partners who have no planned pregnancy within the past six months, and are willing to take effective contraceptive measures within 30 days from the first administration of the study drug to the last administration;
&lt;br&gt;5. Agree not to participate in other clinical studies within 30 days from the first administration of the study drug to the last administration;
&lt;br&gt;6. Patients who voluntarily signed informed consent.</t>
  </si>
  <si>
    <t>Inclusion criteria: 1. Patients with confirmed new coronavirus-infected pneumonia;
&lt;br&gt;2. Above 18 years old (inclusive);
&lt;br&gt;3. Voluntarily sign written informed consent.</t>
  </si>
  <si>
    <t>Inclusion criteria: 1. Diagnosed as novel coronavirus pneumonia (NCP) Patient:
&lt;br&gt;1) Basis of diagnostic criteria: "Notice on Printing and Distributing Pneumonia Diagnosis and Treatment Plan for New Coronavirus Infection (Trial Implementation Fourth Edition)" (National Health Office Medical Letter C2020377)
&lt;br&gt;2019-nCoV diagnosis of pneumonia: 
&lt;br&gt;(1) Epidemiological history: A. Travel history or residence history in Wuhan area or other areas with continuous local case transmission within 14 days before onset; B. Contact history within 14 days before onset Patients with fever or respiratory symptoms from Wuhan City or other areas where local case transmission is ongoing; C. Aggregative onset or epidemiological association with new coronavirus infection. 
&lt;br&gt;(2) Clinical manifestations: A. fever; B. imaging characteristics of pneumonia: multiple small patchy shadows and interstitial changes in the early stage, which are obvious in the extrapulmonary zone, and then develop into multiple ground glass infiltrates and infiltrates, which are severe Patients may have pulmonary consolidation, and pleural effusion is rare; C. The total number of white blood cells is normal or reduced in the early stage of onset, or the lymphocyte count is reduced. 
&lt;br&gt;(3) Any one of the epidemiological history meets any two of the clinical manifestations as suspected cases, and those who have one of the following pathogenic evidence are confirmed cases: A. A new type of real-time fluorescence RT-PCR test for respiratory specimens or blood specimen Coronavirus-positive nucleic acid; B. Sequencing of viral genes in respiratory specimens or blood specimens, highly homologous to known new coronaviruses. 
&lt;br&gt;(4) It is severe if it meets any of the following: A. Respiratory distress, RR &gt; 30 beats / min; B. In resting state, means oxygen saturation &lt; 93%; C. Arterial partial pressure of oxygen (PaO2) / oxygen Concentration (FiO2) &lt;= 300mmHg (lmmHg = 0.133kPa).
&lt;br&gt;(5) It is critical if it meets any of the following: 1) respiratory failure occurs and requires mechanical ventilation; 2) shock occurs; 3) combined organ failure requires ICU monitoring and treatment
&lt;br&gt;2. The patient or legal donor agrees to participate in the study and signs an informed consent form.</t>
  </si>
  <si>
    <t>Experimental group:Conventional standardized treatment and ASC09/Ritonavir;Control group:Conventional standardized treatment and Lopinavir/Ritonavir;</t>
  </si>
  <si>
    <t>Low dose group:Shuanghuanglian 2 bottles/time, 3 times a day; Routine treatment.;Medium dose of group:Shuanghuanglian 4 bottles/time, 3 times a day; routine treatment.;High dose of group:Shuanghuanglian 6 bottles/time, 3 times a day; routine treatment.;Control group:Routine treatment;</t>
  </si>
  <si>
    <t>experimental group A:Conventional treatment followed by Intravenous infusion of Human Menstrual Blood-derived Stem Cells preparations;control gorup A:Conventional treatment;Experimental Group B1:Artificial liver therapy+conventional treatment;Experimental Group B2:Artificial liver therapy followed by Intravenous infusion of Human Menstrual Blood-derived Stem Cells preparations+conventional treatment;Control Gorup A:Conventional treatment;</t>
  </si>
  <si>
    <t>ChiCTR2000029656</t>
  </si>
  <si>
    <t>A randomized, open-label study to evaluate the efficacy and safety of low-dose corticosteroids in hospitalized patients with novel coronavirus pneumonia (COVID-19)</t>
  </si>
  <si>
    <t>Wuhan Pulmonary Hosptial</t>
  </si>
  <si>
    <t>2020-02-09</t>
  </si>
  <si>
    <t>Inclusion criteria: 1. Adults (defined as age &gt;= 18 years); 
&lt;br&gt;2. Patients with new type of coronavirus infection confirmed by PCR / serum antibodies; 
&lt;br&gt;3. The time interval between symptom onset and random enrollment is within 10 days.The onset of symptoms is mainly based on fever. If there is no fever, cough or other related symptoms can be used;
&lt;br&gt;4. Imaging confirmed pneumonia;
&lt;br&gt;5. In the state of no oxygen at rest, the patient's blood oxygen saturation SPO2 &lt;= 94% or shortness of breath (breathing frequency &gt;= 24) or oxygenation index &lt;= 300mmHg.</t>
  </si>
  <si>
    <t>control group:Standard treatment;experimental group:Standard treatment and methylprednisolone for injection;</t>
  </si>
  <si>
    <t>ChiCTR2000029740</t>
  </si>
  <si>
    <t>ChiCTR2000029747</t>
  </si>
  <si>
    <t>ChiCTR2000029755</t>
  </si>
  <si>
    <t>ChiCTR2000029757</t>
  </si>
  <si>
    <t>Efficacy of therapeutic effects of hydroxycholoroquine in novel coronavirus pneumonia (COVID-19) patients(randomized open-label control clinical trial)</t>
  </si>
  <si>
    <t>Effect evaluation and prognosis of Chinese medicine based on Novel Coronavirus Pneumonia (COVID-19)</t>
  </si>
  <si>
    <t>A randomized, open, parallel-controlled clinical trial on the efficacy and safety of Jingyebaidu granules in treating novel coronavirus pneumonia (COVID-19)</t>
  </si>
  <si>
    <t>Convalescent plasma for the treatment of severe and critical novel coronavirus pneumonia (COVID-19): a prospective randomized controlled trial</t>
  </si>
  <si>
    <t>The First Hospital of Peking University</t>
  </si>
  <si>
    <t>2020-02-11</t>
  </si>
  <si>
    <t>The First Affiliated Hospital of Anhui University of Traditional Chinese Medicine</t>
  </si>
  <si>
    <t>Tongji Hospital, Tongji Medical College of HUST</t>
  </si>
  <si>
    <t>2020-02-12</t>
  </si>
  <si>
    <t>China-Japan friendship hospital</t>
  </si>
  <si>
    <t>Inclusion criteria: Patients with novel coronavirus infection who agreed to participate in this trial and signed the informed consent form. The diagnose criteria was according to Diagnostic and treatment protocol of COVID-19 pneumonia published by Chinese General Office of National Health Committee(6th and further edition).</t>
  </si>
  <si>
    <t>Inclusion criteria: Conforming to the diagnostic standard of COVID-19; Participants in the first and second trials need to meet the diagnostic criteria of traditional Chinese medicine for epidemic diseases; Participants in the third trial need to meet the diagnostic criteria of deficiency of qi in lung and spleen of epidemic diseases.</t>
  </si>
  <si>
    <t>Inclusion criteria: 1. Patients who  were confirmed diagnosis of 2019-ncov virus pneumonia, according to the "pneumonia diagnosis and treatment program for novel coronavirus infection (trial version 5)",including clinical symptoms, pulmonary CT manifestations and positive nucleic acid test;
&lt;br&gt;2. Inpatients 18 years old (including 18), regardless of gender;
&lt;br&gt;3. Willing to participate in this clinical trial and sign the informed consent.</t>
  </si>
  <si>
    <t>Inclusion criteria: 1. The patient signed an informed consent form to participate in the study of convalescent plasma therapy;
&lt;br&gt;2.The age of the patient is 18 or more than18 years old;
&lt;br&gt;3. COVID-19 patients diagnosed by PCR;
&lt;br&gt;4. Nucleic acid positive within 72 hours before blood transfusion;
&lt;br&gt;5. Pneumonia confirmed by imaging;
&lt;br&gt;6. The clinical symptoms reach the standard of severe or critical.
&lt;br&gt;Severe patients meet any of the following:
&lt;br&gt;a) respiratory distress, RR = 30 beats / min;
&lt;br&gt;b) in resting state, oxygen saturation = 93%;
&lt;br&gt;c) partial pressure of oxygen in arterial blood (PaO2) / oxygen concentration (FiO2) 
&lt;br&gt;= 300mmHg (1mmHg=0.133kPa)
&lt;br&gt;Critically ill patients meet any of the following:
&lt;br&gt;a) respiratory failure and need mechanical ventilation;
&lt;br&gt;b) shock;
&lt;br&gt;c) patients with other organ failure need ICU monitoring treatment.
&lt;br&gt;7. Accept random grouping into any group;
&lt;br&gt;8. The patient was hospitalized before the end of the clinical study.
&lt;br&gt;9. Willing to participate in all necessary research directions and be able to participate in follow-up;
&lt;br&gt;10. During the period of participating in this study, they will no longer participate in clinical trials such as other antiviral drugs.</t>
  </si>
  <si>
    <t>hydroxychloroquine group:oral intake hydroxycholoroquine 0.2 twice a day;control group:conventional therapy;</t>
  </si>
  <si>
    <t>Experimental group:Traditional Chinese Medicine;control group:Basic treatment of modern medicine;</t>
  </si>
  <si>
    <t>experimental group:routine treatment, Jinyebaidu granule, po, 1-2 bags once, 3 times a day;;control group:routinel treatment, treatment according to the fifth version  of the diagnosis and treatment protocol, no use of traditional Chinese medicine.;</t>
  </si>
  <si>
    <t>Experimental group:Conventional treatment and convalescent plasma therapy;Control group:Conventional treatment;</t>
  </si>
  <si>
    <t>ChiCTR2000029762</t>
  </si>
  <si>
    <t>ChiCTR2000029765</t>
  </si>
  <si>
    <t>ChiCTR2000029768</t>
  </si>
  <si>
    <t>ChiCTR2000029769</t>
  </si>
  <si>
    <t>ChiCTR2000029776</t>
  </si>
  <si>
    <t>ChiCTR2000029777</t>
  </si>
  <si>
    <t>Cancelled due to lack of patient                                                                              Clinical study for the effect and</t>
  </si>
  <si>
    <t>A multicenter, randomized controlled trial for the efficacy and safety of tocilizumab in the treatment of new coronavirus pneumonia (COVID-19)</t>
  </si>
  <si>
    <t>A randomized, open, controlled trial for diammonium glycyrrhizinate enteric-coated capsules combined with vitamin C tablets in the treatment of common novel coronavirus pneumonia (COVID-19) in the basic of clinical standard antiviral treatment to evaluate the safety and efficiency</t>
  </si>
  <si>
    <t>Babaodan Capsule used for the adjuvant treatment of severe novel coronavirus pneumonia (COVID-19)</t>
  </si>
  <si>
    <t>A randomized, open-label, blank-controlled, multicenter trial for Polyinosinic-Polycytidylic Acid Injection in the treatment of novel coronavirus pneumonia (COVID-19)</t>
  </si>
  <si>
    <t>A multicenter, randomized, controlled trial for integrated chinese and western medicine in the treatment of novel coronavirus pneumonia (COVID-19) based on the 'Truncated Torsion' strategy</t>
  </si>
  <si>
    <t>The First Affiliated Hospital of Chongqing Medical University</t>
  </si>
  <si>
    <t>The First Affiliated Hospital of University of science and technology of China (Anhui Provincial Hospital)</t>
  </si>
  <si>
    <t>2020-02-13</t>
  </si>
  <si>
    <t>Enze Hospital of Taizhou Enze Medical Center (Group)</t>
  </si>
  <si>
    <t>The First Affiliated of Wenzhou Medical University</t>
  </si>
  <si>
    <t>Huangshi Hospital of Traditional Chinese Medicine</t>
  </si>
  <si>
    <t>Inclusion criteria: Subjects who meet the following conditions can become subjects of this study:
&lt;br&gt;1. Sign written informed consent. Adolescents or patients who cannot sign informed consent must obtain informed consent from the guardian;
&lt;br&gt;2. Chinese aged &gt;=18 years;
&lt;br&gt;3. It complies with the NCP Critical and Critical Diagnostic Standards, namely "Pneumonitis Diagnosis and Treatment Scheme for Novel Coronavirus Infection (Trial Version 5). Combined with the following epidemiological history, clinical manifestations, and pathogenic examinations to make a comprehensive judgment.
&lt;br&gt;4. The course of disease is within 14 days after the onset of illness;
&lt;br&gt;5. Will take nasopharyngeal or oropharyngeal swabs before administration.</t>
  </si>
  <si>
    <t>Inclusion criteria: 1. The patients who were diagnosed with the common type of NCP (including   severe risk factors) and severe cases of new coronavirus pneumonia;
&lt;br&gt;2. Aged 18 to 85 years;
&lt;br&gt;3. IL-6 elevated (using Elisa method, using the same company kit);
&lt;br&gt;4. Patients or authorized family members volunteered to participate in this study and signed informed consent.
&lt;br&gt;Definition of Novel Coronavirus Pneumonia (NCP) clinical cases:
&lt;br&gt;1. Regular patients with NCP (including severe risk factors): patients with dual pulmonary lesions based on common NCP clinical symptoms accompanied by fever or no fever;
&lt;br&gt;2. Critical NCP patient: Refer to the "New Coronavirus Pneumonia Diagnosis and Treatment Plan (Fifth Edition)" formulated by the National Health Commission.</t>
  </si>
  <si>
    <t>Inclusion criteria: 1. Aged 18-75 years male or female;
&lt;br&gt;2. Body weight 40-100 kg and BMI &gt;= 18kg/m2;
&lt;br&gt;3. Been Confirmed with commom 2019-nCoV pneumonia inpatient;
&lt;br&gt;4. With fever, respiratory tract and other symptoms, imaging shows pneumonia;
&lt;br&gt;5. 2019-nCoV nucleic acid test was positive by pathogenic detection within 72 hours;
&lt;br&gt;6. Have undergone surgical sterilization or take effective contraception during the trial;
&lt;br&gt;7. Written the informed consent.</t>
  </si>
  <si>
    <t>Inclusion criteria: Severe patients (according to any of the following): respiratory distress (RR&gt; 30 beats / min); at rest, means oxygen saturation &lt;= 93%; arterial oxygen pressure (PaO2) / oxygen concentration (FiO2) &lt; = 300 mmHg</t>
  </si>
  <si>
    <t>Inclusion criteria: 1. Hospitalized patients with novel coronavirus pneumonia confirmed by pathogenic detection
&lt;br&gt;2. Meet any one of the criteria for severe type:
&lt;br&gt;1) Respiratory distress: RP &gt;= 30/min;
&lt;br&gt;2) At rest, the oxygen saturation &lt;= 93%;
&lt;br&gt;3) Arterial partial pressure of oxygen (PaO2)/Fraction of inspiration (FiO2)(Oxygenation Index, P/F) &lt;= 300mmHg.
&lt;br&gt;3. Aged 18 to 75 years;
&lt;br&gt;4. Signed informed consent.</t>
  </si>
  <si>
    <t>Experimental group:Conventional treatent and hydroxychloroquine;Control group:Conventional treatment;</t>
  </si>
  <si>
    <t>control group:conventional therapy;Experience group:conventional  therapy+tocilizumab;</t>
  </si>
  <si>
    <t>experimental group:Diammonium Glycyrrhizinate Enteric-coated Capsules (oral, 150mg, Tid), Vitamin C tablets (oral, 0.5g, QD) and clinical standard antiviral treatment;control group:clinical standard antiviral treatment;</t>
  </si>
  <si>
    <t>Experimental group:Routine treatment + Babaodan 6 capsules, bid orally;Control group:Conventional treatment;</t>
  </si>
  <si>
    <t>experimental group:Polyinosinic-Polycytidylic Acid Injection and conventional therapy;control group:conventional therapy;</t>
  </si>
  <si>
    <t>experimental group:Truncation and Torsion Formula and Routine treatment of Western Medicine;control group:Routine treatment of Western Medicine;</t>
  </si>
  <si>
    <t>ChiCTR2000029780</t>
  </si>
  <si>
    <t>ChiCTR2000029781</t>
  </si>
  <si>
    <t>ChiCTR2000029788</t>
  </si>
  <si>
    <t>A multicenter, randomized, open, controlled trial for the efficacy and safety of Shen-Qi Fu-Zheng injection in the treatment of novel coronavirus pneumonia (COVID-19)</t>
  </si>
  <si>
    <t>A multicenter, randomized, open and controlled trial for the efficacy and safety of Kang-Bing-Du granules in the treatment of novel coronavirus pneumonia (COVID-19)</t>
  </si>
  <si>
    <t>Traditional Chinese medicine cooperative therapy for patients with novel coronavirus pneumonia (COVID-19): a randomized controlled trial</t>
  </si>
  <si>
    <t>Union Hospital affiliated to Tongji Medical College of Huazhong University of Science and Technology</t>
  </si>
  <si>
    <t>Dongzhimen Hospital Affiliated to Beijing University of Chinese Medicine</t>
  </si>
  <si>
    <t>Inclusion criteria: 1) Aged &gt;= 18 years;
&lt;br&gt;2) In line with the diagnostic criteria of "new coronavirus pneumonia diagnosis program", the patient was diagnosed as pneumonia infected by the new coronavirus;
&lt;br&gt;3) Severe pneumonia index (PSI) class for III ~ IV;
&lt;br&gt;4) The course of symptoms should be less than or equal to 8 days;
&lt;br&gt;5) Volunteers and comply with the hospital regulations, can cooperate with the completion of the prescribed inspection;
&lt;br&gt;6) Voluntary informed consent was signed prior to the trial.</t>
  </si>
  <si>
    <t>Inclusion criteria: 1) Aged &gt;= 18 years;            
&lt;br&gt;2) In line with the diagnostic criteria of "new coronavirus pneumonia diagnosis program", the patient was diagnosed as pneumonia infected by the new coronavirus;
&lt;br&gt;3) Severe pneumonia index (PSI) class for I ~ II;            
&lt;br&gt;4) Hospitalized for:            
&lt;br&gt;Fever: axillary temperature &gt;= 36.7 degree C, oral temperature &gt;= 38.0 degree C, Anal temperature &gt;= 38.6 degree C;            
&lt;br&gt;respiratory rate &gt; 24 times / min or cough (at least one of them);            
&lt;br&gt;5) The course of symptoms should be less than or equal to 8 days;            
&lt;br&gt;6) Volunteers and comply with the hospital regulations, can cooperate with the completion of the prescribed inspection;           
&lt;br&gt;7) Voluntary informed consent was signed prior to the trial.</t>
  </si>
  <si>
    <t>Inclusion criteria: 1. Meet the diagnostic criteria of the "New Coronavirus Pneumonia Diagnosis and Treatment Scheme", patients with pneumonia confirmed by new coronavirus infection; 
&lt;br&gt;2. Pneumonia Severity Index (PSI) grade is I ~ II; 
&lt;br&gt;3. Aged 18-80 years; 
&lt;br&gt;4. Those who have signed the informed consent voluntarily.</t>
  </si>
  <si>
    <t>experimental group:Routine treatment and Shenqi Fuzheng Injection;control group:Routine treatment ;</t>
  </si>
  <si>
    <t>experimental group:routine treatment and Kangbingdu granules;control group:routine treatment ;</t>
  </si>
  <si>
    <t>Control group :Western medicine routine treatment plan;Intervention group :Western medicine routine treatment plan plus TCM syndrome differentiation treatment;</t>
  </si>
  <si>
    <t>ChiCTR2000029806</t>
  </si>
  <si>
    <t>Immunomodulatory Therapy for Severe Novel Coronavirus Pneumonia (COVID-19)</t>
  </si>
  <si>
    <t>2020-02-14</t>
  </si>
  <si>
    <t>Inclusion criteria: 1. 2019 adult patients with new-type coronavirus pneumonia diagnosed with 2019-nCoV infection by PCR according to the "Pneumonitis Diagnosis and Treatment Protocol for New-type Coronavirus Infection (Trial Version 5)"
&lt;br&gt;2. The absolute value of lymphocytes &lt;0.6x10^9/L;
&lt;br&gt;3. Severe respiratory failure does not exceed 48 hours and requires ICU treatment. Among them, severe respiratory failure is defined as PaO2 / FiO2 &lt;200 mmHg and requires positive pressure mechanical ventilation (including non-invasive and invasive mechanical ventilation, PEEP &gt;=5 cmH2O);
&lt;br&gt;4. Sign the informed consent.</t>
  </si>
  <si>
    <t>Thymosin treatment group:Thymosin for injection 1.6 mg sc qd for 5 days;PD-1 treatment group:Camrelizumab 200 mg single dose, diluted to 100 ml intravenous infusion;Conventional treatment group:Conventional treatment;</t>
  </si>
  <si>
    <t>ChiCTR2000029813</t>
  </si>
  <si>
    <t>Clinical Trial for Tanreqing Capsules in the Treatment of Novel Coronavirus Pneumonia (COVID-19)</t>
  </si>
  <si>
    <t>Shanghai Public Health Clinical Center</t>
  </si>
  <si>
    <t>Inclusion criteria: (1) Those who meet the diagnosis of new coronavirus pneumonia and have clinical classification of low and medium;
&lt;br&gt;(2) Those who have been diagnosed with TCM as epidemic-closed lungs;
&lt;br&gt;(3) Inpatients aged 18 to 75 years, regardless of gender;
&lt;br&gt;(4) Voluntarily receive treatment with the drug and sign informed consent. The informed consent process complies with relevant GCP regulations.</t>
  </si>
  <si>
    <t>Experimental group:Conventional Treatment &amp; Tanreqing Capsules (oral, 3 capsules at a time, 3 times a day);Control Group:Conventional Treatment;</t>
  </si>
  <si>
    <t>ChiCTR2000029826</t>
  </si>
  <si>
    <t>ChiCTR2000029837</t>
  </si>
  <si>
    <t>ChiCTR2000029849</t>
  </si>
  <si>
    <t>Cancelled by the investigator            A randomized, double-blind, parallel, controlled trial for comparison of phosphoric chloroquine combined with standard therapy and standard therapy in serious/critically ill patients with novel coronavirus pneumonia (COVID-19)</t>
  </si>
  <si>
    <t>Cancelled by the investigator          A randomized, double-blind, parallel, controlled trial for comparison of phosphoric chloroquine combined with standard therapy and standard therapy in mild/common patients with novel coronavirus pneumonia (COVID-19)</t>
  </si>
  <si>
    <t>Application of Regulating Intestinal Flora in the Treatment of Severe Novel Coronavirus Pneumonia (COVID-19)</t>
  </si>
  <si>
    <t>Jingzhou Central Hospital</t>
  </si>
  <si>
    <t>2020-02-15</t>
  </si>
  <si>
    <t>The First Affiliated Hospital of Zhengzhou University</t>
  </si>
  <si>
    <t>Inclusion criteria: 1. Patients who meet the requirements of the New Coronavirus Infected Pneumonia Diagnosis and Treatment Scheme (revision of Trial Version 5);
&lt;br&gt;2. Aged 18-75 years male or female;
&lt;br&gt;3. Serious patient meet one of the following:
&lt;br&gt;(1) respiratory distress wiht respiratory rate &gt;=30 breaths/min;
&lt;br&gt;(2) oxygen saturation&lt;=93% on quiet status;
&lt;br&gt;(3) Arterial partial pressure of oxygen(PaO2)/oxygen concentration&lt;=300mmHg;
&lt;br&gt;4. critically ill patients meet one of the following:
&lt;br&gt;(1) Experience respiratory failure and need to receive mechanical ventilation;
&lt;br&gt;(2) Experience shock;
&lt;br&gt;(3) Complicated with other organs failure and need intensive care and therapy in ICU;
&lt;br&gt;5. Agree to particapate this study and write the informed consent.</t>
  </si>
  <si>
    <t>Inclusion criteria: Subjects who meet the all of the following criterion to be elegiable for this study:
&lt;br&gt;1. Meet the requirements of the "New Coronavirus Infected Pneumonia Diagnosis and Treatment Scheme (revision of Trial Version 5)";
&lt;br&gt;2. Aged 18 to 65 years male or female; 
&lt;br&gt;3. The interval from the onset of symptoms to enrollment is within 7days: onset of symptoms is defined as onset of at least one systematic symtom(such as fever(temperature&gt;=37.3 degree C) or shivering,headache,hypodynamia,muscle pain or joint pain) or respiratory symptom(such as cough,pharyngodynia,nasal obstruction,rhinorrhea);
&lt;br&gt;4. Agree to participate in this study and write informed content.</t>
  </si>
  <si>
    <t>Inclusion criteria: Participants with 18 to 75 years of age who have been diagnosed with NCP by nucleic acid testing and meet the clinical classification of severe NCP referring to the clinical classification standard in the General Office of the National Health and Health Commission-Novel Coronavirus Pneumonia Diagnosis and Treatment Program (Trial Version 4).</t>
  </si>
  <si>
    <t>Phosphoric chloroquine:2 tablets phosphoric chloroquine BID, complicated with therapy recommended by "New Coronavirus Infected Pneumonia Diagnosis and Treatment Scheme (revision of Trial Version 5)";Placebo:2 tablets placebo BID;</t>
  </si>
  <si>
    <t>Phosphoric chloroquine:2 tablets phosphoric chloroquine BID, complicated with therapy recommended by New Coronavirus Infected Pneumonia Diagnosis and Treatment Scheme (revision of Trial Version 5);Placebo:2 tablets placebo BID, complicated with therapy recommended by New Coronavirus Infected Pneumonia Diagnosis and Treatment Scheme (revision of Trial Version 5);</t>
  </si>
  <si>
    <t>Experimental group:Regulating intestinal flora + conventional treatment;Control group:conventional treatment;</t>
  </si>
  <si>
    <t>ChiCTR2000029851</t>
  </si>
  <si>
    <t>ChiCTR2000029855</t>
  </si>
  <si>
    <t>ChiCTR2000029868</t>
  </si>
  <si>
    <t>ChiCTR2000029869</t>
  </si>
  <si>
    <t>A multicenter, randomized controlled trial for the efficacy and safety of Alpha lipoic acid (iv) in the treatment of patients of severe novel coronavirus pneumonia (COVID-19)</t>
  </si>
  <si>
    <t>A randomized, open and controlled clinical trial for traditional Chinese medicine in the treatment of novel coronavirus pneumonia (COVID-19)</t>
  </si>
  <si>
    <t>Hydroxychloroquine treating novel coronavirus pneumonia (COVID-19): a randomized controlled, open label, multicenter trial</t>
  </si>
  <si>
    <t>A multicenter, randomized, controlled trial for integrated Chinese and western medicine in the treatment of ordinary novel coronavirus pneumonia (COVID-19) based on the ' Internal and External Relieving -Truncated Torsion' strategy</t>
  </si>
  <si>
    <t>Zhongshan Hospital, Fudan University</t>
  </si>
  <si>
    <t>Ruijin Hospital, Shanghai Jiaotong University School of Medicine</t>
  </si>
  <si>
    <t>Inclusion criteria: 1. Severe patients diagnosed with novel coronavirus pneumonia (COVID-19);
&lt;br&gt;2. Aged 35 years old to 74 years old;
&lt;br&gt;3. Patients or authorized family members volunteered to participate in this study and signed informed consent.
&lt;br&gt;Note: Case definition: Severe NCP: Refer to the "New Coronavirus Pneumonia Diagnosis and Treatment Plan (Fifth Edition)" formulated by the National Health Commission.</t>
  </si>
  <si>
    <t>Inclusion criteria: 1) common type pneumonia patients with confirmed new coronavirus infection;
&lt;br&gt;2) aged 18 to 75 years old;
&lt;br&gt;3) voluntary signing of written informed consent.</t>
  </si>
  <si>
    <t>Inclusion criteria: 1. Aged 18 years old and above;
&lt;br&gt;2. Meet the novel coronavirus pneumonia (COVID-19) diagnostic criteria. The upper and lower respiratory tract RT-PCR confirmed that 2019-nCoV nucleic acid positive, chest CT imaging examination could be used in conjunction;
&lt;br&gt;3. SaO2/SpO2=94% under indoor air, or PaO2/FiO2&lt;300mgHg (for severe type patients);
&lt;br&gt;4. Sign informed consent;
&lt;br&gt;5. Do not participate in the clinical study of other study drugs within 28 days.</t>
  </si>
  <si>
    <t>Inclusion criteria: 1. patients with novel coronavirus pneumonia confirmed by pathogenic detection;
&lt;br&gt;2. Fever, respiratory tract and other symptoms, the change of pneumonia can be seen in imaging;
&lt;br&gt;3. Aged 18 to 80 years;
&lt;br&gt;4. Signed informed consent.</t>
  </si>
  <si>
    <t>control group:conventional therapy and placebo;Experience group:conventional therapy and ALA;</t>
  </si>
  <si>
    <t>Chinese traditional medicine group 1:Traditional Chinese medicine qingfei prescription treatment;Chinese traditional medicine group 2:Traditional Chinese medicine clear lung prescription and compound houttuynia mixture treatment;Control group:Conventional treatment;</t>
  </si>
  <si>
    <t>Experimental group:oral hydroxychloroquine sulfate tablets;Control group:Conventional treatment meet the Guideline;</t>
  </si>
  <si>
    <t>experimental group:Truncated Torsion' Formula and Routine treatment of Western Medicine;control group:Routine treatment of Western Medicine;</t>
  </si>
  <si>
    <t>ChiCTR2000029939</t>
  </si>
  <si>
    <t>A Single-blind, Randomized, Controlled Clinical Trial for Chloroquine Phosphate in the treatment of Novel Coronavirus Pneumonia 2019 (COVID-19)</t>
  </si>
  <si>
    <t>HwaMei Hospital, University of Chinese Academy of Sciences</t>
  </si>
  <si>
    <t>2020-02-16</t>
  </si>
  <si>
    <t>Inclusion criteria: Patients aged 18 or older, and meet the diagnostic criteria of Diagnosis and Treatment Scheme of Novel Coronavirus Infected Pneumonia published by the National Health Commission.
&lt;br&gt;Criteria for diagnosis (meet all the following criteria):
&lt;br&gt;1. With epidemiological history;
&lt;br&gt;2. Clinical manifestations (meet any 2 of the following): fever, normal or decreased white blood cell count or lymphopenia in the early stage of onset, and Chest radiology in the early stage shows multiple small patchy shadowing and interstitial changes which is especially significant in periphery pulmonary. Furthermore, it develops into bilateral multiple ground-glass opacity and infiltrating shadowing. Pulmonary consolidation occurs in severe cases. Pleural effusion is rare;
&lt;br&gt;3. Confirmed case (suspected case obtained one of the following etiologic evidences): a positive result to real-time reverse-transcriptase PCR for respiratory specimen or blood specimen, or Genetic sequencing result of virus in respiratory or blood specimens are highly homologous to SARS-CoV-2.</t>
  </si>
  <si>
    <t>Conventional treatment group:The conventional treatment group will be treated according to the guidance of the “Diagnosis and Treatment Scheme of COVID-19” published by the National Health Commission.;Experimental group:conventional treatment combined with Chloroquine Phosphate.;</t>
  </si>
  <si>
    <t>ChiCTR2000029972</t>
  </si>
  <si>
    <t>A randomized controlled trial for the Efficacy of Ultra Short Wave Electrotherapy in the treatment of Novel Coronavirus Pneumonia (COVID-19)</t>
  </si>
  <si>
    <t>Tongji Hospital, Tongji Medical College,Huazhong University of Science and Technology</t>
  </si>
  <si>
    <t>2020-02-17</t>
  </si>
  <si>
    <t>Inclusion criteria: (1) Aged 18-65 years;
&lt;br&gt;(2) Virus nucleic acid test is positive;
&lt;br&gt;(3) Lung CT showed multiple patchy, lumpy ground glass opacity(GGO) or consolidation in both lungs.</t>
  </si>
  <si>
    <t>Experimental group:ultra short wave  Electrotherapy;control:standard medical therapy;</t>
  </si>
  <si>
    <t>ChiCTR2000029991</t>
  </si>
  <si>
    <t>ChiCTR2000029992</t>
  </si>
  <si>
    <t>ChiCTR2000029993</t>
  </si>
  <si>
    <t>ChiCTR2000029994</t>
  </si>
  <si>
    <t>A randomized, open-label, controlled trial for the safety and efficiency of Kesuting syrup and Keqing capsule in the treatment of mild and moderate novel coronavirus pneumonia (COVID-19)</t>
  </si>
  <si>
    <t>A prospective, randomized, open label, controlled trial for chloroquine and hydroxychloroquine in patients with severe novel coronavirus pneumonia (COVID-19)</t>
  </si>
  <si>
    <t>A pilot study for Integrated Chinese and Western Medicine in the treatment of non-critical novel coronavirus pneumonia (COVID-19)</t>
  </si>
  <si>
    <t>Liu-Zi-Jue Qigong and Acupressure Therapy for Pulmonary Function and Quality of Life in Patient with Severe novel coronavirus pneumonia (COVID-19): A Randomized Controlled Trial</t>
  </si>
  <si>
    <t>The First Affiliated Hospital of Nanchang University</t>
  </si>
  <si>
    <t>2020-02-18</t>
  </si>
  <si>
    <t>Zhongshan Hospital Affiliated to Xiamen University</t>
  </si>
  <si>
    <t>The First Affiliated Hospital of Guangzhou Medical University</t>
  </si>
  <si>
    <t>Shanghai University of TCM</t>
  </si>
  <si>
    <t>Inclusion criteria: 1. Patients withmild and moderate novel coronavirus pneumonia (COVID-19) diagnosed  refers to the diagnosis and treatment plan for pneumonia with new coronavirus infection (trial version 5);
&lt;br&gt;2. Patient cough score &gt; 1;
&lt;br&gt;3. Aged 18- 80 years old; 
&lt;br&gt;4. The subjects (including male subjects) had no pregnancy, sperm donor, egg donor for nearly half a year, and were willing to take effective contraception from the first dose until three months after the last;
&lt;br&gt;5. Subjects are fully aware of the purpose, nature, content, process and possible adverse reactions of the study and voluntarily sign the informed consent.</t>
  </si>
  <si>
    <t>Inclusion criteria: 1. The age at the time of signing the informed consent is &gt;= 18 years old and &lt;= 75 years old, both male and female; 
&lt;br&gt;2. The change of typical viral pneumonia in lung was detected by RT-PCR test of novel coronavirus nucleic acids or lung CT; 
&lt;br&gt;3. SaO2 / SpO2 &lt;= 94% or pa02 / fi02 ratio &lt; 300mghg at room temperature at admission; 
&lt;br&gt;4. Onset &lt;=12 days; 
&lt;br&gt;5. Willing to participate in the trial and randomly assigned to any treatment group; 
&lt;br&gt;6. Cannot participate in another experiment during the study period.</t>
  </si>
  <si>
    <t>Inclusion criteria: 1. Aged&gt;= 18, male or female;
&lt;br&gt;2. Fever, axillary temperature &gt; 37.3 degrees;
&lt;br&gt;3. Consistent with the clinical diagnosis of COVID-19 mild, normal, severe case;
&lt;br&gt;4. Patients who sign informed consent form freely and voluntarily.</t>
  </si>
  <si>
    <t>Inclusion criteria: (1) Meet NCP critical diagnosis criteria;
&lt;br&gt;(2) Volunteer to participate in this study, cooperate with examination and treatment;
&lt;br&gt;(3) The selected patients were basically stable, conscious and cooperative;
&lt;br&gt;(4) No serious mental disorder;
&lt;br&gt;(6) Aged between 20-80 years.</t>
  </si>
  <si>
    <t>Kesuting syrup group:conventional therapy and Kesuting syrup, p.o., 20ml, three times a day;Keqing capsule group:conventional therapy and Keqing capsule, p.o., three pills once, three times a day;control group:conventional therapy;</t>
  </si>
  <si>
    <t>Chloroquine phosphate gloup:Chloroquine phosphate1.0gx2 days for the first dose, 0.5gx12 day from the third day   ; Hydroxychloroquine sulfate gloup:Hydroxychloroquine sulfate 0.2g bid x 14 days;Routine treatment group:Recommended treatment plan for novel coronavirus pneumonia severe and critical cases;</t>
  </si>
  <si>
    <t>group A:Arbidol Hydrochloride Tablets, Liushen Capsule, standard therapy;control group:standard therapy;</t>
  </si>
  <si>
    <t>Control group:Conventional treatment;Experimental group:Conventional treatment +acupressure+Liuzijue qigong;</t>
  </si>
  <si>
    <t>ChiCTR2000030002</t>
  </si>
  <si>
    <t>ChiCTR2000030006</t>
  </si>
  <si>
    <t>ChiCTR2000030007</t>
  </si>
  <si>
    <t>Clinical study of novel NLRP Inflammasome inhibitor (Tranilast) in the treatment of novel coronavirus pneumonia (COVID-19)</t>
  </si>
  <si>
    <t>A randomized controlled trial for the efficacy of ozonated autohemotherapy in the treatment of Novel Coronavirus Pneumonia (COVID-19)</t>
  </si>
  <si>
    <t>Multicenter randomized controlled trial for rhG-CSF in the treatment of novel coronavirus pneumonia (COVID-19)</t>
  </si>
  <si>
    <t>2020-02-19</t>
  </si>
  <si>
    <t>Union Hospital, Tongji Medical College, Huazhong University of Science and Technology</t>
  </si>
  <si>
    <t>Inclusion criteria: 1. The patients who were diagnosed with the common type of NCP (including severe risk factors) and severe cases of new coronavirus pneumonia;
&lt;br&gt;2. Aged 18 to 85 years;
&lt;br&gt;3. IL-1ß elevated (using Elisa method, using the same company kit);
&lt;br&gt;4. Patients or authorized family members volunteered to participate in this study and signed informed consent;
&lt;br&gt;Definition of Novel Coronavirus Pneumonia (NCP) clinical cases:
&lt;br&gt;1. Regular patients with NCP (including severe risk factors): patients with dual pulmonary lesions based on common NCP clinical symptoms accompanied by fever or no fever;
&lt;br&gt;2. Critical NCP patient: Refer to the "New Coronavirus Pneumonia Diagnosis and Treatment Plan (Fifth Edition)" formulated by the National Health Commission.</t>
  </si>
  <si>
    <t>Inclusion criteria: (1) In line with ethics, sign a written informed consent form;
&lt;br&gt;(2) Patients with positive detection of new coronavirus nucleic acid;
&lt;br&gt;(3) Chest CT confirmed pulmonary lesions;
&lt;br&gt;(4) Hospitalized patients with fever or respiratory symptoms;
&lt;br&gt;(5) Patients who did not participate in other clinical studies within three months.</t>
  </si>
  <si>
    <t>Inclusion criteria: 1. Patients aged  15-80 years,diagnosed with mild, common, and severe novel coronavirus pneumonia in accordance with the diagnostic criteria for the diagnosis and treatment of novel coronavirus pneumonia issued by the National Health Commission (trial version 5);
&lt;br&gt;2. White blood cell Count &lt; 15.0 x 10^9/L and Lymphocyte Count &lt; 0.8 x10^9/L.</t>
  </si>
  <si>
    <t>control group:conventional therapy;Experience group:conventional therapy and Tranilast;</t>
  </si>
  <si>
    <t>Experimental group:ozonated autohemotherapy;Control group:Standard medical treatment;</t>
  </si>
  <si>
    <t>Experimental group:rhG-CSF, 5ug/kg, combinated with standard treatment;Control group:standard treatment;</t>
  </si>
  <si>
    <t>ChiCTR2000030022</t>
  </si>
  <si>
    <t>A parallel, randomized controlled clinical trial for the efficacy and safety of Pediatric Huatanzhike granules (containing ipecacuanha tincture) in the treatment of mild and moderate novel coronavirus pneumonia (COVID-19)</t>
  </si>
  <si>
    <t>First Affiliated Hospital of Anhui Medical University</t>
  </si>
  <si>
    <t>2020-02-20</t>
  </si>
  <si>
    <t>Inclusion criteria: (1) Age 18 to 80 years old (including threshold), sex unlimited, inpatient
&lt;br&gt;(2) Respiratory specimen were positive for COVID-19 nucleic acid by RT-PCR;
&lt;br&gt;(3) Clinical classification is mild or moderate type (with symptoms of fever, respiratory tract, imaging findings of pneumonia);
&lt;br&gt;(4) Hospitalization for the following reasons:Fever (axillary temperature &gt;= 36.7 degrees C, or mouth temperature &gt;= 38.0 degrees C, or anal or ear temperature &gt;= 38.6 degrees C) and respiratory frequency &gt; 24 beats/min or cough (Shortness of breath and cough at least one);
&lt;br&gt;(5) Informed consent signed.</t>
  </si>
  <si>
    <t>Experimental group:Conventional therapy and Pediatric Huatanzhike granules;Control group:Conventional therapy;</t>
  </si>
  <si>
    <t>ChiCTR2000030028</t>
  </si>
  <si>
    <t>ChiCTR2000030031</t>
  </si>
  <si>
    <t>Clinical comparative study of PD-1 mAb in the treatment of severe and critical patients with novel coronavirus pneumonia (COVID-19)</t>
  </si>
  <si>
    <t>Cancelled by the investigator                              A randomized, double-blind, parallel, controlled trial for comparison of phosphoric chloroquine combined with standard therapy and standard therapy in mild/common patients with novel coronavirus pneumonia (COV</t>
  </si>
  <si>
    <t>West China Hospital</t>
  </si>
  <si>
    <t>The Sixth Affiliated Hospital of Guangzhou Medical University (Qingyuan People's Hospital)</t>
  </si>
  <si>
    <t>2020-02-21</t>
  </si>
  <si>
    <t>Inclusion criteria: (1) RT-PCR detection of the respiratory or blood samples shows positive nucleic acid of the novel coronavirus;
&lt;br&gt;(2) Gene sequence of the virus in respiratory or blood samples are highly homologous to the known coronaviruses;
&lt;br&gt;(3) The CT images of chest shows radiographic features of pneumonia;
&lt;br&gt;(4) Patients with severe or critical conditions;
&lt;br&gt;(5) Aged &gt;=18, male or female;
&lt;br&gt;(6) The subjects should volunteer to join the study, sign the informed consent, have good compliance and cooperate with the follow-up.</t>
  </si>
  <si>
    <t>Inclusion criteria: 1. Meet the requirements of the "New Coronavirus Infected Pneumonia Diagnosis and Treatment Scheme (revision of Trial Version 5)";
&lt;br&gt;2. Aged 18 to 65 years male or female; 
&lt;br&gt;3. The interval from the onset of symptoms to enrollment is within 7days: onset of symptoms is defined as onset of at least one systematic symtom(such as fever(temperature&gt;=37.3 degree C) or shivering,headache,hypodynamia,muscle pain or joint pain) or respiratory symptom(such as cough,pharyngodynia,nasal obstruction,rhinorrhea);
&lt;br&gt;4. Agree to participate in this study and write informed content.</t>
  </si>
  <si>
    <t>Experimental group:PD-1 mAb + Standard treatment;Control group:Standard treatment;</t>
  </si>
  <si>
    <t>ChiCTR2000030034</t>
  </si>
  <si>
    <t>Traditional Chinese Medicine in the treatment of novel coronavirus pneumonia (COVID-19): a multicentre, randomized controlled trial</t>
  </si>
  <si>
    <t>Tongde Hospital of Zhejiang Province</t>
  </si>
  <si>
    <t>Inclusion criteria: (1) Patients in accordance with the diagnostic criteria of "Quick reference guide for diagnosis and treatment of novel coronavirus pneumonia(2019-nCoV)(Standard Edition)" and "Diagnostic and treatment protocols of novel coronavirus pneumonia(Trial version 5)" issued by National Health Commission;
&lt;br&gt;(2) Patients in accordance with the TCM syndrome differentiation standard;
&lt;br&gt;(3) Aged 18 to 85 years;
&lt;br&gt;(4) Before the trial begins, patients or their legal representatives voluntarily agree to participate by giving written informed consent approved by ethic committee.</t>
  </si>
  <si>
    <t>Experimental group:TCM+Routine treatment of Western Medicine;Control group:Routine treatment of Western Medicine;</t>
  </si>
  <si>
    <t>ChiCTR2000030043</t>
  </si>
  <si>
    <t>Shen-Fu injection in the treatment of severe novel coronavirus pneumonia (COVID-19): a multicenter, randomized, open-label, controlled trial</t>
  </si>
  <si>
    <t>Peking University Third Hospital</t>
  </si>
  <si>
    <t>Inclusion criteria: 1. Confirmed and suspected cases of pneumonia from novel coronavirus infection;
&lt;br&gt;2. Meet the diagnostic criteria for community - acquired pneumonia;
&lt;br&gt;3. Clinical classification is "heavy" or "critical";
&lt;br&gt;4. Aged 18 to 75 years;
&lt;br&gt;5. Obtain informed consent.</t>
  </si>
  <si>
    <t>Experimental:Conventional treatment and Shenfu injection;control:Conventional treatment;</t>
  </si>
  <si>
    <t>ChiCTR2000030089</t>
  </si>
  <si>
    <t>ChiCTR2000030102</t>
  </si>
  <si>
    <t>ChiCTR2000030113</t>
  </si>
  <si>
    <t>A clinical study for the efficacy and safety of Adalimumab Injection in the treatment of patients with severe novel coronavirus pneumonia (COVID-19)</t>
  </si>
  <si>
    <t>A multicenter randomized controlled trial for ozone autohemotherapy in the treatment of novel coronavirus pneumonia (COVID-19)</t>
  </si>
  <si>
    <t>Randomized controlled trial for safety and efficacy of Favipiravir in the treatment of novel coronavirus pneumonia (COVID-19) with poorly responsive ritonavir/ritonavir</t>
  </si>
  <si>
    <t>Shanghai Changzheng Hospital</t>
  </si>
  <si>
    <t>2020-02-22</t>
  </si>
  <si>
    <t>Tianjin Huanhu Hospital</t>
  </si>
  <si>
    <t>2020-02-23</t>
  </si>
  <si>
    <t>The Third People's Hospital of Shenzhen</t>
  </si>
  <si>
    <t>Inclusion criteria: Subjects who meet the following conditions can become subjects of this study:
&lt;br&gt;1. Will sign written informed consent. Adolescents or patients who cannot sign informed consent must obtain informed consent from the guardian;
&lt;br&gt;2. Chinese aged &gt;=18 years;
&lt;br&gt;3. In accordance with NCP criteria for severe and critical illness, namely "Pneumonitis Diagnosis and Treatment Scheme for Novel Coronavirus Infection (Trial Version 6)". Combined with the following epidemiological history, clinical manifestations, and pathogenic examinations to make a comprehensive judgment.
&lt;br&gt;4. The course of disease is within 14 days after the onset of illness;
&lt;br&gt;5. Will take nasopharyngeal or oropharyngeal swabs before administration.</t>
  </si>
  <si>
    <t>Inclusion criteria: 1. Aged 18-80 years;
&lt;br&gt;2. Within 1 week of onset;
&lt;br&gt;3. Meet the diagnostic criteria of common, severe and critical NCP, according to "Pneumonitis Diagnosis and Treatment Scheme for Novel Coronavirus Pneumonia (Trial Version 6)".
&lt;br&gt;4. Sign informed consent.</t>
  </si>
  <si>
    <t>Inclusion criteria: 1. 16 to 75 years of age, male or female;
&lt;br&gt;2. Respiratory or blood samples tested positive for novel coronavirus;
&lt;br&gt;3. A novel coronavirus nucleic acid was detected in respiratory or anal swabs after 10 days of standard treatment with roranavir / ritonavir;
&lt;br&gt;4. Willing to take contraception during the study and within 7 days after treatment;
&lt;br&gt;5. No difficulty in swallowing the Pills;
&lt;br&gt;6. Willing to sign informed consent form.</t>
  </si>
  <si>
    <t>Experimental group:Conventional treatent and adalimumab;Control group:conventional treatment ;</t>
  </si>
  <si>
    <t>control group with common NCP:conventional treatment;experimental group with common NCP:conventional treatment combined with ozone therapy;experimental group with severe NCP:conventional treatment combined with ozone therapy;control group with severe NCP:conventional treatment;experimental group with critical NCP:conventional treatment combined with ozone therapy;control group with critical NCP:conventional treatment;</t>
  </si>
  <si>
    <t>Control group:Keep ritonavir/ritonavir treatment;Experimental group:Favipiravir;</t>
  </si>
  <si>
    <t>ChiCTR2000030117</t>
  </si>
  <si>
    <t>A multicenter, randomized, open, parallel controlled trial for the evaluation of the effectiveness and safety of Xiyanping injection in the treatment of common type novel coronavirus pneumonia (COVID-19)</t>
  </si>
  <si>
    <t>Inclusion criteria: 1. Aged 18-70 years old;
&lt;br&gt;2. Meet the diagnostic criteria for confirmed cases in the diagnosis and treatment plan of new coronavirus-infected pneumonia (trial version 5); and the clinical symptoms before admission or screening must meet the following conditions:
&lt;br&gt;Fever (armpit temperature &gt;=37.3 degree C, or mouth temperature &gt;=38.0 degree C, or anal or ear temperature &gt;=38.6 degree C) &lt;=7 days; and breathing rate&gt; 24 beats / min or cough (at least one of the two);
&lt;br&gt;3. Confirmed 2019-nCoV infection by Laboratory inspection (RT-PCR);
&lt;br&gt;4. Have not previously received treatment or experimental treatment for COVID-19. Patients who have been treated with proprietary Chinese medicine or lopinavir / ritonavir tablets for less than 3 days can be enrolled;
&lt;br&gt;5. Subjects volunteerly participate in this study and agree to sign informed consent;
&lt;br&gt;6. According to the researcher's judgment, the subject / legal guardian is considered reliable and able to comply with this plan, visit plan and medication arrangement.</t>
  </si>
  <si>
    <t>Combination therapy group:Xiyanping injection+ conventional treatment;Conventional treatment group:Lopinavir / Ritonavir tablets, alpha-interferon;</t>
  </si>
  <si>
    <t>ChiCTR2000030135</t>
  </si>
  <si>
    <t>Cancelled by the investigator                  A randomized controlled trial for high-dose Vitamin C in the treatment of severe and critical novel coronavirus pneumonia (COVID-19) patients</t>
  </si>
  <si>
    <t>The Second Affiliated Hospital Of Xi'an Jiaotong University</t>
  </si>
  <si>
    <t>2020-02-24</t>
  </si>
  <si>
    <t>Inclusion criteria: 1. Aged&gt;=18 years old;
&lt;br&gt;2. Diagnosed as severe and critical patients with novel coronavirus pneumonia;
&lt;br&gt;3. Being treated in the ICU.</t>
  </si>
  <si>
    <t>Experimental group:High-dose Vitamin C;Control group:Routine treatment;</t>
  </si>
  <si>
    <t>ChiCTR2000030138</t>
  </si>
  <si>
    <t>Clinical Trial for Human Mesenchymal Stem Cells in the Treatment of Severe Novel Coronavirus Pneumonia (COVID-19)</t>
  </si>
  <si>
    <t>Chinese PLA General Hospital</t>
  </si>
  <si>
    <t>Inclusion criteria: Subjects who met all of the following conditions entered the trial:
&lt;br&gt;1. Male or female patients aged 16 to 75 years;
&lt;br&gt;2. willing to sign informed consent;
&lt;br&gt;3. Based on the criteria for suspected cases of COVID-19 infection, sputum, throat swabs, lower respiratory tract secretions and other specimens were tested for positive COVID-19 nucleic acid by real-time fluorescent RT-PCR; or viral gene sequencing was performed with known COVID- 19 highly homologous;
&lt;br&gt;4. The imaging findings are consistent with pneumonia.</t>
  </si>
  <si>
    <t>Experimental group:Intravenous injection of human umbilical cord mesenchymal stem cells (UC-MSC);Control group:Routine treatment + placebo;</t>
  </si>
  <si>
    <t>ChiCTR2000030166</t>
  </si>
  <si>
    <t>ChiCTR2000030167</t>
  </si>
  <si>
    <t>Randomized, parallel control, open trial for Qing-Wen Bai-Du-Yin combined with antiviral therapy in the treatment of novel coronavirus pneumonia (COVID-19)</t>
  </si>
  <si>
    <t>Clinical Trial for Recombinant Human Interleukin-2 in the Treatment of Novel Coronavirus Pneumonia (COVID-19)</t>
  </si>
  <si>
    <t>The 5th Medical Center Chinese PLA General Hospital</t>
  </si>
  <si>
    <t>Renmin Hospital of Wuhan University</t>
  </si>
  <si>
    <t>Inclusion criteria: Inclusion of case criteria (pneumonia diagnosis and treatment protocol for COVID-19 (trial 6th edition))
&lt;br&gt;1. Common type patient: with fever, respiratory tract and other symptoms, and imaging findings of pneumonia.
&lt;br&gt;2. Severe patients: patients who meet any of the following criteria
&lt;br&gt;(1) respiratory distress, RR&gt;=30 times/min;
&lt;br&gt;(2) in resting state, oxygen saturation is less than 93%;
&lt;br&gt;(3) partial arterial oxygen pressure (PaO2)/oxygen absorption concentration (FiO2) =300mmHg (1mmHg = 0.133kpa);
&lt;br&gt;3. TCM syndrome differentiation conforms to the clinical diagnostic criteria for patients in the early, middle, severe and convalescent stages of the pneumonia diagnosis and treatment program forCOVID-2019 (trial version 6);
&lt;br&gt;4. Signed informed consent voluntarily.</t>
  </si>
  <si>
    <t>Inclusion criteria: (1) Those who meet the diagnosis of new coronavirus pneumonia and have clinical classification of low and medium;
&lt;br&gt;(2) Inpatients aged 18 to 75 years;
&lt;br&gt;(3) Voluntarily receive treatment with the drug and sign informed consent. The informed consent process complies with relevant GCP regulations.</t>
  </si>
  <si>
    <t>Control group:Routine treatment (Pure western medicine): Lopinavir-ritonavir tablet combined with recombinant human interferon alpha 2b injection;Investigation group:(Integrated Chinese and western medicine): Lopinavir-ritonavir tablet combined with recombinant human interferon alpha 2b injection(routine treatment)+Qing-Wen Bai-Du-Yin formula granules;</t>
  </si>
  <si>
    <t>Experimental Group:Conventional Treatment &amp; Low Dose  Recombinant Human Interleukin-2, i.m.(1 million IU per time, once another day, 3 times per week, 2 weeks);Control Group:Conventional Treatment+Placebo  i.m.(once another day, 3 times per week, 2 weeks);</t>
  </si>
  <si>
    <t>ChiCTR2000030179</t>
  </si>
  <si>
    <t>Experimental study of novel coronavirus pneumonia rehabilitation plasma therapy severe novel coronavirus pneumonia (COVID-19)</t>
  </si>
  <si>
    <t>Inclusion criteria: 1) The confirmed patient (or legal guardian) agrees to participate in the study and signs the informed consent form;
&lt;br&gt;2) aged 18 to 65 years;
&lt;br&gt;3) Real-time fluorescent RT-PCR of respiratory specimens or blood specimens to detect patients with new type of coronavirus positive;
&lt;br&gt;4) Patients diagnosed as severe and critically ill and with rapid disease progression according to the "Diagnosis and Treatment Program for Pneumonia of New Coronavirus Infection (Trial Version 6)".</t>
  </si>
  <si>
    <t>Experimental group:Routine treatment + plasma treatment;Control group:Routine treatment;</t>
  </si>
  <si>
    <t>ChiCTR2000030225</t>
  </si>
  <si>
    <t>ChiCTR2000030255</t>
  </si>
  <si>
    <t>Clinical Reseach of Acupuncture in the treatment of Novel Coronavirus Pneumonia (COVID-19)</t>
  </si>
  <si>
    <t>Efficacy and Safety of Jing-Yin Granule in the treatment of novel coronavirus pneumonia (COVID-19) wind-heat syndrome</t>
  </si>
  <si>
    <t>Yueyang Hospital of Integrated Traditional Chinese and Western Medicine, Shanghai University of Traditional Chinese Medicine</t>
  </si>
  <si>
    <t>2020-02-26</t>
  </si>
  <si>
    <t>Shanghai University of Traditional Chinese Medicine</t>
  </si>
  <si>
    <t>Inclusion criteria: 1. Aged 18 to 80 years;
&lt;br&gt;2. Patients with novel coronavirus pneumonia who were diagnosed as general type or severe type according to the western medicine classification general type, severe type and Chinese medicine classification criteria;
&lt;br&gt;3. Understand and agree to participate in the study and sign the informed consent.</t>
  </si>
  <si>
    <t>Inclusion criteria: 1. Patients with confirmed new coronavirus-infected pneumonia, clinical classification is ordinary or heavy;
&lt;br&gt;2. TCM syndrome differentiation is wind-heat syndrome;
&lt;br&gt;3. Aged between 18-75 years old, regardless of gender;
&lt;br&gt;4. Voluntarily sign written informed consent.</t>
  </si>
  <si>
    <t>Experimental group:Conventional treatment &amp; Acupuncture;Control Group:Conventional treatment;</t>
  </si>
  <si>
    <t>Routine treatment +  Jing-Yin Granule:Jing-Yin Granule 2 bags / time, 3 times a day 	;Routine treatment :Treat as prescribed in the sixth edition of the diagnosis and treatment plan, without using traditional Chinese medicine;</t>
  </si>
  <si>
    <t>ChiCTR2000030265</t>
  </si>
  <si>
    <t>Study for continuous renal replacement therapy with adsorption filter in the treatment of the novel coronavirus pneumonia (COVID-19)</t>
  </si>
  <si>
    <t>The First Affiliated Hospital of Harbin Medical University</t>
  </si>
  <si>
    <t>Inclusion criteria: 1. Aged 18 to 85 years old;
&lt;br&gt;2. It conforms to the diagnostic criteria of severe and critical type in "Diagnosis and Treatment Plan for Pneumonia Infected in novel coronavirus (6th Edition)";
&lt;br&gt;3. Sign the informed consent form.</t>
  </si>
  <si>
    <t>High inflammation oXiris CRRT treatment group:oXiris CRRT treatment;High inflammation Conventional treatment group:Conventional treatment;Low inflammation conventional treatment group:Conventional treatment;</t>
  </si>
  <si>
    <t>ChiCTR2000030333</t>
  </si>
  <si>
    <t>A randomized, open-label controlled trial for the efficacy and safety of Pirfenidone in patients with severe and critical novel coronavirus pneumonia (COVID-19)</t>
  </si>
  <si>
    <t>Tongji Hospital of Tongji Medical College; Huazhong Science and Technology University</t>
  </si>
  <si>
    <t>2020-02-28</t>
  </si>
  <si>
    <t>Inclusion criteria: 1. First diagnosis of novel coronavirus infection
&lt;br&gt;2. Epidemiological history Travel history or residence history of Wuhan City within two weeks before the onset of illness; or patients who have had fever from Wuhan with respiratory symptoms within 14 days before the onset of illness, or have cluster Onset;
&lt;br&gt;3. Clinical manifestations:
&lt;br&gt;(1) fever;
&lt;br&gt;(2) with the following imaging characteristics of pneumonia; early lesions are limited, showing patchy, subsegmental or segmental ground glass shadows, with or without thickening of lobular septum; progression Increased lesions and expanded scope, involving multiple lung lobes, some lesions consolidation, coexistence of ground glass shadows and consolidation shadows or strip shadows; diffuse lung lesions in severe stages, a few of which show "white lung", mainly consolidation , Combined with ground glass shadow, multiple cord shadow, air bronchus sign. Pleural effusion or lymphadenopathy are rare;
&lt;br&gt;(3) The total number of white blood cells is normal or decreased, or the lymphocyte count is decreased in the early stage of onset.
&lt;br&gt;On the basis of confirmed cases meeting the criteria for suspected cases, sputum, throat swabs, lower respiratory tract secretions, and other specimens were tested by real-time fluorescent RT-PCR to detect positive nucleic acid of the new coronavirus; or viral gene sequencing was highly similar to known new coronavirus source. Trial diagnosis and treatment plan according to the fourth edition of the new Coronavirus Infected Pneumonia issued by the National Health and Health Commission;
&lt;br&gt;Diagnosis criteria for severe pneumonia:
&lt;br&gt;One of the following:
&lt;br&gt;(1) respiratory distress (&gt;=30 beats / min);
&lt;br&gt;(2) In a resting state, SPO2&lt;=93% under inhaled air;
&lt;br&gt;(3) PaO2 / FiO2&lt;=300mmHg;
&lt;br&gt;Criteria for critical pneumonia:
&lt;br&gt;One of the following:
&lt;br&gt;(1) Respiratory failure, requiring mechanical ventilation;
&lt;br&gt;(2) shock;
&lt;br&gt;(3) complicated with other organ failure requires intensive care unit.</t>
  </si>
  <si>
    <t>Pirfenidone group:Conventional standard treatment + Pirfenidone 400mg three times a day;Control group:Conventional standard treatment;</t>
  </si>
  <si>
    <t>ChiCTR2000030388</t>
  </si>
  <si>
    <t>Efficacy and safety of Xue-Bi-Jing injection in the treatment of severe cases of novel coronavirus pneumonia (COVID-19)</t>
  </si>
  <si>
    <t>Jingzhou First People's Hospital</t>
  </si>
  <si>
    <t>2020-03-01</t>
  </si>
  <si>
    <t>Inclusion criteria: 1. The patient signs the written informed consent;
&lt;br&gt;2. Aged 18-80 years;
&lt;br&gt;3. the novel coronavirus novel coronavirus infection diagnostic criteria for pneumonia, namely, the new coronavirus pneumonia diagnosis and treatment plan (trial version sixth). It conforms to any of the following:
&lt;br&gt;1) in case of shortness of breath, RR &gt;=30 times / min;
&lt;br&gt;2) in case of resting state, oxygen saturation &lt;=93%;
&lt;br&gt;3) in case of arterial partial pressure of oxygen (PaO2) / concentration of oxygen (FiO2) &lt;=300MMHG (1mmhg = 0.133kpa). PaO2 / FiO2 should be corrected according to the following formula in high altitude (over 1000m above sea level): PaO2 / FiO2 * [atmospheric pressure (mmHg) / 760]; pulmonary imaging showed that in 24-48 hours, patients with obvious progress of lesions &gt; 50% should be treated as severe management;
&lt;br&gt;4. The course of disease is within 14 days after onset.</t>
  </si>
  <si>
    <t>Experimental group:On the basis of routine treatment, add 100ml of normal saline and 50ml of Xuebijing injection twice a day;;Control group:conventional therapy;</t>
  </si>
  <si>
    <t>ChiCTR2000030469</t>
  </si>
  <si>
    <t>ChiCTR2000030471</t>
  </si>
  <si>
    <t>A randomized parallel controlled trial for LIUSHENWAN in Treatment of Novel Coronavirus Pneumonia (COVID-19)</t>
  </si>
  <si>
    <t>Efficacy and safety of lipoic acid injection in reducing the risk of progression in common patients with novel coronavirus pneumonia (COVID-19)</t>
  </si>
  <si>
    <t>2020-03-02</t>
  </si>
  <si>
    <t>Maoming People's Hospital</t>
  </si>
  <si>
    <t>Inclusion criteria: 1. Real-time fluorescent RT-PCR detection of new coronavirus nucleic acid positive, or viral gene sequencing is highly homologous with known new coronavirus;
&lt;br&gt;2. Confirmed as a novel coronavirus pneumonia common and severe patients, meets the diagnostic criteria of the "novel coronavirus pneumonia diagnosis and treatment plan (trial implementation of the sixth edition)"
&lt;br&gt;3. aged 18 to 65 years;
&lt;br&gt;4. Learn about the significance of the study before the trial also the possible inconveniences and potential risk.</t>
  </si>
  <si>
    <t>Inclusion criteria: (1) Patients aged from 18 to 75 years old;
&lt;br&gt;(2) Mild patients with confirmed COVID-19 according to the diagnostic criteria of "novel coronavirus Infection Diagnosis and Treatment Plan (Trial 6th Edition)" issued by the National Health and Safety Commission;
&lt;br&gt;(3) Patients and their families voluntarily participated in the study and signed an informed consent form.</t>
  </si>
  <si>
    <t>Control group:Coventional Treatment;Experimental group:Conventional treatment+LIUSHENWAN;</t>
  </si>
  <si>
    <t>Lipoic acid group:Routine Therapy and administration of Lipoic acid injection;Blank control group:Routine Therapy and administration of placebo;</t>
  </si>
  <si>
    <t>ChiCTR2000030480</t>
  </si>
  <si>
    <t>Randomized, open, blank controlled trial for the efficacy and safety of recombinant human interferon alpha 1beta in the treatment of Wuhan patients with novel coronavirus pneumonia (COVID-19)</t>
  </si>
  <si>
    <t>Department of Respiratory and Critical Care Medicine, Tongji Hospital of Tongji Medical College, Huazhong University of Science and Technology</t>
  </si>
  <si>
    <t>2020-03-03</t>
  </si>
  <si>
    <t>Inclusion criteria: 1. Aged &gt;=18 years;
&lt;br&gt;2. Clinically diagnosed patients with COVID-19, including: on the basis of meeting the criteria for suspected cases, one of the following etiology evidence:
&lt;br&gt;(1) real-time fluorescent RT-PCR detection of SARS-Cov-2 nucleic acid samples in respiratory or blood samples;
&lt;br&gt;(2) Sequencing of viral genes in respiratory specimens or blood specimens, highly homologous to known SARS-Cov-2;
&lt;br&gt;3. The interval between the onset of symptoms and random enrollment is within 7 days. The onset of symptoms is mainly based on fever. Cough, diarrhea or other related symptoms can be used for the evidence of onset symptoms if without fever.</t>
  </si>
  <si>
    <t>Interferon Therapy Group:Standard treatment + cerrokin (recombinant human interferon alpha 1beta) 10UG BID is administered by nebulization for 10 days.;Control group:Standard treatment + blank;</t>
  </si>
  <si>
    <t>ChiCTR2000030518</t>
  </si>
  <si>
    <t>ChiCTR2000030522</t>
  </si>
  <si>
    <t>Zedoary Turmeric Oil for Injection in the treatment of Novel Coronavirus Pneumonia (COVID-19): a randomized, open, controlled trial</t>
  </si>
  <si>
    <t>Efficacy and safety of Ma-Xing-Gan-Shi decoction in the treatment of novel coronavirus pneumonia (COVID-19)</t>
  </si>
  <si>
    <t>The Second Affiliated Hospital of Wenzhou Medical University</t>
  </si>
  <si>
    <t>2020-03-05</t>
  </si>
  <si>
    <t>Affiliated Hospital of Chengdu University of Traditional Chinese Medicine</t>
  </si>
  <si>
    <t>2020-03-06</t>
  </si>
  <si>
    <t>Inclusion criteria: (1) Aged 18 years or older, male or female;
&lt;br&gt;(2) Real-time fluorescent RT-PCR of pharyngeal swab samples was positive for novel coronavirus nucleic acid;
&lt;br&gt;(3) Clinical classification is common or severe;
&lt;br&gt;(4) Signed informed consent.</t>
  </si>
  <si>
    <t>Inclusion criteria: 1. Laboratory confirmed infection with 2019-nCoV;
&lt;br&gt;2. Clinical classification is mild or common;
&lt;br&gt;3. Lung involvement confirmed with chest imaging;
&lt;br&gt;4. Hospitalised with: Fever: axilla temperature &gt;= 36.7 degrees C, or Oral temperature &gt;= 38.0 degrees C, or rectal temperature &gt;= 38.6 degrees C.And at least one of Respiratory rate &gt; 24/min Or Cough;
&lt;br&gt;5. TCM syndrome differentiation is phlegm-heat obstructing the lung syndrome; 
&lt;br&gt;6. Must agree not to enroll in another study of an investigational agent prior to completion of Day 28 of study;
&lt;br&gt;7. Aged between 18-75 years of signing Informed Consent Form.</t>
  </si>
  <si>
    <t>Experimental group:Intravenous drip, 0.2 g (4 vials) once daily for adults; slow drip after dilution with 250 ml of 5% Glucose Injection or 0.9% Sodium Chloride Injection, not less than 120 minutes or 30-40 drops/minute. Continuous administration for 7 days, observation until 21 days or discharge;Control group:Conventional treatment, no control drug;</t>
  </si>
  <si>
    <t>experimental group:Ma-Xing-Gan-Shi decoction and Conventional Western Medicine Treatment;control group:placebo and Conventional Western Medicine Treatment;</t>
  </si>
  <si>
    <t>ChiCTR2000030540</t>
  </si>
  <si>
    <t>ChiCTR2000030578</t>
  </si>
  <si>
    <t>ChiCTR2000030580</t>
  </si>
  <si>
    <t>ChiCTR2000030627</t>
  </si>
  <si>
    <t>ChiCTR2000030700</t>
  </si>
  <si>
    <t>ChiCTR2000030701</t>
  </si>
  <si>
    <t>ChiCTR2000030702</t>
  </si>
  <si>
    <t>ChiCTR2000030720</t>
  </si>
  <si>
    <t>Research for the mechanism of improvement of novel coronavirus pneumonia (COVID-19) patients' pulmonary exudation by continuous renal replacement therapy</t>
  </si>
  <si>
    <t>Clinical Prediction and Intervention of Pulmonary Function Impairment in Patients with Novel Coronavirus Pneumonia (COVID-19)</t>
  </si>
  <si>
    <t>Efficacy and safety of tozumab combined with adamumab(Qletli) in severe and critical patients with novel coronavirus pneumonia (COVID-19)</t>
  </si>
  <si>
    <t>Study for using the healed novel coronavirus pneumonia (COVID-19) patients plasma in the treatment of severe critical cases</t>
  </si>
  <si>
    <t>Study for the efficacy and safety of Prolongin (Enoxaparin Sodium Injection) in treatment of novel coronavirus pneumonia (COVID-19) adult common patients</t>
  </si>
  <si>
    <t>A randomized, parallel controlled open-label trial for the efficacy and safety of Prolongin (Enoxaparin Sodium Injection) in the treatment of adult patients with novel coronavirus pneumonia (COVID-19)</t>
  </si>
  <si>
    <t>Plasma of the convalescent in the treatment of novel coronavirus pneumonia (COVID-19) common patient: a prospective clinical trial</t>
  </si>
  <si>
    <t>Prognosis Investigation and Intervention Study on Patients with novel coronavirus pneumonia (COVID-19) in recovery period Based on Community Health Management</t>
  </si>
  <si>
    <t>Tongji Hospital Affiliated to Tongji Medical College of Huazhong University of science and technology</t>
  </si>
  <si>
    <t>Shandong Provincial Hospital</t>
  </si>
  <si>
    <t>2020-03-08</t>
  </si>
  <si>
    <t>Shanghai General Hospital</t>
  </si>
  <si>
    <t>2020-03-10</t>
  </si>
  <si>
    <t>Xiangya Hospital of Central South University</t>
  </si>
  <si>
    <t>Hubei Provincial Hospital of TCM</t>
  </si>
  <si>
    <t>2020-03-11</t>
  </si>
  <si>
    <t>Inclusion criteria: 1. Adult patients confirmed by 2019-nCov throat swab or other samples of nucleic acid positive; 
&lt;br&gt;2. Patients with clear manifestations of pulmonary exudation on chest imaging; 
&lt;br&gt;3. Patients requiring oxygen therapy or mechanical ventilation,  ARDS (oxygenation index &lt; 200mmHg) was diagnosed according to the Berlin standard in 2012.</t>
  </si>
  <si>
    <t>Inclusion criteria: Patients with new type of coronavirus pneumonia admitted to the designated hospital of Jinan City have the same diagnostic criteria as "Pneumonitis diagnosis and treatment plan for new type of coronavirus infection (latest version)
&lt;br&gt;during 2020.02-2020.05</t>
  </si>
  <si>
    <t>Inclusion criteria: (1) aged 18-80 years old;
&lt;br&gt;(2) severe (including critical risk factors) and critical patients with confirmed novel coronavirus pneumonia;
&lt;br&gt;(3) blood CRP and ESR were more than twice higher than normal or TNFa and Il-6 were higher than normal;
&lt;br&gt;(4) sign the informed consent.</t>
  </si>
  <si>
    <t>Inclusion criteria: Patients who were diagnosed as COVID-19 by nucleic acid test and were in accordance with the clinical classification of severe or critically illness. (refer to the clinical classification criteria in the pneumonia diagnosis and treatment program of novel coronavirus infection, General Office of the National Health Commission (trial version 4)).</t>
  </si>
  <si>
    <t>Inclusion criteria: 1. Those who agree to take part in the test and sign the informed consent form voluntarily;
&lt;br&gt;2. Adults aged &gt;=18years old, male or female;
&lt;br&gt;3. The inpatients with mild or common type of COVID-19 confirmed according to the diagnostic criteria "COVID-19 diagnosis and treatment plan -  Sixth trial edition" issued by the National Health Commission.
&lt;br&gt;4. Respiratory Specimens (including but not limited to sputum, nasopharyngeal swab and secretion of lower respiratory tracts) are positive for 2019-nCoV nucleic acid by real-time fluorescent RT-PCR; or respiratory specimens are genetically sequenced and highly homologous to known 2019-nCoV.</t>
  </si>
  <si>
    <t>Inclusion criteria: 1. Those who agree to take part in the test and sign the informed consent form voluntarily;
&lt;br&gt;2. Adult aged &gt;=18years old, male or female;
&lt;br&gt;3. The inpatients with mild or common type of COVID-19 confirmed according to the diagnostic criteria "COVID-19 diagnosis and treatment plan -  Sixth trial edition" issued by the National Health Commission.
&lt;br&gt;4. Respiratory Specimens (including but not limited to sputum, nasopharyngeal swab and secretion of lower respiratory tracts) were positive for 2019-ncov nucleic acid by real-time fluorescent RT-PCR; or respiratory specimens were genetically sequenced and highly homologous to known 2019-ncov.</t>
  </si>
  <si>
    <t>Inclusion criteria: 1. The patient signed an informed consent form to participate in the study of convalescent plasma therapy;
&lt;br&gt;2. patient aged &gt;=18 years old;
&lt;br&gt;3. COVID-19 patients diagnosed by PCR;
&lt;br&gt;4. Nucleic acid positive within 72 hours before blood transfusion;
&lt;br&gt;5. Pneumonia confirmed by imaging; 
&lt;br&gt;6. Hospitalization for the following reason:
&lt;br&gt;Fever: axillary temperature&gt;=36.7 degree C, or oral temperature&gt;=38.0 degree C, or anal or ear temperature=38.6 ?
&lt;br&gt;And respiratory rate&gt; 24 beats / min or cough (at least one of the two);
&lt;br&gt;7. There are severe clinical warning indicators: such as a progressive decrease in peripheral blood lymphocytes, a progressive increase in peripheral blood inflammatory factors, a progressive increase in lactic acid, and rapid progress of lung lesions in the short term, et al.
&lt;br&gt;8. Accept random grouping into any group;
&lt;br&gt;9. The patient was hospitalized before the end of the clinical study.
&lt;br&gt;10. Willing to participate in all necessary research directions and be able to participate in follow-up;
&lt;br&gt;11. During the period of participating in this study, they will no longer participate in clinical trials such as other antiviral drugs.</t>
  </si>
  <si>
    <t>Inclusion criteria: 1. Conforming to the Chinese and Western Medicine Diagnostic Standards of patients with novel coronavirus pneumonia (COVID-19) in recovery period;
&lt;br&gt;2. Aged between 18 and 65 years old;
&lt;br&gt;3. Signing the generalized informed consent form (The intervention objects is incorporated in the clinical study as desired).</t>
  </si>
  <si>
    <t>CRRT group:CRRT;Control group:Routine treatment, CRRT only when there are emergency indications;</t>
  </si>
  <si>
    <t>Experimental group:Lung rehabilitation training+Conventional treatment;Control group:Conventional treatment;</t>
  </si>
  <si>
    <t>experimental group:Based on the standard treatment recommended in the guidelines, a combination of tozumab and adamumab was used;control group:Follow the guidelines for standard treatment;</t>
  </si>
  <si>
    <t>Experimental group:Convalescent plasma therapy + routine treatment;Control group:routine treatment;</t>
  </si>
  <si>
    <t>experimental group:Based on the standard treatment recommended in the guidelines, a combination of Prolongin (Enoxaparin Sodium Injection) was used.;control group:Follow the guidelines for standard treatment.;</t>
  </si>
  <si>
    <t>eperimental group:Conventional treatment and convalescent plasma therapy;control group:conventional treatment;</t>
  </si>
  <si>
    <t>Group 2:Western medicine conventional treatment;Group 1:TCM treatment;</t>
  </si>
  <si>
    <t>ChiCTR2000030779</t>
  </si>
  <si>
    <t>A clinical trial for Ulinastatin Injection in the treatment of patients with severe novel coronavirus pneumonia (COVID-19)</t>
  </si>
  <si>
    <t>2020-03-14</t>
  </si>
  <si>
    <t>Inclusion criteria: 1. Aged between 18 and 75 years;
&lt;br&gt;2. In accordance with NCP criteria for severe and critical illness. Combined with the following epidemiological history, clinical manifestations, and pathogenic examinations to make a comprehensive judgment;
&lt;br&gt;3. Will not participate in other drug clinical trials since the first day of Ulinastatin Injection admission;
&lt;br&gt;4. Will sign written informed consent. Adolescents or patients who cannot sign informed consent must obtain informed consent from the guardian.</t>
  </si>
  <si>
    <t>Experimental group:Conventional treatent and Ulinastatin;Control group:Conventional treatent ;</t>
  </si>
  <si>
    <t>ChiCTR2000030937</t>
  </si>
  <si>
    <t>A randomized, open-label, controlled trial for Gu-Shen Ding-Chuan-Wan in the treatment of patients with novel coronavirus pneumonia (COVID-19) at recovery phase with Fei-Pi-Qi-Xu Zhen</t>
  </si>
  <si>
    <t>2020-03-18</t>
  </si>
  <si>
    <t>Inclusion criteria: (1) Aged &gt;=18 years;
&lt;br&gt;(2) 2019-nCoV pneumonia is diagnosed according to the standard of diagnosis and treatment;
&lt;br&gt;(3) Patient's condition has reached the standard of desolation / discharge specified according to the diagnosis and treatment plan;
&lt;br&gt;(4) According to the diagnosis standard, the syndrome differentiation of TCM is FeiPiQiXuZheng;
&lt;br&gt;(5) Volunteer to participate in the study and sign informed consent.</t>
  </si>
  <si>
    <t>Experimental group:On the basis of rehabilitation treatment, the subjects in the experimental group take Gu-Shen Ding-Chuan-Wan;Control group:standard treatment;</t>
  </si>
  <si>
    <t>ChiCTR2000030988</t>
  </si>
  <si>
    <t>A RCT for Hua-Shi Bai-Du granules in patients with novel coronavirus pneumonia (COVID-19)</t>
  </si>
  <si>
    <t>Guangdong Provincial Hospital of Chinese Medicine</t>
  </si>
  <si>
    <t>2020-03-20</t>
  </si>
  <si>
    <t>Inclusion criteria: (1) Meet the diagnostic criteria for patients with COVID-19 of the Proposal of Diagnosis and Treatment of COVID-19;
&lt;br&gt;(2) Aged 18-85 years;
&lt;br&gt;(3) To agree to participate in the study and sign the informed consent</t>
  </si>
  <si>
    <t>Experimental group:Hua-Shi Bai-Du granules;control group:conventional treatment of western medicine;</t>
  </si>
  <si>
    <t>ChiCTR2000031271</t>
  </si>
  <si>
    <t>ChiCTR2000031319</t>
  </si>
  <si>
    <t>Metabolic abnormalities and rearrangement reversal treatment of patient with novel coronavirus pneumonia (COVID-19)</t>
  </si>
  <si>
    <t>Safety and Efficacy Study of Allogeneic Human Dental Pulp Mesenchymal Stem Cells to Treat Severe novel coronavirus pneumonia (COVID-19) patients</t>
  </si>
  <si>
    <t>The Third Affiliated Hospital of Sun Yat-sen University</t>
  </si>
  <si>
    <t>2020-03-26</t>
  </si>
  <si>
    <t>2020-03-27</t>
  </si>
  <si>
    <t>Inclusion criteria: Novel coronavirus pneumonia diagnosis and treatment plan (trial version seventh) was revised to meet the diagnostic criteria of the 18-65 year old patients</t>
  </si>
  <si>
    <t>Inclusion criteria: (1) Aged 18-65 years;
&lt;br&gt;(2) Voluntarily participate in this clinical trial and sign off "informed consent form";
&lt;br&gt;(3) Diagnosed with severe pneumonia of COVID: respiratory distress, RR &gt;30 times / min; resting oxygen saturation of 93% or less; arterial partial pressure of oxygen / oxygen concentration 300mmHg; SARS-CoV-2 nucleic acid test was positive.
&lt;br&gt;(4) Chest imaging confirm COVID-19 featured changes in lung.</t>
  </si>
  <si>
    <t>Control group:regular treatment;Experimental group:Compound amino acid combined with routine treatment;</t>
  </si>
  <si>
    <t>hDPSCs group:Routine treatment + Intravenous injection of human dental pulp stem cells;Control group:Routine treatment + Placebo;</t>
  </si>
  <si>
    <t>ChiCTR2000032011</t>
  </si>
  <si>
    <t>Effecacy and Safety of Hyperbaric Oxygen Therapy to patients with novel coronavirus pneumonia (COVID-19)</t>
  </si>
  <si>
    <t>Sixth Medical Center of PLA General Hospital</t>
  </si>
  <si>
    <t>2020-04-17</t>
  </si>
  <si>
    <t>Inclusion criteria: 1. Aged &gt;=18 years old; 
&lt;br&gt;2. Patients suspected of having COVID-2019 pneumonia who also have one of the following etiological or serological evidence: 
&lt;br&gt;(1) Real-time fluorescent RT-PCR detection of COVID-2019 nucleic acid positive; 
&lt;br&gt;(2) viral gene sequencing, and Known novel coronaviruses are highly homologous; 
&lt;br&gt;(3) Serum novel coronavirus-specific IgM antibodies and IgG antibodies are positive; serum novel coronavirus-specific IgG antibodies change from negative to positive or the recovery period is 4 times higher than the acute period and increased high;
&lt;br&gt;3. Ordinary patients have fever, respiratory tract and other symptoms, and imaging shows pneumonia;
&lt;br&gt;4. Severe patients meet any of the following criterias: 
&lt;br&gt;(1) Shortness of breath, RR330 times / min;
&lt;br&gt;(2) At rest, refers to oxygen saturation &lt;=93%;
&lt;br&gt;(3) Arterial blood oxygen partial pressure (PaO2) / aspiration Oxygen concentration (Fi02) &lt;=300 mmHg (1 mmHg = 0.133 kPa);
&lt;br&gt;(4) Pulmonary imaging showed that the lesions significantly progressed within 24-48 hours&gt; 50% were managed as heavy. 
&lt;br&gt;5. No contraindications to hyperbaric oxygen therapy;
&lt;br&gt;6. The patient and his family can sign the informed consent.</t>
  </si>
  <si>
    <t>1.5ATA:1.5ATA HBO;2.5ATA:2.5ATA HBO;Control group:Routine treatment;</t>
  </si>
  <si>
    <t>ChiCTR2000032135</t>
  </si>
  <si>
    <t>Efficacy and Safety of ulinastatin in the Treatment of novel coronavirus pneumonia (COVID-19)</t>
  </si>
  <si>
    <t>2020-04-20</t>
  </si>
  <si>
    <t>Inclusion criteria: 1) Aged 18 to 75 years old, male or female;
&lt;br&gt;2) The confirmed participants were diagnosed as mild, severe or critical cases according to the notice on printing and distributing the diagnosis and treatment plan of pneumonia with new coronavirus infection (trial version 7);
&lt;br&gt;3) Those who agree not to participate in other clinical studies within 30 days after administration of the study;
&lt;br&gt;4) Patients voluntarily signed informed consent.</t>
  </si>
  <si>
    <t>Experimental group: mild cases:Ulinastatin 300,000 IU, Q12H;Experimental group: severe or critical cases:Severe cases: 1 million IU of ulinastatin, Q8H; Critical cases: ulinastatin 1.6 million IU, Q8H;Control group: mild cases:conventional therapy;Control group: severe or critical cases :conventional therapy;</t>
  </si>
  <si>
    <t>ChiCTR2000032314</t>
  </si>
  <si>
    <t>ChiCTR2000032367</t>
  </si>
  <si>
    <t>A randomized clinical trial for the efficacy and safety of Aliskiren and Nifedipine in novel coronavirus pneumonia (COVID-19) patients with hypertension</t>
  </si>
  <si>
    <t>Efficacy of Liu-zi-jue in Patients with 2019 Novel Coronavirus Pneumonia (COVID-19):  a randomized controlled trial</t>
  </si>
  <si>
    <t>West China Hospital, Sichuan University</t>
  </si>
  <si>
    <t>2020-04-25</t>
  </si>
  <si>
    <t>Yueyang Integrated Traditional Chinese and Western Medicine Hospital Affiliated to Shanghai University of Traditional Chinese Medicine</t>
  </si>
  <si>
    <t>2020-04-26</t>
  </si>
  <si>
    <t>Inclusion criteria: 1. COVID-19 confirmed with SARS-COV-2 RNA detection;
&lt;br&gt;2. Hypertension diagnosis;
&lt;br&gt;3. Aged &gt;=18 years.</t>
  </si>
  <si>
    <t>Inclusion criteria: (1) There is no restrictions on gender and age; 
&lt;br&gt;(2) Patients diagnosed with mild pneumonia (slight clinical symptoms, no pneumonia manifestations on imaging), general pneumonia patients (with fever, respiratory tract symptoms, etc., imaging showed pneumonia but no multiple organ damage);
&lt;br&gt;(3) Hospitalized patients;
&lt;br&gt;(4) Volunteer to join the trial and sign the "informed consent;
&lt;br&gt;(5) Promise not to perform other exercise activities.</t>
  </si>
  <si>
    <t>Group 2:Aliskiren with Standard Care;Group 1:Nifedipine with Standard Care;</t>
  </si>
  <si>
    <t>Group 2:Conventional treatment;Group 2:Conventional treatment plus liu-zi--jue exercisee therapy;</t>
  </si>
  <si>
    <t>ChiCTR2000032573</t>
  </si>
  <si>
    <t>A randomized, double-blind, controlled trial for Bu-Fei-Huo-Xue Capsule in the treatment of novel coronavirus pneumonia (COVID-19) convalescence patient with ''Fei-Pi-Qi-Xu zhen''</t>
  </si>
  <si>
    <t>State Key Laboratory of Respiratory Disease, Guangzhou Institute of Respiratory Diseases, the First Affiliated Hospital of Guangzhou Medical University, Guangzhou, Guangdong, China</t>
  </si>
  <si>
    <t>2020-05-03</t>
  </si>
  <si>
    <t>Inclusion criteria: 1. Aged &gt;=18 years;
&lt;br&gt;2. according to the new diagnostic protocol for coronavirus pneumonia (trial version 7), the new type of coronavirus pneumonia is diagnosed;
&lt;br&gt;3. after treatment, the disease reaches the discharge standard specified in the new coronavirus pneumonia diagnosis and treatment plan (trial version 7);
&lt;br&gt;4. the disease is in recovery stage, according to the new coronavirus pneumonia. Diagnosis and treatment plan (trial version 7) diagnosis standard of TCM syndrome differentiation is deficiency of lung qi and spleen qi;
&lt;br&gt;5. volunteer to participate in the study and sign the informed consent.</t>
  </si>
  <si>
    <t>Control:conventional therapy;Experimental group:Bufei Huoxue Capsule, 1.4g/day, three times a day, three months of treatment;</t>
  </si>
  <si>
    <t>ChiCTR2000032737</t>
  </si>
  <si>
    <t>ChiCTR2000032769</t>
  </si>
  <si>
    <t>Clinical trial for the washed microbiota transplantation in the treatment of novel coronavirus pneumonia (COVID-19) patients suspected with gut microbiota dysbiosis</t>
  </si>
  <si>
    <t>A randomized,double blinded, parallel  controlled clinical trial for azvudine in the treatment of novel coronavirus pneumonia (COVID-19)</t>
  </si>
  <si>
    <t>The First Affiliated Hospital of Guangdong Pharmaceutical University; Guangzhou Eighth People's Hospital</t>
  </si>
  <si>
    <t>2020-05-08</t>
  </si>
  <si>
    <t>Beijing Ditan Hospital affiliated to Capital Medical University</t>
  </si>
  <si>
    <t>2020-05-09</t>
  </si>
  <si>
    <t>Inclusion criteria: 1. COVID-19 patients accompanied with gastrointestinal symptoms;
&lt;br&gt;2. COVID-19 patients accompanied with antibiotic-associated diarrhea</t>
  </si>
  <si>
    <t>Inclusion criteria: (1) age =18 years old, gender not limited;
&lt;br&gt;(2) Laboratory (RT-PCR) confirmed COVID-19;
&lt;br&gt;(3) the time from the first positive nucleic acid test to randomization does not exceed more than 4 days;
&lt;br&gt;(4) informed consent has been signed.</t>
  </si>
  <si>
    <t>Routine treatment group:Routine treatment;WMT group:Washed microbiota transplantation;</t>
  </si>
  <si>
    <t>Experimental Group:FNC+Standard of Care;Control Group:FNC dummy tablet+ Standard of Care;</t>
  </si>
  <si>
    <t>ChiCTR2000033133</t>
  </si>
  <si>
    <t>A randomized, open-label, blank-controlled, multicenter trial for Shuang-Huang-Lian oral solution in the treatment of novel coronavirus pneumonia (COVID-19)</t>
  </si>
  <si>
    <t>The First Affiliated Hospital of Wenzhou Medical University</t>
  </si>
  <si>
    <t>2020-05-21</t>
  </si>
  <si>
    <t>Inclusion criteria: 1. Patients with confirmed new coronavirus-infected pneumonia;
&lt;br&gt;2. Aged &gt;=18 years old;
&lt;br&gt;3. Voluntarily sign written informed consent.</t>
  </si>
  <si>
    <t>Experimental group:standard treatment + shuanghuanglian treatment;Control group:standard treatment;</t>
  </si>
  <si>
    <t>ChiCTR2000033320</t>
  </si>
  <si>
    <t>Study for Traditional Chinese Medicine in the treatment of novel coronavirus pneumonia (COVID-19)</t>
  </si>
  <si>
    <t>2020-05-27</t>
  </si>
  <si>
    <t>Department of Pulmonology, Shuguang Hospital Affiliated to Shanghai University of Traditional Chinese Medicine</t>
  </si>
  <si>
    <t>Inclusion criteria: 1. Conform to the diagnostic criteria of Western Medicine's New Coronary Pneumonia;
&lt;br&gt;2. Aged 18-65 years old male or female.</t>
  </si>
  <si>
    <t>Control:Guidelines for routine treatment;Therapy group:TCM;</t>
  </si>
  <si>
    <t>ChiCTR2000033774</t>
  </si>
  <si>
    <t>Evaluating the Efficacy and Safety of Bromhexine Hydrochloride Tablets in Treating Pediatric novel coronavirus pneumonia (COVID-19)</t>
  </si>
  <si>
    <t>Children's Hospital Affiliated to Zhejiang University School of Medicine</t>
  </si>
  <si>
    <t>2020-06-11</t>
  </si>
  <si>
    <t>Inclusion criteria: 1. Aged between 2 and 18 years male or female;
&lt;br&gt;2. Laboratory (RT-PCR) and clinical symptoms confirmed case of COVID-19, according to the official guideline "Pneumonia Diagnosis and Treatment Scheme for Novel Coronavirus Infection (Trial Version 6) ". Or the patients with negative 2019-nCoV RNA results but clinical symptoms suspected; 
&lt;br&gt;3. The legal guardian of the enrolled children shall sign the informed consent voluntarily (subjects &gt;=8 years old shall sign the informed consent voluntarily).</t>
  </si>
  <si>
    <t>Experimental group:Bromhexine Hydrochloride Tablets + Standard treatment;Control group:Standard treatment;</t>
  </si>
  <si>
    <t>CTRI/2020/04/024479</t>
  </si>
  <si>
    <t>CTRI/2020/04/024729</t>
  </si>
  <si>
    <t>CTRI/2020/04/024773</t>
  </si>
  <si>
    <t>CTRI/2020/04/024775</t>
  </si>
  <si>
    <t>Study of the effect of Hydroxychloroquine in addition to standard therapy in COVID-19 patients</t>
  </si>
  <si>
    <t>Topical Chloroquine Nasal Drops in Early Stage Covid 19-
Impact on Viral load and cure rates</t>
  </si>
  <si>
    <t>A clinical trial to study the effects of additional treatments for patients hospitalized and receiving treatment due to  COVID -19.</t>
  </si>
  <si>
    <t>Study to assess the efficacy and safety of convalescent plasma in moderate COVID-19 disease.</t>
  </si>
  <si>
    <t>COMMAND HOSPITAL AIRFORCE</t>
  </si>
  <si>
    <t>07-04-2020</t>
  </si>
  <si>
    <t>All India Institute of Medical Sciences New Delhi</t>
  </si>
  <si>
    <t>20-04-2020</t>
  </si>
  <si>
    <t>World Health Organization</t>
  </si>
  <si>
    <t>21-04-2020</t>
  </si>
  <si>
    <t>Indian Council Of Medical Research</t>
  </si>
  <si>
    <t>32</t>
  </si>
  <si>
    <t>60</t>
  </si>
  <si>
    <t>7000</t>
  </si>
  <si>
    <t>452</t>
  </si>
  <si>
    <t>Inclusion criteria: a.	Patients with oxygen saturation (SPO2) less than 95% &lt;br/ &gt;&lt;br&gt;b.	Respiratory rate is more than 20/min &lt;br/ &gt;&lt;br&gt;c.	Pulse rate more than 90/min &lt;br/ &gt;&lt;br&gt;d.	Imaging evidence of lung infection in the form of Reticulonodular opacities, ground-glass opacities, consolidation and Acute Respiratory Distress Syndrome (ARDS) &lt;br/ &gt;&lt;br&gt;</t>
  </si>
  <si>
    <t>Inclusion criteria: Adult patients testing positive on the RT-PCR Covid-19 test with minimal symptoms and no hypoxemia.</t>
  </si>
  <si>
    <t>Inclusion criteria: 1. Adults (aged â?¥18 years) hospitalized with definite COVID-19 &lt;br/ &gt;&lt;br&gt;2. Not already receiving any of the study drugs &lt;br/ &gt;&lt;br&gt;3. Without known allergy or contraindications to any of them (in the view of the physician responsible for their care) &lt;br/ &gt;&lt;br&gt;4. Without anticipated transfer within 72 h to a non-study hospital &lt;br/ &gt;&lt;br&gt; &lt;br/ &gt;&lt;br&gt;Patients invited to join the study will be those who are admitted to a collaborating hospital; no wider recruitment efforts are expected</t>
  </si>
  <si>
    <t>Inclusion criteria: 1.	Patients admitted with RT-PCR confirmed COVID-19 illness. &lt;br/ &gt;&lt;br&gt;2.	Age  &gt; 18 years &lt;br/ &gt;&lt;br&gt;3.	Has any of the two &lt;br/ &gt;&lt;br&gt;a.	PaO2/ FiO2: 200-300 &lt;br/ &gt;&lt;br&gt;b.	Respiratory Rate  &gt; 24/min and SaO2  &lt; 93% on room air &lt;br/ &gt;&lt;br&gt;4.	Availability of matched donor plasma at the point of enrolment &lt;br/ &gt;&lt;br&gt;</t>
  </si>
  <si>
    <t>Intervention1: Hydroxychloroquine sulphate: Hydroxychloroquine sulphate tablets will be given in the dose of 400 mg twice on day 1 and then 400 mg once in a day for 04 days daily to the patients who meets the inclusion criteria&lt;br&gt;Control Intervention1: No drug: Hydroxychloroquine will not be given to control group. These patients will be managed as per standard protocol.&lt;br&gt;</t>
  </si>
  <si>
    <t>Intervention1: Topical Nasal 0.03% chloroquine eye drops: To receive 0.03% Chloroquine drops 1ml â?? 6 times daily X 10 days. &lt;br&gt;		+ all treatments &amp; observations recommended by the treatment team&lt;br&gt;&lt;br&gt;Control Intervention1: Standard Treatment: Control Arm - all treatments &amp; observations recommended by the treatment team&lt;br&gt;                           No nasal drops&lt;br&gt;&lt;br&gt;</t>
  </si>
  <si>
    <t>Intervention1: Remdesivir: local standard of care plus Remdesivir (daily infusion for 10 days) &lt;br&gt;&lt;br&gt;Intervention2: chloroquine or hydroxychloroquine: local standard of care plus chloroquine or hydroxychloroquine (two oral loading doses, then orally twice daily for 10 days)&lt;br&gt;Intervention3: Lopinavir with Ritonavir (orally twice daily for 14 days): Local standard of Care plus Lopinavir with Ritonavir (orally twice daily for 14 days)&lt;br&gt;Intervention4: Lopinavir with Ritonavir (ditto) plus Interferon: Local standard of care plus Lopinavir with Ritonavir ((orally twice daily for 14 days) plus Interferon (daily injection for 6 days).&lt;br&gt;Control Intervention1: Local standard of care: Local standard of care&lt;br&gt;</t>
  </si>
  <si>
    <t>Intervention1: Convalescent plasma: Convalescent plasma, 2 doses of 200 mL each, from recovered COVID-19 patient.&lt;br&gt;Control Intervention1: Usual care for COVID-19 disease: Usual care for COVID-19 disease&lt;br&gt;</t>
  </si>
  <si>
    <t>India</t>
  </si>
  <si>
    <t>A Clinical Trial of Mycobacterium w in Critically Ill COVID 19 Patients</t>
  </si>
  <si>
    <t>Cadila Pharmaceuticals Limited</t>
  </si>
  <si>
    <t>40</t>
  </si>
  <si>
    <t>CTRI/2020/04/024915</t>
  </si>
  <si>
    <t>CTRI/2020/04/024948</t>
  </si>
  <si>
    <t>CTRI/2020/04/024949</t>
  </si>
  <si>
    <t>CTRI/2020/05/024959</t>
  </si>
  <si>
    <t>A Phase II, Open Label, Randomized Controlled Trial to Assess the Safety and Efficacy of Convalescent Plasma to Limit COVID-19 Associated Complications</t>
  </si>
  <si>
    <t>A clinical Trial to Study the Effects of Hydroxychloroquine, Ciclesonide and Ivermectin in treatment of moderate COVID-19 illness</t>
  </si>
  <si>
    <t>A study to evaluate the effect of Oral Niclosamide in mild and very mild COVID-19 cases</t>
  </si>
  <si>
    <t>Efficacy and Safety of Itolizumab in COVID-19 Complications</t>
  </si>
  <si>
    <t>Max Super Speciality Hospital A Unit of Devki Devi Foundation</t>
  </si>
  <si>
    <t>29-04-2020</t>
  </si>
  <si>
    <t>Lady Hardinge Medical College</t>
  </si>
  <si>
    <t>30-04-2020</t>
  </si>
  <si>
    <t>Biocon Biologics India Limited</t>
  </si>
  <si>
    <t>01-05-2020</t>
  </si>
  <si>
    <t>100</t>
  </si>
  <si>
    <t>120</t>
  </si>
  <si>
    <t>48</t>
  </si>
  <si>
    <t>30</t>
  </si>
  <si>
    <t>Inclusion criteria: 1. Patients admitted with RT-PCR confirmed COVID-19 illness.  &lt;br/ &gt;&lt;br&gt;2. Age  &gt; 18 years  &lt;br/ &gt;&lt;br&gt;3. Written informed consent  &lt;br/ &gt;&lt;br&gt;4. Has any of the two  &lt;br/ &gt;&lt;br&gt;a. PaO2/ FiO2  &lt;300  &lt;br/ &gt;&lt;br&gt;b. Respiratory Rate  &gt; 24/min and SaO2  &lt; 93% on room air</t>
  </si>
  <si>
    <t>Inclusion criteria: â?¢	Adult patients (â?¥18years) suffering from Covid-19. A positive throat swab (by real time PCR) obtained from a patient suspected to be Covid-19 or from a contact (or HCW) of Covid-19 patient will be considered to be a Covid-19 case. &lt;br/ &gt;&lt;br&gt;â?¢	Presence of moderate Covid-19 disease (10) as defined by presence of pneumonia (clinical and radiological signs) with respiratory rate between 15 to 30/minute and/or SpO2 90%-94% on room air. &lt;br/ &gt;&lt;br&gt;</t>
  </si>
  <si>
    <t>Inclusion criteria: â?¢	Adult patients (â?¥18years) suffering from mild or very mild Covid-19 (8). A positive throat swab for nCoV-2019 (by real time PCR) obtained from a patient suspected to be Covid-19 or from a contact (or HCW) of Covid-19 patient will be considered to be a Covid-19 case, irrespective of the presence of symptoms. Mild disease will be defined as respiratory rate between 12-18/minute and SpO2 â?¥ 95% in room air and no clinico-radiological (normal chest X-ray) signs of pneumonia.</t>
  </si>
  <si>
    <t>Inclusion criteria: 1. Male or female adults above 18 years (not tested in children yet) &lt;br/ &gt;&lt;br&gt;2. Informed consent for participation in the study &lt;br/ &gt;&lt;br&gt;3. Virological diagnosis of SARS-CoV2 infection (PCR) &lt;br/ &gt;&lt;br&gt;4. Hospitalized due to clinical/instrumental diagnosis of COVID-19 infection &lt;br/ &gt;&lt;br&gt;5. Oxygen saturation at rest in ambient air â?¤94% &lt;br/ &gt;&lt;br&gt;6. Patients who are in moderate to severe ARDS as defined by PaO2/Fio2 ratio of  &lt; 200 or &lt;br/ &gt;&lt;br&gt;more than 25% detoriation from the immediate previous value. &lt;br/ &gt;&lt;br&gt;</t>
  </si>
  <si>
    <t>Intervention1: Convalescent Plasma: 200 ml of ABO compatible plasma  transfusion will be done to the subject randomized for the therapy&lt;br&gt;Control Intervention1: Standard care of treatment: control group will be treated as per Standard care of treatment. The Ministry of Health and Welfare has issued detailed guidelines for the management of sCOVID-19 based on varying grades of severity. For the management of ARDS or sepsis, the respective guidelines issued by ARDSNet and Surviving Sepsis campaign will be followed. Other institutional protocols for supportive management will be implemented.&lt;br&gt;</t>
  </si>
  <si>
    <t>Intervention1: Hydroxychloroquine: 400 mg bid Day1 followed by 200 mg bid on Days 2 to 7&lt;br&gt;Intervention2: Ciclesonide: 200 mcg bid for 7 days&lt;br&gt;Intervention3: Ivermectin: 12 mg OD for 7 days&lt;br&gt;Control Intervention1: Standard of Care: Supportive management as per national guidelines&lt;br&gt;</t>
  </si>
  <si>
    <t>Intervention1: Niclosamide: 500 mg bid for 7-14 days&lt;br&gt;Control Intervention1: Standard of care: As per MoHFW, GoI guidelines&lt;br&gt;</t>
  </si>
  <si>
    <t>Intervention1: Arm A Best supportive care with Itolizumab: Start at 1.6 mg/kg dose iv infusion, if well tolerated and improvement in patient observed, investigator has the discretion to continue with 1.6 mg/kg dose every 2 weeks or 0.8 mg/kg weekly regimen.&lt;br&gt;Control Intervention1: Arm B Best supportive care: By best supportive careâ?? which includes antivirals /antibiotics/ hydroxychloroquine; oxygen therapy, will be administered. The best supportive care will be as per institution standard&lt;br&gt;</t>
  </si>
  <si>
    <t>CTRI/2020/05/024969</t>
  </si>
  <si>
    <t>Homoeopathy as adjuvant in management of Covid-19 infection</t>
  </si>
  <si>
    <t>Naiminath Homoeopathic Medical College Hospital and Research Centre</t>
  </si>
  <si>
    <t>Inclusion criteria: o	Symptomatic RT-PCR confirmed cases of  &lt;br/ &gt;&lt;br&gt;        Covid-19  infection. &lt;br/ &gt;&lt;br&gt;o	Both sexes  &lt;br/ &gt;&lt;br&gt;o	Age between 18 years to 80 years and  &lt;br/ &gt;&lt;br&gt;o	Willing to give signed written informed  &lt;br/ &gt;&lt;br&gt;        consent &lt;br/ &gt;&lt;br&gt;</t>
  </si>
  <si>
    <t>Intervention1: Homoeopathic medicine: Homoeopathic medicines will be given to this group patients as an add-on to standard treatmet. Following Individualization medicines will be selected keeping in view pathological aspect of disease. Dose and potency will be according to the frequency, intensity and duration of signs and symptoms. Repetitions will vary from cae to case basis cosidering disease state and vitality of patient. Range of potency from 30, 200, 1M etc will be used.&lt;br&gt;Control Intervention1: Placebo: Placebo group patients will receive identical placebo (globules moistened with dispensing alcohol) as an add on to standard protocol treatment. Dose repetition will be a in similar pattern to medicine group.&lt;br&gt;</t>
  </si>
  <si>
    <t>CTRI/2020/05/025068</t>
  </si>
  <si>
    <t>Can a medicine help in curing viral infection</t>
  </si>
  <si>
    <t>Christian Medical College Vellore</t>
  </si>
  <si>
    <t>07-05-2020</t>
  </si>
  <si>
    <t>50</t>
  </si>
  <si>
    <t>Inclusion criteria: Confirmed diagnosis of COVID19 infection based on +ve RTPCR &lt;br/ &gt;&lt;br&gt; &lt;br/ &gt;&lt;br&gt;</t>
  </si>
  <si>
    <t>Intervention1: Ivermectin: The doses are as follows (based on body weight)&lt;br&gt;15 - 24 kg: 3 mg PO once&lt;br&gt;25 - 35 kg: 6 mg PO once&lt;br&gt;36 - 50 kg: 9 mg PO once&lt;br&gt;51 - 65 kg: 12 mg PO once&lt;br&gt;66 - 79 kg: 15 mg PO once&lt;br&gt;80 kg and  15 kg: 200 ug/kg PO once&lt;br&gt;Control Intervention1: patients will receive the standard protocol for management of COVID 19 infection.: patients will receive the standard protocol for management of COVID 19 infection.&lt;br&gt;</t>
  </si>
  <si>
    <t>CTRI/2020/05/025156</t>
  </si>
  <si>
    <t>CTRI/2020/05/025161</t>
  </si>
  <si>
    <t>Effect of Ayurveda intervention AYUSH-64 add-on therapy for patients with COVID-19 infection (Stage I)</t>
  </si>
  <si>
    <t>To study the Effectiveness of herbal formulation - Aayudh Advance as a supplementary treatment for the Corona Virus 2019 (Covid-19) infected patients</t>
  </si>
  <si>
    <t>Central Council for Research in Ayurvedic Sciences</t>
  </si>
  <si>
    <t>13-05-2020</t>
  </si>
  <si>
    <t>Ms Shukla Ashar Impex Pvt Ltd</t>
  </si>
  <si>
    <t>Inclusion criteria: 1.Patients of 18-60 yrs of age, clinically diagnosed with corona virus disease 2019 by RTPCR test coming under stage I- mild (Early infection)- Group A, B, C as per TREATMENT PROTOCOL FOR CONFIRMED COVID-19 PATIENTS (Maharashtra Health Services_15 April 2020.) &lt;br/ &gt;&lt;br&gt;2.Participants who can take medicines orally. &lt;br/ &gt;&lt;br&gt;3.Patients willing to provide signed informed consent. &lt;br/ &gt;&lt;br&gt;</t>
  </si>
  <si>
    <t>Inclusion criteria: 1)	Subject willing to sign informed consent. &lt;br/ &gt;&lt;br&gt;2)	Subject age group of 18 years and above of both gender. &lt;br/ &gt;&lt;br&gt;3)	All patients with COVID-19 RT-PCR positive (within 7 days)/ any Covid-19 test kit, admitted to the hospital / healthcare center will be eligible. &lt;br/ &gt;&lt;br&gt;4)	Patients who are having mild to moderate symptoms of Covid-19 disease and tested positive for Covid-19 test. &lt;br/ &gt;&lt;br&gt;</t>
  </si>
  <si>
    <t>Intervention1: Group I: Ayurveda intervention AYUSH-64 as add-on to standard treament: AYUSH 64: 2 Tablets (500mg each) thrice daily with water after meal for 1 month&lt;br&gt;Control Intervention1: Group II: Standard treatment for COVID-19 infection: Standard treatments for COVID-19 infection as per Maharashtra guidelines&lt;br&gt;</t>
  </si>
  <si>
    <t>Intervention1: Herbal formulation - Aayudh Advance: Herbal formulation - Aayudh Advanced is a health supplement that helps boost immunity. This product is made from all-natural farm grown extracts. Each essential oil added into this concoction has been specially chosen for its individual immunomodulatory and protective characteristics. When mixed, these oils yield synergistic effect to protect the body from bacteria, viruses and fungi. Their potency is further increased when the mixture is converted into colloids. These colloids provide exponential efficacy that makes the product highly desirable health supplement, immunity booster, bactericide and virucide. &lt;br&gt;&lt;br&gt;Dose is 10 ml three times a day orally before meal. &lt;br&gt;&lt;br&gt;The study shall be from Patients initiation of treatment till complete recovery and discharge from the hospital.&lt;br&gt;Control Intervention1: As Standard treatment suggested by WHO: As standard treatment suggested by WHO For Covid-19 Patients.&lt;br&gt;&lt;br&gt;&lt;br&gt;The study shall be from Patients initiation of treatment till complete recovery and discharge from the hospital.&lt;br&gt;</t>
  </si>
  <si>
    <t>CTRI/2020/05/025209</t>
  </si>
  <si>
    <t>A clinical trial for validating therapeutic efficacy of convalescent plasma in severe COVID-19 disease</t>
  </si>
  <si>
    <t>Council of Scientific and Industrial Research</t>
  </si>
  <si>
    <t>15-05-2020</t>
  </si>
  <si>
    <t>80</t>
  </si>
  <si>
    <t>Inclusion criteria: Patients admitted with RNA PCR proven COVID-19 with  &lt;br/ &gt;&lt;br&gt;severe disease (fever or suspected respiratory infection, plus one of the following; respiratory rate  &gt;30 breaths/min, severe respiratory distress, SpO2 &lt; 90% at room air)  &lt;br/ &gt;&lt;br&gt;with Mild ARDS (200 mmHg  &lt; PaO2/FiO2 â?¤ 300 mmHg, with PEEP or CPAP â?¥5 cm H2O, or non-ventilated)  &lt;br/ &gt;&lt;br&gt;or Moderate ARDS (100 mmHg  &lt; PaO2/FiO2 â?¤200 mmHg, with PEEP â?¥5 cm H2O, or non-ventilated)  &lt;br/ &gt;&lt;br&gt;within 5 to 10 days from initial presentation. &lt;br/ &gt;&lt;br&gt;</t>
  </si>
  <si>
    <t>Intervention1: Passive Immunization using Convalescent Plasma in COVID-19: Blood group matched convalescent Plasma (COVID Plasma) from recovered COVID-19 patients will be transfused to patients with severe COVID-19 diseases&lt;br&gt;200ml COVID Plasma will be intravenously transfused once daily on two consecutive days.&lt;br&gt;Control Intervention1: Standard of care: Standard of care&lt;br&gt;</t>
  </si>
  <si>
    <t>CTRI/2020/05/025214</t>
  </si>
  <si>
    <t>CTRI/2020/05/025224</t>
  </si>
  <si>
    <t>To observe the effect of Ayurvedic medicine for the treatment of COVID-19</t>
  </si>
  <si>
    <t>Study to efficacy of Ivermectin in patients of COVID-19</t>
  </si>
  <si>
    <t>R D Gardi Medical College</t>
  </si>
  <si>
    <t>18-05-2020</t>
  </si>
  <si>
    <t>Inclusion criteria: 1.Typical clinical presentation of acute onset febrile illness with cough and a RT_PCR based laboratory confirmation test for COVID-19 &lt;br/ &gt;&lt;br&gt;2.Typical clinical presentation of acute onset febrile illness with sore throat and dry cough with or without shortness of breath in a patient from a known â??hot spotâ?? area or in close contact with a confirmed COVID-19 case with a negative laboratory test for COVID 19 and H1N1 influenza &lt;br/ &gt;&lt;br&gt;3.Patients with either sex, 18 to 75 years age &lt;br/ &gt;&lt;br&gt;4.Patients with mild-moderately severe disease &lt;br/ &gt;&lt;br&gt;5.All patients must agree not to share medication &lt;br/ &gt;&lt;br&gt;6.Patients willing to participate and sign an informed consent Understands and agrees to comply with planned study procedures. &lt;br/ &gt;&lt;br&gt;7.Agrees to the give OP swabs and venous blood for testing as per protocol. &lt;br/ &gt;&lt;br&gt;</t>
  </si>
  <si>
    <t>Inclusion criteria: 1. Adults (age â?¥18 years to â?¤75 years) 2. Laboratory-confirmed SARS-CoV-2 infection and, in the view of the responsible doctor, no contra-indication to any of the study treatments 3. Hospitalized at R D Gardi Medical College, Ujjain Madhya Pradesh</t>
  </si>
  <si>
    <t>Intervention1: AYUSH 64: Dose:2 capsules (500 mg each) thrice  daily&lt;br&gt;Dosage form:Capsules/Tablets &lt;br&gt;Route of Administration:	Oral&lt;br&gt;Time of Administration:	Thrice a day after food&lt;br&gt;Anupana: Water 	&lt;br&gt;Duration of therapy: 30 days&lt;br&gt;&lt;br&gt;Control Intervention1: Conventional standard therapy for COVID-19 positive patients: Conventional standard therapy as per ICMR/WHO parameters&lt;br&gt;</t>
  </si>
  <si>
    <t>Intervention1: Ivermectin: Ivermectin 12mg OD at night &lt;br&gt;Route of administration- Oral&lt;br&gt;Duration of therapy - 2 days with standard of care as per hospital guidelines&lt;br&gt;&lt;br&gt;Intervention2: Ivermectin: Ivermectin 200 to 400 mcg per kg body weight&lt;br&gt;Control Intervention1: Standard of care: Standard of care as per hospital guidelines.&lt;br&gt;</t>
  </si>
  <si>
    <t>CTRI/2020/05/025271</t>
  </si>
  <si>
    <t>Clinical Trial of Mycobacterium w in COVID-19 Positive Patients, Hospitalized But Not Critically Ill</t>
  </si>
  <si>
    <t>20-05-2020</t>
  </si>
  <si>
    <t>480</t>
  </si>
  <si>
    <t>Inclusion criteria: 1. COVID-19 positive patients with ordinal scale score of 3 with comorbid illness including diabetes mellitus, hypertension, chronic lung disease, immunocompromised status, active malignancy, chronic kidney disease, chronic liver disease, obesity (BMI &gt;25Kg/m2), or subjects who have doubling of CRP compared to baseline or have Neutrophil-to-Lymphocyte Ratio â?¥3.5. &lt;br/ &gt;&lt;br&gt;2. Patients of either gender, age â?¥ 18 years at the time of enrollment. &lt;br/ &gt;&lt;br&gt;3. Female patients who are currently using reliable methods of contraception (barrier methods and intrauterine contraceptive device), with a negative urine pregnancy test during screening and agree to informed compliance of contraceptive method until at least 3 months post-dosing. &lt;br/ &gt;&lt;br&gt;4. The patients must be able and willing to comply with the study protocol, available and willing to complete all the study assessments and must have signed an Informed Consent Form.</t>
  </si>
  <si>
    <t>Intervention1: Suspension of heat killed (autoclaved)Mycobacterium w: 0.3 ml (0.1ml x 3 Injection) of intradermal Mw for 3 consecutive days with Standard therapy of COVID-19&lt;br&gt;Control Intervention1: Placebo: 0.3 ml (0.1 ml x 3 Inj.) of intradermal Placebo for 3 consecutive days with Standard therapy of COVID-19&lt;br&gt;</t>
  </si>
  <si>
    <t>CTRI/2020/05/025299</t>
  </si>
  <si>
    <t>Convalescent Plasma treatment trial in COVID 19 patients</t>
  </si>
  <si>
    <t>Wockhardt Ltd</t>
  </si>
  <si>
    <t>21-05-2020</t>
  </si>
  <si>
    <t>20</t>
  </si>
  <si>
    <t>Inclusion criteria: 1.Male or female, aged between 18 to 75 years (both inclusive) &lt;br/ &gt;&lt;br&gt;2.Hospitalized with RT-PCR confirmed COVID-19 illness and has any one of the below mentioned two: &lt;br/ &gt;&lt;br&gt;PaO2/ FiO2  &lt;300 &lt;br/ &gt;&lt;br&gt;Respiratory Rate  &gt; 24/min and SaO2  &lt; 93% on room air   &lt;br/ &gt;&lt;br&gt;3.Subject or LAR agree to provide a signed written informed consent prior to any study specific procedures and also agree to comply with study requirements &lt;br/ &gt;&lt;br&gt;</t>
  </si>
  <si>
    <t>Intervention1: Convalescent Plasma: SARS-CoV-2 convalescent plasma (single unit; additional unit will be given only if required based on subjectâ??s clinical status)&lt;br&gt;Control Intervention1: COVID Standard treatment: As per Revised Guidelines on ClinicalManagement of COVID â?? 19; Government of India&lt;br&gt;Ministry of Health &amp; Family Welfare&lt;br&gt;Directorate General of Health Services&lt;br&gt;(EMR Division);31st March 2020&lt;br&gt;</t>
  </si>
  <si>
    <t>CTRI/2020/05/025328</t>
  </si>
  <si>
    <t>CTRI/2020/05/025336</t>
  </si>
  <si>
    <t>CTRI/2020/05/025337</t>
  </si>
  <si>
    <t>CTRI/2020/05/025346</t>
  </si>
  <si>
    <t>Study to Assess the Safety and Efficacy of Convalescent Plasma on outcome of COVID-19 Associated Complications</t>
  </si>
  <si>
    <t>Randomized Controlled Trial Of Resveretrol-Copper Or Sodium-Copper-Chlorophyllin Vs Standard Treatment In Mild Covid-19 infection</t>
  </si>
  <si>
    <t>Randomized Controlled Trial Of Resveretrol-Copper OR Sodium-Copper-Chlorophyllin Versus Standard Treatment In Severe Covid-19</t>
  </si>
  <si>
    <t>A Clinical Trial to Assess the Safety and Efficacy of Convalescent Plasma in Severe Covid-19 patients.</t>
  </si>
  <si>
    <t>Apollo Hospitals Enterprise Limited</t>
  </si>
  <si>
    <t>23-05-2020</t>
  </si>
  <si>
    <t>Tata Memorial Centre</t>
  </si>
  <si>
    <t>24-05-2020</t>
  </si>
  <si>
    <t>Government of TamilNadu</t>
  </si>
  <si>
    <t>25-05-2020</t>
  </si>
  <si>
    <t>300</t>
  </si>
  <si>
    <t>200</t>
  </si>
  <si>
    <t>90</t>
  </si>
  <si>
    <t>Inclusion criteria: 1. Tested positive for COVID 19 by RT-PCR &lt;br/ &gt;&lt;br&gt;2. Age  &gt; 18 years  &lt;br/ &gt;&lt;br&gt;3. Written and informed consent &lt;br/ &gt;&lt;br&gt;4. Severe or Life threatening disease. &lt;br/ &gt;&lt;br&gt; &lt;br/ &gt;&lt;br&gt;1. Severe disease is defined as: (one or more are present) &lt;br/ &gt;&lt;br&gt;i. Dyspnea with oxygen saturation â?¤ 93%, &lt;br/ &gt;&lt;br&gt;ii. Respiratory frequency â?¥ 30/min and oxygen saturation â?¤ 93%,  &lt;br/ &gt;&lt;br&gt;iii.Partial pressure of arterial oxygen to fraction of inspired oxygen ratio  &lt; 300  &lt;br/ &gt;&lt;br&gt;iv.Infiltrates on chest X-ray  &gt; 50% within 24 to 48 hours  &lt;br/ &gt;&lt;br&gt; &lt;br/ &gt;&lt;br&gt;2. Life-threatening disease is defined as: (one or more are present) &lt;br/ &gt;&lt;br&gt; &lt;br/ &gt;&lt;br&gt;i. Respiratory failure needing invasive support &lt;br/ &gt;&lt;br&gt;ii. Sepsis,  &lt;br/ &gt;&lt;br&gt;iii. Multiple organ dysfunction or failure &lt;br/ &gt;&lt;br&gt;</t>
  </si>
  <si>
    <t>Inclusion criteria: 1 Male and Non-pregnant Female &lt;br/ &gt;&lt;br&gt;2 Positive reverse-transcriptaseâ??polymerase polymerase chain-reaction (RT-PCR) in a diagnostic specimen &lt;br/ &gt;&lt;br&gt;3 Either asymptomatic or have only mild symptoms ((cough and/or fever and/or sore throat and/or other upper respiratory symptoms) at the time of study inclusion &lt;br/ &gt;&lt;br&gt;4 Oxygen saturation of  &gt;94% while breathing ambient air, if this is measured &lt;br/ &gt;&lt;br&gt;5 Either normal levels of haematological, liver and renal functions, and electrolytes OR no worse than Grade 1 (CTCAE Version 5.0) abnormalities in any of these parameters. &lt;br/ &gt;&lt;br&gt;6 Patients with high blood sugar or glycosylated haemoglobin, of any degree &lt;br/ &gt;&lt;br&gt;7 Arterial blood gas, if done, should have normal values of pH, PO2, PCO2 and bicarbonate levels &lt;br/ &gt;&lt;br&gt;</t>
  </si>
  <si>
    <t>Inclusion criteria: 1 Male and non-pregnant female patients  &lt;br/ &gt;&lt;br&gt;2 Positive reverse-transcriptaseâ??polymerase polymerase chain-reaction (RT-PCR) in a diagnostic specimen &lt;br/ &gt;&lt;br&gt;3 Pneumonia confirmed by chest imaging &lt;br/ &gt;&lt;br&gt;4 Oxygen saturation (Sao2) of 94% or less while they were breathing ambient air &lt;br/ &gt;&lt;br&gt;5 Either normal levels of haematological, liver and renal functions, and electrolytes OR no worse than Grade 3 (CTCAE Version 5.0) abnormalities in any of these parameters. &lt;br/ &gt;&lt;br&gt;6 Patients with high blood sugar or glycosylated haemoglobin, of any degree will be eligible &lt;br/ &gt;&lt;br&gt;7 Arterial blood gas, if done, could have abnormal values of pH, PO2, PCO2 and bicarbonate levels</t>
  </si>
  <si>
    <t>Inclusion criteria: A. INCLUSION CRITERIA FOR DONOR: &lt;br/ &gt;&lt;br&gt; Convalescent plasma: Eligibility of Donor &lt;br/ &gt;&lt;br&gt;Potential donors will include the following: &lt;br/ &gt;&lt;br&gt;1.	Prior diagnosis of COVID-19 documented by a laboratory test , treated and completely recovered from Covid infection. &lt;br/ &gt;&lt;br&gt;2.	Complete resolution of symptoms and at least one negative lab test for Covid-19 at least 28 days prior to donation (as per NBTC guidelines after Covid -19 pandemic for donor selection).  &lt;br/ &gt;&lt;br&gt;3.	If plasma is collected prior to 28 days after full recovery from illness, then confirmation of the resolution of the infection should be obtained through demonstration of two nasopharyngeal swab tests for SARS-CoV-2 performed at an interval of at least 24 hours on nasopharyngeal swabs. &lt;br/ &gt;&lt;br&gt;		These individuals will be contacted telephonically and explained the details of the study and their extent of participation. If requested, they will be provided transport for the same. &lt;br/ &gt;&lt;br&gt;Donor eligibility criteria: &lt;br/ &gt;&lt;br&gt;The following eligibility criteria will be applied towards potential donors: &lt;br/ &gt;&lt;br&gt;1.	Only males and nulliparous female donors of weight  &gt; 55 kgs will be included. &lt;br/ &gt;&lt;br&gt;2.	Donor eligibility criteria for whole blood donation as per the departmental SOP will be followed in accordance to the Drugs &amp; Cosmetics Act 1940 and rules 1945 therein (as amended till March 2020). Donor will be screened, followed by brief physical examination. &lt;br/ &gt;&lt;br&gt;3.	Donors not fit to donate blood based on the history and examination will be deferred and excluded from plasma donor pool for a time period specified by country regulation &amp; departmental SOPs. &lt;br/ &gt;&lt;br&gt;4.	In addition to the afore mentioned donor eligibility criteria, two EDTA samples (5 ml each) and one plain sample (5 ml) will be drawn for the following pre-donation tests as required for convalescent plasmapheresis (CPP). &lt;br/ &gt;&lt;br&gt;a)	Blood group and antibody screening â?? Antibody screen positive donors will be deferred. &lt;br/ &gt;&lt;br&gt;b)	Donors with Hb &gt;12.5g/dl, platelet count &gt;1,50,000 per microliter of blood and TLC within normal limits will be accepted. &lt;br/ &gt;&lt;br&gt;c)	Screening for HIV, HBV and HCV by serology or NAT. Donor negative by both the tests will be included. &lt;br/ &gt;&lt;br&gt;d)	Screening for syphilis and malaria by serology. Negative donors will be included &lt;br/ &gt;&lt;br&gt;e)	Total serum protein. Donors with total serum protein  &gt; 6gm/dl will be accepted (as per Drugs and Cosmetics (Second Amendment) Rules, 2020) &lt;br/ &gt;&lt;br&gt;f)	Presence of IgG and IgM antibodies to covid-19 by quantification test as per manufacturerâ??s instruction. Donors negative for these will be deferred. &lt;br/ &gt;&lt;br&gt;g)	Titration of anti-covid-19 (both IgG and IgM) antibodies and SARS-CoV-2 neutralizing antibodies may be done depending on availability of facilities at the time of testing. (Desired titers for IgG antibodies  &gt;1024 or neutralizing antibodies  &gt;40) doubling dilution of donor serum will be done and titration will be done using CLIA. If not done at the time of plasma collection the donor samples will be stored in aliquots at -80Â° C to be tested at a later date. &lt;br/ &gt;&lt;br&gt;h)	Molecular test for covid-19 either from nasopharyngeal swab specimens may be done depending on availability of tests. Donorâ??s positive will be deferred. &lt;br/ &gt;&lt;br&gt; &lt;br/ &gt;&lt;br&gt;B. INCLUSION CRITERIA FOR RECIPIENT OF CCP: &lt;br/ &gt;&lt;br&gt;1.	Age should be above 20 years for both genders. &lt;br/ &gt;&lt;br&gt;2.	Covid positive patients who are under treatment in the covid acute care facility, amongst whom are willing to give consent to p</t>
  </si>
  <si>
    <t>Intervention1: Convalescent plasma: Convalescent plasma, two doses of 200 mL each.&lt;br&gt;Control Intervention1: Routine standard of care treatment for COVID 19 disease: Routine standard of care treatment for COVID 19 disease&lt;br&gt;</t>
  </si>
  <si>
    <t>Intervention1: Resveratrol-Copper tablets: Patients will receive Resveratrol-Copper tablets (1 tablet 4 times per day) from the date of randomization to the day of discharge or death, whichever is earlier. Patients in this arm can also receive all standard treatment that the treating team considers appropriate including any other antibiotic, antibacterial, antiviral or antimicrobial drugs.&lt;br&gt;Intervention2: Chlorophyllin tablets: Patients will receive oral Chlorophyllin tablets daily under fasting conditions at a dose of 750 mg OD from the date of randomization to the day of discharge or death, whichever is earlier. Patients in this arm can also receive all standard treatment that the treating team considers appropriate including any other antibiotic, antibacterial, antiviral or antimicrobial drugs.&lt;br&gt;Control Intervention1: Standard treatment: Patients in this arm can receive all standard treatment that the treating team considers appropriate including any other antibiotic, antibacterial, antiviral or antimicrobial drugs. However, patients in this arm cannot receive Resveratrol -Copper treatment.&lt;br&gt;</t>
  </si>
  <si>
    <t>Intervention1: Resveratrol-Copper tablets: Patients will receive Resveratrol-Copper tablets. Each tablet contains 5.6 mg of Resveratrol and 560 ng of Copper. Route - per oral.&lt;br&gt;Frequency - 1 tablet 4 times per day. Duration - From the date of randomization to the day of discharge or death, whichever is earlier. Patients in this arm can also receive all standard treatment that the treating team considers appropriate including any other antibiotic, antibacterial, antiviral or antimicrobial drugs.&lt;br&gt;Intervention2: Chlorophyllin tablets: Patients will receive oral Chlorophyllin tablets daily under fasting conditions at a dose of 750 mg OD from the date of randomization to the day of discharge or death, whichever is earlier. Patients in this arm can also receive all standard treatment that the treating team considers appropriate including any other antibiotic, antibacterial, antiviral or antimicrobial drugs.&lt;br&gt;Control Intervention1: Standard treatment: Patients in this arm can receive all standard treatment that the treating team considers appropriate including any other antibiotic, antibacterial, antiviral or antimicrobial drugs. However, patients in this arm cannot receive Resveratrol -Copper treatment. The treatment proptocol will be in sync with the emerging scientific evidence and evolving national guidelines&lt;br&gt;</t>
  </si>
  <si>
    <t>Intervention1: Treatment Arm: In treatment arm are 30 participants who are severe Covid patients being treated in acute care facility, apart from receiving standardized acute care treatment, they will also be transfused, initially with one unit of 200ml of ABO compatible convalescent plasma and subsequent dose of 200ml after 24 hours of the initial dose.&lt;br&gt;Control Intervention1: Control Arm: In control arm are 30 participants who are severe Covid patients being treated in acute care facility and who will be receiving only the standardized acute care treatment for the disease&lt;br&gt;</t>
  </si>
  <si>
    <t>CTRI/2020/05/025369</t>
  </si>
  <si>
    <t>A study on treatment of COVID-19 patients with study drug along with standard of care</t>
  </si>
  <si>
    <t>Medanta Institute of Education and Research MIER</t>
  </si>
  <si>
    <t>27-05-2020</t>
  </si>
  <si>
    <t>180</t>
  </si>
  <si>
    <t>Inclusion criteria: I. Male or female subjects who are â?¥18 years of age, on the day of signing informed consent.  &lt;br/ &gt;&lt;br&gt;II. Patient or Legally Acceptable Representative (LAR) willing to give informed Consent before study procedure.  &lt;br/ &gt;&lt;br&gt;III. Hospitalized with COVID-19 infection confirmed per WHO criteria (including a positive PCR of any specimen; e.g., respiratory, blood, urine, stool, other bodily fluid).  &lt;br/ &gt;&lt;br&gt;IV. Moderate to severe COVID 19 infection (moderate disease â?? increased respiratory rate 15 to 30/minute and SpO2 90%-94%; and severe disease - respiratory rate â?¥ 30/minute and/or SpO2  &lt; 90% on room air, or ARDS or Septic shock &lt;br/ &gt;&lt;br&gt;</t>
  </si>
  <si>
    <t>Intervention1: Tocilizumab and Current Standard of Care: Dose:  6 mg/kg (up to a maximum of 480 mg), Frequency: Once, Route of Administration: Intravenous Infusion, Total duration of administration: 1 Hour and Standard of CARE will be as per individual Hospital (Study Site) Policy&lt;br&gt;Control Intervention1: Current Standard of Care: Standard of CARE will be as per individual Hospital (Study Site) Policy&lt;br&gt;</t>
  </si>
  <si>
    <t>CTRI/2020/05/025483</t>
  </si>
  <si>
    <t>Use of Clevira in COVID19 patients</t>
  </si>
  <si>
    <t>Apex Laboratories Pvt Ltd</t>
  </si>
  <si>
    <t>30-05-2020</t>
  </si>
  <si>
    <t>Inclusion criteria: 1. Willing and able to provide written informed consent prior to performing study procedures.  &lt;br/ &gt;&lt;br&gt;2. Males and females between the age of 18-50 years. &lt;br/ &gt;&lt;br&gt;3. Mild to moderate COVID-19 associated disease as defined by the WHO. &lt;br/ &gt;&lt;br&gt;4. Hospitalized patient. &lt;br/ &gt;&lt;br&gt;5. Has laboratory-confirmed SARS-CoV-2 infection as determined by RT-PCR. &lt;br/ &gt;&lt;br&gt;6.Illness of any duration and febrile/afebrile. Febrile-defined as temperature â?¥ 36.6 Â°C armpit, â?¥ 37.2 Â°C oral, or â?¥ 37.8 Â°C rectal documented within 48 hours of consent. &lt;br/ &gt;&lt;br&gt;</t>
  </si>
  <si>
    <t>Intervention1: CLEVIRA tablet twice daily for 14 days: Composition of one CLEVIRA tablet includes extracts namely: &lt;br&gt;Erandakarkati (Carica papaya)-Lf. â?? 100mg,&lt;br&gt;Mahanimba (Melia azedarach)-Lf. â?? 100mg, &lt;br&gt;Kalmegh (Andrographis paniculata)-Herb â?? 100mg, &lt;br&gt;Usira (Vettiverazizanoides)-Rt.â?? 35mg, &lt;br&gt;Patola (Tricosanthusdioica)-Wh.Pl.â?? 35mg, &lt;br&gt;Musta (Cyperusrotundus)-Rz. â?? 35mg, &lt;br&gt;Sunthi (Zingiber officinale)- Rz. â?? 35mg, &lt;br&gt;Maricha (Piper nigrum)-Fr. â?? 35mg, &lt;br&gt;Grismachatraka (Mollugocerviana)-Wh.Pl.â?? 35mg, &lt;br&gt;Guduchi (Tinosporacordifolia)-St. â?? 10mg.&lt;br&gt;&lt;br&gt;Given twice daily for 14 days&lt;br&gt;Control Intervention1: Standard treatment group: Treatment given as per WHO/ICMR guidelines&lt;br&gt;</t>
  </si>
  <si>
    <t>CTRI/2020/06/025527</t>
  </si>
  <si>
    <t>CTRI/2020/06/025556</t>
  </si>
  <si>
    <t>CTRI/2020/06/025557</t>
  </si>
  <si>
    <t>CTRI/2020/06/025575</t>
  </si>
  <si>
    <t>CTRI/2020/06/025590</t>
  </si>
  <si>
    <t>CTRI/2020/06/025625</t>
  </si>
  <si>
    <t>CTRI/2020/06/025671</t>
  </si>
  <si>
    <t>CTRI/2020/06/025704</t>
  </si>
  <si>
    <t>Clinical trial on Immunity and antiviral for quarantine patients of COVID-19</t>
  </si>
  <si>
    <t>A clinical trial to know the effect of VirulinaÂ® along with standard treatment in covid 19 positive patients.</t>
  </si>
  <si>
    <t>A clinical study of  Ayurvedic formulations  in the treatment  of Mild to Moderate COVID-19 patients</t>
  </si>
  <si>
    <t>Safety and efficacy of antiviral combination therapy in symptomatic patients of Covid-19 infection - a randomised control trial</t>
  </si>
  <si>
    <t>A clinical trial to evaluate safety and efficacy of polyherbal capsule Astha-15 used as an add on therapy with standard care of therapy as an immunity booster in the suspected and COVID-19 diagnosed patients.</t>
  </si>
  <si>
    <t>Study of the effect of Siddha Treatment in addition to standard therapy in COVID-19 patients</t>
  </si>
  <si>
    <t>A clinical trial to evaluate the medicinal efficacy of Ayurvedic Tablet Bhoumya and Tablet Saathmya in COVID-19 positive Patients.</t>
  </si>
  <si>
    <t>Ulinastatin for COVID-19 in patients with breathlessness</t>
  </si>
  <si>
    <t>Vopec Pharmaceuticals Pvt Ltd</t>
  </si>
  <si>
    <t>01-06-2020</t>
  </si>
  <si>
    <t>Natural Solutions</t>
  </si>
  <si>
    <t>02-06-2020</t>
  </si>
  <si>
    <t>Ministry Of Ayush</t>
  </si>
  <si>
    <t>AIIMS Rishikesh</t>
  </si>
  <si>
    <t>03-06-2020</t>
  </si>
  <si>
    <t>Dalmia Centre for Research and Development</t>
  </si>
  <si>
    <t>Eminentlabs Business Solutions Pvt Ltd</t>
  </si>
  <si>
    <t>05-06-2020</t>
  </si>
  <si>
    <t>Dr Giridhara Kaje</t>
  </si>
  <si>
    <t>06-06-2020</t>
  </si>
  <si>
    <t>Bharat Serums and Vaccines ltd</t>
  </si>
  <si>
    <t>08-06-2020</t>
  </si>
  <si>
    <t>42</t>
  </si>
  <si>
    <t>420</t>
  </si>
  <si>
    <t>175</t>
  </si>
  <si>
    <t>86</t>
  </si>
  <si>
    <t>10</t>
  </si>
  <si>
    <t>Inclusion criteria: 1.Subjects age group 18 - 65 years both gender  &lt;br/ &gt;&lt;br&gt;2.Patients diagnosed with COVID-19 positive mild symptomatic patients (Confirmed by RTPCR) - Patients with uncomplicated upper respiratory infection  &lt;br/ &gt;&lt;br&gt;   a.	Spo2 &gt;94% in room air &lt;br/ &gt;&lt;br&gt;   b.	Respiratory rate  &lt;24 per min &lt;br/ &gt;&lt;br&gt;  c.	No evidence of hypoxaemia or  &lt;br/ &gt;&lt;br&gt;        breathlessness &lt;br/ &gt;&lt;br&gt;3.	Subjects willing to give a written informed consent and come for a regular follow up &lt;br/ &gt;&lt;br&gt;4.	Subject willing to abide by and comply with the study protocol &lt;br/ &gt;&lt;br&gt;</t>
  </si>
  <si>
    <t>Inclusion criteria: 1. Either male or female of age range 18-70 years. &lt;br/ &gt;&lt;br&gt;2. Recent history of contact with Covid-19 positive people and are advised to be quarantined or has symptoms which include cough, fever with or without chills and difficulty in breathing (Time interval between symptoms onset and randomization to be not more than 7 days) &lt;br/ &gt;&lt;br&gt;3. Patients with laboratory confirmation of infection with SAARS-CoV-2 by positive RT-PCR (within 48 hrs prior to randomization) &lt;br/ &gt;&lt;br&gt;Subjects willing to give written informed consent and come for a regular follow up &lt;br/ &gt;&lt;br&gt;4. Subjects willing to abide by and comply with the study protocol &lt;br/ &gt;&lt;br&gt;</t>
  </si>
  <si>
    <t>Inclusion criteria: i.Typical clinical presentation of acute onset febrile illness with cough and a RT_PCR based laboratory confirmation test for COVID-19 &lt;br/ &gt;&lt;br&gt;ii. Patients with either sex, 20 to 69 years age &lt;br/ &gt;&lt;br&gt;iii. Patients with mild to moderate patients &lt;br/ &gt;&lt;br&gt;iv. All patients must agree not to share medication &lt;br/ &gt;&lt;br&gt;v. Patients willing to participate and sign an informed consent</t>
  </si>
  <si>
    <t>Inclusion criteria: 1.	Age â?¥18 years at time of participation in the study &lt;br/ &gt;&lt;br&gt;2.	Laboratory (RT-PCR) confirmed infection with 2019-nCoV &lt;br/ &gt;&lt;br&gt;3.	Willingness of study participant to accept randomization to any assigned treatment arm &lt;br/ &gt;&lt;br&gt;4.	Must agree not to enrol in another study of an investigational agent prior to completion of the present study  &lt;br/ &gt;&lt;br&gt;</t>
  </si>
  <si>
    <t>Inclusion criteria: 1. Subject who agrees for giving informed consent and provide signed and dated written IEC/IRB approved Informed Consent Form (ICF) prior to initiation of any study procedures. &lt;br/ &gt;&lt;br&gt;2. Non-ICU patients suspected and diagnosed of COVID-19 diseases (In hospital isolation / quarantine ward). &lt;br/ &gt;&lt;br&gt;3. Subjects having stable common respiratory associated disorders like Flu &amp; common cold, allergic rhinitis, asthma and COPD.</t>
  </si>
  <si>
    <t>Inclusion criteria: 1.	Males and females aged 18 to 75 years, both inclusive &lt;br/ &gt;&lt;br&gt;2.	Have laboratory confirmed COVID-19 disease &lt;br/ &gt;&lt;br&gt;3.	Asymptomatic patients (who are positive for SARS CoV-2 and with no symptoms) or meets clinical features of the following grades of severity (Appendix II):  &lt;br/ &gt;&lt;br&gt;a.	Group 1: Suspect and confirmed cases clinically assigned as mild and very mild &lt;br/ &gt;&lt;br&gt;Clinical criteria: Cases presenting with fever and/or upper respiratory tract illness (Influenza Like Illness, ILI). &lt;br/ &gt;&lt;br&gt;b.	Group 2: Suspect and confirmed cases clinically assigned as moderate &lt;br/ &gt;&lt;br&gt;Clinical criteria: Pneumonia with no signs of severe disease (Respiratory Rate 15 to 30 breaths/minute, SpO2 90%-94%). &lt;br/ &gt;&lt;br&gt;4.	Agrees to practice contraception during the entire study treatment period and for 3 months after the last treatment of IMP is administered:  &lt;br/ &gt;&lt;br&gt;a.	Using double barrier contraception,  &lt;br/ &gt;&lt;br&gt;b.	or, is truly sexually abstinent, when this is in line with the preferred and usual lifestyle of the participant &lt;br/ &gt;&lt;br&gt;Note: Periodic abstinence [e.g. calendar, ovulation, symptothermal, postovulation methods for the female partner with childbearing potential] and withdrawal are not acceptable methods of contraception. &lt;br/ &gt;&lt;br&gt;5.	Patients or their legal representatives have personally signed and dated the informed consent form (ICF) before completing any study-related procedure, which means before any assessment or evaluation that would not have formed a part of his/her normal medical care &lt;br/ &gt;&lt;br&gt;6.	Patients willing to adhere and comply with the protocol related procedures &lt;br/ &gt;&lt;br&gt;7.	Patients willing to take Siddha drug regimen for COVID-19  &lt;br/ &gt;&lt;br&gt;8.	Agrees not to participate in other clinical studies within 30 days after the last administration of the study drug</t>
  </si>
  <si>
    <t>Inclusion criteria: Patients ready to give informed consent &lt;br/ &gt;&lt;br&gt;COVID-19 Test - +ve &lt;br/ &gt;&lt;br&gt;Patients who can take oral medicine. &lt;br/ &gt;&lt;br&gt;Patients aged  &gt;18 years both male and female &lt;br/ &gt;&lt;br&gt;Uncomplicated illness and Mild Pneumonia Cases</t>
  </si>
  <si>
    <t>Inclusion criteria: 1.	Hospitalized adult aged  &gt;18-65 years inclusive &lt;br/ &gt;&lt;br&gt;2.	Confirmed COVID-19 infection (RT â??PCR-test) &lt;br/ &gt;&lt;br&gt;3.	Symptoms of  mild or moderate ARDS    &lt;br/ &gt;&lt;br&gt; &lt;br/ &gt;&lt;br&gt;(Ref: MoHFW/ ICMR Revised guidelines on clinical management of COVID-19- 31Mar2020)</t>
  </si>
  <si>
    <t>Intervention1: Amrta Karuna Syrup: Dosage Form: syrup &lt;br&gt;Dose: 15 ml&lt;br&gt;Frequency: 2 times daily after meal &lt;br&gt;Route of administration: oral&lt;br&gt;Duration of therapy: 14 days&lt;br&gt;&lt;br&gt;Control Intervention1: Standard treatment as per&lt;br&gt;hospital protocol for COVID 19: Cases of COVID 19 shall be&lt;br&gt;treated with standard treatment&lt;br&gt;as per hospital protocol for&lt;br&gt;COVID 19 until the recovery&lt;br&gt;Day 1 to Day 14 Route : Orally&lt;br&gt;twice daily after meal As per the&lt;br&gt;Hospital guidelines. Route :&lt;br&gt;Orally Dose: As per standard&lt;br&gt;Hospital policy&lt;br&gt;</t>
  </si>
  <si>
    <t>Intervention1: VirulinaÂ® along with standard treatment protocol: Dose: 3gm, three times a day&lt;br&gt;Dosage form: Powder &lt;br&gt;Route of Administration: Oral &lt;br&gt;Time of Administration: morning, afternoon and evening&lt;br&gt;Duration of treatment: 14 days&lt;br&gt;Control Intervention1: Placebo along with standard treatment protocol: Dose: 3gm, three times a day&lt;br&gt;Dosage form: Powder &lt;br&gt;Route of Administration: Oral &lt;br&gt;Time of Administration: morning, afternoon and evening&lt;br&gt;Duration of treatment: 14 days&lt;br&gt;</t>
  </si>
  <si>
    <t>Intervention1: i)AYUSH-64&lt;br&gt;ii)Yashtimadhu&lt;br&gt;iii)Sanshamani Vati Plus: i)AYUSH-64, 500 mg tablet, 2 tablets bid, &lt;br&gt;ii)Yashtimadhu 300 mg tablet, 2 tablets bid&lt;br&gt;iii)Sanshamani Vati Plus,Each tablet to contain 300 mg Guduchi plus 75 mg Pippali, 2 tablets&lt;br&gt;bid&lt;br&gt;Each of these 3 Ayurvedic formulations will be assessed in 3 separate drug trial studies with a randomized two arm active controlled design using common protocol and methods&lt;br&gt;Control Intervention1: Standard Care as per the Ministry of Health and family welfare guidelines for COVID19 and updated.: There is no specific therapy for COVID-19. All patients will be treated under strict supervision of a qualified physician. Triage will be performed in all patients on initial diagnosis to assess severity and repeated as per clinical judgement. Patients with moderate disease will need to be treated as inpatients. Taking preventive measures to avoid spread of infection from the patient is essential including PPE and suitable masks. However symptomatic treatment will be given in Mild and  Moderate cases to treat fever and cough. Empiric antimicrobials will be used to treat all likely pathogens causing uncomplicated pneumonia and SARI. Uncomplicated cases with mild hypoxia may need supplemental oxygen. Hydroxychloroquine and macrolide maybe considered as an off label agent in patients with severe progressive disease. Steroids are not recommended for use in mild and moderate disease. Patients with severe disease and requiring intensive care will be withdrawn from the study and  continued management as per the guidelines&lt;br&gt;</t>
  </si>
  <si>
    <t>Intervention1: Standard Treatment (STns): 1.	Strict Isolation&lt;br&gt;2.	Standard Precautions (Hand hygiene, Cough Etiquette, Wear surgical mask)&lt;br&gt;3.	Hydration&lt;br&gt;4.	Proper Nutrition&lt;br&gt;5.	Supportive Pharmacotherapy (Antipyretic, Antiallergic, Cough Suppressant)&lt;br&gt;6.	Treatment of Comorbid Diseases&lt;br&gt;7.	Oseltamivir (75 mg BD) for patient who are tested positive for H1N1&lt;br&gt;If the patient improves clinically the same treatment will be continued. If the patient do-not improve or shows sign of severity (mentioned above) the patient will be shifted to the severity arm (S-group) of the clinical trial with randomization again.&lt;br&gt;Intervention2: Standard Treatment for severe patients: (STs): 1.	Strict Isolation&lt;br&gt;2.	Standard Precautions (Hand hygiene, Cough Etiquette, Wear surgical mask)&lt;br&gt;3.	Fluid Therapy &lt;br&gt;4.	Supportive Pharmacotherapy (Antipyretic, Antiallergic, Cough Suppressant)&lt;br&gt;5.	Oxygen supplementation (As required)&lt;br&gt;6.	Invasive ventilation (As required)&lt;br&gt;7.	Antibiotic agents for other associated infections (according to 2019 ATS/IDSA guidelines for non-ICU and ICU patients)&lt;br&gt;8.	Vasopressor support&lt;br&gt;9.	Renal-replacement therapy&lt;br&gt;10.	Treatment of Comorbid Diseases&lt;br&gt;11.	Oseltamivir (75 mg BD) for patient who are tested positive for H1N1&lt;br&gt;Patients will be assessed for clinical improvement in every 48-72 hours of treatment. In case the patient do not respond to the current treatment regimen the patient will be shifted to alternative regimen in the same treatment group. If the patient progress in the same group then patient will be shifted to biologics (Tocilizumab). In case the patient do not respond in the next 48-72 hours and continue to deteriorate on the current treatment then the all experimental treatment will be stopped and Standard Treatment (STs) will be continued. &lt;br&gt;&lt;br&gt;Intervention3: Standard Treatment (</t>
  </si>
  <si>
    <t>Intervention1: Astha-15 capsule: Two capsules to be taken orally twice a day.&lt;br&gt;Two capsules after breakfast and two capsules after dinner with standard care of therapy&lt;br&gt;Control Intervention1: Placebo: Two capsules to be taken orally twice a day. Two capsules after breakfast and two capsules after dinner with standard care of therapy&lt;br&gt;</t>
  </si>
  <si>
    <t>Intervention1: 1.	Kabasura kudineer &lt;br&gt;2.	Bramanandha bairavam: 1.	Kabasura kudineer 60 ml twice daily (90 minutes before food - Morning 7.00 and evening 6.00) for 14 days&lt;br&gt;2.	Bramanandha bairavam 100 mg thrice daily (30 minutes after food) with honey or ginger juice for 14 days &lt;br&gt;&lt;br&gt;Control Intervention1: Standard Covid Treatment Protocol: As Standard of care recommended by ICMR&lt;br&gt;A. Mild symptoms:&lt;br&gt;1. Tablet Oseltamivir 2. Antibiotics if needed (azithromycin + amoxicillin /clavulanic acid)&lt;br&gt;3. Paracetamol&lt;br&gt;B. Moderate symptoms&lt;br&gt;1. Oxygen supplementation&lt;br&gt;2. Antipyretics, antitussives, antibiotics as indicated&lt;br&gt;3. Metered Dose Inhaler preferred over nebulization&lt;br&gt;4. Hydroxychloroquine&lt;br&gt;5. Lopinavir/ Ritonavir (within 10 days of symptom onset) may be considered on case to cases&lt;br&gt;</t>
  </si>
  <si>
    <t>Intervention1: Tablet Bhoumya &lt;br&gt;Tablet Saathmya: Tablet Bhoumya 600mg&lt;br&gt;Tablet Saathmya 500mg&lt;br&gt;2 tablets each, 3 times a day, after food for 15 days as add-on therapy in addition to standard care of treatment.&lt;br&gt;Control Intervention1: Standard of care in COVID-19 Positive patients: Patients on Standard care medicines, who are not on any of the Ayurvedic Medicines.&lt;br&gt;</t>
  </si>
  <si>
    <t>Intervention1: ulinastatin with Standard of care&lt;br&gt;: Ulinastatin -IV infusion in a dose of 200,000 units (diluted in 100 ml of 0.9% saline) 3 times a day (Every  8 hours) for 7 days&lt;br&gt;SOC - Hydroxychloroquine (400mg BD â?? for 1 day followed by 200mg BD for 4 days) + Azithromycin (500 mg OD for 5 days).&lt;br&gt;Control Intervention1: Standard of care: SOC -Hydroxychloroquine (400mg BD â?? for 1 day followed by 200mg BD for 4 days) + Azithromycin (500 mg OD for 5 days).&lt;br&gt;</t>
  </si>
  <si>
    <t>CTRI/2020/06/025763</t>
  </si>
  <si>
    <t>CTRI/2020/06/025766</t>
  </si>
  <si>
    <t>CTRI/2020/06/025768</t>
  </si>
  <si>
    <t>A Randomized controlled Clinical Trial to determine the efficacy of Siddha drugs in COVID 19 patients</t>
  </si>
  <si>
    <t>A study of 254nm UVC ray therapy in pharynx for asymptomatic to mild cases of Corona Virus Disease</t>
  </si>
  <si>
    <t>An open label Randomized Controlled Clinical trial to Evaluate the Safety and Efficacy of selected Siddha formulations in patients diagnosed with COVID-19</t>
  </si>
  <si>
    <t>National Institute of Siddha</t>
  </si>
  <si>
    <t>09-06-2020</t>
  </si>
  <si>
    <t>National institute of Siddha</t>
  </si>
  <si>
    <t>Dr Jagdeep Kakadia</t>
  </si>
  <si>
    <t>Inclusion criteria: Male, Female and Transgenders. &lt;br/ &gt;&lt;br&gt;ï?· Age between 18 to 85 years &lt;br/ &gt;&lt;br&gt;ï?· COVID 19 positive asymptomatic / pre symptomatic, mild and moderately and severely symptomatic patients. &lt;br/ &gt;&lt;br&gt;ï?· Willing to consent to the study.</t>
  </si>
  <si>
    <t>Inclusion criteria: 1	RT PCR confirmed asymptomatic or mild COVID-19 patients  &lt;br/ &gt;&lt;br&gt;2	The voluntary willingness of the patient to give written  &lt;br/ &gt;&lt;br&gt;        informed consent prior to participation in the trial  &lt;br/ &gt;&lt;br&gt;</t>
  </si>
  <si>
    <t>Inclusion criteria: Male, Female and Transgenders. &lt;br/ &gt;&lt;br&gt;ï?· Age between 18 to 85 years &lt;br/ &gt;&lt;br&gt;ï?· COVID 19 positive asymptomatic / pre symptomatic, mild and moderately symptomatic patients. &lt;br/ &gt;&lt;br&gt;ï?· Willing to consent to the study.</t>
  </si>
  <si>
    <t>Intervention1: Kabasura kudineer, Nilavembu kudineer, Amukra churnam, Thalisadhichurnam, Adathodai Manappagu, Brahmanada Bhairavam Pills, Thippili Rasayanam, Maldevi Chenduram, Adathodai Kudineer, Nochi Kudineer, Thirikadugu Churnam, Adathodai Manappagu and Herbal Tea&lt;br&gt;: Thirikadugu Churnam,  Adathodai Kudineer, Nochi Kudineer, Maldevi chenduram are for Moderate and Severe COVIDs and Nilavembu kudineer, Adathodai Manappagu, Brahmanada bairavam are exclusively for Mild covids&lt;br&gt;Control Intervention1: Standard of Care: Standard of Care with or without Siddha Placebo&lt;br&gt;</t>
  </si>
  <si>
    <t>Intervention1: 254 nm ultraviolet C rays&lt;br&gt;&lt;br&gt;: 254 nm ultraviolet C oronasopharyngeal exposure in dose of 2 mJ/cm2 once (repeat a dose if needed; maximum 2 doses) using a UV torch for 3 min add-on to the standard care&lt;br&gt;&lt;br&gt;&lt;br&gt;Control Intervention1: Standard care: Standard care for COVID 19 given to patients as per applicable guideline&lt;br&gt;</t>
  </si>
  <si>
    <t>Intervention1: Kabasura kudineer, Amukkara churnam and Nellikai ilagam: Kabasura kudineer: 10gms of drug boiled with 240ml of water will be reduced to 60 ml, filtered and consumed within 3 hours. Decoction will be freshly prepared for every dose. &lt;br&gt;Convalescent medicine namely NELLIKAI ILAGAM 5gm BD and AMUKKARA CHURNAM 2gm BD. The intervention will be administered for 30 days or till the RT PCR becomes negative whichever is earlier&lt;br&gt;Intervention2: Kabasura kudineer, Amukkara churnam and Nellikai ilagam: Kabasura kudineer: 10gms of drug boiled with 240ml of water will be reduced to 60 ml, filtered and consumed within 3 hours. Decoction will be freshly prepared for every dose. &lt;br&gt;Convalescent medicine namely NELLIKAI ILAGAM 5gm BD and AMUKKARA CHURNAM 2gm BD.&lt;br&gt;Control Intervention1: nil: NIL&lt;br&gt;</t>
  </si>
  <si>
    <t>CTRI/2020/06/025796</t>
  </si>
  <si>
    <t>CTRI/2020/06/025803</t>
  </si>
  <si>
    <t>Effect of aragwadhadi kwath (kadha in Hindi) in treatment of mild corona virus disease</t>
  </si>
  <si>
    <t>Effect of convalescent plasma in COVID-19 patients</t>
  </si>
  <si>
    <t>VaidhyaTushar Trivedi</t>
  </si>
  <si>
    <t>10-06-2020</t>
  </si>
  <si>
    <t>Institute of Liver and Biliary Sciences</t>
  </si>
  <si>
    <t>11-06-2020</t>
  </si>
  <si>
    <t>400</t>
  </si>
  <si>
    <t>Inclusion criteria: 1 Male or non-pregnant females aged â?¥ 18 years with mild COVID-19 disease based on positive RT- PCR test. &lt;br/ &gt;&lt;br&gt;2 Voluntary willingness of patient to give written informed consent prior to participation in trial.  &lt;br/ &gt;&lt;br&gt;</t>
  </si>
  <si>
    <t>Inclusion criteria: Recipient Inclusion Criteria: &lt;br/ &gt;&lt;br&gt; &lt;br/ &gt;&lt;br&gt;- Patients with severe COVID-19 will be considered for randomization and will be transfused convalescent plasma within 3 days of symptom onset (Severe COVID-19) Severe COVID -19 defined by WHO Interim Guidance and the Guideline of Diagnosis and Treatment of COVID-19 of National Health Commission of China (version 5.0) along with confirmation by real-time RT-PCR assay with severe disease i.e. meeting any 2 of the following criteria- &lt;br/ &gt;&lt;br&gt; &lt;br/ &gt;&lt;br&gt;Patients on ventilator (in last 24 hours) &lt;br/ &gt;&lt;br&gt;Respiratory distress, RR greater than or equal to 30 beats/min &lt;br/ &gt;&lt;br&gt;Oxygen saturation level less than 90 % in resting state &lt;br/ &gt;&lt;br&gt;Partial pressure of oxygen (PaO2)/oxygen concentration (FiO2) less than or equal to 300 mmHg &lt;br/ &gt;&lt;br&gt;Lung infiltrates  &gt; 50% within 24 to 48 hours &lt;br/ &gt;&lt;br&gt;Donor Inclusion Criteria for Plasmapheresis &lt;br/ &gt;&lt;br&gt; &lt;br/ &gt;&lt;br&gt;Virologically documented (PCR positive by nasopharyngeal swab) who is recovered and free of symptoms for 14 days. &lt;br/ &gt;&lt;br&gt;Has tested negative for SARS CoV 2 on two consecutive tests 24 hrs apart. &lt;br/ &gt;&lt;br&gt;Fulfill all criteria of donor eligibility for donor Plasmapheresis under the Drugs &amp; Cosmetics Act 1940 and Rules 1945, amended 11.03.2020 &lt;br/ &gt;&lt;br&gt;Females who have been pregnant may be tested for anti-HLA antibodies and eligible if negative for the same.</t>
  </si>
  <si>
    <t>Intervention1: Aragwadhadi kwath mentioned in bhavprakash jwarachikitsa 1/155: 80 ml lukewarm decoction of cassia fistula (fruit pulp), piper longum (root), cyperus rotundus (tubers), terminalia chebula (fruit) and picrorhiza kurroa (root) 12 hrly daily orally for 14 days add on to standard care&lt;br&gt;Control Intervention1: Standard care alone: Standard treatment given as per treatment guideline&lt;br&gt;</t>
  </si>
  <si>
    <t>Intervention1: Convalescent Plasma with Standard of Care: Convalescent Plasma: Dose-250 ml Frequency - 2 doses on consecutive days Duration -Start by day 3 of symptom onset (of severe COVID-19 as in inclusion criteria) in eligible patients&lt;br&gt;&lt;br&gt;Standard of Care: &lt;br&gt;The Ministry of Health and Family Welfare has issued detailed guidelines for the management of sCOVID-19 based on varying grades of severity which may be periodically updated. For the management of ARDS or sepsis the respective guidelines issued by ARDSNet and Surviving Sepsis campaign will be followed. Other institutional protocols for supportive management will be implemented. (Ref: Guidelines on Clinical Management of COVID-19. MoHFW, GoI.2020.)&lt;br&gt;Control Intervention1: Standard of Care&lt;br&gt;: Standard of Care: &lt;br&gt;The Ministry of Health and Family Welfare has issued detailed guidelines for the management of sCOVID-19 based on varying grades of severity which may be periodically updated. For the management of ARDS or sepsis the respective guidelines issued by ARDSNet and Surviving Sepsis campaign will be followed. Other institutional protocols for supportive management will be implemented. (Ref: Guidelines on Clinical Management of COVID-19. MoHFW, GoI.2020.)&lt;br&gt;</t>
  </si>
  <si>
    <t>CTRI/2020/06/025999</t>
  </si>
  <si>
    <t>CTRI/2020/06/026001</t>
  </si>
  <si>
    <t>CTRI/2020/06/026002</t>
  </si>
  <si>
    <t>Clinical trial of ShatPlus as an immunomodulator in adult Covid 19 positive patients</t>
  </si>
  <si>
    <t>Ivermectin in COVID</t>
  </si>
  <si>
    <t>Study of use of Ayurveda Intervention (Ayush-64) in COVID 19</t>
  </si>
  <si>
    <t>BVG Life Sciences Ltd</t>
  </si>
  <si>
    <t>21-06-2020</t>
  </si>
  <si>
    <t>AIIMS New Delhi</t>
  </si>
  <si>
    <t>National Institute of Ayurveda</t>
  </si>
  <si>
    <t>Inclusion criteria: Patients admitted with RT-PCR confirmed COVID-19 illness.  &lt;br/ &gt;&lt;br&gt;Mild to Moderately Covid 19 disease (NEWS score less than or equal to 8)  &lt;br/ &gt;&lt;br&gt;Signed informed consent must be obtained and documented according to AYUSH GCP, and national/local regulations. &lt;br/ &gt;&lt;br&gt;</t>
  </si>
  <si>
    <t>Inclusion criteria: diagnosed COVID19 patients admitted to AIIMS COVID facility  &lt;br/ &gt;&lt;br&gt;Age  &gt; 18 years &lt;br/ &gt;&lt;br&gt;Informed consent &lt;br/ &gt;&lt;br&gt;Non-severe disease: SpO2 &gt;94% on room air; no evidence of sepsis/septic shock, no requirement of oxygen/assisted ventilation, or intensive care requirement &lt;br/ &gt;&lt;br&gt;</t>
  </si>
  <si>
    <t>Inclusion criteria: 1.	Patients of 18-60 yrs of age, clinically diagnosed with corona virus disease 2019 by RTPCR test coming under stage I- mild (Early infection) &lt;br/ &gt;&lt;br&gt;2.	Participants who can take medicines orally. &lt;br/ &gt;&lt;br&gt;3.	Patients willing to provide signed informed consent. &lt;br/ &gt;&lt;br&gt;</t>
  </si>
  <si>
    <t>Intervention1: ShatPlus along with standard&lt;br&gt;treatment: 10 ml thrice a day per oral ShatPlus along with standard treatment&lt;br&gt;Control Intervention1: Standard treatment: Standard treatment as per&lt;br&gt;protocol of ICMR&lt;br&gt;</t>
  </si>
  <si>
    <t>Intervention1: Intervention Arm 1: 12 mg (200 microgram/kg) &lt;br&gt;Formulation: elixir&lt;br&gt;Route of administration: oral&lt;br&gt;Frequency: Only single dose&lt;br&gt;Intervention2: Intervention Arm 2: 24 mg (400 microgram/kg) &lt;br&gt;Formulation: elixir&lt;br&gt;Route of administration: oral&lt;br&gt;Frequency: Only single dose&lt;br&gt;Intervention3: Intervention Arm 3: 48 mg (800 microgram/kg) &lt;br&gt;Formulation: elixir&lt;br&gt;Route of administration: oral&lt;br&gt;Frequency: Only single dose&lt;br&gt;Intervention4: Intervention Arm 4&lt;br&gt;: 96 mg (1600 microgram/kg)&lt;br&gt; Formulation: elixir&lt;br&gt;Route of administration: oral&lt;br&gt;Frequency: Only single dose&lt;br&gt;Intervention5: Intervention Arm 5&lt;br&gt;: 120 mg (2000 microgram/kg) &lt;br&gt;Formulation: elixir&lt;br&gt;Route of administration: oral&lt;br&gt;Frequency: Only single dose&lt;br&gt;Control Intervention1: Standard of care: Standard medical care as per treating physician and institution&lt;br&gt;</t>
  </si>
  <si>
    <t>Intervention1: AYUSH 64: 2 Capsules/Tablets (500mg each) thrice daily by oral route for one month&lt;br&gt;&lt;br&gt;&lt;br&gt;&lt;br&gt;Control Intervention1: Standard treatments as per guidelines: NA&lt;br&gt;</t>
  </si>
  <si>
    <t>CTRI/2020/06/026087</t>
  </si>
  <si>
    <t>CTRI/2020/06/026119</t>
  </si>
  <si>
    <t>CTRI/2020/06/026123</t>
  </si>
  <si>
    <t>Phase II, randomized, controlled, open-label study of
Pegylated IFN alfa-2b with SARS-CoV-2</t>
  </si>
  <si>
    <t>Efficacy of Arsenic Album 30C and 200C potency in mild case of COVID-19 positive . (Isolation ward of Sir T General Hospital, Bhavnagar) patients: A randomized controlled study.</t>
  </si>
  <si>
    <t>Plasma therapy in corona patients(Severe COVID-19).</t>
  </si>
  <si>
    <t>Cadila Healthcare Limited Zydus Research Center</t>
  </si>
  <si>
    <t>23-06-2020</t>
  </si>
  <si>
    <t>Swami Vivekaanand Homoeopathic Medical College And Hospital</t>
  </si>
  <si>
    <t>24-06-2020</t>
  </si>
  <si>
    <t>Dr Sushant Meshram</t>
  </si>
  <si>
    <t>472</t>
  </si>
  <si>
    <t>Inclusion criteria: 1. Ability to comprehend and willingness to sign a written ICF for the study. &lt;br/ &gt;&lt;br&gt;2. Male or non-pregnant females, â?¥18 years of age at the time of enrolment. &lt;br/ &gt;&lt;br&gt;3. Understands and agrees to comply with planned study procedures. &lt;br/ &gt;&lt;br&gt;4. Agrees to the collection of pharyngeal swabs and blood sample as per protocol. &lt;br/ &gt;&lt;br&gt;5. Has laboratory-confirmed SARS-CoV-2 infection as determined by PCR, or other &lt;br/ &gt;&lt;br&gt;commercial or public health assay in any specimen &lt;br/ &gt;&lt;br&gt;6.Women of childbearing potential must agree to use at least one primary form of &lt;br/ &gt;&lt;br&gt;contraception for the duration of the study (acceptable methods will be determined &lt;br/ &gt;&lt;br&gt;by the site).</t>
  </si>
  <si>
    <t>Inclusion criteria: 1.	Male or females aged â?¥ 18 years with mild COVID-19 disease based on positive RT- PCR test. &lt;br/ &gt;&lt;br&gt;2.	Voluntary willingness of patient to give written informed consent prior to participation in trial.  &lt;br/ &gt;&lt;br&gt;</t>
  </si>
  <si>
    <t>Inclusion criteria: Hospitalized COVID-19 patients, Fever Cough breathlessness plus one or more of the following respiratory rate more than 30 per minutes, O2 saturation less than 90%, PaO2 by FiO2 less than 300. Patients with Comorbidities Viz.DM,COPD,HTN,Asthma included.</t>
  </si>
  <si>
    <t>Intervention1: Pegylated alpha 2b and Standard of care: Administer Day 1 and Day 8&lt;br&gt;Route-Subcutaneous&lt;br&gt;&lt;br&gt;Control Intervention1: NIL: NIL&lt;br&gt;</t>
  </si>
  <si>
    <t>Intervention1: ARSENIC ALBUM 30 add on to standard care: 1.	Administration Of Medicine :- Oral Route&lt;br&gt;2.	Form Of Dose:-  04 Globules (Medicated Globules ) &lt;br&gt;3.	Repetition: - according to severity of symptoms Or according to posology&lt;br&gt;&lt;br&gt;Intervention2: ARSENIC ALBUM 200 add on to standard care: 1.	Administration Of Medicine :- Oral Rout&lt;br&gt;2.	Form Of Dose:-  04 Globules (Medicated Globules ) &lt;br&gt;3.	Repetition: - according to severity of symptoms Or according to posology&lt;br&gt;&lt;br&gt;Control Intervention1: standard care alone: standard care to be given as per applicable guideline&lt;br&gt;</t>
  </si>
  <si>
    <t>Intervention1: Convalescent plasma: Anti SARS COV 2 convalescent plasma viral neutralizing antibodies blood product two doses of 200 ml transfusion 24 hours apart&lt;br&gt;Control Intervention1: Standard of Care: Standard of Care as per guidelines of Directorate Medical Education,Govt of Maharashtra,which includes antibiotics,steroid,LMWH,HCQ,Oxygen Support.&lt;br&gt;</t>
  </si>
  <si>
    <t>CTRI/2020/06/026161</t>
  </si>
  <si>
    <t>CTRI/2020/06/026187</t>
  </si>
  <si>
    <t>Drug Trial to Evaluate Efficacy and Safety of an Ayurvedic Formulation II [Sanshamani Vati Plus] as Adjunct Treatment to Standard of Care for the management of Mild to Moderate COVID-19 Patients</t>
  </si>
  <si>
    <t>Clinical trial of herbal supplement as an immunomodulator in adult Covid 19 positive patients.</t>
  </si>
  <si>
    <t>AYUSHCSIR</t>
  </si>
  <si>
    <t>26-06-2020</t>
  </si>
  <si>
    <t>Mr Ghanshyam Goti</t>
  </si>
  <si>
    <t>140</t>
  </si>
  <si>
    <t>Inclusion criteria: i. Typical clinical presentation of acute onset febrile illness with cough and a RT_PCR based laboratory confirmation test for COVID-19 &lt;br/ &gt;&lt;br&gt;ii. Patients with mild to â??moderate diseasePatients must agree not to share medication &lt;br/ &gt;&lt;br&gt;iii. Patients willing to participate and sign an informed consent</t>
  </si>
  <si>
    <t>Inclusion criteria: Patients admitted with RT-PCR confirmed COVID-19 illness.  &lt;br/ &gt;&lt;br&gt;Age  &gt; 18 &amp;  &lt; 65 years of either sex  &lt;br/ &gt;&lt;br&gt;Mild to Moderately Covid 19 disease (NEWS score â?¤ 8)  &lt;br/ &gt;&lt;br&gt;Signed informed consent must be obtained and documented according to AYUSH GCP, and national/local regulations. &lt;br/ &gt;&lt;br&gt;</t>
  </si>
  <si>
    <t>Intervention1: Formulation 2 And SOC: Guduchi+Pippali [T. Cordifolia + Piper longum] Administered along with standard of care&lt;br&gt;2 tablets bid (twice daily) with warm water for 12 weeks.&lt;br&gt;Control Intervention1: Standard of Care: As per Hospital SOP&lt;br&gt;</t>
  </si>
  <si>
    <t>Intervention1: ACT12 tablets and ACT 13 dry Syrup along with standard treatment: 2 tablets of ACT12 and 20 ml ACT 13 dry syrup TDS along with standard of care for 10 days&lt;br&gt;Control Intervention1: Standard treatment: Standard treatment as per&lt;br&gt;protocol of ICMR for 10 days&lt;br&gt;</t>
  </si>
  <si>
    <t>CTRI/2020/06/026190</t>
  </si>
  <si>
    <t>CTRI/2020/06/026193</t>
  </si>
  <si>
    <t>CTRI/2020/06/026194</t>
  </si>
  <si>
    <t>CTRI/2020/06/026195</t>
  </si>
  <si>
    <t>A Trial of Shirashadi Kasai in patients with Covid-19</t>
  </si>
  <si>
    <t>A study of drug Lithium on patients of Covid 19 disease</t>
  </si>
  <si>
    <t>Using N-acetylcysteine as therapeutic drug for COVID-19 patients.</t>
  </si>
  <si>
    <t>Homoeopathy as an add-on in treatment of COVID-19</t>
  </si>
  <si>
    <t>Prof Jaya Chakravarty</t>
  </si>
  <si>
    <t>Maulana azad medical college</t>
  </si>
  <si>
    <t>28-06-2020</t>
  </si>
  <si>
    <t>Index Medical College and research centre Indore</t>
  </si>
  <si>
    <t>Central Council for Research in Homoeopathy</t>
  </si>
  <si>
    <t>160</t>
  </si>
  <si>
    <t>Inclusion criteria: 1. Subject (or legally authorized representative) provides written informed consent prior to &lt;br/ &gt;&lt;br&gt;initiation of any study procedures. &lt;br/ &gt;&lt;br&gt;2. Understands and agrees to comply with planned study procedures. &lt;br/ &gt;&lt;br&gt;3. Agrees to the collection of OP swabs and venous blood per protocol. &lt;br/ &gt;&lt;br&gt;4. Male or non-pregnant female adult â?¥18 years of age at time of enrolment. &lt;br/ &gt;&lt;br&gt;5. Has laboratory-confirmed SARS-CoV-2 infection as determined by PCR, or other &lt;br/ &gt;&lt;br&gt;commercial or public health assay in any specimen  &lt; 72 hours prior to randomization. &lt;br/ &gt;&lt;br&gt;6. Illness of any duration, and at least one of the following: &lt;br/ &gt;&lt;br&gt;Radiographic infiltrates by imaging (chest x-ray, CT scan, etc.), OR &lt;br/ &gt;&lt;br&gt;Clinical assessment (evidence of rales/crackles on exam) AND SpO2 â?¤ 94%on room air, OR &lt;br/ &gt;&lt;br&gt; Requiring mechanical ventilation and/or supplemental oxygen. &lt;br/ &gt;&lt;br&gt;7. Women of childbearing potential must agree to use at least one primary form of &lt;br/ &gt;&lt;br&gt;contraception for the duration of the study (acceptable methods will be determined by the &lt;br/ &gt;&lt;br&gt;site).</t>
  </si>
  <si>
    <t>Inclusion criteria: 1.Age between 18 and 70yrs &lt;br/ &gt;&lt;br&gt;2.Positive Covid test report as per reverse transcriptase polymerase chain reaction (RT PCR) of oronasopharyngeal swabs. &lt;br/ &gt;&lt;br&gt;3.Respiratory rate more than 30 per minute. &lt;br/ &gt;&lt;br&gt;4.SpO2 93% or less. &lt;br/ &gt;&lt;br&gt;</t>
  </si>
  <si>
    <t>Inclusion criteria: patients of both genders who aged between 10 years to 55 years with confirmation of COVID-19 infection through RT-PCR test. Mild to moderate severity of disease who are willing to participate in study by giving written informed consent.  &lt;br/ &gt;&lt;br&gt;</t>
  </si>
  <si>
    <t>Inclusion criteria: 1.	Hospitalized symptomatic patients with COVID-19 infection  &lt;br/ &gt;&lt;br&gt;2.	Age between 18 years to 80 years  &lt;br/ &gt;&lt;br&gt;3.	Both the sexes &lt;br/ &gt;&lt;br&gt;4.	Willing to give written informed consent  &lt;br/ &gt;&lt;br&gt;</t>
  </si>
  <si>
    <t>Intervention1: Shirashadi Kasai: Shirashadi Kasai (SK). It consists of 5 medicinal plants, namely Albizzia lebbeck, Solanum Xanthocarpum,&lt;br&gt;Adhatodavasica, Glycyrrhiza glabra and Cinnamum tamal. &lt;br&gt;10 gm decoction, twice a day, through oral route&lt;br&gt;Control Intervention1: Standard care for COVID 19 patients as per Government of India advisory: Drugs advised by Government of India in its advisory for COVID 19 patients&lt;br&gt;</t>
  </si>
  <si>
    <t>Intervention1: Group L: Tablet Lithium carbonate 600mg twice daily as add on therapy with Tablet Hydyoxychloroquine 400mg once daily with or without Azithromycin 500mg once daily for 5 days&lt;br&gt;Control Intervention1: Standard care of therapy(Group s): Tablet Hydroxychloroquine 400mg once daily with or without Tablet Azithromycin 500mg OD for 5 and placebo for 5 Days&lt;br&gt;</t>
  </si>
  <si>
    <t>Intervention1: N-acetylcysteine: N-acetyl cysteine (NAC)oral administration in dose of 600 mg daily twice a day for 10 days.&lt;br&gt;Control Intervention1: glucose capsule: similar capsule containing glucose 600 mg will be given oral daily twice a day for 10 days.&lt;br&gt;</t>
  </si>
  <si>
    <t>Intervention1: Homoeopathic medicine along with standard care: Homoeopathic medicines will be&lt;br&gt;given to this group patients as&lt;br&gt;an add-on to standard treatmet.&lt;br&gt;Following Individualization&lt;br&gt;medicines will be selected&lt;br&gt;keeping in view pathological&lt;br&gt;aspect of disease. Dose and&lt;br&gt;potency will be according to the&lt;br&gt;frequency, intensity and&lt;br&gt;duration of signs and&lt;br&gt;symptoms. Repetitions will vary&lt;br&gt;from cae to case basis&lt;br&gt;cosidering disease state and&lt;br&gt;vitality of patient. Range of&lt;br&gt;potency from 30, 200, 1M etc&lt;br&gt;will be used.&lt;br&gt;Control Intervention1: Placebo along with standard care: Placebo group patients will&lt;br&gt;receive identical placebo (globules moistened with&lt;br&gt;dispensing alcohol) as an add&lt;br&gt;on to standard protocol&lt;br&gt;treatment. Dose repetition will be a in similar pattern to medicine group.&lt;br&gt;</t>
  </si>
  <si>
    <t>CTRI/2020/06/026197</t>
  </si>
  <si>
    <t>CTRI/2020/06/026220</t>
  </si>
  <si>
    <t>CTRI/2020/06/026222</t>
  </si>
  <si>
    <t>Validation of Classical Ayurvedic formulations in treatment of COVID-19</t>
  </si>
  <si>
    <t>A study to evaluate the efficacy and safety of Nafamostat Mesilate in treatment of Coronavirus infection</t>
  </si>
  <si>
    <t>Intravenous Immunoglobulin Therapy in the treatment of Moderate Pneumonia in COVID-19 patients</t>
  </si>
  <si>
    <t>Ministry of AYUSH GoI</t>
  </si>
  <si>
    <t>Sun Pharmaceutical Industries Limited</t>
  </si>
  <si>
    <t>29-06-2020</t>
  </si>
  <si>
    <t>Virchow Biotech Private Limited</t>
  </si>
  <si>
    <t>Inclusion criteria: 1. Patients of COVID-19 positive cases with mild to moderate symptoms                           &lt;br/ &gt;&lt;br&gt;2. Patients who can take medicine orally &lt;br/ &gt;&lt;br&gt;3. Patients willing to provide signed informed consent &lt;br/ &gt;&lt;br&gt;</t>
  </si>
  <si>
    <t>Inclusion criteria: Subjects will be included in the study if they meet all of the following criteria: &lt;br/ &gt;&lt;br&gt;1. Male or non-pregnant, non-lactating female patient aged â?¥ 18 and â?¤ 65 years &lt;br/ &gt;&lt;br&gt;2. Patient presenting with symptoms of fever (axillary â?¥ 98.6Â°F or oral â?¥ 99.5Â°F) with &lt;br/ &gt;&lt;br&gt;cough/shortness of breath &lt;br/ &gt;&lt;br&gt;3. Patient with Moderate COVID -19 infection meeting the clinical criteria of (note) - &lt;br/ &gt;&lt;br&gt;a. Pneumonia (confirmed on chest imaging) and &lt;br/ &gt;&lt;br&gt;b. Respiratory rate 15 to 30 breaths/minute (both inclusive) and &lt;br/ &gt;&lt;br&gt;c. Oxygen saturation- SpO2 90%-94% (both inclusive) on room air OR PaO2/ FiO2: 200- &lt;br/ &gt;&lt;br&gt;300 mmHg (both inclusive) &lt;br/ &gt;&lt;br&gt;4. Patient with RT-PCR confirmed diagnosis of COVID-19 &lt;br/ &gt;&lt;br&gt;5. Patient randomized within 72 hours of diagnosis of pneumonia &lt;br/ &gt;&lt;br&gt;6. Patient who provides written informed consent and agrees to comply with study procedures &lt;br/ &gt;&lt;br&gt;7. Women of childbearing potential must have a negative urine pregnancy test prior to study entry &lt;br/ &gt;&lt;br&gt; as per MOHFW guideline &lt;br/ &gt;&lt;br&gt;Note: (https://www.mohfw.gov.in/pdf/FinalGuidanceonMangaementofCovidcasesversion2.pdf)</t>
  </si>
  <si>
    <t>Inclusion criteria: Both male or female patients who signed the informed consent and aged â?¥18 years ; &lt;br/ &gt;&lt;br&gt;Patients admitted with RT-PCR confirmed COVID-19 illness. &lt;br/ &gt;&lt;br&gt;Patient with any of the following :  &lt;br/ &gt;&lt;br&gt;Fever â?¥36.7â?? axilla or Oral temperature â?¥ 38.0 â?? &lt;br/ &gt;&lt;br&gt;PaO2/ FiO2: 100-300 mmHg &lt;br/ &gt;&lt;br&gt;Respiratory Rate  &gt;24/min and SaO2 90- 93% on room air &lt;br/ &gt;&lt;br&gt;Lung involvement confirmed with chest X-ray. &lt;br/ &gt;&lt;br&gt;(X-ray interpretation as mentioned in ICMR guideline-bilateral opacities, not fully explained by effusions, lobar or lung collapse, or nodules) &lt;br/ &gt;&lt;br&gt;</t>
  </si>
  <si>
    <t>Intervention1: Sudarshan Ghanvati and Vyaghradi Kwath: Sudarshan Ghanvati 500 mg Tablet 2 TDS, Orally&lt;br&gt;Vyaghradi Kwath 60 ml BD, Orally&lt;br&gt;&lt;br&gt;Duration- For 30 days.&lt;br&gt;&lt;br&gt;Control Intervention1: Conventional treatment for covid 19: Conventional treatment for covid 19&lt;br&gt;</t>
  </si>
  <si>
    <t>Intervention1: Nafamostat Mesilate Injection 50 mg/ 100 mg vial: Dissolve a daily dose of Nafamostat mesilate in 1000 ml of 5 % dextrose and to be infused at dose of 0.1 mg/kg/hr for 24 hrs by continuous infusion for 10 days&lt;br&gt;If the patient meets clinical improvement/ discharge criteria any time prior to completing infusion on Day 10, the treatment can be stopped earlier and subject can be discharged and followed up as defined in protocol&lt;br&gt;Also, Standard of care as per institutional practice.&lt;br&gt;Patients may be given prophylactic LMWH (e.g., Enoxaparin 1mg/kg per day Subcutaneously) as per investigatorâ??s discretion. Before starting LMWH, investigator should check for bleeding tendency riskand presence of any contraindications. When Nafamostat and LMWH are given concomitantly daily PT/INR and aPTT should be monitored.&lt;br&gt;Control Intervention1: Standard of care as per institutional practice: Standard of care as per institutional practice&lt;br&gt;&lt;br&gt;Patients may be given prophylactic LMWH (e.g., Enoxaparin 1mg/kg per day Subcutaneously) as per investigatorâ??s discretion. Before starting LMWH, investigator should check for bleeding tendency riskand presence of any contraindications. When Nafamostat and LMWH are given concomitantly daily PT/INR and aPTT should be monitored.&lt;br&gt;</t>
  </si>
  <si>
    <t>Intervention1: Immunoglobulin and standard of care: Dose:0.4 g/kg body weight &lt;br&gt;Frequency once in a day&lt;br&gt;Duration 5 days &lt;br&gt;Route IV route&lt;br&gt;Control Intervention1: Standard of Care: Azithromycin 500 mg once a day for 5 days&lt;br&gt;Lopinavir/ritonavir 200 mg/50 mg - two tablets every 12 h for 14 days or for seven days after becoming asymptomatic, whichever is earlier; and (ii) For patients who are unable to take medications by mouth, 400 mg lopinavir /100 mg ritonavir 5 ml suspension every 12 h for 14 days or seven days after becoming asymptomatic whichever is earlier&lt;br&gt;Piperacillin + Tazobactam 4.5 mg in 100 ml NS three times a day for 5 days&lt;br&gt;Paracetamol 1gm tablet thrice a day; Pantocid 40 mg tablet once a day&lt;br&gt;&lt;br&gt;</t>
  </si>
  <si>
    <t>CTRI/2020/06/026231</t>
  </si>
  <si>
    <t>CTRI/2020/06/026262</t>
  </si>
  <si>
    <t>CTRI/2020/07/026340</t>
  </si>
  <si>
    <t>To study effect of ayurvedic treatment for prevention and management of asymptomatic, mild and moderate cases of COVID-19.</t>
  </si>
  <si>
    <t>Single Center,Study on Evaluation of use of,â??AYURCOVâ?? as add on therapy for Treatment of SARS-CoV-2 Infection in COVID-19 Patients,at Tertiary Care Center.</t>
  </si>
  <si>
    <t>To study the role of Zinc combined with standard treatment for COVID-19</t>
  </si>
  <si>
    <t>Ministry of AYUSH</t>
  </si>
  <si>
    <t>Bhaktivedanta Hospital and  Research Institute</t>
  </si>
  <si>
    <t>30-06-2020</t>
  </si>
  <si>
    <t>Ramen Goel</t>
  </si>
  <si>
    <t>02-07-2020</t>
  </si>
  <si>
    <t>Inclusion criteria: Males or Females with age group of 18 years to 60 years. &lt;br/ &gt;&lt;br&gt;Participants, ready to sign informed consent form &lt;br/ &gt;&lt;br&gt;For Prevention Regime: Health care workers working in Hospital and are Negative for &lt;br/ &gt;&lt;br&gt;COVID-19 test. &lt;br/ &gt;&lt;br&gt;For treatment Regime: Asymptomatic, mild &amp; moderate laboratory confirmed cases &lt;br/ &gt;&lt;br&gt;of COVID-19</t>
  </si>
  <si>
    <t>Inclusion criteria: Healthy frontline health care workers who are exposed to COVID-19.  &lt;br/ &gt;&lt;br&gt; Contacts of COVID-19 patients who have been quarantined.  &lt;br/ &gt;&lt;br&gt; COVID -19 Positive patients 4. Agree to consent for the study.  &lt;br/ &gt;&lt;br&gt;</t>
  </si>
  <si>
    <t>Inclusion criteria: Diagnosed with COVID-19</t>
  </si>
  <si>
    <t>Intervention1: For Prevention regime: Ayurvedic treatment: 1.Dietary recommendations and restrictions&lt;br&gt;2.Morning, empty stomach: 4 black resins boiled in one cupful of water&lt;br&gt;3.Decoction of cinnamon, dried ginger, black pepper and cardamom at 9.00 am&lt;br&gt;4.A cup of hot milk with 250 mg-500 mg of turmeric powder, 2 hours after dinner.&lt;br&gt;5.Sanshamanivati 250-500mg twice a day with water.&lt;br&gt;Intervention2: For Treatment regime- Ayurvedic treatment: 1.Tab TribhuvanKirti: 125mg-250mg + Tab. Sutshekhar: 250 mg+ SitopaladiChurna :&lt;br&gt;500 mg (Thrice a day with hot water for 14 days).&lt;br&gt;2.Samshamanivati 250-500 mg, (twice a day with hot water)&lt;br&gt;3.If dry cough is present, shunthiksheerpak will be given for 5-7 days in addition to&lt;br&gt;above treatment.&lt;br&gt;After this treatment, patients will be given the Ayurvedic regime prescribed  for prevention regime for 28 days.&lt;br&gt;Control Intervention1: For prevention regime-Standard of care: Standard of care as per hospital protocol&lt;br&gt;Control Intervention2: For treatment regime- standard of care: standard of care as per hospital protocol&lt;br&gt;</t>
  </si>
  <si>
    <t>Intervention1: AYURCOV: Following study medication is for one day&lt;br&gt;Investigational Product Gargle 2 times a day for one day&lt;br&gt;Investigational Product  in half glass of warm water, to drink every 2 hours, 3 times a day This need to be started 1 hour post lunch  After 1 hour of completing the last dose drink 1 glass of pure bos indicus milk with two tea spoon of  Go Ghrut &lt;br&gt;Investigational Product 2 tablets twice for one day&lt;br&gt;&lt;br&gt;Control Intervention1: Standard of care treatment: COVID 19 Treatment as per government guideline.&lt;br&gt;</t>
  </si>
  <si>
    <t>Intervention1: Zinc sulphate 100mg: Micronutrient Zinc combined with standard treatment &lt;br&gt;Tab Zinc Sulphate 100 mg OD&lt;br&gt;Control Intervention1: Standard treatment: Standard medications&lt;br&gt;</t>
  </si>
  <si>
    <t>CTRI/2020/07/026354</t>
  </si>
  <si>
    <t>Clinical trial of ozone therapy  in mild to moderate Covid-19 subjects.</t>
  </si>
  <si>
    <t>Bisleri Charitable Trust</t>
  </si>
  <si>
    <t>04-07-2020</t>
  </si>
  <si>
    <t>Inclusion criteria: Covid 19 positive RT-PCR (nasopharyngeal swab) result &lt;br/ &gt;&lt;br&gt;Adults 30 to 60 of both sex &lt;br/ &gt;&lt;br&gt;Mild to Moderately severe disease (NEWS score Less than or equal to 8) &lt;br/ &gt;&lt;br&gt;Patients willing to provide informed consent &lt;br/ &gt;&lt;br&gt;</t>
  </si>
  <si>
    <t>Intervention1: Ozone therapy together with standard of care: Ozone therapy via rectal insufflation and minor auto haemotherapy together with standard of care daily for 10 days or negative RT-PCR for Covid 19 whichever is earlier.&lt;br&gt;Control Intervention1: Standard of care as per ICMR protocol for Covid 19: Standard of care daily for 10 days or negative RT-PCR for Covid 19 whichever is earlier.&lt;br&gt;</t>
  </si>
  <si>
    <t>CTRI/2020/07/026463</t>
  </si>
  <si>
    <t>CTRI/2020/07/026468</t>
  </si>
  <si>
    <t>Clinical study to evaluate efficacy and safety of GanjhuVir syrup and tablet in Covid-19 positive patients.</t>
  </si>
  <si>
    <t>Drug Trial to Evaluate Efficacy and Safety of an Ayurvedic Formulation as Adjunct Treatment to Standard of Care for the management of Mild to Moderate COVID-19 Patients</t>
  </si>
  <si>
    <t>Radhika Ayurveda Research and Development</t>
  </si>
  <si>
    <t>09-07-2020</t>
  </si>
  <si>
    <t>10-07-2020</t>
  </si>
  <si>
    <t>15</t>
  </si>
  <si>
    <t>Inclusion criteria: 1. Male or female volunteers aged between 18 to 65 years both inclusive. &lt;br/ &gt;&lt;br&gt;2. Ready to give informed volunteer consent. &lt;br/ &gt;&lt;br&gt;3. Respiratory Syndrome caused by Corona virus infection confirmed by polymerase chain reaction (PCR) test /any other confirmatory tests. &lt;br/ &gt;&lt;br&gt;4. Patient who require hospitalization. &lt;br/ &gt;&lt;br&gt;5. Diabetic patients with sugar levels in normal limits. &lt;br/ &gt;&lt;br&gt;6. Females must be using an effective contraception method or other form of birth control prior to and during the study and use will continue till EOS. &lt;br/ &gt;&lt;br&gt;7. Males will ensure that their female partners of childbearing potential will utilize an effective contraceptive method or other form of birth control to avoid pregnancy. &lt;br/ &gt;&lt;br&gt;</t>
  </si>
  <si>
    <t>Inclusion criteria: 	i. Typical clinical presentation of acute onset febrile illness with cough and a RT_PCR based laboratory confirmation test for COVID-19 &lt;br/ &gt;&lt;br&gt;ii. Patients with mild to â??moderate diseasePatients must agree not to share medication &lt;br/ &gt;&lt;br&gt;iii. Patients willing to participate and sign an informed consent</t>
  </si>
  <si>
    <t>Intervention1: Ganjhuvir Syrup: 10 ml Ganjhuvir syrup will be administered 3 times a day, 1 hr before meal, along with SOC for 10 days&lt;br&gt;Intervention2: Ganjhuvir Tablet: 1 Ganjhuvir Tablet will be administered 3 times a day, 1hr before meal, along with SCO for 10 days.&lt;br&gt;Control Intervention1: Standard of Care treatment: As prescribed and as recomended&lt;br&gt;</t>
  </si>
  <si>
    <t>Intervention1: Formulation 3 and SOC: Yashtimadhu, 300 mg, 2 tablets ,2 times a day for 12 weeks along with standard of care.&lt;br&gt;Control Intervention1: Only Standard of Care Treatment: As per Hospital protocol&lt;br&gt;</t>
  </si>
  <si>
    <t>CTRI/2020/07/026514</t>
  </si>
  <si>
    <t>CTRI/2020/07/026515</t>
  </si>
  <si>
    <t>CTRI/2020/07/026529</t>
  </si>
  <si>
    <t>Randomized Controlled Trial Of Resveretrol-Copper OR Sodium-Copper-Chlorophyllin Versus Standard Treatment In Severe Covid-19 Cancer Patients.</t>
  </si>
  <si>
    <t>Randomized Controlled Trial Of Resveretrol-Copper Or Sodium-Copper-Chlorophyllin Vs Standard Treatment In Mild Covid-19 infection with Cancer Patients.</t>
  </si>
  <si>
    <t>A Study to evaluate the safety and efficacy of Eflornithine against the standard of care in human adult hospitalized COVID-19 patients</t>
  </si>
  <si>
    <t>13-07-2020</t>
  </si>
  <si>
    <t>Dr Abhay Vispute Shantaram</t>
  </si>
  <si>
    <t>18</t>
  </si>
  <si>
    <t>Inclusion criteria: 1.Male and non-pregnant female patients 18 years of age or older. &lt;br/ &gt;&lt;br&gt;2.Positive reverse-transcriptaseâ??polymerase polymerase chain-reaction (RT-PCR) in a diagnostic specimen. &lt;br/ &gt;&lt;br&gt;3.Pneumonia confirmed by chest imaging &lt;br/ &gt;&lt;br&gt;3.Oxygen saturation (Sao2) of 94% or less while they were breathing ambient air  &lt;br/ &gt;&lt;br&gt;4.Either normal levels of haematological, liver and renal functions, and electrolytes OR no worse than Grade 3 (CTCAE Version 5.0) 5.Abnormalities in any of these parameters. &lt;br/ &gt;&lt;br&gt;6.Patients with high blood sugar or glycosylated haemoglobin, of any degree will be eligible. &lt;br/ &gt;&lt;br&gt;7.Arterial blood gas, if done, could have abnormal values of pH, PO2, PCO2 and bicarbonate levels.     &lt;br/ &gt;&lt;br&gt;</t>
  </si>
  <si>
    <t>Inclusion criteria: 1.Male and non-pregnant female cancer patients 18 years of age or older. &lt;br/ &gt;&lt;br&gt;2. Positive reverse-transcriptaseâ??polymerase polymerase chain-reaction (RT-PCR) in a diagnostic specimen &lt;br/ &gt;&lt;br&gt;3. Either asymptomatic or have only mild symptoms ((cough and/or fever and/or sore throat and/or other upper respiratory symptoms) at the time of study inclusion  &lt;br/ &gt;&lt;br&gt;4.Oxygen saturation of  &gt;94% while breathing ambient air, if this is measured &lt;br/ &gt;&lt;br&gt;5.Either normal levels of haematological, liver and renal functions, and electrolytes OR no worse than Grade 1 (CTCAE Version 5.0) abnormalities in any of these parameters. &lt;br/ &gt;&lt;br&gt;6. Patients with high blood sugar or glycosylated haemoglobin, of any degree will be eligible &lt;br/ &gt;&lt;br&gt;7. Arterial blood gas, if done, should have normal values of pH, PO2, PCO2 and bicarbonate level.</t>
  </si>
  <si>
    <t>Inclusion criteria: 1. Has laboratory-confirmed positive COVID-19 infection as determined by RT-PCR or other commercial or public health assay in any specimen, an RT-PCR (Nasopharynx and Throat) test shall be repeated to assess eligibility. &lt;br/ &gt;&lt;br&gt;2. Symptomatic male or non-pregnant female adult requiring hospitalization, with or without comorbidities between the age group of 18-85 years of age at time of enrollment. &lt;br/ &gt;&lt;br&gt;3. Illness or condition of any duration, and at least one of the following: &lt;br/ &gt;&lt;br&gt;    - Fever defined as temperature greater than or equal to 36.6C (98.4F) measured by an infrared body temperature detection device. &lt;br/ &gt;&lt;br&gt;    - Radiographic infiltrates by imaging (chest x-ray, CT scan, etc.), OR &lt;br/ &gt;&lt;br&gt;    - Clinical assessment (evidence of rales/crackles on exam) AND SpO2 less than or equal to 94% on room air, OR &lt;br/ &gt;&lt;br&gt;    - Requiring supplemental oxygen, OR &lt;br/ &gt;&lt;br&gt;    - Requiring mechanical ventilation. &lt;br/ &gt;&lt;br&gt;4. Women of childbearing potential must agree to either abstain or use at &lt;br/ &gt;&lt;br&gt;least one primary form of contraception not including hormonal contraception from the time of screening to the end of study (Day 28 or live hospital discharge, whichever is earlier). &lt;br/ &gt;&lt;br&gt;5. Agrees to not participate in another clinical trial for the treatment of COVID-19 until the end of study (Day 28 or live hospital discharge, whichever is earlier). &lt;br/ &gt;&lt;br&gt;6. Subject (or legally authorized representative) providing written informed consent prior to initiation of any study procedures. &lt;br/ &gt;&lt;br&gt;7. Has a personal (mobile/cellular) phone, and is able to nominate at least one locator individual (e.g. a family member, friend or recovery mentor) with a verifiable address and a telephone number to assist with the arrangement of follow-up appointments as required. &lt;br/ &gt;&lt;br&gt;</t>
  </si>
  <si>
    <t>Intervention1: Resveratrol-Copper tablets: Patients will be administered orally, tablets of R-Cu containing 5.6 mg of Resveratrol and 560 ng of copper, 1 tablet once every 6 hours, from the date of randomization till the day of discharge, or death, whichever is earlier. They will also receive the Standard Treatment&lt;br&gt;Intervention2: Chlorophyllin tablets: Patients will be administered orally, tablets of chlorophyllin, 1 tablet of 750 mg once every day, on empty stomach in the morning, from the date of randomization till the day of discharge, or death, whichever is earlier. They will also receive the Standard Treatment .&lt;br&gt;Control Intervention1: Standard treatment: Patients in this arm can receive all standard treatment that the treating team considers appropriate including any other antibiotic, antibacterial, antiviral or antimicrobial drugs. However, patients in this arm cannot receive Resveratrol -Copper treatment. The treatment proptocol will be in sync with the emerging scientific evidence and evolving national guidelines&lt;br&gt;</t>
  </si>
  <si>
    <t>Intervention1: Resveratrol-Copper tablets: Patients will receive Resveratrol-Copper tablets (1 tablet 4 times per day) from the date of randomization to the day of discharge or death, whichever is earlier. Patients in this arm can also receive all standard treatment that the treating team considers appropriate including any other antibiotic, antibacterial, antiviral or antimicrobial drugs.&lt;br&gt;Intervention2: Chlorophyllin tablets: Patients will receive oral Chlorophyllin tablets daily under fasting conditions at a dose of 750 mg OD from the date of randomization to the day of discharge or death, whichever is earlier. Patients in this arm can also receive all standard treatment that the treating team considers appropriate including any other antibiotic, antibacterial, antiviral or antimicrobial drugs.&lt;br&gt;Control Intervention1: Standard treatment: Patients in this arm can receive all standard treatment that the treating team considers appropriate including any other antibiotic, antibacterial, antiviral or antimicrobial drugs.&lt;br&gt;</t>
  </si>
  <si>
    <t>Intervention1: Eflornithine: Treatment arm 1: Dose 2.5g, Oral solution administered every 6 hours + Standard of Care (SoC) excluding antimalarials and antivirals&lt;br&gt;Treatment arm 2: Dose 5.0, oral solution administered every 6 hours + Standard of Care (SoC) excluding antimalarials and antivirals.&lt;br&gt;Control Intervention1: Standard Of Care (SoC): SoC including antimalarials, antivirals and macrolides.&lt;br&gt;</t>
  </si>
  <si>
    <t>CTRI/2020/07/026534</t>
  </si>
  <si>
    <t>CTRI/2020/07/026570</t>
  </si>
  <si>
    <t>CTRI/2020/07/026575</t>
  </si>
  <si>
    <t>CTRI/2020/07/026630</t>
  </si>
  <si>
    <t>Study of antiviral nutraceutical PICOVRID in COVID 19 patients</t>
  </si>
  <si>
    <t>Safety and efficacy of Ayurvedic Capsule in mild to moderate COVID-19 infection.</t>
  </si>
  <si>
    <t>Sahadevi Choorna for COVID 19</t>
  </si>
  <si>
    <t>Clinical trial of ACT 12 tablet and ACT 13 dry syrup in Covid 19 patients</t>
  </si>
  <si>
    <t>Indian Institute of Technology  Bombay</t>
  </si>
  <si>
    <t>AMAI Charitable Trust Pune</t>
  </si>
  <si>
    <t>14-07-2020</t>
  </si>
  <si>
    <t>Parul Institute of Ayurved Parul University</t>
  </si>
  <si>
    <t>16-07-2020</t>
  </si>
  <si>
    <t>70</t>
  </si>
  <si>
    <t>Inclusion criteria: 1. Individuals COVID-19 positive in last 3 days  &lt;br/ &gt;&lt;br&gt;2. Patients with mild  COVID-19 illness as defined in the MOHFW guidelines i.e. fever and or upper respiratory tract infection ,influenza like illness &lt;br/ &gt;&lt;br&gt;3. Patients agreeing to provide a written informed consent  &lt;br/ &gt;&lt;br&gt;4. Patients who agree to reside in the COVID 19 facility during the study</t>
  </si>
  <si>
    <t>Inclusion criteria: 1.Age  &gt; 18 years &lt;br/ &gt;&lt;br&gt;2.All sexes  &lt;br/ &gt;&lt;br&gt;3.Case definitions for inclusion in the study will include mild to moderately severe cases as defined in the Guidance on appropriate treatment of suspect/confirmed case of COVI19 issued by Ministry of Health and Family Welfare, Govt of India on 07 Apr 2020. &lt;br/ &gt;&lt;br&gt;Mild: Cases presenting with fever and/or upper respiratory tract illness (Influenza like Illness, ILI); Moderate: Pneumonia with no signs of severe disease (Respiratory Rate 15 to 30/minute, SpO2 90%-94%). OR &lt;br/ &gt;&lt;br&gt;4.Laboratory confirmed SARS CoV-2 infection within last 10 days or SARS CoV-2 test result pending with a high clinical suspicion as defined by: Cough of more than 10 days duration OR &lt;br/ &gt;&lt;br&gt;5.Bilateral pulmonary infiltrates on chest X Ray / CT scan or new hypoxaemia defined as SpO2  &lt;94% on room air, where no alternative explanation for respiratory symptoms can be given &lt;br/ &gt;&lt;br&gt;</t>
  </si>
  <si>
    <t>Inclusion criteria: Confirmed cases of COVID 19 infections within three days of diagnosis and showing mild to moderate symptoms &lt;br/ &gt;&lt;br&gt;Subjects who are not suffering from any comorbid condition of COVID 19 diabetes hypertension IHD &lt;br/ &gt;&lt;br&gt;Subjects willing to sign informed consent</t>
  </si>
  <si>
    <t>Inclusion criteria: Patients admitted with RT-PCR confirmed COVID-19 illness &lt;br/ &gt;&lt;br&gt;Age more than 18 &amp; less than 65 years of either sex &lt;br/ &gt;&lt;br&gt;Mild to Moderately Covid 19 disease (NEWS score less than or equal to 8) &lt;br/ &gt;&lt;br&gt;Signed informed consent must be obtained and documented according to national/local regulations</t>
  </si>
  <si>
    <t>Intervention1: PICOVRID syrup along with standard care: PICOVRID syrup 10 ml once a day along with standard care for 14 days&lt;br&gt;Control Intervention1: Standard care: Standard care for 14 days&lt;br&gt;</t>
  </si>
  <si>
    <t>Intervention1: Cap. IP: Ayurvedic formulation to be taken twice daily in addition to standard of care&lt;br&gt;Control Intervention1: Placebo: Capsule to be taken twice daily in addition to standard of care&lt;br&gt;</t>
  </si>
  <si>
    <t>Intervention1: Cap of Sahadevi Powder: Dose 2 cap[1gm powder] &lt;br&gt;Frequency Thrice daily with warm water after food&lt;br&gt;route of administration oral&lt;br&gt;Duration of therapy 15 days&lt;br&gt;Control Intervention1: Cap placebo [wheat powder 500 mg]  &lt;br&gt;Dose 2 capsule &lt;br&gt;Frequency three times a day&lt;br&gt;Route of administration Oral&lt;br&gt;Duration 15 days &lt;br&gt;: Standard care as per modern sciences&lt;br&gt;&lt;br&gt;</t>
  </si>
  <si>
    <t>Intervention1: ACT 12 tablet and ACT 13 dry syrup: 2 tablets of ACT12 and 20 ml ACT 13 dry syrup thrice a day along with standard of care for 10 days&lt;br&gt;Control Intervention1: Standard treatment: Standard treatment as per&lt;br&gt;protocol of ICMR for 10 days&lt;br&gt;</t>
  </si>
  <si>
    <t>CTRI/2020/07/026675</t>
  </si>
  <si>
    <t>CTRI/2020/07/026705</t>
  </si>
  <si>
    <t>Efficacy of Ayurveda treatment Protocol with Tulsimmune Tablet in Covid 19</t>
  </si>
  <si>
    <t>Efficacy and safety of AYUSH 64 tablets in treating mild to moderate Covid 19 patients</t>
  </si>
  <si>
    <t>Suraj Ayurveda Clinic and Research center</t>
  </si>
  <si>
    <t>19-07-2020</t>
  </si>
  <si>
    <t>Central council for research in Ayurveda and Siddha</t>
  </si>
  <si>
    <t>20-07-2020</t>
  </si>
  <si>
    <t>76</t>
  </si>
  <si>
    <t>Inclusion criteria: 1.Age Eligible for Study:18 Years to 75, male female &lt;br/ &gt;&lt;br&gt;2.Subject must meet the WHO/MOHFW India /ICMR Criteria having symptoms of SARS CoV2 described in WHO Report/groups described by MOHFW India, (Group B,C,D,E mainly) &lt;br/ &gt;&lt;br&gt;3.Quarantine/non hospitalized or hospitalized AND Fulfills WHO case definition, including a positive PCR for COVID-19 from any specimen (e.g. respiratory, blood, urine, stool, other bodily fluid) and other analysis. &lt;br/ &gt;&lt;br&gt;</t>
  </si>
  <si>
    <t>Inclusion criteria: 1.	Typical clinical presentation of acute onset febrile illness with sore throat and dry cough with or without shortness of breath and a RT_PCR based laboratory confirmation test for COVID-19 &lt;br/ &gt;&lt;br&gt;2.	Patients presenting with or without Typical clinical presentation but having RT_PCR based laboratory confirmation test for COVID-19 &lt;br/ &gt;&lt;br&gt;3.	Patients with either sex, 18 to 75 years age &lt;br/ &gt;&lt;br&gt;4.	Patients with mild-moderately severe disease &lt;br/ &gt;&lt;br&gt;5.	All patients must agree not to share medication &lt;br/ &gt;&lt;br&gt;6.	Patients willing to participate and sign an informed consent Understands and agrees to comply with planned study procedures. &lt;br/ &gt;&lt;br&gt;7.	Agrees to the give OP swabs and venous blood for testing as per protocol &lt;br/ &gt;&lt;br&gt;</t>
  </si>
  <si>
    <t>Intervention1: Ayurveda Treatment Protocol With Ayurveda spice mix tablet: Ayurveda Spice mix (Tulsimmune) tablet 500 mg One to two tablets two to three times a day with preferably hot water or chewing orally depend upon severity of patents. In most severe cases Suvarna malini vasant 50 mg to 75 mg will be an add on treatment along with conventional treatment&lt;br&gt;the duration of therapy for each subject - 14 days&lt;br&gt;Control Intervention1: Standard Treatment protocol designed by MOHFW/ICMR like: HCQS 400 mg 1-0-1 (first day)&lt;br&gt;HCQS 200 mg 1-0-1 after Day 1&lt;br&gt;Azithromycin 500 mg 1-0-0&lt;br&gt;Antiviral/Tamiflu 1-0-1&lt;br&gt;and vitamin support&lt;br&gt;</t>
  </si>
  <si>
    <t>Intervention1: Group I : (Ayurveda as add-on to standard care as per: guidelines)&lt;br&gt;AYUSH 64&lt;br&gt;Dose		2 capsules (500 mg each) thrice  daily&lt;br&gt;Dosage form 		Capsules/Tablets &lt;br&gt;Route of Administration	Oral&lt;br&gt;Time of Administration	Thrice a day after food&lt;br&gt;Anupana		Water 	&lt;br&gt;Duration of therapy	1 month&lt;br&gt;&lt;br&gt;Control Intervention1: Group-II: &lt;br&gt;Conventional standard therapy as per ICMR/WHO guidelines&lt;br&gt;&lt;br&gt;</t>
  </si>
  <si>
    <t>CTRI/2020/07/026791</t>
  </si>
  <si>
    <t>CTRI/2020/07/026793</t>
  </si>
  <si>
    <t>Statin and Aspirin in SARS-CoV-2 infection</t>
  </si>
  <si>
    <t>Panchgavya Therapy in prophylaxis and as an adjuvant therapy in management of Covid 19.</t>
  </si>
  <si>
    <t>Dr Deepti Siddharthan</t>
  </si>
  <si>
    <t>25-07-2020</t>
  </si>
  <si>
    <t>Ionisation Filtration Industries PvtLtd</t>
  </si>
  <si>
    <t>800</t>
  </si>
  <si>
    <t>Inclusion criteria: 1) RT-PCR positive for SARS-CoV-19 infection, &lt;br/ &gt;&lt;br&gt;2)Symptoms (WHO clinical improvement ordinal score 3 to 5) requiring hospital admission, &lt;br/ &gt;&lt;br&gt;3)Consenting to participate for the trial. &lt;br/ &gt;&lt;br&gt;</t>
  </si>
  <si>
    <t>Inclusion criteria: Patients with RT-PCR confirmed COVID-19 illness.  &lt;br/ &gt;&lt;br&gt;Age of 18-65 years of either sex (Both including) &lt;br/ &gt;&lt;br&gt;Mild to Moderate Covid 19 disease (NEWS score NMT 7)  &lt;br/ &gt;&lt;br&gt;Signed informed consent. &lt;br/ &gt;&lt;br&gt;Cases with or without presenting with fever and/or upper respiratory tract illness (Influenza-like illness, ILI). &lt;br/ &gt;&lt;br&gt;Subjects at high risk of exposure to COVID 19  &lt;br/ &gt;&lt;br&gt;Health care and frontline workers involved in the treatment of COVID19 cases &lt;br/ &gt;&lt;br&gt;Family members of COVID19 cases or direct contact</t>
  </si>
  <si>
    <t>Intervention1: Atorvastatin (Statin): Tablet Atorvastatin 40mg once daily for ten days or till discharge whichever is later&lt;br&gt;Intervention2: Aspirin: Tablet Aspirin 75mg once daily for ten days or till discharge whichever is later.&lt;br&gt;Control Intervention1: Conventional therapy: Conventional therapy for COVID-19 infected patients&lt;br&gt;</t>
  </si>
  <si>
    <t>Intervention1: Panchgavya Therapy: Ayurcoronil-1- 15 ml BD (after meals) with warm water.&lt;br&gt;Coripel- 2 drops on mask two times a day.&lt;br&gt;Coronoj- Cotton gauge med wet with Coronoj and placed at nostrils for 5 min twice a day. &lt;br&gt;Cowurine Gargle-30 ml warm water 10 ml cow urine will be mixed to gargle thrice a day&lt;br&gt;Cow milk with Goghrita- 60 ml Cow milk (A2 milk) mixed with 10 ml Goghrit to be administered once a day after 3 hrs of first dose of Ayurcoronil-1.&lt;br&gt;This treatment will be followed for single day ie 24 hrs.&lt;br&gt;Control Intervention1: Standard care treatmnet: Standard care treatment should be followed as per ICMR protocol for single day ie 24 hrs.&lt;br&gt;</t>
  </si>
  <si>
    <t>CTRI/2020/07/026831</t>
  </si>
  <si>
    <t>CTRI/2020/07/026839</t>
  </si>
  <si>
    <t>CTRI/2020/07/026841</t>
  </si>
  <si>
    <t>Controlled evaluation of Angiotensin Receptor Blockers for COVID-19
Respiratory Disease</t>
  </si>
  <si>
    <t>Study of Shreepad Shree Vallabh SSV Formulation in management of COVID-19</t>
  </si>
  <si>
    <t>A clinical trial to study the effects of an Ayurvedic medicine, Haldi 30 ( Turmeric extract ) drops in patients with Corona virus infection.</t>
  </si>
  <si>
    <t>George Institute for Global Health India</t>
  </si>
  <si>
    <t>27-07-2020</t>
  </si>
  <si>
    <t>Shreepad Shree Vallabh SSV Phytopharmaceuticals</t>
  </si>
  <si>
    <t>Dr Sarang Phadke</t>
  </si>
  <si>
    <t>28-07-2020</t>
  </si>
  <si>
    <t>605</t>
  </si>
  <si>
    <t>260</t>
  </si>
  <si>
    <t>Inclusion criteria: Potential participants must meet all of the following: &lt;br/ &gt;&lt;br&gt;1. Laboratory-confirmed diagnosis of SARS-CoV-2 infection &lt;br/ &gt;&lt;br&gt;a. Confirmation through appropriate approved laboratory or Point of Care testing method, &lt;br/ &gt;&lt;br&gt;including Polymerase Chain Reaction or other public health assay. &lt;br/ &gt;&lt;br&gt;2. Age greater than or equal to 18 years &lt;br/ &gt;&lt;br&gt;3. Either &lt;br/ &gt;&lt;br&gt;a. Systolic BP (SBP) greater than or equal to 125mmHg &lt;br/ &gt;&lt;br&gt;OR &lt;br/ &gt;&lt;br&gt;b. SBP greater than or equal to 115mmHg and currently treated with a non-RAS inhibitor (RASi) BP-lowering agent &lt;br/ &gt;&lt;br&gt;that can be ceased &lt;br/ &gt;&lt;br&gt;4. Participant and treating staff are willing and able to perform trial procedures. &lt;br/ &gt;&lt;br&gt;5. Intended for admission to a participating hospital for management of COVID-19 &lt;br/ &gt;&lt;br&gt;6. Diagnosis (i.e. date of test result) for SARS-CoV-2 infection must be within 3 days prior to &lt;br/ &gt;&lt;br&gt;randomisation  &lt;br/ &gt;&lt;br&gt;</t>
  </si>
  <si>
    <t>Inclusion criteria: Quarantine/non hospitalized or hospitalized and fulfils WHO case definition, including a positive RT-PCR confirmed COVID-19 illness. &lt;br/ &gt;&lt;br&gt;Age more than 18 &amp; less than 65 years of either sex. &lt;br/ &gt;&lt;br&gt;Mild to Moderately COVID-19 disease (NEWS score less than or equal to 8). &lt;br/ &gt;&lt;br&gt;Patients with oxygen saturation (SpO2) less than 95%. &lt;br/ &gt;&lt;br&gt;Respiratory rate is more than 20/min. &lt;br/ &gt;&lt;br&gt;Pulse rate more than 90/min. &lt;br/ &gt;&lt;br&gt;Imaging evidence of lung infection in the form of Reticulonodular opacities, ground-glass opacities and consolidation.</t>
  </si>
  <si>
    <t>Inclusion criteria: COVID 19 positive patients &lt;br/ &gt;&lt;br&gt;1 Mild category  &lt;br/ &gt;&lt;br&gt;Group A  Asymptomatic but positive for COVID 19. &lt;br/ &gt;&lt;br&gt;Group B  Symptomatic  URTI without comorbidity. &lt;br/ &gt;&lt;br&gt;Group C  Symptomatic  URTI with comorbidity. &lt;br/ &gt;&lt;br&gt;2 Moderate category Pneumonia &lt;br/ &gt;&lt;br&gt;hypoxia , fever , cough including SpO2 less than 94 percent  Range 90 to 94 percent  on room air. Respiratory Rate more or equal to 24 per minute. &lt;br/ &gt;&lt;br&gt;3.	Male or non-pregnant female of Age â?¥ 18 years at time of consent. &lt;br/ &gt;&lt;br&gt;4.	Women of child bearing potential agree to abstinence or one primary form of non-hormonal contraception during the study period. &lt;br/ &gt;&lt;br&gt;5.	Subject / LAR willing to give informed consent for the study and agrees not to participate in another clinical trial for COVID-19 during the course of this study and further agrees to be randomized to any treatment arm of the study.</t>
  </si>
  <si>
    <t>Intervention1: Standard Care plus Angiotensin Receptor Blockers (ARB): Dose: 20 mg to 80 mg. Frequency : Once daily Route of administration: Oral&lt;br&gt;Control Intervention1: Standard Care: Standard Care&lt;br&gt;</t>
  </si>
  <si>
    <t>Intervention1: SSV Formulation Tablets: Each tablet of 500 mg to be consumed orally twice a day immediately after meals for 10 days&lt;br&gt;Control Intervention1: Standard Treatment protocol designed by MOHFW/ICMR: Tab. Hydroxychloroquine (400 mg) BD on 1st day followed by 200 mg BD for 4 days; Azithromycin 500 mg 1-0-0 for 3 days (if needed); and Vitamin support for 10 days&lt;br&gt;</t>
  </si>
  <si>
    <t>Intervention1: Standard of care plus Haldi 30 drops: Standard of care plus 3 drops PO at 6 AM, 10 AM, 2 PM, 6 PM, 10 PM.&lt;br&gt;No liquid or solid food or oral medication up to 20 minutes after drug administration.&lt;br&gt;&lt;br&gt;&lt;br&gt;Control Intervention1: Standard of care plus Sesame oil drops: Standard of care plus 3 drops PO at 6 AM, 10 AM, 2 PM, 6 PM, 10 PM.&lt;br&gt;No liquid or solid food or oral medication up to 20 minutes after drug administration.&lt;br&gt;&lt;br&gt;</t>
  </si>
  <si>
    <t>CTRI/2020/08/026957</t>
  </si>
  <si>
    <t>CTRI/2020/08/026978</t>
  </si>
  <si>
    <t>CTRI/2020/08/026985</t>
  </si>
  <si>
    <t>CTRI/2020/08/026999</t>
  </si>
  <si>
    <t>CTRI/2020/08/027005</t>
  </si>
  <si>
    <t>CTRI/2020/08/027007</t>
  </si>
  <si>
    <t>A Clinical trial to evaluate the effect of a combination of treatment of Reginmune capsule and Immunofree tablets in the treatment of mild to moderate COVID-19 patients</t>
  </si>
  <si>
    <t>Effectiveness of Ayurvedic Formulation for COVID 19</t>
  </si>
  <si>
    <t>Assessment of safety and efficacy of Kabasura
Kudineer in mild to moderate COVID-19</t>
  </si>
  <si>
    <t>Evaluate the Efficacy of Siddha Treatment in Patients with Novel Coronavirus Infectious Disease (COVID-19)</t>
  </si>
  <si>
    <t>Investigation of effect of homoeopathic remedy as add on therapy to standard of care (regular treatment) in adult patients with moderate to severe COVID-19</t>
  </si>
  <si>
    <t>An interventional study to access the effect of Ayurvedic medicine in positive cases of COVID-19.</t>
  </si>
  <si>
    <t>Corival Lifesciences Private Limited</t>
  </si>
  <si>
    <t>02-08-2020</t>
  </si>
  <si>
    <t>Nepal Health Research COuncil</t>
  </si>
  <si>
    <t>04-08-2020</t>
  </si>
  <si>
    <t>Chettinad Hospital and Research Institute</t>
  </si>
  <si>
    <t>Indian Medicine and Homeopathy Department Chennai</t>
  </si>
  <si>
    <t>05-08-2020</t>
  </si>
  <si>
    <t>Homoeocon Foundation</t>
  </si>
  <si>
    <t>126</t>
  </si>
  <si>
    <t>96</t>
  </si>
  <si>
    <t>Inclusion criteria: 1. Gender: Either male or non-pregnant, non-lactating female aged  &gt; 18-70  &lt; years (both inclusive). &lt;br/ &gt;&lt;br&gt;2. Patients with RT-PCR confirmed diagnosis of COVID-19  &lt;br/ &gt;&lt;br&gt;3. Patients with mild to moderate COVID-19 infection having either one of the following criteria:PaO2/FiO2:200-300 OR Respiratory rate â?¥ 24/min and SaO2/SpO2  &gt; 90% on room air &lt;br/ &gt;&lt;br&gt;4. Subjects willing to give written informed consent  &lt;br/ &gt;&lt;br&gt;5. Subjects able to take the drug orally and comply with the study protocol &lt;br/ &gt;&lt;br&gt;6. Women of child bearing potential must have a negative urine pregnancy test prior to study entry</t>
  </si>
  <si>
    <t>Inclusion criteria: Age between 18 to 70 years &lt;br/ &gt;&lt;br&gt;COVID-19 patients confirmed by RT-PCR testing within 4 days &lt;br/ &gt;&lt;br&gt;Symptomatic COVID-19 patients with Mild to Moderate &lt;br/ &gt;&lt;br&gt;Confirmed cases of COVID-19 in hospital with asymptomatic cases &lt;br/ &gt;&lt;br&gt;Participation of the subject is voluntary &lt;br/ &gt;&lt;br&gt;</t>
  </si>
  <si>
    <t>Inclusion criteria: a.COVID-19 positive patients with mild to moderate disease. &lt;br/ &gt;&lt;br&gt;b.Males and females aged between 18 and 60 years who are admitted in Chettinad Hospital and Research Institute &lt;br/ &gt;&lt;br&gt;c.Patients willing to give written informed consent. &lt;br/ &gt;&lt;br&gt;</t>
  </si>
  <si>
    <t>Inclusion criteria: 1. Admitted with COVID-19 infection determined by RT-PCR. &lt;br/ &gt;&lt;br&gt;2. Male , Non pregnant female above the age of 18 at the time of enrollment &lt;br/ &gt;&lt;br&gt;3. Subject provides informed consent form in written or in digital form &lt;br/ &gt;&lt;br&gt;4. COVID - 19 Positive with no clinical signs &lt;br/ &gt;&lt;br&gt;5. COVID - 19 Positive with mild symptoms â?? Sneezing, Cough, Sore Throat, Throat Pain, Malaise, Tiredness, Fever, loss of smell, loss of taste  &lt;br/ &gt;&lt;br&gt;</t>
  </si>
  <si>
    <t>Inclusion criteria: A subject will be considered eligible for inclusion in this study only if ALL of the following criteria apply: &lt;br/ &gt;&lt;br&gt;1. Hospitalized patient with laboratory-confirmed SARS-CoV-2 infection as determined by polymerase chain reaction (PCR) (or any other confirmatory test to diagnose SARS-CoV-2 infection if there is such change in guidelines issued time to time by the Government of India, Task Force for COVID or any other concerned authority/body assigned for this purpose) as documented by either of the following: &lt;br/ &gt;&lt;br&gt;PCR positive in sample collected  &lt; 72 hours prior to randomization;                        OR &lt;br/ &gt;&lt;br&gt;PCR positive in sample collected â?¥ 72 hours prior to randomization with documented inability to obtain a repeat sample (e.g. due to lack of testing supplies, limited testing capacity, results taking  &gt;24 hours, etc.)   &lt;br/ &gt;&lt;br&gt;2. Subject (or legally acceptable representative) understands and agrees to comply with planned study procedures and provides informed consent prior to initiation of study procedures. &lt;br/ &gt;&lt;br&gt;3. Male or non-pregnant female adult â?¥18 years of age at time of enrolment. &lt;br/ &gt;&lt;br&gt;4. Illness with â?¤12 days duration, and at least one of the following: &lt;br/ &gt;&lt;br&gt;Radiographic infiltrates by imaging captured during the period between date of admission to date of enrolment that is chest x-ray, CT scan, lung ultrasound. &lt;br/ &gt;&lt;br&gt;Presence of clinical features of dyspnea and or hypoxia, fever cough including Respiratory rate  &gt; 24 breaths/min OR SpO2  &lt; or equal to 94 on room air &lt;br/ &gt;&lt;br&gt;Requiring supplemental oxygen &lt;br/ &gt;&lt;br&gt;Requiring HFNO/NIV &lt;br/ &gt;&lt;br&gt;5. Women of childbearing potential must agree either to abstinence or to use at least one primary form of contraception not including hormonal contraception from the time of screening till end of the study. &lt;br/ &gt;&lt;br&gt;6. Subject (or legally acceptable representative) agrees to not participate in another clinical trial for the treatment of COVID-19 or SARS-CoV-2 till end of this study. &lt;br/ &gt;&lt;br&gt;7. Subject (or legally acceptable representative) is willing to be a study participant and to accept randomization to any assigned treatment arm. &lt;br/ &gt;&lt;br&gt; &lt;br/ &gt;&lt;br&gt; &lt;br/ &gt;&lt;br&gt; &lt;br/ &gt;&lt;br&gt;</t>
  </si>
  <si>
    <t>Inclusion criteria: 1.	Individuals of either sex above the age of 15 years to 65 years. &lt;br/ &gt;&lt;br&gt;2.	Subjects testing positive for SARS CoV-2 by RT-PCR, presenting with no symptoms or mild symptoms (as defined by US-CDC). &lt;br/ &gt;&lt;br&gt;3.	Subjects who are ready to provide written/digital informed consent and who are willing to participate and follow the protocol requirements of the clinical study &lt;br/ &gt;&lt;br&gt;</t>
  </si>
  <si>
    <t>Intervention1: 1. Immunofree 500 mg tablets&lt;br&gt;2. Reginmune 750 mg capsule: 2 tablets Immunofree 500 mg tablets thrice a day for 10 days and 1 capsule Reginmune 750 mg twice a day for 10 days&lt;br&gt;Control Intervention1: As per hospital protocol for Covid-19: As per standard National Clinical Management Protocol for COVID-19 by Government of India, Ministry of Health and Family Welfare, Directorate General of Health Services, (EMR Division), Version 3, 13.06.20&lt;br&gt;</t>
  </si>
  <si>
    <t>Intervention1: Ayurvedic PolyHerbal Formulation: Polyherbal formulation will be given as the decocotion to the intervention group two times a day for 4 weeks in the intervention group&lt;br&gt;Other group will be control group with other local standard of care with no test drug&lt;br&gt;Control Intervention1: Local Standard of care: control group will proceed with other local standard of care with no test drug&lt;br&gt;</t>
  </si>
  <si>
    <t>Intervention1: Kabasura Kudineer along with standard treatment: Kabasura kudineer 60ml twice daily before food for 7 days along with standard treatment&lt;br&gt;Control Intervention1: Standard treatment as per the hospital protocol: Standard treatment as per the hospital protocol&lt;br&gt;</t>
  </si>
  <si>
    <t>Intervention1: Standard Drug Regimen followed by Tamil Nadu Government: 1.Tab.Ivermectin 12 mg STAT&lt;br&gt;2.Tab.Doxycycline 100 mg  1-0-1 for 5 days&lt;br&gt;3.Tab.Vitamin C- 500 mg 1 OD&lt;br&gt;4.Tab.Zinc 1 OD&lt;br&gt;5.Tab.paracetamol - 500 mg SOS&lt;br&gt;6. Cap.Omeprazole 20 mg SOS&lt;br&gt;7. Tab.Ondansetron 4 mg SOS&lt;br&gt;8.Tab.Montelukast 10 mg SOS&lt;br&gt;9.Tab.Bromhexine 16 mg SOS&lt;br&gt;Control Intervention1: Siddha Medicine: 1. Nochi  Kudineer Chooranam â?? Decoction â?? Two times daily before 30 min of meals for 7 days &lt;br&gt;2. Mahasudarsan Chooranam â?? 5 gm â?? Two times daily after meals for 7 days with warm water/ Honey.&lt;br&gt;3.Maldevi Chendooram â?? 100 mg. Two Times daily, after meals for 7 days with honey.&lt;br&gt;4. Adathodai Manapagu â?? 10 ml- Morning And Evening for 7 days.&lt;br&gt;5. Omatheeneeer â?? 10 ml â??Twice daily with water after meals for 7 days.&lt;br&gt;</t>
  </si>
  <si>
    <t>Intervention1: Zincum muriaticum 200C: Sucrose globules premedicated with liquid potency will be administered per orally. A single dose will consist of two globules of size 40. The dosage will be six times a day at an interval of 3 hours between two successive doses&lt;br&gt;In case patents are intubated, they will receive reconstituted dilution PO&lt;br&gt;Dosing frequency will be02 drops two hourly eight times a day.&lt;br&gt;Upon discharge, the dosage will be three times a day at an interval of 6 hours between two successive doses&lt;br&gt;&lt;br&gt;Control Intervention1: Identical Plaebo: Sucrose globules premedicated with liquid potency will be administered per orally. A single dose will consist of two globules of size 40. The dosage will be six times a day at an interval of 3 hours between two successive doses&lt;br&gt;In case patents are intubated, they will receive reconstituted dilution PO&lt;br&gt;Dosing frequency will be02 drops two hourly eight times a day.&lt;br&gt;Upon discharge, the dosage will be three times a day at an interval of 6 hours between two successive doses&lt;br&gt;&lt;br&gt;</t>
  </si>
  <si>
    <t>Intervention1: SEM-20: 	Mahasudarshan Ghana vati - 500 mg &lt;br&gt;	Samsamani vati                    - 1gm &lt;br&gt;	Elankanadi Kwath                 -20 ml &lt;br&gt;One dose thrice after meal with 40ml water.&lt;br&gt;dose to be given for 10 days&lt;br&gt;Control Intervention1: Standard of Care: State Guidelines for the management of asymptomatic and mild cases of COVID-19 for 10 days&lt;br&gt;</t>
  </si>
  <si>
    <t>Nepal</t>
  </si>
  <si>
    <t>CTRI/2020/08/027044</t>
  </si>
  <si>
    <t>To observe the outcome of Classical Ayurvedic medicine for the treatment of COVID-19</t>
  </si>
  <si>
    <t>Shri Krishna Ayush University</t>
  </si>
  <si>
    <t>09-08-2020</t>
  </si>
  <si>
    <t>Inclusion criteria: 1. RT_PCR based laboratory confirmation test for COVID-19 &lt;br/ &gt;&lt;br&gt;2.Typical clinical presentation of acute onset febrile illness with sore throat and dry cough with or without shortness of breath in a patient from a known â??hot spotâ?? area or in close contact with a confirmed COVID-19 case with a negative laboratory test for COVID 19 and H1N1 influenza. &lt;br/ &gt;&lt;br&gt;3. Patients with either sex, 18 to 60 years age. &lt;br/ &gt;&lt;br&gt;4. Patients who can take oral medicine. &lt;br/ &gt;&lt;br&gt;5. Uncomplicated illness and Mild Pneumonia Cases &lt;br/ &gt;&lt;br&gt;6. Patients with mild-moderately severe disease &lt;br/ &gt;&lt;br&gt;7. All patients must agree not to share medication &lt;br/ &gt;&lt;br&gt;8. Patients willing to participate and sign an informed consent Understands and agrees to comply with planned study procedures. &lt;br/ &gt;&lt;br&gt;9.Agrees to the give OP swabs and venous blood for testing as per Protocol. &lt;br/ &gt;&lt;br&gt;</t>
  </si>
  <si>
    <t>Intervention1: Maha-Sudarshana Ghan Vati: Dose: One Tablet (500 mg each) thrice daily&lt;br&gt;Dosage form: Tablets &lt;br&gt;Route of Administration:  Oral &lt;br&gt;Time of Administration: Thrice a day&lt;br&gt;After food Anupana:  Shadanga Paniya in place of water whole day &lt;br&gt;Duration of therapy: 30 days&lt;br&gt;&lt;br&gt;Control Intervention1: Conventional standard therapy for COVID-19 positive patients: Conventional standard therapy as per ICMR/WHO parameters&lt;br&gt;</t>
  </si>
  <si>
    <t>CTRI/2020/08/027085</t>
  </si>
  <si>
    <t>CTRI/2020/08/027109</t>
  </si>
  <si>
    <t>CTRI/2020/08/027120</t>
  </si>
  <si>
    <t>CTRI/2020/08/027162</t>
  </si>
  <si>
    <t>CTRI/2020/08/027168</t>
  </si>
  <si>
    <t>CTRI/2020/08/027224</t>
  </si>
  <si>
    <t>CTRI/2020/08/027283</t>
  </si>
  <si>
    <t>CTRI/2020/08/027284</t>
  </si>
  <si>
    <t>Safety and efficacy of citrobioShield product in improving immunity in COVID 19 patients via inhalation.</t>
  </si>
  <si>
    <t>Efficacy and safety assessments of BDB-001 injection in treating patients with progressive severe COVID-19</t>
  </si>
  <si>
    <t>A clinical trial to know the efficacy and safety of herbal product Virowin in combination with Energy-Z capsule in treating mild to moderate COVID-19 patients.</t>
  </si>
  <si>
    <t>A clinical study to understand the effect of Inosine Pranobex in Covid-19 patients when used along with the standard of Care in Covid patients.</t>
  </si>
  <si>
    <t>Clinical trial study to investigate safety and efficacy of ImmunoSEB and ProbioSEB</t>
  </si>
  <si>
    <t>To observe the effect of Ayurvedic medicine (Ashwagandha and Shunti) for the treatment of COVID-19</t>
  </si>
  <si>
    <t>A clinical trial to evaluate the medicinal efficacy and safety of Ayurvedic kit in COVID-19 positive Patients.</t>
  </si>
  <si>
    <t>A study to evaluate the efficacy and safety of Aceinavir combined with supportive Standard of Care (SoC) in hospitalized patients with moderate coronavirus disease (COVID-19)</t>
  </si>
  <si>
    <t>GERMKILL INDIA</t>
  </si>
  <si>
    <t>11-08-2020</t>
  </si>
  <si>
    <t>Staidson Beijing Biopharmaceutical Co Ltd Beijing Defengrui Biotechnology Co Ltd</t>
  </si>
  <si>
    <t>13-08-2020</t>
  </si>
  <si>
    <t>Amulya Herbs</t>
  </si>
  <si>
    <t>Themis Medicare</t>
  </si>
  <si>
    <t>14-08-2020</t>
  </si>
  <si>
    <t>SRV Hospital</t>
  </si>
  <si>
    <t>Central Council for Research in Ayurvedic Sciences New Delhi</t>
  </si>
  <si>
    <t>18-08-2020</t>
  </si>
  <si>
    <t>Dr VISHWA SANTHOSHA BHARATHI</t>
  </si>
  <si>
    <t>20-08-2020</t>
  </si>
  <si>
    <t>Dyuthi Biosciences Private Limited</t>
  </si>
  <si>
    <t>256</t>
  </si>
  <si>
    <t>44</t>
  </si>
  <si>
    <t>Inclusion criteria: 1.	Male or non-pregnant female between 18 to 65 years of age at the time of enrolment. &lt;br/ &gt;&lt;br&gt;2.	Subject or LAR providing written informed consent and agrees to follow study procedure. &lt;br/ &gt;&lt;br&gt;3.	Woman with child bearing potential confirming use of primary contraception &lt;br/ &gt;&lt;br&gt;4.	Mild to moderate freshly confirmed COVID 19 positive subjects in less than 24 hours not requiring emergency or ICU care at the time of enrolment &lt;br/ &gt;&lt;br&gt; &lt;br/ &gt;&lt;br&gt;</t>
  </si>
  <si>
    <t>Inclusion criteria: 8 years old greater than or equal to age lesss than or equal to 80 years old, both men or women. &lt;br/ &gt;&lt;br&gt; &lt;br/ &gt;&lt;br&gt;Subject with confirmed severe COVID19 in less than 5 days who meets any of the following criteria &lt;br/ &gt;&lt;br&gt; &lt;br/ &gt;&lt;br&gt;Respiratory distress RRgreater than or equal to 30 times per min &lt;br/ &gt;&lt;br&gt;In resting state finger oxygen saturation lesss than or equal 93 percent &lt;br/ &gt;&lt;br&gt;Oxygenation Index PaO2 to FiO2 lesss than or equal 300 mmHg 1 mmHg equals 0.133kpa in supine position &lt;br/ &gt;&lt;br&gt;Pulmonary imaging shows lesion progression  &gt;50% within 24 â?? 48 hours &lt;br/ &gt;&lt;br&gt; &lt;br/ &gt;&lt;br&gt; &lt;br/ &gt;&lt;br&gt;The informed consent signed</t>
  </si>
  <si>
    <t>Inclusion criteria: 1. Gender: Either male or non-pregnant, non-lactating female aged  &gt; 18-70  &lt; years (both inclusive). &lt;br/ &gt;&lt;br&gt;2. Patients with RT-PCR confirmed diagnosis of COVID-19 &lt;br/ &gt;&lt;br&gt;3. Patients with mild to moderate COVID-19 infection &lt;br/ &gt;&lt;br&gt;4. Subjects willing to give written informed consent &lt;br/ &gt;&lt;br&gt;5. Subjects able to take the Product orally and comply with the study protocol &lt;br/ &gt;&lt;br&gt;6. Women of child bearing potential must have a negative urine pregnancy test prior to study entry</t>
  </si>
  <si>
    <t>Inclusion criteria: 1.Written signed and dated informed consent (patient or LAR). &lt;br/ &gt;&lt;br&gt;2.Either gender, in the age group between 18 to 65 years  &lt;br/ &gt;&lt;br&gt;3.Patients of laboratory confirmed COVID-19 [nasopharyngeal (preferred) or oropharyngeal swab RT-PCR positive] presenting with WHO listed symptoms of COVID-19 c/o fever, headache, myalgia, cough, throat pain or shortness of breath &lt;br/ &gt;&lt;br&gt;4.A score of between 3 to 5 on the WHO Modified Ordinal Scale for Clinical Improvement (refer protocol appendix 23.1) &lt;br/ &gt;&lt;br&gt;5.SpO2 â?¥90% for adults and respiratory rate â?¤ 30/minute &lt;br/ &gt;&lt;br&gt;6.Patients who provide a agree to abide by the study requirements</t>
  </si>
  <si>
    <t>Inclusion criteria: 1.Patient who provides written informed consent &lt;br/ &gt;&lt;br&gt;2.Male or non-pregnant, non-lactating female aged â?¥ 18 and â?¤ 75 years (both inclusive) &lt;br/ &gt;&lt;br&gt;3.RT-PCR confirmed diagnosis of COVID-19 &lt;br/ &gt;&lt;br&gt;4.Able to take the drug orally and comply with study procedures &lt;br/ &gt;&lt;br&gt;5.Women of childbearing potential must have a negative urine pregnancy test prior to study entry &lt;br/ &gt;&lt;br&gt; &lt;br/ &gt;&lt;br&gt;</t>
  </si>
  <si>
    <t>Inclusion criteria: 1. Mild to moderate cases registered in the Hospital, with COVID 2019 (Confirmed by Antigen test/ RT-PCR) quarantined at identified hospital set up. &lt;br/ &gt;&lt;br&gt;2. Participants who can take medicines orally &lt;br/ &gt;&lt;br&gt;3. Patients with either sex, 18 to 75 years age &lt;br/ &gt;&lt;br&gt;4. Patients willing to provide signed informed consent &lt;br/ &gt;&lt;br&gt;</t>
  </si>
  <si>
    <t>Inclusion criteria: 1.	Patients willing to give written informed consent &lt;br/ &gt;&lt;br&gt;2.	Patients of either sex aged between 18 and 60 years. &lt;br/ &gt;&lt;br&gt;3.	Patients diagnosed with COVID-19 positive (confirmed by RT-PCR)  &lt;br/ &gt;&lt;br&gt;Mild symptomatic patients (Patients with uncomplicated upper respiratory tract infection) such as:  &lt;br/ &gt;&lt;br&gt;SpO2: â?¥94% in room air &lt;br/ &gt;&lt;br&gt;RR: â?¤ 24/m &lt;br/ &gt;&lt;br&gt;No evidence of hypoxemia or breathlessness &lt;br/ &gt;&lt;br&gt;</t>
  </si>
  <si>
    <t>Inclusion criteria: Voluntarily participating in the clinical study; fully understanding and being fully informed of the study and having signed the Informed Consent Form (ICF) &lt;br/ &gt;&lt;br&gt;1. Age 18-80 years (inclusive) at the time of signing ICF. &lt;br/ &gt;&lt;br&gt;2. SARS-CoV-2 positive report â?? rtPCR or Rapid Antigen &lt;br/ &gt;&lt;br&gt;3. Initial COVID-19 symptom onset within 4 days prior to Screening &lt;br/ &gt;&lt;br&gt;4. For female subjects: evidence of post-menopause, or for pre-menopause subjectâ??s negative pre-treatment serum or urine pregnancy test &lt;br/ &gt;&lt;br&gt;5. Eligible subjects of child-bearing age (male or female) must agree to take effective contraceptive measures (including hormonal contraception, barrier methods or abstinence) with his/her partner during the study period and for at least 7 days following the last study treatment &lt;br/ &gt;&lt;br&gt;6. SpO2 â?¥ 93% on room air &lt;br/ &gt;&lt;br&gt;7. Not participating in any other interventional drug clinical studies before completion of the present study.  &lt;br/ &gt;&lt;br&gt;</t>
  </si>
  <si>
    <t>Intervention1: CitrobioSheild: organic citrus extract (Bioflavonoid Complex). &lt;br&gt;Dosage regimen: Inhalation by fogging for 3 mins per day for 7 days with 10% solution and a rate of 50 ml/min.&lt;br&gt;Control Intervention1: Standard of care treatment: Standard of care treatment as per the government approved guidelines for COVID- 19&lt;br&gt;</t>
  </si>
  <si>
    <t>Intervention1: BDB-001: Dosing plan: BDB-001 for infusion, 300 mg/person/time, intravenous injection, at days 1, 2, 3, 5,7,9,11, and 13,8 times in total (dosage and frequency of administration can be adjusted according to the progression of the disease).&lt;br&gt;&lt;br&gt;BDB-001 is a recombinant humanized anti-human C5a IgG4Îº monoclonal antibody for injection, which contains a total of 1328 amino acids and is composed of two heavy chains containing 446 amino acids and two light chains containing 218 amino acids.&lt;br&gt;Control Intervention1: Standard of CARE: Standard of CARE for Management of COVID19 as per National Guidelines will be followed as SOC&lt;br&gt;</t>
  </si>
  <si>
    <t>Intervention1: Test Product: 2 capsules of Virowin 700 mg capsules, orally, thrice a day for 14 days and 1 capsule of Energy Z capsules, orally, twice a day for 14 days&lt;br&gt;Control Intervention1: Standard Treatment: As per hospital protocol for COVID-19.&lt;br&gt;Dose: As per the hospital policy.&lt;br&gt;</t>
  </si>
  <si>
    <t>Intervention1: Tab. Inosine Pranobex 500 mg in addition with Standard of Care: [Synonyms of API: Inosine Acedoben Dimepranol (INN), Methisoprinol, Isoprinosine]&lt;br&gt;&lt;br&gt;Dose: 500 mg&lt;br&gt;Route: Oral&lt;br&gt;Frequency: 2 Tabltes Four Times in a day.&lt;br&gt;Control Intervention1: Standard of Care: Standard of Care as per Investigator discretion&lt;br&gt;</t>
  </si>
  <si>
    <t>Intervention1: ImmunoSEB plus ProbioSEB CSC3: ImmunoSEB Capsule / 500 mg 2 capsule bid and &lt;br&gt;ProbioSEB CSC3 Capsule / 5 billion CFUs 2 Capsule OD for 14 days&lt;br&gt;Control Intervention1: Standard Care: standard care given as per institutional practice&lt;br&gt;</t>
  </si>
  <si>
    <t>Intervention1: Ashwagandha tablet and Shunti capsule: a. Ashwagandha Tablet &lt;br&gt;Dose: 2 Tablets 250mg each( twice daily)&lt;br&gt;Dosage form: Tablets &lt;br&gt;Route of Administration:Oral&lt;br&gt;Time of Administration: Twice a day 2 hrs after food&lt;br&gt;Anupana:Water 	&lt;br&gt;Duration of therapy: 15 days&lt;br&gt;b. Shunti Capsule &lt;br&gt;Dose: 2 capsules 500 mg each (twice daily 2-0-2)&lt;br&gt;Dosage form: Capsule&lt;br&gt;Route of Administration:Oral&lt;br&gt;Time of Administration:	Twice a day atleast 30 minutes after food&lt;br&gt;Anupana: Water 	&lt;br&gt;Duration of therapy:15 days&lt;br&gt;&lt;br&gt;Control Intervention1: Conventional standard therapy for COVID-19 positive patients: Conventional standard therapy as per ICMR guidelines&lt;br&gt;</t>
  </si>
  <si>
    <t>Intervention1: Ayur Raksha kit: Ayur Raksha Capsules 500 mg QID and Ayur Raksha Choorna 4 grams QID for 7 days&lt;br&gt;Control Intervention1: Standard treatment: Covid-19 positive patients receiving standard therapy for 7 days&lt;br&gt;</t>
  </si>
  <si>
    <t>Intervention1: Aceinavir (1 gram uncoated tablet): Arm A would enroll 22 moderately symptomatic COVID-19 subjects treated with Aceinavir (Investigational Product) and Standard of Care (SoC). &lt;br&gt;Dose is 4 tablets thrice daily till end of clinical recovery or as per the discretion of clinical investigator&lt;br&gt;Control Intervention1: Standard of Care (SoC): Arm B would enroll 22 moderately symptomatic COVID-19 subjects treated with SoC.&lt;br&gt;The Standard of Care(SoC) will be as per the local hospital protocol and as per recommendations / guidelines by the respective authorities (Ministry of Health and Family Welfare, CDC and USFDA) whichever fits best at the time of initiation of this study. This will also be followed by the best supportive care guidelines recommended by the authorities (Ministry of Health and Family Welfare, CDC and USFDA).&lt;br&gt;</t>
  </si>
  <si>
    <t>Russian Federation;Indonesia;Italy;Spain;India</t>
  </si>
  <si>
    <t>CTRI/2020/08/027345</t>
  </si>
  <si>
    <t>CTRI/2020/08/027346</t>
  </si>
  <si>
    <t>Re-purposing of Anti HCV drugs for the treatment of COVID-19 diseasr</t>
  </si>
  <si>
    <t>To assess the clinical efficacy of Ayurvedic interventions in managing asymptomatic to mild cases of COVID-19</t>
  </si>
  <si>
    <t>Pt B D Sharma post graduate institute of medical sciences</t>
  </si>
  <si>
    <t>24-08-2020</t>
  </si>
  <si>
    <t>Shri Dhanwantry ayurevdic college and hospital</t>
  </si>
  <si>
    <t>Inclusion criteria: Adult patients with COVID-19 aged 18 years and above &lt;br/ &gt;&lt;br&gt;RT-PCR positive for SARS-CoV-2 &lt;br/ &gt;&lt;br&gt;Willing to give written informed consent &lt;br/ &gt;&lt;br&gt;</t>
  </si>
  <si>
    <t>Inclusion criteria: Asymptomatic to moderate cases registered in the Hospital, above 18 years of age of either gender, with COVID 2019 (Confirmed by Antigen test/ RT-PCR) quarantined at our hospital. &lt;br/ &gt;&lt;br&gt;2. Participants who can take medicines orally &lt;br/ &gt;&lt;br&gt;3. Patients willing to provide signed informed consent</t>
  </si>
  <si>
    <t>Intervention1: Daclatasvir and Sofosbuvir: FDC of Daclatasvir (60mg) and Sofosbuvir (400mg) &lt;br&gt;To be given once a day for 14 days&lt;br&gt;Intervention2: Ledipasvir and Sofosbuvir: FDC of Ledipasvir (90mg) and Sofosbuvir (400mg) to be given once a day for 14 days&lt;br&gt;Control Intervention1: Standard of care: standard of care&lt;br&gt;</t>
  </si>
  <si>
    <t>Intervention1: Ayush-64, Agasthya Haritaki, Anu taila Nasal drops: AYUSH-64 500 mg Tablets Oral&lt;br&gt;Twice a day 2 hrs after food&lt;br&gt;Lukewarm water for 10 days&lt;br&gt;Agasthya Haritaki Avleha 5 gm&lt;br&gt;&lt;br&gt;Oral&lt;br&gt;Twice a day 2 hrs before food Lukewarm water for 10 days&lt;br&gt;Anu taila 2 drops&lt;br&gt;Oil Nasal instillation&lt;br&gt;Twice a day for 10 days&lt;br&gt;Intervention2: Broncho-T Granules: 50 ml&lt;br&gt;Decoction Oral Thrice a day 1 hrs before food Lukewarm water&lt;br&gt;for 10 days&lt;br&gt;Control Intervention1: Standard conventional treatment as per ICMR guidelines: Symptomatic care&lt;br&gt;</t>
  </si>
  <si>
    <t>CTRI/2020/08/027475</t>
  </si>
  <si>
    <t>A Randomized Controlled Trial Of An Immunomodulator Mycobacterium w In Mild To Moderate Covid-19 Pneumonia</t>
  </si>
  <si>
    <t>31-08-2020</t>
  </si>
  <si>
    <t>Inclusion criteria: Age More Than 18 in both genders. &lt;br/ &gt;&lt;br&gt;Mild to moderate covid 19 pneumonia &lt;br/ &gt;&lt;br&gt;Consented for study</t>
  </si>
  <si>
    <t>CTRI/2020/08/027503</t>
  </si>
  <si>
    <t>CTRI/2020/09/027535</t>
  </si>
  <si>
    <t>CTRI/2020/09/027548</t>
  </si>
  <si>
    <t>DRKS00021447</t>
  </si>
  <si>
    <t>DRKS00021626</t>
  </si>
  <si>
    <t>Effect of blood thinning medicine in COVID-19 infection</t>
  </si>
  <si>
    <t>Efficacy and safety study of antiviral Umifenovir therapy in non-severe COVID-
19 patients.</t>
  </si>
  <si>
    <t>Effects of health drink additional to standard of care treatment in COVID 19 patients.</t>
  </si>
  <si>
    <t>CytoResc - CytoSorb Rescue for COVID-19 Cytokine Storm</t>
  </si>
  <si>
    <t>A Randomized, Controlled, Open Label, Multicentre Clinical Trial to explore Safety and Efficacy of Hyperbaric Oxygen for preventing
ICU admission, Morbidity and Mortality in Adult Patients With COVID-19</t>
  </si>
  <si>
    <t>Dr Souvik Maitra</t>
  </si>
  <si>
    <t>Director CSIR Central Drug Research Institute</t>
  </si>
  <si>
    <t>01-09-2020</t>
  </si>
  <si>
    <t>Jagdale Industries Pvt Ltd</t>
  </si>
  <si>
    <t>02-09-2020</t>
  </si>
  <si>
    <t>Charité Campus Virchow-Klinikum</t>
  </si>
  <si>
    <t>Karolinska Institutet, Departement Physiology und Pharmacology</t>
  </si>
  <si>
    <t>11/05/2020</t>
  </si>
  <si>
    <t>132</t>
  </si>
  <si>
    <t>Inclusion criteria: Adult (aged between 18 and 65y) patients with laboratory confirmed SARS- CoV-2 infection with hypoxemia (defined by room air SpO2 â?¤ 94%) at the time of randomization will be included.</t>
  </si>
  <si>
    <t>Inclusion criteria: 1. Asymptomatic persons WITH Nasopharyngeal swab positivity in RT-PCR tests for SARS-Cov-2 antigens.   &lt;br/ &gt;&lt;br&gt;2. Case categories as uncomplicated illness, Mild pneumonia, Moderate pneumonia according to severity WITH Nasopharyngeal swab positivity in RT-PCR tests for SARS-Cov-2 antigens as per Ministry of health &amp; Family welfare, Govt of India guidelines. Patients with uncomplicated upper respiratory tract viral infection may have non-specific symptoms such as fever, cough, expectoration, shortness of breath, myalgia, fatigue, sore throat, nasal congestion, diarrhea, loss of taste WITH Nasopharyngeal swab positivity in RT-PCR tests for SARS-Cov-2 antigens. &lt;br/ &gt;&lt;br&gt;Mild pneumonia WITH Nasopharyngeal swab positivity in RT-PCR tests for SARS-Cov-2 antigens. Moderate pneumonia is defined as  Adults with presence of clinical features of dyspnea and or hypoxia, fever, cough, including SpO2  &lt;94% (range 90-94%) on room air, Respiratory Rate more or equal to 24 per minute. &lt;br/ &gt;&lt;br&gt;3. Eligible subjects of child-bearing age (male or female) must agree to take effective contraceptive measures (including hormonal contraception, barrier methods or abstinence) with his/her partner during the study period. &lt;br/ &gt;&lt;br&gt;4. Not participating in any other interventional drug clinical studies before completion of the present study. &lt;br/ &gt;&lt;br&gt; &lt;br/ &gt;&lt;br&gt;</t>
  </si>
  <si>
    <t>Inclusion criteria: 1. Male or non-pregnant female between 20 to 65 years (both inclusive) &lt;br/ &gt;&lt;br&gt;of age at the time of enrolment. &lt;br/ &gt;&lt;br&gt;2. Subject or LAR providing written informed consent and agrees to &lt;br/ &gt;&lt;br&gt;follow study procedure. &lt;br/ &gt;&lt;br&gt;3. Woman with child bearing potential confirming use of primary &lt;br/ &gt;&lt;br&gt;contraception. &lt;br/ &gt;&lt;br&gt;4. Mild to moderate freshly confirmed COVID 19 positive report within 24-48 hours not requiring emergency or ICU care at the time of enrolment and are required to be admitted to the hospital (Dedicated Covid Health Centre) for treatment. &lt;br/ &gt;&lt;br&gt;</t>
  </si>
  <si>
    <t>Inclusion criteria: Males or females aged 18-80, Positive PCR test for SARS-CoV-2, Vasoplegic shock (Noradrenalin &gt; 0.2 µg/min/kg (aiming MAD = 65mmHg), CRP &gt; 100 mg/l, PCT &lt; 2 ng/l</t>
  </si>
  <si>
    <t>Inclusion criteria: 1) Aged 18-90 years&lt;br&gt;2) PaO2/FiO2 (PFI) below 200 mmHg (26.7 kPa)&lt;br&gt;3) Suspected or verified SARS-CoV-2 infection&lt;br&gt;4) At least two risk factors for increased morbidity/mortality&lt;br&gt;• Age above 50 years&lt;br&gt;• Hypertension&lt;br&gt;• Cardiovascular disease&lt;br&gt;• Diabetes or pre-diabetes&lt;br&gt;• Active or cured cancer&lt;br&gt;• Asthma/COPD&lt;br&gt;• Smoking&lt;br&gt;• D-Dimer &gt; 1.0&lt;br&gt;• Auto-immune disease&lt;br&gt;5) Documented informed consent according to ICH-GCP and national regulations</t>
  </si>
  <si>
    <t>Intervention1: Aspirin: Low dose aspirin (75 mg OD) for 10 days along with standard of care&lt;br&gt;Control Intervention1: Standard of Care: Standard of care will included standard practice of the institute at that time&lt;br&gt;</t>
  </si>
  <si>
    <t>Intervention1: Umifenovir: Oral Umifenovir 800mg twice daily for 14 days + standard care of therapy.&lt;br&gt;Control Intervention1: Standard of care: Standard of care for COVID-19&lt;br&gt;</t>
  </si>
  <si>
    <t>Intervention1: Mulmina mango drink plus standard of care treatment.: Mulmina mango is rich in antioxidants, vitamins, minerals and mesonutrients. Mulmina mango&lt;br&gt;contains extracts from mango, centella asiatica and turmeric.&lt;br&gt;Dosage: 2 Tetrapak Packs of 200 ml each per Day.&lt;br&gt;Control Intervention1: standard of care treatment: The standard of care treatment will be as prescribed by the treating&lt;br&gt;doctor as per the revised clinical management protocol for COVID-19 as issued by Govt of India,&lt;br&gt;MoHFW. &lt;br&gt;Dosage: As prescribed by the treating physician.&lt;br&gt;</t>
  </si>
  <si>
    <t>Intervention 1: CytoSorb treatment initiated within 24 hours after fullfilling the inclusion criteria persued for 3-7 days Intervention 2: Standard of care without CytoSorb treatment</t>
  </si>
  <si>
    <t>Intervention 1: Intervention: &lt;br&gt;Hyperbaric oxygen therapy (HBO) in addition to the best possible therapy COVID-19 pneumonitis &lt;br&gt;Product, dosage: HBO, HBO 1.6-2.4 ATA for 30-60 min, maximum 5 treatments in the first 7 days Intervention 2: Best possible therapy for COVID-19 pneumonitis</t>
  </si>
  <si>
    <t>Germany</t>
  </si>
  <si>
    <t>Germany;Sweden;United States</t>
  </si>
  <si>
    <t>DRKS00022203</t>
  </si>
  <si>
    <t>Efficacy &amp; Safety of Sofosbuvir/Daclatasvir treatment in COVID-19: A randomized, controlled study</t>
  </si>
  <si>
    <t>PHARCO CORPORATE</t>
  </si>
  <si>
    <t>15/06/2020</t>
  </si>
  <si>
    <t>Inclusion criteria: (1) Subjects or their legal representatives have signed the informed consent form (ICF).&lt;br&gt;(2) Subjects are aged = 18 and = 75;&lt;br&gt;(3) Has laboratory-confirmed Symptomatic COVID-19 (SARS-CoV-2 infection) as determined by polymerase chain reaction (PCR) assay in any specimen collected   200mmHg under oxygen inhalation.</t>
  </si>
  <si>
    <t>Intervention 1: ARM 1 (Experimental): will receive continued standard of care therapy (as per the MOH protocol) together with a daily dose of one Gratisovir (Sofosbuvir) 400 mg tablet combined with one Daktavera (Daclatasvir) 60 mg table, on Day 1 through day 10. Intervention 2: ARM 2 (Active Comparator):  will receive continued standard of care therapy (as the MOH protocol) together with a dose of 4 tablets of Plaquenil (Hydroxychloroquine) 200 mg, on Day 1 followed by 2 tablets daily from day 2 through 5. Intervention 3: ARM 3 (No Intervention Control): will receive continued standard of care therapy (as per the MOH protocol without Hydroxychloroquine or the direct acting antiviral therapy).</t>
  </si>
  <si>
    <t>Egypt</t>
  </si>
  <si>
    <t>EUCTR2020-000982-18-NO</t>
  </si>
  <si>
    <t>EUCTR2020-001010-38-NO</t>
  </si>
  <si>
    <t>EUCTR2020-001113-21-GB</t>
  </si>
  <si>
    <t>EUCTR2020-001160-28-ES</t>
  </si>
  <si>
    <t>EUCTR2020-001243-15-BE</t>
  </si>
  <si>
    <t>EUCTR2020-001250-21-FR</t>
  </si>
  <si>
    <t>EUCTR2020-001254-22-BE</t>
  </si>
  <si>
    <t>A clinical study to evaluate the efficacy of different anti-viral drugs in SARS-CoV-2 infected patients (COVID-19).</t>
  </si>
  <si>
    <t>NORWEGIAN CORONAVIRUS DISEASE 2019 [NO-COVID-19] STUDY: A TRIAL TO EVALUATE THE ANTIVIRAL EFFECT OF CHLOROQUINE IN ADULT PATIENTS WITH SARS-COV-2 INFECTION</t>
  </si>
  <si>
    <t>RANDOMISED EVALUATION OF COVID-19 THERAPY (RECOVERY)</t>
  </si>
  <si>
    <t>Tocilizumab plus Pembrolizumab in COVID-19</t>
  </si>
  <si>
    <t>Covid-19: A randomized, open-label, adaptive, proof-of- concept clinical trial of new antiviral drug candidates against SARS-CoV-2.</t>
  </si>
  <si>
    <t>COVID-19 - Epidemiology of SARS-CoV-2 and Mortality to Covid19 Disease upon Hydroxychloroquine and Azithromycin Therapy in French Cancer patients</t>
  </si>
  <si>
    <t>Sargramostim in patients with acute hypoxic respiratory failure due to COVID-19</t>
  </si>
  <si>
    <t>Oslo University Hospital</t>
  </si>
  <si>
    <t>24/03/2020</t>
  </si>
  <si>
    <t>20/04/2020</t>
  </si>
  <si>
    <t>Akershus University Hospital</t>
  </si>
  <si>
    <t>16/03/2020</t>
  </si>
  <si>
    <t>University of Oxford</t>
  </si>
  <si>
    <t>19/03/2020</t>
  </si>
  <si>
    <t>Medica Scientia Innovation Research S.L. (MEDSIR)</t>
  </si>
  <si>
    <t>13/04/2020</t>
  </si>
  <si>
    <t>UZLeuven</t>
  </si>
  <si>
    <t>27/03/2020</t>
  </si>
  <si>
    <t>GUSTAVE ROUSSY</t>
  </si>
  <si>
    <t>University Hospital Ghent</t>
  </si>
  <si>
    <t>Authorised</t>
  </si>
  <si>
    <t>443</t>
  </si>
  <si>
    <t>15000</t>
  </si>
  <si>
    <t>1000</t>
  </si>
  <si>
    <t>Inclusion criteria: &lt;br&gt;1.	Adult patients, 18 years and above
&lt;br&gt;2.	Confirmed SARS-2-CoV-2 infection by PCR
&lt;br&gt;3.	Admitted to the hospital ward or the ICU
&lt;br&gt;4.	Subjects (or legally authorized representative) provides written informed consent prior to initiation of the study
&lt;br&gt;5.	No anticipated transfer within 72 hours to a non-study hospital
&lt;br&gt;
&lt;br&gt;&lt;br&gt;Are the trial subjects under 18? no&lt;br&gt;Number of subjects for this age range: &lt;br&gt;F.1.2 Adults (18-64 years) yes&lt;br&gt;F.1.2.1 Number of subjects for this age range 221&lt;br&gt;F.1.3 Elderly (&gt;=65 years) yes&lt;br&gt;F.1.3.1 Number of subjects for this age range 222&lt;br&gt;</t>
  </si>
  <si>
    <t>Inclusion criteria: &lt;br&gt;1.	Hospitalised
&lt;br&gt;2.	Adults 18 year or older
&lt;br&gt;3.	Moderately severe disease (NEWS score = 6)
&lt;br&gt;4.	SARS-CoV-2 positive nasopharyngeal swab 
&lt;br&gt;5.	Signed informed consent must be obtained and documented according to ICH GCP, and national/local regulations.
&lt;br&gt;
&lt;br&gt;&lt;br&gt;Are the trial subjects under 18? no&lt;br&gt;Number of subjects for this age range: &lt;br&gt;F.1.2 Adults (18-64 years) yes&lt;br&gt;F.1.2.1 Number of subjects for this age range 40&lt;br&gt;F.1.3 Elderly (&gt;=65 years) yes&lt;br&gt;F.1.3.1 Number of subjects for this age range 160&lt;br&gt;</t>
  </si>
  <si>
    <t>Inclusion criteria: &lt;br&gt;Patients are eligible for the study if all of the following are true: &lt;br&gt;&lt;br&gt;(i)	Aged at least 18 years&lt;br&gt;(ii)	Hospitalised&lt;br&gt;(iii)	SARS-CoV-2 infection (suspected or confirmed)&lt;br&gt;(iv)	No medical history that might, in the opinion of the attending clinician, put the patient at significant risk if he/she were to participate in the trial&lt;br&gt;&lt;br&gt;&lt;br&gt;In addition, if the attending clinician believes that there is a specific contra-indication (see Appendix 2; section 8.2) to one of the active drug treatment arms, then the patient will not be excluded from randomisation to that arm.&lt;br&gt;&lt;br&gt;Are the trial subjects under 18? yes&lt;br&gt;Number of subjects for this age range: 100&lt;br&gt;F.1.2 Adults (18-64 years) yes&lt;br&gt;F.1.2.1 Number of subjects for this age range 5000&lt;br&gt;F.1.3 Elderly (&gt;=65 years) yes&lt;br&gt;F.1.3.1 Number of subjects for this age range 10000&lt;br&gt;</t>
  </si>
  <si>
    <t>Inclusion criteria: &lt;br&gt;1.	Informed consent form (ICF) prior to participation in any study-related activities.&lt;br&gt;2.	Male or nonpregnant female patients = 18 years and = 80 years at the time of ICF.&lt;br&gt;3.	Laboratory confirmed COVID-19 infection defined with a positive RT-PCR from any specimen and/or detection of SARS-CoV-2 immunoglobulin (Ig)M/IgG antibodies.&lt;br&gt;4.	Diagnostic confirmation of pneumonia by either chest X-ray or thoracic computed tomography (CT) scan (preferable).&lt;br&gt;5.	Patient with acute respiratory syndrome related to COVID-19 under treatment as per hospital protocol during at least 48 hours.&lt;br&gt;6.	Patients with SOFA score = 3 at the time of ICF.&lt;br&gt;7.	Patients hospitalized with fever defined as temperature = 37,5 °C armpit.&lt;br&gt;8.	Patients with total lymphocyte count =0,8 x106/mL.&lt;br&gt;9.	Patients who are showing SpO2 = 92% on room air and/or patient who are showing SpO2 = 94% on room air and meet at least one of the following parameters:&lt;br&gt;•	No objective clinical improvement at physician’s discretion after 48 hours of front-line standard care for COVID-19;&lt;br&gt;•	Decrease in lymphocyte count (any decrease within 48 hours);&lt;br&gt;•	Increase in ferritin levels (any increase within 48 hours);&lt;br&gt;•	Increase in IL-6 levels (any increase within 48 hours);&lt;br&gt;•	Increase in D-dimer levels (any increase within 48 hours);&lt;br&gt;•	Increase in CRP levels (any increase within 48 hours);&lt;br&gt;•	Increase in LDH levels (any increase within 48 hours);&lt;br&gt;•	Increase in ESR levels (any increase within 48 hours).&lt;br&gt;10.	Life expectancy greater than 10 days.&lt;br&gt;11.	Willing to take study medication and to comply with all study procedures.&lt;br&gt;12.	In women of childbearing potential, negative pregnancy test and commitment to use contraceptive method throughout the study.&lt;br&gt;Are the trial subjects under 18? no&lt;br&gt;Number of subjects for this age range: &lt;br&gt;F.1.2 Adults (18-64 years) yes&lt;br&gt;F.1.2.1 Number of subjects for this age range 8&lt;br&gt;F.1.3 Elderly (&gt;=65 years) yes&lt;br&gt;F.1.3.1 Number of subjects for this age range 16&lt;br&gt;</t>
  </si>
  <si>
    <t>Inclusion criteria: &lt;br&gt;1.	Subject (=18 years old) or legally authorized representative provides informed consent prior to initiation of any study procedures. When signed informed consent is not possible (e.g. due to restrictions to prevent viral transmission), verbal informed consent in the presence of a witness not related to the investigational research study will be obtained.
&lt;br&gt;2.	Subject (or legally authorized representative) understands and agrees to comply with planned study procedures. 
&lt;br&gt;3.	Male or non-pregnant female adult =18 years of age at time of enrolment. 
&lt;br&gt;4.	Has laboratory-confirmed SARS-CoV-2 infection as determined by PCR, or other commercial or public health assay in any specimen as diagnosed within 72 hours prior to randomization.
&lt;br&gt;5.	Illness of any duration, and at least one of the following:
&lt;br&gt;a.	Radiographic infiltrates by imaging (chest x-ray, CT scan, etc.), or 
&lt;br&gt;b.	Clinical assessment (evidence of rales/crackles on exam) AND SpO2 = 94% on room air, or 
&lt;br&gt;c.	Requiring mechanical ventilation and/or supplemental oxygen. 
&lt;br&gt;&lt;br&gt;Are the trial subjects under 18? no&lt;br&gt;Number of subjects for this age range: &lt;br&gt;F.1.2 Adults (18-64 years) yes&lt;br&gt;F.1.2.1 Number of subjects for this age range 100&lt;br&gt;F.1.3 Elderly (&gt;=65 years) yes&lt;br&gt;F.1.3.1 Number of subjects for this age range 100&lt;br&gt;</t>
  </si>
  <si>
    <t>Inclusion criteria: &lt;br&gt;•	All types of locally advanced and metastatic malignancy
&lt;br&gt;•	Male/female participants
&lt;br&gt;•	Age&gt;18 y.o. 
&lt;br&gt;•	Signed informed consent for participation in the study 
&lt;br&gt;•	No restriction on Eastern Cooperative Oncology Group (ECOG)/World Health Organization (WHO) Performance Status 
&lt;br&gt;•	Subject should not have received a prior systemic anti-viral treatment for Covid19 disease. 
&lt;br&gt;&lt;br&gt;Are the trial subjects under 18? no&lt;br&gt;Number of subjects for this age range: &lt;br&gt;F.1.2 Adults (18-64 years) yes&lt;br&gt;F.1.2.1 Number of subjects for this age range 800&lt;br&gt;F.1.3 Elderly (&gt;=65 years) yes&lt;br&gt;F.1.3.1 Number of subjects for this age range 200&lt;br&gt;</t>
  </si>
  <si>
    <t>Inclusion criteria: &lt;br&gt;
&lt;br&gt;- Recent (=2weeks prior to randomization) confident diagnosis of COVID-19 confirmed by antigen detection and/or PCR, and/or seroconversion or any other emerging and validated diagnostic test.
&lt;br&gt;- In some patients, it may be impossible to get a confident laboratory confirmation of COVID-19 diagnosis after 24h of hospital admission because viral load is low and/or problems with diagnostic sensitivity.  In those cases, in absence of an alternative diagnosis, and with highly suspect bilateral ground glass opacities on recent (&lt;24h) chest-CT scan (confirmed by a radiologist and pulmonary physician as probable COVID-19), a patient can be enrolled as probable COVID-19 infected. In all cases, this needs confirmation by later seroconversion.
&lt;br&gt;- Presence of acute hypoxic respiratory failure defined as (either or both)
&lt;br&gt;•	saturation below 93% on minimal 2 l/min O2
&lt;br&gt;•	PaO2/FiO2 below 350
&lt;br&gt;- Admitted to specialized COVID-19 ward
&lt;br&gt;- Age 18-80
&lt;br&gt;- Male or Female
&lt;br&gt;- Willing to provide informed consent
&lt;br&gt;&lt;br&gt;Are the trial subjects under 18? no&lt;br&gt;Number of subjects for this age range: &lt;br&gt;F.1.2 Adults (18-64 years) yes&lt;br&gt;F.1.2.1 Number of subjects for this age range 40&lt;br&gt;F.1.3 Elderly (&gt;=65 years) yes&lt;br&gt;F.1.3.1 Number of subjects for this age range 40&lt;br&gt;</t>
  </si>
  <si>
    <t>&lt;br&gt;Trade Name: Plaquenil&lt;br&gt;Product Name: Plaquenil&lt;br&gt;Pharmaceutical Form: Film-coated tablet&lt;br&gt;INN or Proposed INN: hydroxychloroquine sulphate&lt;br&gt;CAS Number: 747-36-4&lt;br&gt;Other descriptive name: HYDROXYCHLOROQUINE SULFATE&lt;br&gt;Concentration unit: mg milligram(s)&lt;br&gt;Concentration type: equal&lt;br&gt;Concentration number: 200-&lt;br&gt;&lt;br&gt;Product Name: Remdesivir&lt;br&gt;Pharmaceutical Form: Lyophilisate for solution for infusion&lt;br&gt;INN or Proposed INN: REMDESIVIR&lt;br&gt;Other descriptive name: Remdesivir&lt;br&gt;Concentration unit: mg milligram(s)&lt;br&gt;Concentration type: equal&lt;br&gt;Concentration number: 100-&lt;br&gt;&lt;br&gt;</t>
  </si>
  <si>
    <t>&lt;br&gt;Trade Name: Plaquenil&lt;br&gt;Product Name: Plaquenil&lt;br&gt;Pharmaceutical Form: Film-coated tablet&lt;br&gt;INN or Proposed INN: hydroxychloroquine sulfate&lt;br&gt;CAS Number: 747-36-4&lt;br&gt;Other descriptive name: HYDROXYCHLOROQUINE SULFATE&lt;br&gt;Concentration unit: mg milligram(s)&lt;br&gt;Concentration type: equal&lt;br&gt;Concentration number: 200-&lt;br&gt;&lt;br&gt;</t>
  </si>
  <si>
    <t>&lt;br&gt;Product Name: Hydroxychloroquine&lt;br&gt;Pharmaceutical Form: Coated tablet&lt;br&gt;INN or Proposed INN: Hydroxychloroquine&lt;br&gt;Concentration unit: mg milligram(s)&lt;br&gt;Concentration type: equal&lt;br&gt;Concentration number: 155-&lt;br&gt;&lt;br&gt;Product Name: Azithromycin&lt;br&gt;Pharmaceutical Form: Coated tablet&lt;br&gt;INN or Proposed INN: Azithromycin&lt;br&gt;CAS Number: 83905-01-5&lt;br&gt;&lt;br&gt;Product Name: Hydrocortisone&lt;br&gt;Pharmaceutical Form: &lt;br&gt;INN or Proposed INN: Hydrocortisone&lt;br&gt;&lt;br&gt;Trade Name: RoActemra&lt;br&gt;Product Name: RoActemra&lt;br&gt;Pharmaceutical Form: &lt;br&gt;INN or Proposed INN: Tocilizumab&lt;br&gt;Concentration unit: mg/ml milligram(s)/millilitre&lt;br&gt;Concentration type: equal&lt;br&gt;Concentration number: 20-&lt;br&gt;&lt;br&gt;Product Name: Methylprednisolone&lt;br&gt;Pharmaceutical Form: Concentrate for solution for infusion&lt;br&gt;INN or Proposed INN: Methylprednisolone&lt;br&gt;&lt;br&gt;Product Name: Intravenous immunoglobulin&lt;br&gt;Pharmaceutical Form: Solution for infusion&lt;br&gt;INN or Proposed INN: Intravenous immunoglobulin&lt;br&gt;Concentration unit: g/ml gram(s)/millilitre&lt;br&gt;Concentration type: equal&lt;br&gt;Concentration number: 1-&lt;br&gt;&lt;br&gt;Product Name: REGN10933+REGN10987&lt;br&gt;Pharmaceutical Form: Solution for injection/infusion&lt;br&gt;INN or Proposed INN: REGN10933&lt;br&gt;Concentration unit: mg/ml milligram(s)/millilitre&lt;br&gt;Concentration type: equal&lt;br&gt;Concentration number: 120-&lt;br&gt;INN or Proposed INN: REGN10987&lt;br&gt;Concentration unit: mg/ml milligram(s)/millilitre&lt;br&gt;Concentration type: equal&lt;br&gt;Concentration number: 120-&lt;br&gt;&lt;br&gt;</t>
  </si>
  <si>
    <t>&lt;br&gt;Trade Name: KEYTRUDA&lt;br&gt;Pharmaceutical Form: Solution for infusion&lt;br&gt;INN or Proposed INN: Pembrolizumab&lt;br&gt;Current Sponsor code: MK3475&lt;br&gt;Concentration unit: mg milligram(s)&lt;br&gt;Concentration type: equal&lt;br&gt;Concentration number: 200-&lt;br&gt;&lt;br&gt;Trade Name: RoActemra&lt;br&gt;Product Name: Tocilizumab&lt;br&gt;Pharmaceutical Form: Solution for infusion&lt;br&gt;INN or Proposed INN: TOCILIZUMAB&lt;br&gt;CAS Number: 375823-41-9&lt;br&gt;Other descriptive name: TOCILIZUMAB&lt;br&gt;Concentration unit: mg/ml milligram(s)/millilitre&lt;br&gt;Concentration type: equal&lt;br&gt;Concentration number: 20-&lt;br&gt;&lt;br&gt;</t>
  </si>
  <si>
    <t>&lt;br&gt;Product Name: itraconazole&lt;br&gt;Pharmaceutical Form: Capsule, hard&lt;br&gt;INN or Proposed INN: ITRACONAZOLE&lt;br&gt;CAS Number: 84625-61-6&lt;br&gt;&lt;br&gt;Product Name: itraconazole&lt;br&gt;Pharmaceutical Form: Oral solution&lt;br&gt;INN or Proposed INN: ITRACONAZOLE&lt;br&gt;CAS Number: 84625-61-6&lt;br&gt;&lt;br&gt;</t>
  </si>
  <si>
    <t>&lt;br&gt;Trade Name: Plaquenil 200mg&lt;br&gt;Product Name: hydroxychloroquine&lt;br&gt;Pharmaceutical Form: Coated tablet&lt;br&gt;&lt;br&gt;Trade Name: Azithromycine&lt;br&gt;Pharmaceutical Form: Coated tablet&lt;br&gt;&lt;br&gt;</t>
  </si>
  <si>
    <t>&lt;br&gt;Trade Name: Leukine&lt;br&gt;Product Name: Leukine&lt;br&gt;Pharmaceutical Form: Powder for nebuliser solution&lt;br&gt;INN or Proposed INN: SARGRAMOSTIM&lt;br&gt;CAS Number: 123774-72-1&lt;br&gt;Concentration unit: µg microgram(s)&lt;br&gt;Concentration type: equal&lt;br&gt;Concentration number: 250-&lt;br&gt;&lt;br&gt;Trade Name: Leukine&lt;br&gt;Product Name: Leukine&lt;br&gt;Pharmaceutical Form: Powder for solution for infusion&lt;br&gt;INN or Proposed INN: SARGRAMOSTIM&lt;br&gt;CAS Number: 123774-72-1&lt;br&gt;Concentration unit: µg microgram(s)&lt;br&gt;Concentration type: equal&lt;br&gt;Concentration number: 250-&lt;br&gt;&lt;br&gt;</t>
  </si>
  <si>
    <t>Norway</t>
  </si>
  <si>
    <t>United Kingdom</t>
  </si>
  <si>
    <t>Spain</t>
  </si>
  <si>
    <t>Belgium</t>
  </si>
  <si>
    <t>France</t>
  </si>
  <si>
    <t>EUCTR2020-001258-23-IT</t>
  </si>
  <si>
    <t>EUCTR2020-001262-11-ES</t>
  </si>
  <si>
    <t>EUCTR2020-001264-28-BG</t>
  </si>
  <si>
    <t>EUCTR2020-001270-29-GB</t>
  </si>
  <si>
    <t>EUCTR2020-001290-74-ES</t>
  </si>
  <si>
    <t>EUCTR2020-001301-23-FR</t>
  </si>
  <si>
    <t>EUCTR2020-001307-16-ES</t>
  </si>
  <si>
    <t>COLCHICINE TO COUNTERACT INFLAMMATORY RESPONSE IN COVID-19 PNEUMONIA</t>
  </si>
  <si>
    <t>Clinical trial to assess the efficacy and safety of cyclosporin A treatment associated with standard treatment versus standard treatment only in hospitalized patients with confirmed coronavirus infection</t>
  </si>
  <si>
    <t>A study to investigate whether the experimental medication IMU-838 is safe and effective when it is given to Covid-19 patients in addition to their normal treatment</t>
  </si>
  <si>
    <t>Hydroxychloroquine for COVID 19 in moderately to severely ill hospitalized patients</t>
  </si>
  <si>
    <t>Efficacy and safety of sarilumab in the early treament of hospitalized patients with mild-moderate neumonia and COVID19 infection versus standard of care</t>
  </si>
  <si>
    <t>Efficacy of Addition of Naproxen for COVID-19 Infection / Enacovid Study</t>
  </si>
  <si>
    <t>Efficacy and Safety of corticoids in patients with adult respiratory distress syndrome (ARDS) secondary to coronavirus infection.</t>
  </si>
  <si>
    <t>AZIENDA OSPEDALIERO-UNIVERSITARIA DI PARMA</t>
  </si>
  <si>
    <t>Instituto de Investigación Sanitaria Fundación Jiménez Díaz</t>
  </si>
  <si>
    <t>Immunic AG</t>
  </si>
  <si>
    <t>07/05/2020</t>
  </si>
  <si>
    <t>12/05/2020</t>
  </si>
  <si>
    <t>sanofi-aventis recherche &amp; développement</t>
  </si>
  <si>
    <t>30/03/2020</t>
  </si>
  <si>
    <t>Consorci Parc de Salut Mar (PSMAR)</t>
  </si>
  <si>
    <t>Assistance Publique - Hôpitaux de Paris</t>
  </si>
  <si>
    <t>26/03/2020</t>
  </si>
  <si>
    <t>Fundación para la Investigación Biomédica Hospital Ramón y Cajal</t>
  </si>
  <si>
    <t>08/04/2020</t>
  </si>
  <si>
    <t>310</t>
  </si>
  <si>
    <t>350</t>
  </si>
  <si>
    <t>216</t>
  </si>
  <si>
    <t>584</t>
  </si>
  <si>
    <t>104</t>
  </si>
  <si>
    <t>Inclusion criteria: &lt;br&gt;-	Patients aged 18 years or above &lt;br&gt;-	Belonging to the low- to intermediate-risk strata according to the criteria of the Emilia-Romagna Region, Italy (PG/2020/0240975 del 21 marzo 2020 “Protocollo terapeutico per la terapia antivirale per I pazienti con infezione da Covid19”, Scenario 2 and 3A, in a scale of increased levels of severity) and to the SIMIT guidelines (http://www.simit.org/IT/formazione/linee-guida.xhtml)), that is patients in stable medical conditions (MEWS&lt;3, see Table below) with the following characteristics:&lt;br&gt;&lt;br&gt;-Pauci-symptomatic with positive nasopharyngeal swab for COVID-19 + age =70 years and/or clinical risk factors for poor outcome (clinically relevant chronic lung disease, diabetes and/or heart disease) + even minimal CT scan findings (&gt;5% of lung parenchima) suggestive of viral pneumonia (ground-glass opacities and/or patchy consolidation, and/or interstitial changes with a peripheral distribution)&lt;br&gt;&lt;br&gt;- Symptomatic (temperature =38°C and/or intensive cough and/or shortness of breath), + CT imaging showing typical findings of viral pneumonia (ground-glass opacities, multifocal patchy consolidation, and/or interstitial changes with a peripheral distribution) and positive or pending pharyngo-nasal swab for COVID-19. &lt;br&gt;&lt;br&gt;Are the trial subjects under 18? no&lt;br&gt;Number of subjects for this age range: &lt;br&gt;F.1.2 Adults (18-64 years) yes&lt;br&gt;F.1.2.1 Number of subjects for this age range 20&lt;br&gt;F.1.3 Elderly (&gt;=65 years) yes&lt;br&gt;F.1.3.1 Number of subjects for this age range 10&lt;br&gt;</t>
  </si>
  <si>
    <t>Inclusion criteria: &lt;br&gt;Patients must meet all of the following criteria to be included in the study:&lt;br&gt;1. Women and men over 18 years old&lt;br&gt;2. Clinical diagnosis of COVID19 infection to be subsequently confirmed by PCR or specific IgM isotype Ac (depending on the availability of diagnosis at the time of recruitment) and with admission criteria according to the protocol of action (see Annex 2 )&lt;br&gt;3. Acceptance and signing of the consent for the study after having received the appropriate information&lt;br&gt;Are the trial subjects under 18? no&lt;br&gt;Number of subjects for this age range: &lt;br&gt;F.1.2 Adults (18-64 years) yes&lt;br&gt;F.1.2.1 Number of subjects for this age range 120&lt;br&gt;F.1.3 Elderly (&gt;=65 years) yes&lt;br&gt;F.1.3.1 Number of subjects for this age range 120&lt;br&gt;</t>
  </si>
  <si>
    <t>Inclusion criteria: &lt;br&gt;1. Male or female patients at least 18 years old (may be extended to include also children 12 years or older after the 1st interim analysis)&lt;br&gt;2. Admitted to the hospital or other medical in-patient treatment facility for treatment of COVID-19&lt;br&gt;The hospitalization needs to be for medical reasons (treatment of COVID-19 disease) and cannot be for social reasons or due to housing insecurity.&lt;br&gt;3. SARS-CoV-2 infection confirmed by reverse transcriptase polymerase chain reaction (RT-PCR) test in a nasopharyngeal, oropharyngeal or respiratory sample at =4 days before randomization&lt;br&gt;4. Moderate COVID-19 disease defined as fulfilling clinical status category 3 or 4 on the WHO 9-point ordinal scale [21]:&lt;br&gt;o Category 3: Hospitalized (see note above for US only), virus-positive, no oxygen therapy with the following conditions:&lt;br&gt;- The hospitalization needs to be for medical reasons (treatment of COVID-19 disease) and cannot be for social reasons or due to housing insecurity&lt;br&gt;o Category 4: Hospitalized, virus-positive, oxygen by mask or nasal prongs (excluding high-flow oxygen therapy) with the following conditions:&lt;br&gt;- Peripheral capillary oxyhemoglobin saturation (SpO2) &gt;92% at maximum of 6 liters oxygen flow per minute&lt;br&gt;- Stable respiratory rate =30 breaths/min at maximum of 6 liters oxygen flow per minute&lt;br&gt;5. Presence of at least 1 symptom characteristic for COVID-19 disease i.e., fever, cough or respiratory distress&lt;br&gt;6. Willingness and ability to comply with the protocol&lt;br&gt;7. Written informed consent given prior to any trial-related procedure&lt;br&gt;8. For women of childbearing potential: Application of a highly effective method of birth control (failure rate less than 1% per year when used consistently and correctly) together with a barrier method between trial consent and 30 days after the last intake of the IMP.&lt;br&gt;Highly effective forms of birth control are those with a failure rate less than 1% per year and include:&lt;br&gt;o oral, intravaginal, or transdermal combined (estrogen and progestogen containing) hormonal contraceptives associated with inhibition of ovulation&lt;br&gt;o oral, injectable, or implantable progestogen-only hormonal contraceptives associated with inhibition of ovulation&lt;br&gt;o intrauterine device or intrauterine hormone-releasing system&lt;br&gt;o bilateral tubal occlusion&lt;br&gt;o vasectomized partner (i.e., the patient’s male partner underwent effective surgical sterilization before the female patient entered the clinical trial and is the sole sexual partner of the female patient during the clinical trial)&lt;br&gt;o sexual abstinence (acceptable only if it is the patient’s usual form of birth control/lifestyle choice; periodic abstinence [e.g., calendar, ovulation, symptothermal, postovulation methods] and withdrawal are no acceptable methods of contraception)&lt;br&gt;Barrier methods of contraception include:&lt;br&gt;o Condom&lt;br&gt;o Occlusive cap (diaphragm or cervical/vault caps) with spermicidal gel/film/cream/suppository&lt;br&gt;9. Male patients must agree not to father a child or to donate sperm starting at Screening, throughout the clinical trial and for 30 days after the last intake of the IMP. Male patients must also&lt;br&gt;o abstain from sexual intercourse with a female partner (acceptable only if it is the patient’s usual form of birth control/lifestyle choice), or&lt;br&gt;o use adequate barrier contraception during treatment with the IMP and until at least 30 days after the last intake of the IMP, and&lt;br&gt;o if they have a female partner of childbearing potential, the partner should use a highly effective contraceptive meth</t>
  </si>
  <si>
    <t>Inclusion criteria: &lt;br&gt;Participants must be hospitalized with illness consistent with COVID-19 pneumonia by chest imaging and/or clinical examination and with moderate to severe disease
&lt;br&gt;Laboratory-confirmed SARS-CoV-2 infection
&lt;br&gt;Onset of COVID-19 symptoms  within 2 weeks before randomization 
&lt;br&gt;Women of childbearing potential must have a negative highly sensitive
&lt;br&gt;pregnancy test at screening and should agree to use an acceptable
&lt;br&gt;contraceptive method&lt;br&gt;Are the trial subjects under 18? no&lt;br&gt;Number of subjects for this age range: &lt;br&gt;F.1.2 Adults (18-64 years) yes&lt;br&gt;F.1.2.1 Number of subjects for this age range 175&lt;br&gt;F.1.3 Elderly (&gt;=65 years) yes&lt;br&gt;F.1.3.1 Number of subjects for this age range 175&lt;br&gt;</t>
  </si>
  <si>
    <t>Inclusion criteria: &lt;br&gt;- more than18 years&lt;br&gt;- diagnostic confirmation of COVID19 infection (PCR) and radiological diagnosis of pneumonia&lt;br&gt;- MEWS less than 3 and CURB 65 less than or equal to 1, IL6 greater than or equal to 20 pg / mL.&lt;br&gt;Are the trial subjects under 18? no&lt;br&gt;Number of subjects for this age range: &lt;br&gt;F.1.2 Adults (18-64 years) yes&lt;br&gt;F.1.2.1 Number of subjects for this age range 180&lt;br&gt;F.1.3 Elderly (&gt;=65 years) no&lt;br&gt;F.1.3.1 Number of subjects for this age range 36&lt;br&gt;</t>
  </si>
  <si>
    <t>Inclusion criteria: &lt;br&gt;• COVID-19 infected patient 
&lt;br&gt;• Age 18 years or older 
&lt;br&gt;• Presence of pneumonia 
&lt;br&gt;• PaO2/FiO2 &lt; 300 mm Hg or SpO2 &lt; 93% in air ambient or need to supplementary oxygen administration in order to maintain SpO2 range in [94-98%] or lung infiltrates &gt; 50% 
&lt;br&gt;• Medical insurance&lt;br&gt;Are the trial subjects under 18? no&lt;br&gt;Number of subjects for this age range: &lt;br&gt;F.1.2 Adults (18-64 years) yes&lt;br&gt;F.1.2.1 Number of subjects for this age range 292&lt;br&gt;F.1.3 Elderly (&gt;=65 years) yes&lt;br&gt;F.1.3.1 Number of subjects for this age range 292&lt;br&gt;</t>
  </si>
  <si>
    <t>Inclusion criteria: &lt;br&gt;1. Diagnosis of SARS-CoV-2 by testing the polymerase chain reaction performed on a respiratory sample;&lt;br&gt;2. Pneumonia confirmed by radiological imaging test;&lt;br&gt;3. ARDS Criteria:&lt;br&gt;    (i) bilateral infiltrates;&lt;br&gt;    (ii) PO2/FiO2 &lt;300 mmHg; And&lt;br&gt;    (iii) reasonable clinical exclusion of heart cause (requires all).&lt;br&gt;4. Verbal consent of the patient.&lt;br&gt;Are the trial subjects under 18? no&lt;br&gt;Number of subjects for this age range: &lt;br&gt;F.1.2 Adults (18-64 years) yes&lt;br&gt;F.1.2.1 Number of subjects for this age range 39&lt;br&gt;F.1.3 Elderly (&gt;=65 years) yes&lt;br&gt;F.1.3.1 Number of subjects for this age range 65&lt;br&gt;</t>
  </si>
  <si>
    <t>&lt;br&gt;Trade Name: COLCHICINA&lt;br&gt;Product Name: COLCHICINA&lt;br&gt;Pharmaceutical Form: Tablet&lt;br&gt;&lt;br&gt;</t>
  </si>
  <si>
    <t>&lt;br&gt;Pharmaceutical Form: Capsule, soft&lt;br&gt;INN or Proposed INN: CICLOSPORIN&lt;br&gt;CAS Number: 59865-13-3&lt;br&gt;Concentration unit: mg milligram(s)&lt;br&gt;Concentration type: equal&lt;br&gt;Concentration number: 50-&lt;br&gt;&lt;br&gt;Pharmaceutical Form: Tablet&lt;br&gt;INN or Proposed INN: LOPINAVIR&lt;br&gt;CAS Number: 192725-17-0&lt;br&gt;Concentration unit: mg milligram(s)&lt;br&gt;Concentration type: equal&lt;br&gt;Concentration number: 200-&lt;br&gt;&lt;br&gt;Pharmaceutical Form: Tablet&lt;br&gt;INN or Proposed INN: RITONAVIR&lt;br&gt;CAS Number: 155213-67-5&lt;br&gt;Concentration unit: mg milligram(s)&lt;br&gt;Concentration type: equal&lt;br&gt;Concentration number: 50-&lt;br&gt;&lt;br&gt;Pharmaceutical Form: Tablet&lt;br&gt;INN or Proposed INN: DARUNAVIR&lt;br&gt;CAS Number: 206361-99-1&lt;br&gt;Concentration unit: mg milligram(s)&lt;br&gt;Concentration type: equal&lt;br&gt;Concentration number: 800-&lt;br&gt;&lt;br&gt;Pharmaceutical Form: Tablet&lt;br&gt;INN or Proposed INN: Chloroquine&lt;br&gt;CAS Number: 54-05-7&lt;br&gt;Concentration unit: mg milligram(s)&lt;br&gt;Concentration type: equal&lt;br&gt;Concentration number: 250-&lt;br&gt;&lt;br&gt;Pharmaceutical Form: Tablet&lt;br&gt;INN or Proposed INN: SPIRONOLACTONE&lt;br&gt;Other descriptive name: SPIRONOLACTONE&lt;br&gt;Concentration unit: mg milligram(s)&lt;br&gt;Concentration type: equal&lt;br&gt;Concentration number: 25-&lt;br&gt;&lt;br&gt;Pharmaceutical Form: Solution for infusion&lt;br&gt;INN or Proposed INN: INTERFERON BETA-1B&lt;br&gt;CAS Number: 145155-23-3&lt;br&gt;Other descriptive name: INTERFERON BETA-1B&lt;br&gt;Concentration unit: µg/ml microgram(s)/millilitre&lt;br&gt;Concentration type: equal&lt;br&gt;Concentration number: 250-&lt;br&gt;&lt;br&gt;Pharmaceutical Form: Solution for injection in pre-filled syringe&lt;br&gt;INN or Proposed INN: TOCILIZUMAB&lt;br&gt;CAS Number: 375823-41-9&lt;br&gt;Other descriptive name: TOCILIZUMAB&lt;br&gt;Concentration unit: mg/ml milligram(s)/millilitre&lt;br&gt;Concentration type: equal&lt;br&gt;Concentration number: 20-&lt;br&gt;&lt;br&gt;</t>
  </si>
  <si>
    <t>&lt;br&gt;Product Name: VIDOFLUDIMUS CALCIUM&lt;br&gt;Product Code: IMU-838&lt;br&gt;Pharmaceutical Form: Tablet&lt;br&gt;INN or Proposed INN: Vidofludimus calcium&lt;br&gt;CAS Number: 1354012-90-0&lt;br&gt;Current Sponsor code: IMU-838&lt;br&gt;Other descriptive name: VIDOFLUDIMUS CALCIUM&lt;br&gt;Concentration unit: mg/g milligram(s)/gram&lt;br&gt;Concentration type: equal&lt;br&gt;Concentration number: 22.5-&lt;br&gt;Pharmaceutical form of the placebo: Tablet&lt;br&gt;Route of administration of the placebo: Oral use&lt;br&gt;&lt;br&gt;</t>
  </si>
  <si>
    <t>&lt;br&gt;Trade Name: PLAQUENIL 200 mg, comprimé pelliculé&lt;br&gt;Product Code: SAR390530&lt;br&gt;Pharmaceutical Form: Tablet&lt;br&gt;CAS Number: 747-36-4&lt;br&gt;Current Sponsor code: SAR321068&lt;br&gt;Other descriptive name: HYDROXYCHLOROQUINE SULFATE&lt;br&gt;Concentration unit: mg milligram(s)&lt;br&gt;Concentration type: equal&lt;br&gt;Concentration number: 200-&lt;br&gt;&lt;br&gt;</t>
  </si>
  <si>
    <t>&lt;br&gt;Trade Name: Kevzara&lt;br&gt;Product Name: Kevzara&lt;br&gt;Product Code: 1171196003&lt;br&gt;Pharmaceutical Form: Solution for injection&lt;br&gt;INN or Proposed INN: SARILUMAB&lt;br&gt;Other descriptive name: EU/1/17/1196/012&lt;br&gt;Concentration unit: mg milligram(s)&lt;br&gt;Concentration type: equal&lt;br&gt;Concentration number: 200-&lt;br&gt;&lt;br&gt;Trade Name: Azitromicina&lt;br&gt;Product Name: Azitromicina&lt;br&gt;Pharmaceutical Form: Tablet&lt;br&gt;INN or Proposed INN: AZITHROMYCIN DIHYDRATE&lt;br&gt;CAS Number: 83905-01-5&lt;br&gt;Concentration unit: mg milligram(s)&lt;br&gt;Concentration type: equal&lt;br&gt;Concentration number: 500-&lt;br&gt;&lt;br&gt;Trade Name: hidroxicloroquina&lt;br&gt;Product Name: Hidroxicloroquina&lt;br&gt;Pharmaceutical Form: Tablet&lt;br&gt;INN or Proposed INN: Hydroxychloroquine&lt;br&gt;CAS Number: 118-42-3&lt;br&gt;Concentration unit: mg milligram(s)&lt;br&gt;Concentration type: equal&lt;br&gt;Concentration number: 200-&lt;br&gt;&lt;br&gt;</t>
  </si>
  <si>
    <t>&lt;br&gt;Pharmaceutical Form: Tablet&lt;br&gt;INN or Proposed INN: NAPROXEN&lt;br&gt;Other descriptive name: NAPROXEN&lt;br&gt;Concentration unit: mg milligram(s)&lt;br&gt;Concentration type: equal&lt;br&gt;Concentration number: 250-&lt;br&gt;&lt;br&gt;</t>
  </si>
  <si>
    <t>&lt;br&gt;Trade Name: Solu-Moderín 1 g polvo y disolvente para solución inyectable&lt;br&gt;Pharmaceutical Form: Powder and solvent for solution for injection/infusion&lt;br&gt;INN or Proposed INN: Metilprednisolona (como succinato de sodio)&lt;br&gt;CAS Number: 2375-03-3&lt;br&gt;Current Sponsor code: Pfizer, SL&lt;br&gt;Other descriptive name: METHYLPREDNISOLONE SODIUM HEMISUCCINATE&lt;br&gt;Concentration unit: g gram(s)&lt;br&gt;Concentration type: equal&lt;br&gt;Concentration number: 1-&lt;br&gt;&lt;br&gt;</t>
  </si>
  <si>
    <t>Italy</t>
  </si>
  <si>
    <t>United States;Serbia;Hungary;Greece;Bulgaria;Germany</t>
  </si>
  <si>
    <t>France;Hungary;Czech Republic;Denmark;Germany;United Kingdom</t>
  </si>
  <si>
    <t>Denmark</t>
  </si>
  <si>
    <t>EUCTR2020-001335-28-NL</t>
  </si>
  <si>
    <t>EUCTR2020-001367-88-DK</t>
  </si>
  <si>
    <t>EUCTR2020-001373-70-FR</t>
  </si>
  <si>
    <t>EUCTR2020-001390-76-IT</t>
  </si>
  <si>
    <t>EUCTR2020-001409-21-ES</t>
  </si>
  <si>
    <t>A phase II/III study of IFX-1 in patients with severe COVID-19 Pneumonia</t>
  </si>
  <si>
    <t>An international randomised trial of additional treatments for COVID-19 in hospitalised patients who are all receiving the local standard of care</t>
  </si>
  <si>
    <t>Efficacy and safety of novel treatment options for adults with COVID-19 pneumonia</t>
  </si>
  <si>
    <t>Study comparing the efficacy of a chloroquine analog (GNS561), anti PD-1 (nivolumab) and anti-interleukine-6 receptor (tocilizumab) versus standard of care in advanced or metastatic cancer patients with SARS-CoV-2 (COVID-19) infection</t>
  </si>
  <si>
    <t>A phase 3, randomized, open-labeled, multi-center study comparing clinical efficacy and safety of intravenous sarilumab plus standard of care compared to standard of care, in the treatment of patients with severe COVID-19 pneumonia .</t>
  </si>
  <si>
    <t>DEFIBROTIDE AS PREVENTION AND TREATMENT OF RESPIRATORY DISTRESS AND CYTOKINE RELEASE SYNDROME OF COVID-19</t>
  </si>
  <si>
    <t>InflaRx GmbH</t>
  </si>
  <si>
    <t>17/04/2020</t>
  </si>
  <si>
    <t>07/04/2020</t>
  </si>
  <si>
    <t>Department of Infectious diseases</t>
  </si>
  <si>
    <t>01/04/2020</t>
  </si>
  <si>
    <t>Centre Léon Bérard</t>
  </si>
  <si>
    <t>29/03/2020</t>
  </si>
  <si>
    <t>ISTITUTO NAZIONALE PER LE MALATTIE INFETTIVE "LAZZARO SPALLANZANI"</t>
  </si>
  <si>
    <t>24/06/2020</t>
  </si>
  <si>
    <t>FFIS</t>
  </si>
  <si>
    <t>03/04/2020</t>
  </si>
  <si>
    <t>390</t>
  </si>
  <si>
    <t>100000</t>
  </si>
  <si>
    <t>1500</t>
  </si>
  <si>
    <t>273</t>
  </si>
  <si>
    <t>171</t>
  </si>
  <si>
    <t>Inclusion criteria: &lt;br&gt;Phase II
&lt;br&gt;1. At least 18 years of age or older
&lt;br&gt;2. Clinically evident or otherwise confirmed severe pneumonia as evidenced by at least one of the following criteria:
&lt;br&gt;3. Chest X-ray or computed tomography (CT) scan or magnetic resonance imaging (MRI) with pulmonary infiltrates consistent with pneumonia
&lt;br&gt;4. Clinical history in past 14 days of newly developed severe shortness of breath (&gt; 29 breaths / minute) in the absence of oxygen supply or spontaneous peripheral oxygenation = 92 with need for oxygen supply, or need for non-invasive or invasive ventilation (in conjunction with a positive test for SARS-CoV-2 infection)
&lt;br&gt;5. Oxygenation index at time of enrollment (PaO2 / FiO2) = 250 and = 100 in supine position
&lt;br&gt;6. SARS-CoV-2 infection confirmation (tested positive in last 14 days or test results to be obtained within 24h after enrollment, both with locally available test system).
&lt;br&gt;7. No use OR stop of any corticosteroid treatment at time point of enrollment (topical treatment and systemic dose of = 10mg prednisone / day equivalent allowed)
&lt;br&gt;
&lt;br&gt;Phase III
&lt;br&gt;1. At least 18 years of age or older
&lt;br&gt;2. Patient on invasive mechanical ventilation (but not more than 48h post intubation at time point of randomization)
&lt;br&gt;3. Patients with a PaO2 / FiO2 ratio of &lt; 200 and &gt; 60 at randomization (one representative measurement within 6h before randomization)
&lt;br&gt;4. SARS-CoV-2 infection confirmation (tested positive in last 14 days before randomization with locally available test system)
&lt;br&gt;&lt;br&gt;Are the trial subjects under 18? no&lt;br&gt;Number of subjects for this age range: &lt;br&gt;F.1.2 Adults (18-64 years) yes&lt;br&gt;F.1.2.1 Number of subjects for this age range 290&lt;br&gt;F.1.3 Elderly (&gt;=65 years) yes&lt;br&gt;F.1.3.1 Number of subjects for this age range 100&lt;br&gt;</t>
  </si>
  <si>
    <t>Inclusion criteria: &lt;br&gt;?	=18 years of age&lt;br&gt;?	Confirmed COVID-19 infection per WHO criteria / presence of SARS-CoV-2 nucleic acid by polymerase chain reaction (PCR)&lt;br&gt;?	Evidence of pneumonia given by at least one of the following:&lt;br&gt;?	SpO2 =93% on ambient air or PaO2/FiO2 &lt;300 mmHg/40 kPa &lt;br&gt;?	Radiographic findings compatible with COVID-19 pneumonia&lt;br&gt;?	Onset of first experienced symptom, defined as one respiratory symptom or fever, no more than 10 days before admission&lt;br&gt;?	For women of childbearing potential: Negative pregnancy test and willingness to use contraceptive (consistent with local regulations) during study period&lt;br&gt;?	Signed Informed Consent Form by any patient capable of giving consent, or, when the patient is not capable of giving consent, by his or her legal/authorized representative&lt;br&gt;&lt;br&gt;Are the trial subjects under 18? no&lt;br&gt;Number of subjects for this age range: &lt;br&gt;F.1.2 Adults (18-64 years) yes&lt;br&gt;F.1.2.1 Number of subjects for this age range 750&lt;br&gt;F.1.3 Elderly (&gt;=65 years) yes&lt;br&gt;F.1.3.1 Number of subjects for this age range 750&lt;br&gt;</t>
  </si>
  <si>
    <t>Inclusion criteria: &lt;br&gt;I1. Age 18 or older at the time of enrolment.
&lt;br&gt;I2. Histologically or cytologically confirmed diagnosis of advanced or metastatic hematological or solid tumor (hematological or solid tumor, any type and any localization).
&lt;br&gt;I3. Documented diagnosis of COVID-19 (diagnostic test performed in a certified laboratory) or symptoms of COVID-19 associated with radiological signs of pneumonia as described by Shi et al.;
&lt;br&gt;I4. Cohort 2: patients with pneumonia confirmed by chest imaging, and an oxygen saturation (Sao2) of 94% or less while they are breathing ambient air or a ratio of the partial pressure of oxygen (Pao2) to the fraction of inspired oxygen (Fio2) (Pao2:Fio2) at or below 300 mg Hg. 
&lt;br&gt;...See the protocol&lt;br&gt;Are the trial subjects under 18? no&lt;br&gt;Number of subjects for this age range: &lt;br&gt;F.1.2 Adults (18-64 years) yes&lt;br&gt;F.1.2.1 Number of subjects for this age range 147&lt;br&gt;F.1.3 Elderly (&gt;=65 years) no&lt;br&gt;F.1.3.1 Number of subjects for this age range 126&lt;br&gt;</t>
  </si>
  <si>
    <t>Inclusion criteria: &lt;br&gt;Inclusion criteria:&lt;br&gt;1.	Age = 18 years&lt;br&gt;2.	Signed informed consent provided by the patient, or by the patient’s legally authorized representative(s), as applicable. Orally provisions could be considered in emergency conditions if deemed necessary by the investigator (signature of the informed consent will occur if and as soon as clinical conditions improve). &lt;br&gt;3.	Virological diagnosis of SARS-CoV-2 infection (SARS-CoV-2 infection confirmed by PCR test or positive serology)&lt;br&gt;4.	Evidence of pulmonary infiltrates at CT scan or Chest XRay&lt;br&gt;5.	Oxygen saturation (SpO2) at rest without oxygen supplementation &lt; 93% or PaO2/FiO2 &lt; 300 at rest in patients requiring oxygen supplementation (either Venturi mask or cPAP or NIV).&lt;br&gt;6.	Evidence of hyperinflammation defined as at least two of the following:&lt;br&gt;i.	Blood lymphocytes &lt;1000/mm3&lt;br&gt;ii.	 Ferritin &gt; 500ng/mL;&lt;br&gt;iii.	LDH &gt; 300 U/L;&lt;br&gt;iv.	D-Dimers &gt; 1000 ng/mL&lt;br&gt;v.	C-reactive protein &gt; 3 mg/dL &lt;br&gt;7.	Indication to start antiviral therapy with either hydroxychloroquine or lopinavir/ritonavir as regular clinical practice (or patients who have already started/finished antiviral therapy for SARS-CoV2)&lt;br&gt;&lt;br&gt;8.	Men and women of childbearing potential who engage in heterosexual intercourse must agree to use protocol specified method(s) of contraception as described in Appendix F.&lt;br&gt;Are the trial subjects under 18? no&lt;br&gt;Number of subjects for this age range: &lt;br&gt;F.1.2 Adults (18-64 years) yes&lt;br&gt;F.1.2.1 Number of subjects for this age range 71&lt;br&gt;F.1.3 Elderly (&gt;=65 years) yes&lt;br&gt;F.1.3.1 Number of subjects for this age range 100&lt;br&gt;</t>
  </si>
  <si>
    <t>Inclusion criteria: &lt;br&gt;? Patients of both sexes with an age greater than or equal to 18 years.&lt;br&gt;? Patients with a diagnosis of SARS-CoV-2 infection confirmed by RT-PCR.&lt;br&gt;? Patients with grade 4, 5 or 6 clinical status according to the WHO classification.&lt;br&gt;- Grade 4: Hospitalized patients requiring oxygen therapy.&lt;br&gt;- Grade 5: Hospitalized patients requiring high-flow oxygen therapy, non-invasive mechanical ventilation, or both.&lt;br&gt;- Grade 6: Hospitalized patients requiring extracorporeal membrane oxygenation or invasive mechanical ventilation.&lt;br&gt;? Patients with IL-6 levels equal to or greater than 3 times the value of normality&lt;br&gt;? Potentially fertile patients should have a negative pregnancy test in serum (beta-HCG) or urine (evaluated between 2 and 1 days prior to administration of the study medication).&lt;br&gt;? Patients who offer sufficient guarantees of adherence to the protocol.&lt;br&gt;? Patients who give their written informed consent to participate in the study&lt;br&gt;Are the trial subjects under 18? no&lt;br&gt;Number of subjects for this age range: &lt;br&gt;F.1.2 Adults (18-64 years) yes&lt;br&gt;F.1.2.1 Number of subjects for this age range 60&lt;br&gt;F.1.3 Elderly (&gt;=65 years) yes&lt;br&gt;F.1.3.1 Number of subjects for this age range 60&lt;br&gt;</t>
  </si>
  <si>
    <t>&lt;br&gt;Product Name: IFX-1&lt;br&gt;Product Code: vilobelimab&lt;br&gt;Pharmaceutical Form: Concentrate for solution for infusion&lt;br&gt;INN or Proposed INN: IFX-1&lt;br&gt;CAS Number: 2250440-41-4&lt;br&gt;Current Sponsor code: IFX-1&lt;br&gt;Other descriptive name: vilobelimab&lt;br&gt;Concentration unit: mg/ml milligram(s)/millilitre&lt;br&gt;Concentration type: equal&lt;br&gt;Concentration number: 10-&lt;br&gt;Pharmaceutical form of the placebo: Concentrate for solution for infusion&lt;br&gt;Route of administration of the placebo: Intravenous use&lt;br&gt;&lt;br&gt;</t>
  </si>
  <si>
    <t>&lt;br&gt;Trade Name: Plaquenil&lt;br&gt;Product Name: Plaquenil&lt;br&gt;Pharmaceutical Form: Tablet&lt;br&gt;CAS Number: 747-36-4&lt;br&gt;Other descriptive name: HYDROXYCHLOROQUINE SULFATE&lt;br&gt;Concentration unit: mg milligram(s)&lt;br&gt;Concentration type: equal&lt;br&gt;Concentration number: 200-&lt;br&gt;Pharmaceutical form of the placebo: Tablet&lt;br&gt;Route of administration of the placebo: Oral use&lt;br&gt;&lt;br&gt;Trade Name: Olumiant&lt;br&gt;Product Name: Olumiant&lt;br&gt;Pharmaceutical Form: Tablet&lt;br&gt;INN or Proposed INN: BARICITINIB&lt;br&gt;Concentration unit: mg milligram(s)&lt;br&gt;Concentration type: equal&lt;br&gt;Concentration number: 4-&lt;br&gt;Pharmaceutical form of the placebo: Tablet&lt;br&gt;Route of administration of the placebo: Oral use&lt;br&gt;&lt;br&gt;Trade Name: Kevzara&lt;br&gt;Product Name: Kevzara&lt;br&gt;Pharmaceutical Form: Injection&lt;br&gt;INN or Proposed INN: SARILUMAB&lt;br&gt;Concentration unit: mg milligram(s)&lt;br&gt;Concentration type: equal&lt;br&gt;Concentration number: 200-&lt;br&gt;Pharmaceutical form of the placebo: Solution for injection&lt;br&gt;Route of administration of the placebo: Subcutaneous use&lt;br&gt;Pharmaceutical form of the placebo: Solution for infusion&lt;br&gt;Route of administration of the placebo: Intravenous use&lt;br&gt;&lt;br&gt;Trade Name: Olumiant&lt;br&gt;Product Name: Olumiant&lt;br&gt;Pharmaceutical Form: Tablet&lt;br&gt;INN or Proposed INN: BARICITINIB&lt;br&gt;Concentration unit: mg milligram(s)&lt;br&gt;Concentration type: equal&lt;br&gt;Concentration number: 2-&lt;br&gt;Pharmaceutical form of the placebo: Tablet&lt;br&gt;Route of administration of the placebo: Oral use&lt;br&gt;&lt;br&gt;</t>
  </si>
  <si>
    <t>&lt;br&gt;Product Name: GNS561&lt;br&gt;Pharmaceutical Form: Capsule, hard&lt;br&gt;INN or Proposed INN: Not available&lt;br&gt;CAS Number: 1914148-72-3&lt;br&gt;Current Sponsor code: GNS561&lt;br&gt;Concentration unit: mg milligram(s)&lt;br&gt;Concentration type: range&lt;br&gt;Concentration number: 50 - 200-&lt;br&gt;&lt;br&gt;Trade Name: Opdivo&lt;br&gt;Product Name: Nivolumab&lt;br&gt;Pharmaceutical Form: Solution for injection&lt;br&gt;INN or Proposed INN: NIVOLUMAB&lt;br&gt;CAS Number: NIVOLUMAB&lt;br&gt;Current Sponsor code: ET17-093&lt;br&gt;Other descriptive name: NIVOLUMAB&lt;br&gt;Concentration unit: mg milligram(s)&lt;br&gt;&lt;br&gt;Product Name: Tocilizumab&lt;br&gt;Pharmaceutical Form: Solution for injection&lt;br&gt;&lt;br&gt;</t>
  </si>
  <si>
    <t>&lt;br&gt;Trade Name: sarilumab&lt;br&gt;Product Name: sarilumab&lt;br&gt;Product Code: [-]&lt;br&gt;Pharmaceutical Form: Solution for injection&lt;br&gt;INN or Proposed INN: sarilumab&lt;br&gt;CAS Number: 1189541-98-7&lt;br&gt;Current Sponsor code: -&lt;br&gt;Concentration unit: mg milligram(s)&lt;br&gt;Concentration type: equal&lt;br&gt;Concentration number: 400-&lt;br&gt;&lt;br&gt;</t>
  </si>
  <si>
    <t>&lt;br&gt;Trade Name: DEFITELIO&lt;br&gt;Product Name: DEFITELIO&lt;br&gt;Pharmaceutical Form: Solution for infusion&lt;br&gt;INN or Proposed INN: DEFIBROTIDE&lt;br&gt;CAS Number: 83712-60-1&lt;br&gt;Concentration unit: mg/kg milligram(s)/kilogram&lt;br&gt;Concentration type: equal&lt;br&gt;Concentration number: 25-&lt;br&gt;Pharmaceutical form of the placebo: Solution for infusion&lt;br&gt;Route of administration of the placebo: Intravenous use&lt;br&gt;&lt;br&gt;</t>
  </si>
  <si>
    <t>United States;Mexico;Brazil;Peru;South Africa;Russian Federation;Germany;Netherlands;India</t>
  </si>
  <si>
    <t>EUCTR2020-001420-34-DK</t>
  </si>
  <si>
    <t>Senicapoc treatment of COVID-19 positive patients in intensive care</t>
  </si>
  <si>
    <t>Aarhus University</t>
  </si>
  <si>
    <t>46</t>
  </si>
  <si>
    <t>Inclusion criteria: &lt;br&gt;1) COVID-19&lt;br&gt;2) Age =18 years&lt;br&gt;3) Respiratory insufficiency&lt;br&gt;4) ICU admission&lt;br&gt;&lt;br&gt;COVID-19 will be defined as a positive polymerase chain reaction (PCR)&lt;br&gt;test for SARS-CoV-2, either from a nasal or throat swab or from tracheal&lt;br&gt;suctioning, within the last 14 days prior to ICU admission. Respiratory&lt;br&gt;insufficiency will be defined as a need for supplemental oxygen of at&lt;br&gt;least 10 L/min in patients without a need for mechanical ventilation or&lt;br&gt;invasive or non-invasive mechanical ventilation with a FiO2 = 40%. An&lt;br&gt;ICU will be defined per local practices.&lt;br&gt;Are the trial subjects under 18? no&lt;br&gt;Number of subjects for this age range: &lt;br&gt;F.1.2 Adults (18-64 years) yes&lt;br&gt;F.1.2.1 Number of subjects for this age range 23&lt;br&gt;F.1.3 Elderly (&gt;=65 years) yes&lt;br&gt;F.1.3.1 Number of subjects for this age range 23&lt;br&gt;</t>
  </si>
  <si>
    <t>&lt;br&gt;Product Name: Senicapoc&lt;br&gt;Pharmaceutical Form: Tablet&lt;br&gt;INN or Proposed INN: senicapoc&lt;br&gt;CAS Number: 289656-45-7&lt;br&gt;Other descriptive name: SENICAPOC&lt;br&gt;Concentration unit: mg milligram(s)&lt;br&gt;Concentration type: equal&lt;br&gt;Concentration number: 10-&lt;br&gt;&lt;br&gt;</t>
  </si>
  <si>
    <t>EUCTR2020-001435-27-FR</t>
  </si>
  <si>
    <t>EUCTR2020-001437-12-ES</t>
  </si>
  <si>
    <t>EUCTR2020-001445-39-ES</t>
  </si>
  <si>
    <t>Home treatment of elderly patients with symptomatic SARS-CoV-2 infection (COVID-19) : a multiarm, multi-stage (MAMS) randomized trial to assess the efficacy and safety
of several experimental treatments to reduce the risk of hospitalization or death
(COVERAGE trial)</t>
  </si>
  <si>
    <t>Random, controlled, open, one-site clinical trial in adult patients with COVID-19 severe pneumonia treated with immunomodulatory drugs</t>
  </si>
  <si>
    <t>CLINICAL TRIAL TO EVALUATE METHYLPREDNISOLONE PULSES AND TACROLIMUS IN HOSPITALIZED PATIENTS WITH SEVERE PNEUMONIA SECONDARY TO COVID-19 (TACROVID)</t>
  </si>
  <si>
    <t>CENTRE HOSPITALIER UNIVERSITAIRE DE BORDEAUX, ETABLISSEMENT PUBLIC</t>
  </si>
  <si>
    <t>Fundació Hospital Universitari Vall d'Hebron - Institut de Recerca (VHIR)</t>
  </si>
  <si>
    <t>Dr. Xavier Solanich Moreno. Servei Medicina Interna. Hospital de Bellvitge</t>
  </si>
  <si>
    <t>845</t>
  </si>
  <si>
    <t>290</t>
  </si>
  <si>
    <t>84</t>
  </si>
  <si>
    <t>Inclusion criteria: &lt;br&gt;? Positive SARS-CoV-2 test on nasopharyngeal swab&lt;br&gt;? Onset of symptoms &lt; 5 days prior to nasopharyngeal swabbing&lt;br&gt;? Age = 60 years old&lt;br&gt;? Valid, ambulatory person, fully capable of understanding the challenges of the trial&lt;br&gt;? No hospitalization criteria according to current recommendations&lt;br&gt;? Signed informed consent&lt;br&gt;? Covered by Health Insurance&lt;br&gt;&lt;br&gt;Are the trial subjects under 18? no&lt;br&gt;Number of subjects for this age range: &lt;br&gt;F.1.2 Adults (18-64 years) no&lt;br&gt;F.1.2.1 Number of subjects for this age range &lt;br&gt;F.1.3 Elderly (&gt;=65 years) yes&lt;br&gt;F.1.3.1 Number of subjects for this age range 1057&lt;br&gt;</t>
  </si>
  <si>
    <t>Inclusion criteria: &lt;br&gt;1. Age 18-80 years&lt;br&gt;2. Severe COVID-19 pneumonia definied as:&lt;br&gt;-	Nasnopharyngeal smear SARS-CoV-2 PCR positive&lt;br&gt;-	Pulmonary infiltrates by simple X-ray (or other technique) compatible with pneumonia&lt;br&gt;-	One or more of the following criteria:&lt;br&gt;o	Room air oxygen saturation &lt;= 94% measured by pulse oximeter&lt;br&gt;o	Pa:FiO2 (partial pressure O2/fraction of inspired O2) &lt;=300&lt;br&gt;o	Sa:FiO2 (O2 saturation measured by pulse oximeter/ fraction of inspired O2) &lt;=350&lt;br&gt;3. Informed Consent according to protocol instructions.&lt;br&gt;Are the trial subjects under 18? no&lt;br&gt;Number of subjects for this age range: &lt;br&gt;F.1.2 Adults (18-64 years) yes&lt;br&gt;F.1.2.1 Number of subjects for this age range 145&lt;br&gt;F.1.3 Elderly (&gt;=65 years) yes&lt;br&gt;F.1.3.1 Number of subjects for this age range 145&lt;br&gt;</t>
  </si>
  <si>
    <t>Inclusion criteria: &lt;br&gt;Inclusion criteria: &lt;br&gt;&lt;br&gt;Patients admitted to the HUB with COVID-19 infection confirmed by fluorescent RT-PCR who meet all of the following criteria: &lt;br&gt;1 New-onset radiological infiltrates (either by plain chest radiography, computed tomography or chest ultrasound) attributed to COVID-19, &lt;br&gt;2. Respiratory failure (PaO2/FiO2 &lt; 300 or satO2/FiO2 &lt; 220) attributed to 1, &lt;br&gt;3.PCR &gt; 100 mg/L and/or D-Dimer &gt; 1000 µg/L and/or Ferritin &gt; 1000 ug/L attributed to 1, &lt;br&gt;4. Age = 18 years. &lt;br&gt;5. The subject, his legal representative or closest relative (in case of the subject's incapacity due to the seriousness of the clinical situation) that gives informed consent&lt;br&gt;Are the trial subjects under 18? no&lt;br&gt;Number of subjects for this age range: &lt;br&gt;F.1.2 Adults (18-64 years) yes&lt;br&gt;F.1.2.1 Number of subjects for this age range 44&lt;br&gt;F.1.3 Elderly (&gt;=65 years) yes&lt;br&gt;F.1.3.1 Number of subjects for this age range 40&lt;br&gt;</t>
  </si>
  <si>
    <t>&lt;br&gt;Trade Name: Imatinib Teva 400 mg&lt;br&gt;Pharmaceutical Form: Tablet&lt;br&gt;INN or Proposed INN: IMATINIB&lt;br&gt;CAS Number: 152459-95-5&lt;br&gt;Other descriptive name: IMATINIB&lt;br&gt;Concentration unit: mg milligram(s)&lt;br&gt;Concentration type: equal&lt;br&gt;Concentration number: 400-&lt;br&gt;&lt;br&gt;Trade Name: AVIGAN 200mg&lt;br&gt;Pharmaceutical Form: Tablet&lt;br&gt;INN or Proposed INN: FAVIPIRAVIR&lt;br&gt;Other descriptive name: FAVIPIRAVIR&lt;br&gt;Concentration unit: mg milligram(s)&lt;br&gt;Concentration type: equal&lt;br&gt;Concentration number: 200-&lt;br&gt;&lt;br&gt;Trade Name: MICARDIS 20mg&lt;br&gt;Pharmaceutical Form: Tablet&lt;br&gt;INN or Proposed INN: TELMISARTAN&lt;br&gt;CAS Number: 144701-48-4&lt;br&gt;Concentration unit: mg milligram(s)&lt;br&gt;Concentration type: equal&lt;br&gt;Concentration number: 20-&lt;br&gt;&lt;br&gt;</t>
  </si>
  <si>
    <t>&lt;br&gt;Trade Name: Sandimmun&lt;br&gt;Pharmaceutical Form: Concentrate for solution for infusion&lt;br&gt;INN or Proposed INN: CICLOSPORIN&lt;br&gt;CAS Number: 59865-13-3&lt;br&gt;Concentration unit: mg/kg milligram(s)/kilogram&lt;br&gt;Concentration type: range&lt;br&gt;Concentration number: 10-15&lt;br&gt;&lt;br&gt;Trade Name: RoActemra&lt;br&gt;Product Name: RoActemra&lt;br&gt;Pharmaceutical Form: Concentrate for solution for infusion&lt;br&gt;INN or Proposed INN: TOCILIZUMAB&lt;br&gt;CAS Number: 375823-41-9&lt;br&gt;Concentration unit: mg milligram(s)&lt;br&gt;Concentration type: range&lt;br&gt;Concentration number: 800-1200&lt;br&gt;&lt;br&gt;Trade Name: Sandimmun&lt;br&gt;Pharmaceutical Form: Capsule, soft&lt;br&gt;INN or Proposed INN: CICLOSPORIN&lt;br&gt;CAS Number: 59865-13-3&lt;br&gt;Concentration unit: mg milligram(s)&lt;br&gt;Concentration type: equal&lt;br&gt;Concentration number: 75-&lt;br&gt;&lt;br&gt;</t>
  </si>
  <si>
    <t>&lt;br&gt;Product Name: Metilprednisolona&lt;br&gt;Pharmaceutical Form: Tablet&lt;br&gt;INN or Proposed INN: METHYLPREDNISOLONE&lt;br&gt;Other descriptive name: METHYLPREDNISOLONE&lt;br&gt;Concentration unit: mg milligram(s)&lt;br&gt;Concentration type: range&lt;br&gt;Concentration number: 20-125&lt;br&gt;&lt;br&gt;Trade Name: Modigraf&lt;br&gt;Pharmaceutical Form: Powder for oral suspension&lt;br&gt;INN or Proposed INN: TACROLIMUS&lt;br&gt;CAS Number: 104987-11-3&lt;br&gt;Concentration unit: mg/kg milligram(s)/kilogram&lt;br&gt;Concentration type: range&lt;br&gt;Concentration number: 0.1-0.2&lt;br&gt;&lt;br&gt;</t>
  </si>
  <si>
    <t>EUCTR2020-001449-38-GB</t>
  </si>
  <si>
    <t>A Randomised Controlled Trial of Early Intervention in Patients HospItalised with COVID-19: Favipiravir verses HydroxycholorquiNe &amp; Azithromycin &amp; Zinc vErsEs Standard CaRe</t>
  </si>
  <si>
    <t>Chelsea and Westminster Hospital NHS Foundation Trust</t>
  </si>
  <si>
    <t>450</t>
  </si>
  <si>
    <t>Inclusion criteria: &lt;br&gt;he participant may enter the study if the following apply:&lt;br&gt;1.	Adult participants: Signed informed consent&lt;br&gt;2.	New admission to hospital for period expected to last = 1 night&lt;br&gt;3.	Suspected or confirmed COVID-19 infection&lt;br&gt;Patients are suspected of COVID-19 infection if they have one of the following:&lt;br&gt;·	Influenza like illness (fever =37.8°C and at least one of the following respiratory symptoms, which must be of acute onset: persistent cough, hoarseness, nasal discharge or congestion, shortness of breath, sore throat, wheezing or sneezing).&lt;br&gt;·	Acute respiratory distress syndrome&lt;br&gt;·	Radiological evidence of pneumonia&lt;br&gt;4.	For women to be eligible to enter and participate in the study they should be: of non-child-bearing&lt;br&gt;-	potential defined as either post-menopausal (12 months of spontaneous amenorrhea and = 45 years of age) or physically incapable of becoming pregnant with documented tubal ligation, hysterectomy or bilateral oophorectomy or,&lt;br&gt;-	or of child-bearing potential have  a negative pregnancy test at screening and agrees to remain sexually abstinent or use a method of contraception with a failure rate of &lt; 1% per year as indicated in Appendix B during the treatment and for a period of 7 days after the last dose. Hormonal contraceptive methods must be supplemented by a barrier method.&lt;br&gt;5.	Men who are sexually active must use an adequate method of contraception as listed in Appendix B, for a period of at least 7 days after the last dose&lt;br&gt;&lt;br&gt;&lt;br&gt;Are the trial subjects under 18? no&lt;br&gt;Number of subjects for this age range: 0&lt;br&gt;F.1.2 Adults (18-64 years) yes&lt;br&gt;F.1.2.1 Number of subjects for this age range 225&lt;br&gt;F.1.3 Elderly (&gt;=65 years) yes&lt;br&gt;F.1.3.1 Number of subjects for this age range 225&lt;br&gt;</t>
  </si>
  <si>
    <t>&lt;br&gt;Product Name: Favipiravir&lt;br&gt;Pharmaceutical Form: &lt;br&gt;INN or Proposed INN: Favipiravir&lt;br&gt;CAS Number: 259793-96-9&lt;br&gt;&lt;br&gt;Product Name: Hydroxychloroquine&lt;br&gt;Pharmaceutical Form: &lt;br&gt;INN or Proposed INN: Hydroxychloroquine&lt;br&gt;CAS Number: 118-42-3&lt;br&gt;&lt;br&gt;Product Name: Azithromycin&lt;br&gt;Pharmaceutical Form: Film-coated tablet&lt;br&gt;INN or Proposed INN: Azithromycin&lt;br&gt;CAS Number: 83905-01-5&lt;br&gt;&lt;br&gt;</t>
  </si>
  <si>
    <t>342</t>
  </si>
  <si>
    <t>EUCTR2020-001549-38-DE</t>
  </si>
  <si>
    <t>EUCTR2020-001558-23-IT</t>
  </si>
  <si>
    <t>An international randomized trial of additional treatments for COVID-19 in hospitalized patients who are all receiving the local standard of care - WHO-SOLIDARITY-GERMANY</t>
  </si>
  <si>
    <t>Hydroxychloroquine sulfate early administration in symptomatic out of hospital COVID-19 positive patients. Hydro-Stop-COVID19 Trial</t>
  </si>
  <si>
    <t>Gesundheit Nord gGmbH</t>
  </si>
  <si>
    <t>ASUR (Azienda Sanitaria Unica Regionale) Marche</t>
  </si>
  <si>
    <t>26/06/2020</t>
  </si>
  <si>
    <t>Inclusion criteria: &lt;br&gt;•	Patients 18 years and older &lt;br&gt;•	SARS-CoV-2 infection confirmed by PCR in any specimen &lt; 72 hours prior to randomization&lt;br&gt;•	Admitted to the hospital ward or the ICU due to COVID-19&lt;br&gt;•	SpO2 = 94% on room air OR oxygen demand OR breathing support&lt;br&gt;•	Written informed consent obtained &lt;br&gt;Are the trial subjects under 18? no&lt;br&gt;Number of subjects for this age range: &lt;br&gt;F.1.2 Adults (18-64 years) yes&lt;br&gt;F.1.2.1 Number of subjects for this age range 300&lt;br&gt;F.1.3 Elderly (&gt;=65 years) yes&lt;br&gt;F.1.3.1 Number of subjects for this age range 500&lt;br&gt;</t>
  </si>
  <si>
    <t>Inclusion criteria: &lt;br&gt;1.	Patients with SARS-CoV-2 infection in a nasopharyngeal sample, with diagnosis, carried out in a centralized core-lab.&lt;br&gt;2.	Patients confined at home because their clinical picture was judged by the local Health authorities not severe enough to require hospitalization. &lt;br&gt;3.	Patients agree to maintain seclusion at home up to viral negativization of the nasopharyngeal test in two consecutive samples, according to Italian laws.&lt;br&gt;4.	Patients with 1 or more of the following symptoms/signs on the day of nasopharyngeal sample: 1) Fever (&gt;37.0° Celsius); 2) Cough.&lt;br&gt;Are the trial subjects under 18? no&lt;br&gt;Number of subjects for this age range: &lt;br&gt;F.1.2 Adults (18-64 years) yes&lt;br&gt;F.1.2.1 Number of subjects for this age range 100&lt;br&gt;F.1.3 Elderly (&gt;=65 years) yes&lt;br&gt;F.1.3.1 Number of subjects for this age range 100&lt;br&gt;</t>
  </si>
  <si>
    <t>&lt;br&gt;Pharmaceutical Form: Film-coated tablet&lt;br&gt;INN or Proposed INN: LOPINAVIR&lt;br&gt;CAS Number: 192725-17-0&lt;br&gt;Concentration unit: mg milligram(s)&lt;br&gt;Concentration type: equal&lt;br&gt;Concentration number: 200-&lt;br&gt;INN or Proposed INN: RITONAVIR&lt;br&gt;CAS Number: 155213-67-5&lt;br&gt;Concentration unit: mg milligram(s)&lt;br&gt;Concentration type: equal&lt;br&gt;Concentration number: 50-&lt;br&gt;&lt;br&gt;Pharmaceutical Form: Injection&lt;br&gt;CAS Number: 220581-49-7&lt;br&gt;Other descriptive name: Interferon beta-1a&lt;br&gt;Concentration unit: µg microgram(s)&lt;br&gt;Concentration type: equal&lt;br&gt;Concentration number: 44-&lt;br&gt;&lt;br&gt;Product Name: Remdesivir&lt;br&gt;Pharmaceutical Form: Powder for solution for infusion&lt;br&gt;INN or Proposed INN: REMDESIVIR&lt;br&gt;Concentration unit: mg milligram(s)&lt;br&gt;Concentration type: equal&lt;br&gt;Concentration number: 100-&lt;br&gt;&lt;br&gt;</t>
  </si>
  <si>
    <t>&lt;br&gt;Trade Name: Plaquenil&lt;br&gt;Product Name: PLAQUENIL&lt;br&gt;Product Code: [P01BA02]&lt;br&gt;Pharmaceutical Form: Capsule, hard&lt;br&gt;INN or Proposed INN: IDROSSICLOROCHINA SOLFATO&lt;br&gt;Current Sponsor code: 1&lt;br&gt;Concentration unit: mg milligram(s)&lt;br&gt;Concentration type: up to&lt;br&gt;Concentration number: 800-&lt;br&gt;&lt;br&gt;</t>
  </si>
  <si>
    <t>EUCTR2020-001618-39-ES</t>
  </si>
  <si>
    <t>Study to evaluate the efficacy and tolerability of treatment with vafidemstat in combination with standard of care treatment to prevent Acute Respiratory Distress Syndrome in adult severely ill patients with COVID-19.</t>
  </si>
  <si>
    <t>Oryzon Genomics S. A.</t>
  </si>
  <si>
    <t>Inclusion criteria: &lt;br&gt;1) Adult, age &gt;=18 years&lt;br&gt;2) Laboratory (RT-PCR) confirmed 2019-nCoV infection in throat swab and/or sputum and/or lower respiratory tract samples, no more than 72h before randomization to study treatment &lt;br&gt;3) Patients admitted to hospital ward and at risk of ADRS or respiratory failure which will require mechanical ventilation&lt;br&gt;4) Severity of symptoms 3-4 according to WHO 7-point Global Overall Symptom scale (measures severity symptoms in clinical trials)&lt;br&gt;- Severity 3 – Hospitalized NO requiring supplemental oxygen &lt;br&gt;- Severity 4 - Hospitalized requiring supplemental oxygen&lt;br&gt;5) Confirmed CoVID-19 pneumonia diagnosis/bilateral pulmonary infiltrate of any severity, with  = 72h  duration and meeting at least one of the following criteria for severe condition:&lt;br&gt;- X-Ray progression (Pulmonary X-Ray with increased extension or increased number of infiltrates at control) &lt;br&gt;- IL-6 elevation&lt;br&gt;- Increase in at least one of the following systemic and pulmonary inflammatory biomarkers: &lt;br&gt;     - D-dimer &gt;1000 µg/L&lt;br&gt;     - PCR &gt; 5 mg/dL&lt;br&gt;     - LDH &gt;300 UI/L&lt;br&gt;     - Ferritin &gt;200 ng/mL&lt;br&gt;     - Total Lymphocytes &lt;1000 /mL&lt;br&gt;6) Ideally,  treatment can be started no more than 5-7 days since the onset of symptoms &lt;br&gt;7) Sign the Informed Consent Form on a voluntary basis&lt;br&gt;Are the trial subjects under 18? no&lt;br&gt;Number of subjects for this age range: &lt;br&gt;F.1.2 Adults (18-64 years) yes&lt;br&gt;F.1.2.1 Number of subjects for this age range 20&lt;br&gt;F.1.3 Elderly (&gt;=65 years) yes&lt;br&gt;F.1.3.1 Number of subjects for this age range 20&lt;br&gt;</t>
  </si>
  <si>
    <t>&lt;br&gt;Product Name: Vafidemstat&lt;br&gt;Product Code: ORY-2001&lt;br&gt;Pharmaceutical Form: Capsule, hard&lt;br&gt;INN or Proposed INN: VAFIDEMSTAT&lt;br&gt;CAS Number: 1357247-95-0&lt;br&gt;Concentration unit: mg milligram(s)&lt;br&gt;Concentration type: range&lt;br&gt;Concentration number: 1.2-2.4&lt;br&gt;&lt;br&gt;</t>
  </si>
  <si>
    <t>EUCTR2020-001634-36-ES</t>
  </si>
  <si>
    <t>EUCTR2020-001635-27-FR</t>
  </si>
  <si>
    <t>Randomized open pilot study to evaluate the efficacy of subcutaneous sarilumab in patients with moderate-severe COVID-19 infection.</t>
  </si>
  <si>
    <t>Evaluation of a combination of Masitinib and Isoquercetin in the Treatment of Hospitalized COVID-19 Patients.</t>
  </si>
  <si>
    <t>Rosario García de Vicuña</t>
  </si>
  <si>
    <t>AB Science</t>
  </si>
  <si>
    <t>Inclusion criteria: &lt;br&gt;1. Age&gt; 18 years
&lt;br&gt;2. COVID-19 positive documented by PCR
&lt;br&gt;3. Documented interstitial pneumonia requiring admission and at least two of the following parameters:
&lt;br&gt;a. Fever = 37.8ºC in ear
&lt;br&gt;b. IL-6 in serum = 25 ng / mL (in the absence of a previous dose of prednisone or equivalent&gt; 1 mg / kg) or PCR&gt; 5mg / dL
&lt;br&gt;c. Lymphocytes &lt;600 mm3
&lt;br&gt;d. Ferritin&gt; 300 mcg / L that doubles in 24 hours
&lt;br&gt;e. Ferritin&gt; 600 mcg / L in the first determination and LDH&gt; 250 U / L
&lt;br&gt;f. D-dimer (&gt; 1 mg / L)
&lt;br&gt;4. Informed verbal or administration consent under urgent conditions, documented in the medical record.
&lt;br&gt;&lt;br&gt;Are the trial subjects under 18? no&lt;br&gt;Number of subjects for this age range: &lt;br&gt;F.1.2 Adults (18-64 years) yes&lt;br&gt;F.1.2.1 Number of subjects for this age range 30&lt;br&gt;F.1.3 Elderly (&gt;=65 years) no&lt;br&gt;F.1.3.1 Number of subjects for this age range &lt;br&gt;</t>
  </si>
  <si>
    <t>Inclusion criteria: &lt;br&gt;Participants are eligible to be included in the study only if all of the following criteria apply:&lt;br&gt;1.	Has laboratory-confirmed SARS-CoV-2 infection as determined by PCR, or other commercial or public health assay in any specimen &lt; 72 hours prior to randomization.&lt;br&gt;2.	Hospitalized patients&lt;br&gt;3.	Patients not requiring ICU at admission with moderate and severe pneumopathy according to the OMS Criteria of severity of COVID pneumopathy.&lt;br&gt;Moderate cases i.e. cases meeting all of the following criteria:&lt;br&gt;•	Showing fever and respiratory symptoms with radiological findings of pneumonia.&lt;br&gt;•	Requiring between 3L/min and 5L/min of oxygen to maintain SpO2 &gt;97%&lt;br&gt;Severe cases i.e. cases meeting any of the following criteria:&lt;br&gt;•	Respiratory distress (?30 breaths/ min);&lt;br&gt;•	Oxygen saturation=93% at rest in ambient air; or Oxygen saturation =97 % &lt;br&gt;with O2 &gt; 5L/min.&lt;br&gt;•	PaO2/FiO2?300mmHg &lt;br&gt;&lt;br&gt;4.	Male or non-pregnant female adult = 18 and &lt; 80 years of age at time of enrolment.&lt;br&gt;5.	Patient with body weight &gt; 45 kg and body mass index (BMI) between 18 and 35 kg/m2 (inclusive).&lt;br&gt;6.	Patient must be able and willing to comply with study visits and procedures.&lt;br&gt;7.	Patient agrees to the collection of oropharyngeal swabs and venous blood per protocol&lt;br&gt;8.	Patient able to understand, sign, and date the written informed consent form at the screening visit prior to any protocol-specific procedures.&lt;br&gt;9.	Patient able to understand the patient card and follow the patient card procedures in case of signs or symptoms of severe neutropenia or severe cutaneous toxicity.&lt;br&gt;&lt;br&gt;Are the trial subjects under 18? no&lt;br&gt;Number of subjects for this age range: &lt;br&gt;F.1.2 Adults (18-64 years) yes&lt;br&gt;F.1.2.1 Number of subjects for this age range 140&lt;br&gt;F.1.3 Elderly (&gt;=65 years) yes&lt;br&gt;F.1.3.1 Number of subjects for this age range 60&lt;br&gt;</t>
  </si>
  <si>
    <t>&lt;br&gt;Trade Name: Kevzara&lt;br&gt;Pharmaceutical Form: Solution for injection in pre-filled syringe&lt;br&gt;INN or Proposed INN: SARILUMAB&lt;br&gt;CAS Number: 1189541-98-7&lt;br&gt;Concentration unit: mg milligram(s)&lt;br&gt;Concentration type: range&lt;br&gt;Concentration number: 150-200&lt;br&gt;&lt;br&gt;</t>
  </si>
  <si>
    <t>&lt;br&gt;Product Name: Masitinib&lt;br&gt;Product Code: AB1010&lt;br&gt;Pharmaceutical Form: Film-coated tablet&lt;br&gt;INN or Proposed INN: Masitinib mesilate&lt;br&gt;CAS Number: 790299-79-5&lt;br&gt;Current Sponsor code: AB1010&lt;br&gt;Concentration unit: mg milligram(s)&lt;br&gt;Concentration type: equal&lt;br&gt;Concentration number: 100-&lt;br&gt;&lt;br&gt;Product Name: Masitinib&lt;br&gt;Product Code: AB1010&lt;br&gt;Pharmaceutical Form: Film-coated tablet&lt;br&gt;INN or Proposed INN: Masitinib mesilate&lt;br&gt;CAS Number: 790299-79-5&lt;br&gt;Current Sponsor code: AB1010&lt;br&gt;Concentration unit: mg milligram(s)&lt;br&gt;Concentration type: equal&lt;br&gt;Concentration number: 200-&lt;br&gt;&lt;br&gt;Product Name: Isoquercetin &lt;br&gt;Product Code: IQC950AN &lt;br&gt;Pharmaceutical Form: Capsule, soft&lt;br&gt;&lt;br&gt;Trade Name: Plaquenil 200 mg&lt;br&gt;Pharmaceutical Form: Coated tablet&lt;br&gt;CAS Number: 747-36-4&lt;br&gt;Current Sponsor code: SAR321068&lt;br&gt;Other descriptive name: HYDROXYCHLOROQUINE SULFATE&lt;br&gt;Concentration unit: mg milligram(s)&lt;br&gt;Concentration type: equal&lt;br&gt;Concentration number: 200-&lt;br&gt;&lt;br&gt;</t>
  </si>
  <si>
    <t>EUCTR2020-001643-13-GB</t>
  </si>
  <si>
    <t>EUCTR2020-001645-40-IT</t>
  </si>
  <si>
    <t>EUCTR2020-001671-32-ES</t>
  </si>
  <si>
    <t>A randomised double-blind placebo-controlled trial of Brensocatib (INS1007) in patients with severe COVID-19</t>
  </si>
  <si>
    <t>Reparixin in COVID-19 pneumonia</t>
  </si>
  <si>
    <t>A clinical trial to investigate the efficacy and safety of a new compound for the treatment of COVID-19, called BDB-001. Patients in the trial will be randomly allocated to either the new treatment or the conventional treatment and will be aware of which treatment they are receiving</t>
  </si>
  <si>
    <t>Phase 2/3 study of ABX464, once daily oral capsule, in high risk patients infected by SARS-CoV-2 prior to respiratory distress.</t>
  </si>
  <si>
    <t>University of Dundee</t>
  </si>
  <si>
    <t>29/04/2020</t>
  </si>
  <si>
    <t>DOMPé FARMACEUTICI S.P.A.</t>
  </si>
  <si>
    <t>22/09/2020</t>
  </si>
  <si>
    <t>Novartis Pharma AG</t>
  </si>
  <si>
    <t>15/04/2020</t>
  </si>
  <si>
    <t>Staidson (Beijing) Biopharmaceutical Co., Ltd. and Beijing Defengrui Biological Technology Co., Ltd.</t>
  </si>
  <si>
    <t>31/05/2020</t>
  </si>
  <si>
    <t>ABIVAX</t>
  </si>
  <si>
    <t>159</t>
  </si>
  <si>
    <t>1034</t>
  </si>
  <si>
    <t>Inclusion criteria: &lt;br&gt;•	Male or female&lt;br&gt;•	=16 years of age&lt;br&gt;•	SARS-CoV-2infection (clinically suspected+ or laboratory confirmed*).&lt;br&gt;•	Admitted to hospital as in-patient less than 96 hours prior to randomisation^&lt;br&gt;•	Illness of any duration, and at least one of the following:&lt;br&gt;o	Radiographic infiltrates by imaging (e.g. chest x-ray, computed tomography (CT) scan) &lt;br&gt;OR&lt;br&gt;o	Evidence of rales/crackles on physical examination&lt;br&gt;OR&lt;br&gt;o	Peripheral capillary oxygen saturation (SpO2) =94% on room air prior to randomization&lt;br&gt;OR&lt;br&gt;o	Requiring supplemental oxygen.&lt;br&gt;OR&lt;br&gt;o	Lymphocyte count &lt;1 x 109 cells per litre (L)&lt;br&gt;•	Participant (or legally authorized representative) provides written informed consent &lt;br&gt;•	Able to take oral medication&lt;br&gt;•	Participant (or legally authorised representative) understands and agrees to comply with planned trial procedures.&lt;br&gt;*Laboratory-confirmed: SARS-CoV-2 infection as determined by polymerase chain reaction (PCR), or other commercial or public health assay in any specimen &lt; 96 hours prior to randomization.&lt;br&gt;+Clinically suspected: in general, SARS-CoV-2 infection should be suspected when a patient presents with (i) typical symptoms (e.g. influenza-like illness with fever and muscle pain, or respiratory  illness  with cough and shortness of breath); and (ii) compatible chest X-ray findings (consolidation or ground-glass  shadowing); and (iii) alternative causes have been considered unlikely or excluded (e.g. heart failure, influenza). However, the diagnosis remains a clinical one based on the opinion of the managing doctor&lt;br&gt;^Where a patient has been admitted to hospital for a non COVID-19 reason and develops COVID-19 symptoms whilst an in-patient, randomisation my occur up to 96 hours from onset of symptoms.&lt;br&gt;&lt;br&gt;Are the trial subjects under 18? yes&lt;br&gt;Number of subjects for this age range: 20&lt;br&gt;F.1.2 Adults (18-64 years) yes&lt;br&gt;F.1.2.1 Number of subjects for this age range 100&lt;br&gt;F.1.3 Elderly (&gt;=65 years) yes&lt;br&gt;F.1.3.1 Number of subjects for this age range 180&lt;br&gt;</t>
  </si>
  <si>
    <t>Inclusion criteria: &lt;br&gt;- Phase 2 Inclusion Criteria:&lt;br&gt;1.	Age 18 to 90.&lt;br&gt;2.	Confirmed COVID-19 diagnosis&lt;br&gt;3.	At least one of the following: 1. Respiratory distress, RR =&gt; 30 breaths/min without oxygen; 2. Partial arterial oxygen pressure (PaO2) / Fraction of inspiration O2 (FiO2) &gt;100 &lt;300mmHg (1mmHg = 0.133kPa).&lt;br&gt;4.	Chest imaging confirms lung involvement and inflammation.&lt;br&gt;5.	Inflammatory status as documented by at least one of the following: Lactate dehydrogenase (LDH) &gt; normal range, C-reactive protein (CRP) =&gt; 100mg/L or IL-6 =&gt; 40pg/mL, serum ferritin =&gt; 900ng/mL, XDP &gt;20mcg/mL.&lt;br&gt;- Phase 3 Inclusion Criteria: Same as above; other criteria TBD based on Phase 2 outcomes.&lt;br&gt;Are the trial subjects under 18? no&lt;br&gt;Number of subjects for this age range: &lt;br&gt;F.1.2 Adults (18-64 years) yes&lt;br&gt;F.1.2.1 Number of subjects for this age range 79&lt;br&gt;F.1.3 Elderly (&gt;=65 years) yes&lt;br&gt;F.1.3.1 Number of subjects for this age range 80&lt;br&gt;</t>
  </si>
  <si>
    <t>Inclusion criteria: &lt;br&gt;1. Age: 18-80 years old; Gender: male and/or female.&lt;br&gt;2. Subject with confirmed severe COVID-19 in less than 5 days who meets any of the following criteria:&lt;br&gt;    a. Respiratory distress, RR =30 times/min&lt;br&gt;     b. In resting state, finger oxygen saturation =93%&lt;br&gt;     c. Oxygenation Index (PaO2/FiO2)=300 mmHg (1 mmHg = 0.133kpa) in supine position&lt;br&gt;     d. Pulmonary imaging shows lesion progression &gt;50% within 24 – 48 hours.&lt;br&gt;3. The informed consent signed.&lt;br&gt;Are the trial subjects under 18? no&lt;br&gt;Number of subjects for this age range: &lt;br&gt;F.1.2 Adults (18-64 years) yes&lt;br&gt;F.1.2.1 Number of subjects for this age range 35&lt;br&gt;F.1.3 Elderly (&gt;=65 years) yes&lt;br&gt;F.1.3.1 Number of subjects for this age range 25&lt;br&gt;</t>
  </si>
  <si>
    <t>&lt;br&gt;Product Name: Brensocatib&lt;br&gt;Product Code: INS1007&lt;br&gt;Pharmaceutical Form: Film-coated tablet&lt;br&gt;INN or Proposed INN: Brensocatib&lt;br&gt;CAS Number: 1802148-05-5&lt;br&gt;Current Sponsor code: INS1007&lt;br&gt;Other descriptive name: AZD7986&lt;br&gt;Concentration unit: mg milligram(s)&lt;br&gt;Concentration type: equal&lt;br&gt;Concentration number: 25-&lt;br&gt;Pharmaceutical form of the placebo: Film-coated tablet&lt;br&gt;Route of administration of the placebo: Oral use&lt;br&gt;&lt;br&gt;</t>
  </si>
  <si>
    <t>&lt;br&gt;Product Name: Reparixin&lt;br&gt;Product Code: [DF1681Y]&lt;br&gt;Pharmaceutical Form: Concentrate for solution for injection/infusion&lt;br&gt;INN or Proposed INN: REPARIXIN&lt;br&gt;CAS Number: 266359-83-5&lt;br&gt;Current Sponsor code: DF1681Y&lt;br&gt;Concentration unit: mg/ml milligram(s)/millilitre&lt;br&gt;Concentration type: equal&lt;br&gt;Concentration number: 33-&lt;br&gt;&lt;br&gt;Product Name: Reparixin&lt;br&gt;Product Code: [DF1681Y]&lt;br&gt;Pharmaceutical Form: Tablet&lt;br&gt;INN or Proposed INN: REPARIXIN&lt;br&gt;CAS Number: 266359-83-5&lt;br&gt;Current Sponsor code: DF1681Y&lt;br&gt;Concentration unit: mg milligram(s)&lt;br&gt;Concentration type: equal&lt;br&gt;Concentration number: 1200-&lt;br&gt;&lt;br&gt;</t>
  </si>
  <si>
    <t>&lt;br&gt;Product Name: BDB-001&lt;br&gt;Product Code: BDB-001&lt;br&gt;Pharmaceutical Form: Solution for infusion in administration system&lt;br&gt;INN or Proposed INN: not available&lt;br&gt;Current Sponsor code: BDB-001&lt;br&gt;Other descriptive name: Anti-C5AR1 IgG1 human monoclonal antibody&lt;br&gt;Concentration unit: mg/ml milligram(s)/millilitre&lt;br&gt;Concentration type: equal&lt;br&gt;Concentration number: 100-&lt;br&gt;&lt;br&gt;</t>
  </si>
  <si>
    <t>&lt;br&gt;Product Code: ABX464&lt;br&gt;Pharmaceutical Form: Capsule, hard&lt;br&gt;INN or Proposed INN: ABX464&lt;br&gt;Current Sponsor code: ABX464&lt;br&gt;Other descriptive name: ABX464&lt;br&gt;Concentration unit: mg milligram(s)&lt;br&gt;Concentration type: equal&lt;br&gt;Concentration number: 50-&lt;br&gt;Pharmaceutical form of the placebo: Capsule, hard&lt;br&gt;Route of administration of the placebo: Oral use&lt;br&gt;&lt;br&gt;</t>
  </si>
  <si>
    <t>EUCTR2020-001673-75-GB</t>
  </si>
  <si>
    <t>EUCTR2020-001684-89-GB</t>
  </si>
  <si>
    <t>A clinical trial to gather information on the safety and effectiveness of drugs in patients with the COVID-19 infection, that could be used in larger trials.</t>
  </si>
  <si>
    <t>04/06/2020</t>
  </si>
  <si>
    <t>University of Birmingham</t>
  </si>
  <si>
    <t>168</t>
  </si>
  <si>
    <t>Inclusion criteria: &lt;br&gt;A patient will be eligible to participate in this study if ALL the following criteria are met:&lt;br&gt;1. Adult (= 18 years old) men or women hospitalized or not hospitalized, diagnosed&lt;br&gt;for SARS-CoV-2 infection by PCR (within 48 hours prior to randomization), with at least one associated risk factor. Considered risk factors are:&lt;br&gt;• Age = 65 years&lt;br&gt;• Obesity defined as BMI = 30&lt;br&gt;• Recent history of uncontrolled High Blood Pressure (SBP &gt; 150 mm Hg &amp; DBP &gt;100 mm Hg) according to investigator&lt;br&gt;• Treated diabetes (type I or II)&lt;br&gt;• History of ischemic cardiovascular disease &lt;br&gt;2. Symptomatic patients must present at least 1 of the following symptoms at enrollment: fever or perceived fever (for more than 24 hours, headache, sore throat, dry cough, fatigue, chest pain or choking sensation (with no associated respiratory distress), myalgia, anosmia, ageusia or gastro-intestinal symptoms.&lt;br&gt;3. Patients with pulse oximetry arterial saturation (SpO2) = 92 % on room air at&lt;br&gt;enrolment.&lt;br&gt;4. Patients with the following hematological and biochemical laboratory parameters obtained within 7 days prior to D0:&lt;br&gt;• Hemoglobin &gt; 9.0 g dL-1&lt;br&gt;• Absolute Neutrophil Count = 1000 mm-3;&lt;br&gt;• Platelets = 100,000 mm-3;&lt;br&gt;• Creatinine clearance = 50 mL min-1 by the Cockcroft-Gault formula&lt;br&gt;• Total serum bilirubin &lt; 2 x ULN&lt;br&gt;• Alkaline phosphatase&lt; 2 x ULN, AST (SGOT) and ALT (SGPT) &lt; 3 x ULN;&lt;br&gt;5. Women of childbearing potential and men receiving the study treatment and their partners must agree to use a highly effective contraceptive method during the study and for 6 months (180 days) after end of study or early termination. Contraception should be in place at least 2 weeks prior to enrolment. Women must be surgically sterile or if of childbearing potential must use a highly effective contraceptive method. Women of childbearing potential (WOCBP) will enter the study after confirmed menstrual period and a negative pregnancy test. Highly effective methods of contraception include true abstinence, intrauterine device (IUD) or hormonal contraception aiming at inhibition of ovulation, intrauterine hormone releasing system, bilateral tubal ligation, vasectomized partner. True abstinence is defined when this is in line with the preferred and usual lifestyle of the patient. In each case of delayed menstrual period (over one month between menstruation) confirmation of absence of pregnancy is required. This recommendation also applies to WOCBP with infrequent or irregular menstrual cycle. Female and male patients must not be planning pregnancy during the trial and for 6 months post completion of their participation in the trial. In addition, male patients should use condom during the trial and for 6 months (180 days) post completion of their participation in the study. Male patients must not donate sperm as long as contraception is required. For the purpose of this protocol, a woman is considered of childbearing potential (WOCBP), i.e. fertile, following menarche and until becoming post-menopausal unless permanently sterile. Permanent sterilisation methods include hysterectomy, bilateral salpingectomy and bilateral oophorectomy. A postmenopausal state is defined as no menses for 12 months without an alternative medical cause. A high follicle stimulating hormone (FSH) level in the postmenopausal range may be used to confirm a&lt;br&gt;post-menopausal state in women not using hormonal contraception or hormonal replacement therapy. However, in the absence of 12 months of amenorrhea, a single FSH measurement is insuff</t>
  </si>
  <si>
    <t>Inclusion criteria: &lt;br&gt;1) Hospitalised adult (=16 yrs) patients with a laboratory-confirmed diagnosis of SARS-CoV-2 pneumonia (confirmed by reverse transcription polymerase chain reaction [RT-PCR] assay and chest X-ray) &lt;br&gt;2) Oxygen saturation (SaO2) of =94% while breathing ambient air or a ratio of the partial pressure of Oxygen (PaO2) to the fraction of inspired oxygen (FiO2) (PaO2:FiO2) = 300 mg Hg (=40kPa)&lt;br&gt;	&lt;br&gt;&lt;br&gt;Arm 2: Usual Care + Gemtuzumab Ozogamicin) Specific Inclusion Crieria &lt;br&gt;The following criterion will apply until at least 3 patients have been allocated the IMP:&lt;br&gt;3) intubated and requiring mechanical ventilation&lt;br&gt;Are the trial subjects under 18? yes&lt;br&gt;Number of subjects for this age range: 0&lt;br&gt;F.1.2 Adults (18-64 years) yes&lt;br&gt;F.1.2.1 Number of subjects for this age range 96&lt;br&gt;F.1.3 Elderly (&gt;=65 years) yes&lt;br&gt;F.1.3.1 Number of subjects for this age range 156&lt;br&gt;</t>
  </si>
  <si>
    <t>&lt;br&gt;Trade Name: Mylotarg&lt;br&gt;Product Name: Mylotarg&lt;br&gt;Pharmaceutical Form: Powder for concentrate for solution for infusion&lt;br&gt;INN or Proposed INN: Gemtuzumab ozogamicin&lt;br&gt;CAS Number: 220578-59-6&lt;br&gt;Concentration unit: mg milligram(s)&lt;br&gt;Concentration type: equal&lt;br&gt;Concentration number: 5-&lt;br&gt;&lt;br&gt;Product Name: Namilumab&lt;br&gt;Pharmaceutical Form: &lt;br&gt;INN or Proposed INN: Namilumab&lt;br&gt;Other descriptive name: MT203, AMG203, IZN101&lt;br&gt;Concentration unit: mg/ml milligram(s)/millilitre&lt;br&gt;Concentration type: range&lt;br&gt;Concentration number: 20-150&lt;br&gt;&lt;br&gt;Trade Name: Remsima&lt;br&gt;Product Name: Remsima&lt;br&gt;Pharmaceutical Form: Powder and solvent for concentrate for solution for infusion&lt;br&gt;INN or Proposed INN: Infliximab&lt;br&gt;Concentration unit: mg milligram(s)&lt;br&gt;Concentration type: equal&lt;br&gt;Concentration number: 100-&lt;br&gt;&lt;br&gt;</t>
  </si>
  <si>
    <t>France;Mexico;Spain;Brazil;Belgium;Peru;Chile;Germany;Italy;United Kingdom</t>
  </si>
  <si>
    <t>EUCTR2020-001696-32-ES</t>
  </si>
  <si>
    <t>EUCTR2020-001700-42-FR</t>
  </si>
  <si>
    <t>Efficacy and safety study of IVIG in hospitalized subjects with COVID-19</t>
  </si>
  <si>
    <t>Efficacy of captopril  in Covid-19 patients suffering of pneumonia</t>
  </si>
  <si>
    <t>Instituto Grifols, S.A</t>
  </si>
  <si>
    <t>08/05/2020</t>
  </si>
  <si>
    <t>ASSISTANCE PUBLIQUE - HOPITAUX DE PARIS (AP-HP)</t>
  </si>
  <si>
    <t>11/04/2020</t>
  </si>
  <si>
    <t>230</t>
  </si>
  <si>
    <t>Inclusion criteria: &lt;br&gt;1.Hospitalized male or female patient = 18 years of age at time of Screening who is being treated for COVID-19.
&lt;br&gt;2.Has laboratory-confirmed novel coronavirus (SARS-CoV-2) infection as determined by qualitative PCR (reverse transcriptase [RT]-PCR), or other commercial or public health assay in any specimen &lt;72 hours prior to randomization.
&lt;br&gt;3.COVID-19 illness (symptoms) of any duration with radiographic infiltrates by imaging (Chest X-Ray, CT scan, etc.)
&lt;br&gt;4.PaO2/FIO2 ratio &gt; 300 to = 400 mm Hg (ie, arterial oxygen in mm Hg divided by fraction inspired oxygen concentration [eg, 0.21 for room air])
&lt;br&gt;5.Any One of the following related to COVID-19: i. Ferritin &gt; 400ng/mL, ii. LDH &gt; 300 U/L, iii. D-Dimers &gt; reference range, or iv. C-reactive protein (CRP) &gt; 40 mg/L
&lt;br&gt;6.Subject (or a legal representative or a nearest relative or a relative by marriage, as appropriate) provides oral informed consent prior to initiation of any study procedures.
&lt;br&gt;Note: In the event that a subject is not be able to consent for himself/herself prior to initiation of any study procedures, a legal representative or a nearest relative or relative by marriage will provide oral informed consent on behalf of the subject. If the legal representative or a nearest relative or relative by marriage is quarantined because of COVID-19 emergency, informed consent will be provided orally by a phone call and documented in the subject’s medical notes. This will be recorded in the medical history with the following paragraph “I have explained to the patient [representative] the characteristics and objective of the study, its risks and potential benefits. I have been able to answer your questions and I affirm that this patient [representative] has given his oral consent ”. Subsequently, and when possible, the patient's written consent will be obtained (Ethics Committee approved version, which will be signed by the researcher and the patient).&lt;br&gt;Are the trial subjects under 18? no&lt;br&gt;Number of subjects for this age range: &lt;br&gt;F.1.2 Adults (18-64 years) yes&lt;br&gt;F.1.2.1 Number of subjects for this age range 50&lt;br&gt;F.1.3 Elderly (&gt;=65 years) yes&lt;br&gt;F.1.3.1 Number of subjects for this age range 50&lt;br&gt;</t>
  </si>
  <si>
    <t>Inclusion criteria: &lt;br&gt;1- Hospitalization for acute respiratory failure requiring oxygen administration =3L/mn&lt;br&gt;2- Age &gt; 18 years or older&lt;br&gt;3- Presence of pneumonia&lt;br&gt;4- PCR SARS-CoV-2 positive in any biological sample in the last 7 days&lt;br&gt;5- Patient affiliated to social security regime&lt;br&gt;6- Written informed consent provided by the patient or alternatively by next-of-kin, or in emergency situations, prior to any protocol-specific procedures&lt;br&gt;Are the trial subjects under 18? no&lt;br&gt;Number of subjects for this age range: &lt;br&gt;F.1.2 Adults (18-64 years) yes&lt;br&gt;F.1.2.1 Number of subjects for this age range 115&lt;br&gt;F.1.3 Elderly (&gt;=65 years) yes&lt;br&gt;F.1.3.1 Number of subjects for this age range 115&lt;br&gt;</t>
  </si>
  <si>
    <t>&lt;br&gt;Trade Name: Flebogamma 5% DIF&lt;br&gt;Pharmaceutical Form: Solution for infusion&lt;br&gt;INN or Proposed INN: Human normal immunoglobulin (IVIg)&lt;br&gt;Other descriptive name: HUMAN NORMAL IMMUNOGLOBULIN (IV)&lt;br&gt;Concentration unit: mg/ml milligram(s)/millilitre&lt;br&gt;Concentration type: equal&lt;br&gt;Concentration number: 50-&lt;br&gt;&lt;br&gt;Trade Name: Flebogamma 10% DIF&lt;br&gt;Pharmaceutical Form: Solution for infusion&lt;br&gt;INN or Proposed INN: Human normal immunoglobulin (IVIg)&lt;br&gt;Other descriptive name: HUMAN NORMAL IMMUNOGLOBULIN (IV)&lt;br&gt;Concentration unit: mg/ml milligram(s)/millilitre&lt;br&gt;Concentration type: equal&lt;br&gt;Concentration number: 100-&lt;br&gt;&lt;br&gt;</t>
  </si>
  <si>
    <t>&lt;br&gt;Product Name: CAPTOPRIL&lt;br&gt;Pharmaceutical Form: Concentrate for nebuliser solution&lt;br&gt;&lt;br&gt;</t>
  </si>
  <si>
    <t>EUCTR2020-001723-13-FR</t>
  </si>
  <si>
    <t>EUCTR2020-001734-36-FR</t>
  </si>
  <si>
    <t>EUCTR2020-001736-95-GB</t>
  </si>
  <si>
    <t>EUCTR2020-001739-28-BE</t>
  </si>
  <si>
    <t>EUCTR2020-001740-26-GB</t>
  </si>
  <si>
    <t>EUCTR2020-001747-21-PT</t>
  </si>
  <si>
    <t>EUCTR2020-001748-24-SE</t>
  </si>
  <si>
    <t>A randomized trial of efficacy and safety of an early OUTpatient treatment of COVID-19 in patients with risk factor for poor outcome : a strategy to prevent hospitalization : OUTCOV Study</t>
  </si>
  <si>
    <t>Efficacy and safety of ANAkinra during Adult « COVID-19 » with Aggravating respiratory symptoms: a multicenter open-label controlled randomized trial</t>
  </si>
  <si>
    <t>A Phase 2 Study for the Treatment of COVID 19 in Hospitalised Patients</t>
  </si>
  <si>
    <t>A randomized, open-label, adaptive, proof-of-concept clinical trial of modulation of host thromboinflammatory response in patients with COVID-19.</t>
  </si>
  <si>
    <t>A study of an antibiotic called Azithromycin for those who come to hospital with COVID-19 symptoms who are not admitted to hospital (otherwise known as Ambulatory COVID-19) – ATOMIC2</t>
  </si>
  <si>
    <t>Efficacy and safety of Montelukast as add on treatment to the novel coronavirus pneumonia (COVID-19)</t>
  </si>
  <si>
    <t>A multi-center, randomized, open-label study in patients with COVID-19 and respiratory distress not requiring mechanical ventilation, to compare standard-of-care with anakinra and tocilizumab treatment.
The Immunomodulation-CoV Assessment (ImmCoVA) study.</t>
  </si>
  <si>
    <t>GROUPE HOSPITALIER PARIS SAINT-JOSEPH</t>
  </si>
  <si>
    <t>CHRU de TOURS</t>
  </si>
  <si>
    <t>University Hospital Southampton NHS Foundation Trust</t>
  </si>
  <si>
    <t>23/04/2020</t>
  </si>
  <si>
    <t>10/04/2020</t>
  </si>
  <si>
    <t>University of Oxford, Clinical Trials and Research Governance</t>
  </si>
  <si>
    <t>24/04/2020</t>
  </si>
  <si>
    <t>Instituto de Saúde Pública Universidade Porto</t>
  </si>
  <si>
    <t>22/05/2020</t>
  </si>
  <si>
    <t>Karolinska University Hospital</t>
  </si>
  <si>
    <t>640</t>
  </si>
  <si>
    <t>240</t>
  </si>
  <si>
    <t>825</t>
  </si>
  <si>
    <t>210</t>
  </si>
  <si>
    <t>Inclusion criteria: &lt;br&gt;1) Either more than 50 years of age with at least comorbidity (hypertension, diabetes, obesity, cancer, chronic renal disease, immunodeficiency) OR more than 70 years of age with or without comorbidity&lt;br&gt;2) Laboratory proved infection by COVID-19 or radiological sign highly suggestive of COVID-19&lt;br&gt;3) Respiratory symptoms (cough, chest discomfort, dyspnea)&lt;br&gt;4) Affiliation to the social security system&lt;br&gt;5) Able to understand and sign a written informed consent form&lt;br&gt;Are the trial subjects under 18? no&lt;br&gt;Number of subjects for this age range: &lt;br&gt;F.1.2 Adults (18-64 years) yes&lt;br&gt;F.1.2.1 Number of subjects for this age range 320&lt;br&gt;F.1.3 Elderly (&gt;=65 years) yes&lt;br&gt;F.1.3.1 Number of subjects for this age range 320&lt;br&gt;</t>
  </si>
  <si>
    <t>Inclusion criteria: &lt;br&gt;- Male or female= 18 years of age&lt;br&gt;- Written informed consent of the patient or a proxy &lt;br&gt;- Ability for participant to comply with the requirements of the study&lt;br&gt;- Hospitalized patient with COVID-19 defined as&lt;br&gt;•	Positive SARS-CoV2 RT-PCR&lt;br&gt;•	Or typical COVID-19 Radiographic infiltrates on the CT scan (peripheral ground glass without lung cavitation, lymphadenopathy, or pulmonary nodules) other non COVID-19 diagnosis ruled out. &lt;br&gt;&lt;br&gt;- Patient with respiratory symptoms and requirement of oxygen therapy as defined:&lt;br&gt;•	Oxygen therapy &gt;= 4L/min to maintain Sp02&gt;92% and respiratory rate &gt;=24/min.&lt;br&gt;•	Or patients under oxygen &gt;= 1L/min and presenting worsening of oxygen requirement defined by an increase of oxygen therapy &gt;= 2L/min to maintain Sp02&gt;92%.&lt;br&gt;&lt;br&gt;- Inflammatory component C-Reactive Protein = 50mg/L.&lt;br&gt;- Patients within the first 20 days from the onset of the first COVID-19 symptoms&lt;br&gt;- Probabilistic antibiotics therapy according to local practice &lt;br&gt;&lt;br&gt;Are the trial subjects under 18? no&lt;br&gt;Number of subjects for this age range: &lt;br&gt;F.1.2 Adults (18-64 years) yes&lt;br&gt;F.1.2.1 Number of subjects for this age range 48&lt;br&gt;F.1.3 Elderly (&gt;=65 years) yes&lt;br&gt;F.1.3.1 Number of subjects for this age range 192&lt;br&gt;</t>
  </si>
  <si>
    <t>Inclusion criteria: &lt;br&gt;Patients are eligible to be included in the study only if all of the following criteria apply (as well as all criteria from the appropriate sub-protocol):&lt;br&gt;1. Adults (=18 years) with SARS-CoV-2 infection confirmed by laboratory tests and/or point of care tests (which may include results from a test that was performed prior to hospital admission if, in the opinion of the Investigator, it is relevant to ongoing COVID-19).&lt;br&gt;2. Patients with symptoms and/or signs consistent with COVID-19, requiring treatment.&lt;br&gt;3. A score of Grade 3 to 5 on the 9-point ordinal scale.&lt;br&gt;4. a) Male patients:&lt;br&gt;• A male patient must agree to use contraception as detailed in Appendix 5 of this protocol during the treatment period and for at least 90 days after the last dose of study treatment and refrain from donating sperm during this period.&lt;br&gt;b) Female patients:&lt;br&gt;• A female patient is eligible to participate if she is not pregnant (see Appendix 5), not breastfeeding, and at least 1 of the following conditions applies:&lt;br&gt;i) Not a woman of childbearing potential (WOCBP) as defined in Appendix 5.&lt;br&gt;OR&lt;br&gt;ii) A WOCBP who agrees to follow the contraceptive guidance in Appendix 5 during the treatment period and for at least 90 days after the last dose of study treatment.&lt;br&gt;5. Women who are lactating who agree not to breastfeed their child during the study and for a fixed period of time (following guidance that will be given by the investigator as appropriate&lt;br&gt;CONFIDENTIAL ACCORD-2-001 – Master Protocol (Amendment 02)&lt;br&gt;Final, 02 June 2020 32&lt;br&gt;for any candidate agent administered) after termination of study therapy (they may continue to express milk away from the child during this period, but this milk must be discarded).&lt;br&gt;6. Ability to provide informed consent signed by the study patient or legally authorized representative.&lt;br&gt;&lt;br&gt;In addition for the sub-protocol ACCORD-2-003:&lt;br&gt;a)	Male subjects&lt;br&gt;A male subject must agree to use contraception as detailed in Appendix 2 of this protocol during the treatment period and for at least 12 weeks after the last dose of study treatment and refrain from donating sperm during this period.&lt;br&gt;b)	Female subjects&lt;br&gt;A female subject is eligible to participate if she is not pregnant (see Appendix 2), not breastfeeding, and at least 1 of the following conditions applies:&lt;br&gt;i)	Not a woman of childbearing potential (WOCBP) as defined in Appendix 2 OR&lt;br&gt;ii)	A WOCBP who agrees to follow the contraceptive guidance in Appendix 2 during the treatment period and for at least 12 weeks after the last dose of study treatment&lt;br&gt;&lt;br&gt;In addition for the sub-protocol ACCORD-2-004:&lt;br&gt;Male subjects:&lt;br&gt;A male subject must agree to use contraception as detailed in Appendix 3 of this protocol during the treatment period and for at least 12 weeks after the last dose of study treatment and refrain from donating sperm during this period.&lt;br&gt;&lt;br&gt;A female subject is eligible to participate if she is not pregnant (see Appendix 3), not breastfeeding, and at least 1 of the following conditions applies:&lt;br&gt;i)	Not a woman of childbearing potential (WOCBP) as defined in Appendix 3.&lt;br&gt;OR&lt;br&gt;ii)	A WOCBP who agrees to follow the contraceptive guidance in Appendix 3 during the treatment period and for at least 12 weeks after the last dose of study treatment.&lt;br&gt;&lt;br&gt;In addition for the sub-protocol ACCORD-2-006:&lt;br&gt;Antibiotic prophylaxis: PLEASE NOTE that, according to Section 4.1.1.1, all patients must take antibiotic prophylaxis concomitantly, starting with the first dose of zilucoplan.&lt;br&gt;&lt;br&gt;For Sub study ACCORD 2-005, please refer to the M</t>
  </si>
  <si>
    <t>Inclusion criteria: &lt;br&gt;1. Subject (=18 years old) or legally authorized representative provides informed consent prior to initiation of any study procedures. When signed informed consent is not possible (e.g. due to restrictions to prevent viral transmission), verbal informed consent in the presence of a witness will be obtained and documented in the medical files. Signed informed consent will be obtained as soon as the safety concerns are mitigated.
&lt;br&gt;
&lt;br&gt;2. Subject (or legally authorized representative) understands and agrees to comply with planned study procedures. 
&lt;br&gt;
&lt;br&gt;3. Male or non-pregnant female adult =18 years of age at time of enrolment. 
&lt;br&gt;
&lt;br&gt;4. Has a confirmed diagnosis of SARS-CoV-2 infection, defined as either: 
&lt;br&gt;a. laboratory-confirmed SARS-CoV-2 infection as determined by PCR, or other commercial or public health assay in any specimen as diagnosed within 72 hours prior to randomization
&lt;br&gt;or
&lt;br&gt;b. The combination of upper or lower respiratory infection symptoms (fever, cough, dyspnea, desaturation) and typical findings on chest CT scan and absence of other plausible diagnoses 
&lt;br&gt;
&lt;br&gt;5. Illness of any duration, and at least one of the following:
&lt;br&gt;a. Radiographic infiltrates by imaging (chest x-ray, CT scan, etc.), or 
&lt;br&gt;b. Clinical assessment (evidence of rales/crackles on lung auscultation) AND SpO2 = 94% on room air, or 
&lt;br&gt;c. Requiring mechanical ventilation and/or supplemental oxygen. 
&lt;br&gt;&lt;br&gt;Are the trial subjects under 18? no&lt;br&gt;Number of subjects for this age range: &lt;br&gt;F.1.2 Adults (18-64 years) yes&lt;br&gt;F.1.2.1 Number of subjects for this age range 105&lt;br&gt;F.1.3 Elderly (&gt;=65 years) yes&lt;br&gt;F.1.3.1 Number of subjects for this age range 105&lt;br&gt;</t>
  </si>
  <si>
    <t>Inclusion criteria: &lt;br&gt;•	Male or Female, aged at least 18 years &lt;br&gt;•	Assessed as appropriate for initial ambulatory (outpatient) management&lt;br&gt;•	A clinical diagnosis of highly-probable COVID-19 infection&lt;br&gt;•	No medical history that might, in the opinion of the attending clinician, put the patient at significant risk if he/she were to participate in the trial &lt;br&gt;•	Able to understand written English (for the information and consent process) and be able to give informed consent &lt;br&gt;&lt;br&gt;&lt;br&gt;Are the trial subjects under 18? no&lt;br&gt;Number of subjects for this age range: 0&lt;br&gt;F.1.2 Adults (18-64 years) yes&lt;br&gt;F.1.2.1 Number of subjects for this age range 400&lt;br&gt;F.1.3 Elderly (&gt;=65 years) yes&lt;br&gt;F.1.3.1 Number of subjects for this age range 400&lt;br&gt;</t>
  </si>
  <si>
    <t>Inclusion criteria: &lt;br&gt;1.	Admitted to a hospital with a diagnosis of moderate or severe COVID-19 pneumonia defined as:&lt;br&gt;a.	moderate cases: showing fever and respiratory symptoms with radiological findings of pneumonia; &lt;br&gt;b.	severe cases meeting any of the following criteria: i) respiratory distress (?30 breaths/ min); ii) oxygen saturation=93% at rest without oxygen inhalation; iii) PaO2/FiO2(fraction of inspired oxygen)=300mmHg; iv) with chest imaging that showed obvious lesion progression within 24-48 hours &gt;50% shall be managed as severe cases&lt;br&gt;2.	Subject, or legally authorized representative, provides written informed consent prior to the initiation of any study procedures.&lt;br&gt;3.	Understands and agrees to comply with planned study procedures.&lt;br&gt;4.	Agrees to the collection of oropharyngeal swabs.&lt;br&gt;5.	Male or non-pregnant female adult &gt; / = 18 years of age at the time of enrollment.&lt;br&gt;6.	Has laboratory-confirmed SARS-CoV-2 infection as determined by polymerase chain reaction (PCR) or other commercial or public health assay in any specimen collected &lt; 72 hours prior to randomization. Note, 72 hours is not necessarily time from initial diagnosis. If &gt; / = 72 hours since positive PCR, the PCR may be repeated to assess eligibility.&lt;br&gt;7.	Women of childbearing potential must agree to either abstinence or use at least one primary form of contraception not including hormonal contraception from the time of screening through Day 29.&lt;br&gt;&lt;br&gt;Are the trial subjects under 18? no&lt;br&gt;Number of subjects for this age range: &lt;br&gt;F.1.2 Adults (18-64 years) yes&lt;br&gt;F.1.2.1 Number of subjects for this age range 160&lt;br&gt;F.1.3 Elderly (&gt;=65 years) no&lt;br&gt;F.1.3.1 Number of subjects for this age range &lt;br&gt;</t>
  </si>
  <si>
    <t>Inclusion criteria: &lt;br&gt;1)	Age =18 years  &lt;br&gt;2)	Laboratory-confirmed SARS-CoV-2 infection as determined by polymerase chain reaction (PCR) or other commercial or public health assay &lt; 3 days prior to screening&lt;br&gt;3)	SARS-CoV-2 infection with duration at least 7 days (as determined by onset of symptoms) &lt;br&gt;4)	5 liters/minute of Oxygen for at least 8 hours   to maintain SpO2 at =93%  . A shorter duration is also accepted if presentation is acute, and the patient needs more than 10 l liters/minute of Oxygen to maintain SpO2 at =93%.  &lt;br&gt;5)	CRP &gt; 70 mg/L with no non-SARS-Cov2 infections. Values measured up to 48 hours before inclusion are accepted.&lt;br&gt;6)	Ferritin &gt; 500 µg/L. Values measured up to 48 hours before inclusion are accepted.&lt;br&gt;7)	At least two points on a scale of 0-3 where 1 point is awarded for each value of; lymphocytes &lt; 1x 10(9)/L; D-dimer = 0.5 mg/L and; Lactate Dehydrogenase = 8 microkatal/L. The values do not have to be concurrently positive and may be up to 3 days old at inclusion.&lt;br&gt;8)	Ability to provide informed consent signed by study patient&lt;br&gt;9)	Willingness and ability to comply with study-related procedures/assessments&lt;br&gt;10)	In fertile females, willing to comply with effective contraceptive methods for up to 3 months after last dose of study drug. These may include birth control pills, surgical sterilization of patient or partner, intrauterine device or condoms, but not birth control pills  which may increase risk of deep venous thrombosis during COVID infections. Non-fertile woman is defined as more than 12 months of amenorrhea without an alternative medical cause or, in case of ambiguities, an FSH level in the postmenopausal range.&lt;br&gt;&lt;br&gt;&lt;br&gt;Are the trial subjects under 18? no&lt;br&gt;Number of subjects for this age range: &lt;br&gt;F.1.2 Adults (18-64 years) yes&lt;br&gt;F.1.2.1 Number of subjects for this age range 40&lt;br&gt;F.1.3 Elderly (&gt;=65 years) yes&lt;br&gt;F.1.3.1 Number of subjects for this age range 80&lt;br&gt;</t>
  </si>
  <si>
    <t>&lt;br&gt;Trade Name: PLAQUENIL 200 MG CPR&lt;br&gt;Pharmaceutical Form: Tablet&lt;br&gt;&lt;br&gt;Trade Name: KALETRA 200MG/50MG CPR&lt;br&gt;Pharmaceutical Form: Tablet&lt;br&gt;INN or Proposed INN: LOPINAVIR&lt;br&gt;CAS Number: 192725-17-0&lt;br&gt;Current Sponsor code: LOPINAVIR&lt;br&gt;Other descriptive name: LOPINAVIR&lt;br&gt;Concentration unit: mg milligram(s)&lt;br&gt;Concentration type: equal&lt;br&gt;Concentration number: 200-&lt;br&gt;INN or Proposed INN: RITONAVIR&lt;br&gt;CAS Number: 155213-67-5&lt;br&gt;Current Sponsor code: RITONAVIR&lt;br&gt;Other descriptive name: RITONAVIR&lt;br&gt;Concentration unit: mg milligram(s)&lt;br&gt;Concentration type: equal&lt;br&gt;Concentration number: 50-&lt;br&gt;&lt;br&gt;Trade Name: ZITHROMAX 250MG CPR&lt;br&gt;Product Name: AZITHROMYCIN&lt;br&gt;Pharmaceutical Form: Tablet&lt;br&gt;INN or Proposed INN: AZITHROMYCIN&lt;br&gt;CAS Number:  83905-01-5&lt;br&gt;Current Sponsor code: AZITHROMYCIN&lt;br&gt;Other descriptive name: AZITHROMYCIN&lt;br&gt;Concentration unit: mg milligram(s)&lt;br&gt;Concentration type: equal&lt;br&gt;Concentration number: 250-&lt;br&gt;&lt;br&gt;</t>
  </si>
  <si>
    <t>&lt;br&gt;Trade Name: Kineret&lt;br&gt;Product Name: Kineret&lt;br&gt;Pharmaceutical Form: Injection&lt;br&gt;&lt;br&gt;</t>
  </si>
  <si>
    <t>&lt;br&gt;Product Name: Bemcentinib&lt;br&gt;Product Code: BGB324&lt;br&gt;Pharmaceutical Form: Capsule, hard&lt;br&gt;INN or Proposed INN: bemcentinib&lt;br&gt;CAS Number: 1037624-75-1&lt;br&gt;Current Sponsor code: BGB324&lt;br&gt;Concentration unit: mg milligram(s)&lt;br&gt;Concentration type: equal&lt;br&gt;Concentration number: 100-&lt;br&gt;&lt;br&gt;Product Name: MEDI3506&lt;br&gt;Product Code: MEDI3506&lt;br&gt;Pharmaceutical Form: Solution for injection&lt;br&gt;CAS Number: 2376858-66-9&lt;br&gt;Current Sponsor code: MEDI3506&lt;br&gt;Other descriptive name: human immunoglobulin (Ig) G1 monoclonal antibody (mAb)&lt;br&gt;Concentration unit: mg/ml milligram(s)/millilitre&lt;br&gt;Concentration type: equal&lt;br&gt;Concentration number: 150-&lt;br&gt;&lt;br&gt;Product Name: acalabrutinib&lt;br&gt;Product Code: ACP-196&lt;br&gt;Pharmaceutical Form: Capsule, hard&lt;br&gt;INN or Proposed INN: acalabrutinib&lt;br&gt;CAS Number: 1420477-60-6&lt;br&gt;Current Sponsor code: ACP-196&lt;br&gt;Concentration unit: mg milligram(s)&lt;br&gt;Concentration type: equal&lt;br&gt;Concentration number: 100-&lt;br&gt;&lt;br&gt;Product Name: Zilucoplan&lt;br&gt;Pharmaceutical Form: Solution for injection in pre-filled syringe&lt;br&gt;INN or Proposed INN: Zilucoplan&lt;br&gt;CAS Number: 1841136-73-9&lt;br&gt;Current Sponsor code: RA101495&lt;br&gt;Concentration unit: mg/ml milligram(s)/millilitre&lt;br&gt;Concentration type: equal&lt;br&gt;Concentration number: 40-&lt;br&gt;&lt;br&gt;Trade Name: Heparin&lt;br&gt;Product Name: Heparin&lt;br&gt;Pharmaceutical Form: Solution for injection&lt;br&gt;INN or Proposed INN: Heparin&lt;br&gt;Concentration unit: IU international unit(s)&lt;br&gt;Concentration type: equal&lt;br&gt;Concentration number: 25000-&lt;br&gt;&lt;br&gt;Product Name: TD139&lt;br&gt;Pharmaceutical Form: Inhalation powder&lt;br&gt;INN or Proposed INN: Refer to IMPD&lt;br&gt;Concentration unit: mg milligram(s)&lt;br&gt;Concentration type: equal&lt;br&gt;Concentration number: 5-&lt;br&gt;&lt;br&gt;</t>
  </si>
  <si>
    <t>&lt;br&gt;Product Name: Aprotinin&lt;br&gt;Pharmaceutical Form: Infusion&lt;br&gt;INN or Proposed INN: APROTININ&lt;br&gt;CAS Number: 9087-70-1&lt;br&gt;Other descriptive name: APROTININ&lt;br&gt;&lt;br&gt;Product Name: Anakinra&lt;br&gt;Pharmaceutical Form: Infusion&lt;br&gt;INN or Proposed INN: ANAKINRA&lt;br&gt;CAS Number: 143090-92-0&lt;br&gt;&lt;br&gt;Product Name: Enoxaparin&lt;br&gt;Pharmaceutical Form: Injection&lt;br&gt;INN or Proposed INN: ENOXAPARIN&lt;br&gt;CAS Number: 9005-49-6&lt;br&gt;Other descriptive name: ENOXAPARIN&lt;br&gt;&lt;br&gt;Product Name: Nadroparin&lt;br&gt;Pharmaceutical Form: Injection&lt;br&gt;INN or Proposed INN: NADROPARIN&lt;br&gt;Current Sponsor code: NADROPARIN&lt;br&gt;&lt;br&gt;</t>
  </si>
  <si>
    <t>&lt;br&gt;Trade Name: Zithromax&lt;br&gt;Product Name: Zithromax&lt;br&gt;Pharmaceutical Form: Capsule&lt;br&gt;INN or Proposed INN: Azithromycin dihydrate&lt;br&gt;CAS Number: 117772-70-0&lt;br&gt;Concentration unit: mg milligram(s)&lt;br&gt;Concentration type: equal&lt;br&gt;Concentration number: 500-&lt;br&gt;&lt;br&gt;</t>
  </si>
  <si>
    <t>&lt;br&gt;Trade Name: Montelucaste Generis&lt;br&gt;Pharmaceutical Form: Film-coated tablet&lt;br&gt;&lt;br&gt;</t>
  </si>
  <si>
    <t>&lt;br&gt;Trade Name: Kineret&lt;br&gt;Product Name: Kineret&lt;br&gt;Pharmaceutical Form: Solution for injection in pre-filled syringe&lt;br&gt;INN or Proposed INN: ANAKINRA&lt;br&gt;CAS Number: 143090-92-0&lt;br&gt;&lt;br&gt;Trade Name: RoActemra&lt;br&gt;Product Name: RoActemra&lt;br&gt;Pharmaceutical Form: Concentrate for solution for infusion&lt;br&gt;INN or Proposed INN: tocilizumab&lt;br&gt;CAS Number: 375823-41-9&lt;br&gt;Other descriptive name: TOCILIZUMAB&lt;br&gt;&lt;br&gt;</t>
  </si>
  <si>
    <t>Portugal</t>
  </si>
  <si>
    <t>Sweden</t>
  </si>
  <si>
    <t>EUCTR2020-001767-86-IE</t>
  </si>
  <si>
    <t>trial comparing different doses of single-dose tocilizumab in adults with severe COVID-19 infection</t>
  </si>
  <si>
    <t>University College Dublin</t>
  </si>
  <si>
    <t>Inclusion criteria: &lt;br&gt;• Confirmed SARS-CoV2 infection (as defined by positive PCR)&lt;br&gt;• Evidence of hyper inflammatory state as evidenced by at least&lt;br&gt;three of the following:&lt;br&gt;o Documented temperature &gt;38°C in the past 48 hours&lt;br&gt;o IL6 &gt;40 pg/ml, or in its absence D-dimer &gt;1.5 µgFEU&lt;br&gt;/ml.&lt;br&gt;o Elevated CRP (&gt;100mg/L) and/or a three-fold&lt;br&gt;increase since presentation&lt;br&gt;o Elevated ferritin X5 ULN&lt;br&gt;o Elevated LDH (above the ULN)&lt;br&gt;o Elevated fibrinogen (above the ULN)&lt;br&gt;• Pulmonary infiltrates on chest imaging&lt;br&gt;• Moderate to severe respiratory failure as defined by&lt;br&gt;PaO2/FiO2=300mmHg&lt;br&gt;• Aged 18 years or older&lt;br&gt;Are the trial subjects under 18? no&lt;br&gt;Number of subjects for this age range: &lt;br&gt;F.1.2 Adults (18-64 years) yes&lt;br&gt;F.1.2.1 Number of subjects for this age range 54&lt;br&gt;F.1.3 Elderly (&gt;=65 years) yes&lt;br&gt;F.1.3.1 Number of subjects for this age range 36&lt;br&gt;</t>
  </si>
  <si>
    <t>&lt;br&gt;Trade Name: RoActemra&lt;br&gt;Product Name: Tocilizumab&lt;br&gt;Pharmaceutical Form: Concentrate for solution for infusion&lt;br&gt;INN or Proposed INN: TOCILIZUMAB&lt;br&gt;CAS Number: 375823-41-9&lt;br&gt;Other descriptive name: TOCILIZUMAB&lt;br&gt;Concentration unit: mg/kg milligram(s)/kilogram&lt;br&gt;Concentration type: up to&lt;br&gt;Concentration number: 8-&lt;br&gt;&lt;br&gt;</t>
  </si>
  <si>
    <t>Ireland</t>
  </si>
  <si>
    <t>EUCTR2020-001770-30-BE</t>
  </si>
  <si>
    <t>EUCTR2020-001784-88-FI</t>
  </si>
  <si>
    <t>EUCTR2020-001795-15-IT</t>
  </si>
  <si>
    <t>EUCTR2020-001805-21-GB</t>
  </si>
  <si>
    <t>Experimental use of tocilizumab in COVID-19 related pneumonia.</t>
  </si>
  <si>
    <t>A clinical study to evaluate the efficacy of different anti-viral drugs in
SARS-CoV-2 infected patients (COVID-19)</t>
  </si>
  <si>
    <t>Clinical study aimed to verify the efficacy and safety of mavrilimumab in COVID-19-associated pneumonia in patients who have signs of excessive inflammation</t>
  </si>
  <si>
    <t>IMU-838 and Oseltamivir in treatment of Novel Coronavirus (COVID-19)</t>
  </si>
  <si>
    <t>CHU AMBROISE PARE</t>
  </si>
  <si>
    <t>University of Helsinki</t>
  </si>
  <si>
    <t>OSPEDALE SAN RAFFAELE</t>
  </si>
  <si>
    <t>University Hospital Coventry &amp; Warwickshire</t>
  </si>
  <si>
    <t>582</t>
  </si>
  <si>
    <t>Inclusion criteria: &lt;br&gt;- Positive COVID status as defined by:
&lt;br&gt;PCR documented SARS-CoV-2 carriage in nasopharyngeal sample or evocative thoracic scan
&lt;br&gt;images of COVID-19 associated with typical clinical presentation
&lt;br&gt;- Hospitalized patients aged = 18 and = 75 years old
&lt;br&gt;- Signs of severe COVID-19 pneumonia (3 of the followings)
&lt;br&gt;- Patient wheezing or unable to speak in full sentences while at rest/with minimal
&lt;br&gt;effort
&lt;br&gt;- Respiratory rate &gt;22
&lt;br&gt;- PaO2 &lt;65 mmHg or SpO2 &lt;90%
&lt;br&gt;- Repeated chest imaging is significantly worsening
&lt;br&gt;despite being on standard of care, which may include anti-viral treatment, low dose steroids
&lt;br&gt;and antibiotics.&lt;br&gt;Are the trial subjects under 18? no&lt;br&gt;Number of subjects for this age range: &lt;br&gt;F.1.2 Adults (18-64 years) yes&lt;br&gt;F.1.2.1 Number of subjects for this age range 30&lt;br&gt;F.1.3 Elderly (&gt;=65 years) yes&lt;br&gt;F.1.3.1 Number of subjects for this age range 30&lt;br&gt;</t>
  </si>
  <si>
    <t>Inclusion criteria: &lt;br&gt;1. Adult patients, 18 years and above&lt;br&gt;2. Confirmed SARS-2-CoV-2 infection by PCR&lt;br&gt;3. Admitted to the hospital ward or the ICU&lt;br&gt;4. Subjects (or legally authorized representative) provides written&lt;br&gt;informed consent prior to initiation of the study&lt;br&gt;5. No anticipated transfer within 72 hours to a non-study hospital&lt;br&gt;Are the trial subjects under 18? no&lt;br&gt;Number of subjects for this age range: &lt;br&gt;F.1.2 Adults (18-64 years) yes&lt;br&gt;F.1.2.1 Number of subjects for this age range 291&lt;br&gt;F.1.3 Elderly (&gt;=65 years) yes&lt;br&gt;F.1.3.1 Number of subjects for this age range 291&lt;br&gt;</t>
  </si>
  <si>
    <t>Inclusion criteria: &lt;br&gt;1. Adults (= 18 years old)&lt;br&gt;2. Signed informed consent &lt;br&gt;3. Patients clinically diagnosed with SARS-CoV-2 virus by PCR or by other approved diagnostic methodology&lt;br&gt;4. Hospitalized with COVID-19-induced pneumonia evidenced by chest x-ray or CT scan with pulmonary infiltrates&lt;br&gt;5. Patient requiring oxygen supplementation (i.e. with a SpO2 = 94% while breathing room air) and having a PAO2/FIO2 ratio = 300 mmHg&lt;br&gt;6. Lactate dehydrogenase (LDH) &gt; normal range and at least one of the following: &lt;br&gt;   - fever &gt; 38.0 °C;&lt;br&gt;   - increased levels of C-reactive Protein (CRP) = 10x UNL mg/L (= 60 mg/lL); &lt;br&gt;   - increased levels of ferritin = 2.5x UNL ( = 1000 ¿gmg/L)&lt;br&gt;Are the trial subjects under 18? no&lt;br&gt;Number of subjects for this age range: &lt;br&gt;F.1.2 Adults (18-64 years) yes&lt;br&gt;F.1.2.1 Number of subjects for this age range 25&lt;br&gt;F.1.3 Elderly (&gt;=65 years) yes&lt;br&gt;F.1.3.1 Number of subjects for this age range 25&lt;br&gt;</t>
  </si>
  <si>
    <t>Inclusion criteria: &lt;br&gt;1.Male or non-pregnant female patients at least 18 years old &lt;br&gt;2.Severe Acute Respiratory Syndrome Coronavirus (SARS-CoV)-2 infection &lt;br&gt;?Confirmed cases: prospective participants who tests positive to a validated specific SARS-CoV-2 nucleic acid test or has the virus identified by electron microscopy or viral culture, as per local trust policy = 5 days before randomization. &lt;br&gt;?Probable/Suspected case: prospective participitants who have been in contact with a confirmed case of COVID-19, AND has mild to severe Covid-19 clinical symptoms AND radiographic evidence* of pulmonary infiltrates consistent with Covid-19 disease&lt;br&gt;&lt;br&gt;3.Moderate to severe COVID-19 requiring hospitalisation defined as:&lt;br&gt;a)Clinical status category 3-5 (inclusive) on the 7-point clinical status category scale as proposed by the World Health Organisation (WHO) master protocol:&lt;br&gt;I.Category 3: hospitalized, no oxygen therapy&lt;br&gt;II.Category 4: hospitalized, oxygen by mask or nasal prongs&lt;br&gt;III.Category 5: hospitalized, non-invasive ventilation or high-flow oxygen&lt;br&gt;&lt;br&gt;*where routinely available, no tests will be requested for research purpose&lt;br&gt;&lt;br&gt;Are the trial subjects under 18? no&lt;br&gt;Number of subjects for this age range: 0&lt;br&gt;F.1.2 Adults (18-64 years) yes&lt;br&gt;F.1.2.1 Number of subjects for this age range 60&lt;br&gt;F.1.3 Elderly (&gt;=65 years) yes&lt;br&gt;F.1.3.1 Number of subjects for this age range 60&lt;br&gt;</t>
  </si>
  <si>
    <t>&lt;br&gt;Trade Name: ROACTEMRA&lt;br&gt;Product Name: tocilizumab&lt;br&gt;Pharmaceutical Form: Concentrate for solution for infusion&lt;br&gt;INN or Proposed INN: TOCILIZUMAB&lt;br&gt;CAS Number: 375823-41-9&lt;br&gt;Current Sponsor code: TOCILIZUMAB&lt;br&gt;Other descriptive name: TOCILIZUMAB&lt;br&gt;Concentration unit: mg milligram(s)&lt;br&gt;Concentration type: equal&lt;br&gt;Concentration number: 20-&lt;br&gt;&lt;br&gt;</t>
  </si>
  <si>
    <t>&lt;br&gt;Product Name: Remdesivir&lt;br&gt;Pharmaceutical Form: Lyophilisate for solution for infusion&lt;br&gt;INN or Proposed INN: REMDESIVIR&lt;br&gt;Other descriptive name: Remdesivir&lt;br&gt;Concentration unit: mg milligram(s)&lt;br&gt;Concentration type: equal&lt;br&gt;Concentration number: 100-&lt;br&gt;&lt;br&gt;</t>
  </si>
  <si>
    <t>&lt;br&gt;Product Name: mavrilimumab&lt;br&gt;Product Code: [KPL-301]&lt;br&gt;Pharmaceutical Form: Solution for injection&lt;br&gt;INN or Proposed INN: mavrilimumab&lt;br&gt;Current Sponsor code: KPL-301&lt;br&gt;Concentration unit: mg/ml milligram(s)/millilitre&lt;br&gt;Concentration type: equal&lt;br&gt;Concentration number: 50-&lt;br&gt;Pharmaceutical form of the placebo: Solution for injection&lt;br&gt;Route of administration of the placebo: Intravenous use&lt;br&gt;&lt;br&gt;</t>
  </si>
  <si>
    <t>&lt;br&gt;Product Name: IMU-838&lt;br&gt;Pharmaceutical Form: Tablet&lt;br&gt;INN or Proposed INN: Vidofludimus calcium&lt;br&gt;CAS Number: 1354012-90-0&lt;br&gt;Current Sponsor code: VIDO-06, IM90838, SC90838&lt;br&gt;Other descriptive name: Vidofludimus calcium anhydrous&lt;br&gt;Concentration unit: mg milligram(s)&lt;br&gt;Concentration type: equal&lt;br&gt;Concentration number: 22.5-&lt;br&gt;&lt;br&gt;Trade Name: Tamiflu 75 mg Hard Capsules&lt;br&gt;Product Name: Tamiflu 75 mg Hard Capsules&lt;br&gt;Pharmaceutical Form: Capsule, hard&lt;br&gt;INN or Proposed INN: Oseltamivir&lt;br&gt;CAS Number: 196618-13-0&lt;br&gt;Concentration unit: mg milligram(s)&lt;br&gt;Concentration type: equal&lt;br&gt;Concentration number: 75-&lt;br&gt;&lt;br&gt;Trade Name: Tamiflu 6 mg/ml powder for oral suspension&lt;br&gt;Product Name: Tamiflu 6 mg/ml powder for oral suspension&lt;br&gt;Pharmaceutical Form: Oral suspension&lt;br&gt;INN or Proposed INN: Oseltamivir&lt;br&gt;CAS Number: 196618-13-0&lt;br&gt;Concentration unit: ml millilitre(s)&lt;br&gt;Concentration type: equal&lt;br&gt;Concentration number: 6-&lt;br&gt;&lt;br&gt;</t>
  </si>
  <si>
    <t>Finland</t>
  </si>
  <si>
    <t>EUCTR2020-001825-29-ES</t>
  </si>
  <si>
    <t>EUCTR2020-001860-27-GB</t>
  </si>
  <si>
    <t>EUCTR2020-001870-32-HU</t>
  </si>
  <si>
    <t>EUCTR2020-001886-35-GB</t>
  </si>
  <si>
    <t>EUCTR2020-001889-10-GB</t>
  </si>
  <si>
    <t>EUCTR2020-001904-41-GB</t>
  </si>
  <si>
    <t>EUCTR2020-001928-34-SE</t>
  </si>
  <si>
    <t>EUCTR2020-001929-31-ES</t>
  </si>
  <si>
    <t>EUCTR2020-001934-37-ES</t>
  </si>
  <si>
    <t>CLINICAL TRIAL OF THE USE OF ANAKINRA (ANTI IL-1) IN CYTOKINE STORM SYNDROME (CSS) SECONDARY TO COVID-19</t>
  </si>
  <si>
    <t>AGILE: Seamless Phase I/IIa Platform for the Rapid Evaluation of Candidates for COVID-19 treatment. A randomised Phase I/II study to determine the safety and effectiveness of multiple drugs for the treatment of COVID-19</t>
  </si>
  <si>
    <t>Study to assess efficacy and safety of DFV890 in patients with COVID-19 pneumonia and impaired respiratory function</t>
  </si>
  <si>
    <t>A Clinical Trial of Nebulized Bovactant (Alveofact ®) for the Treatment of Moderate to Severe COVID-19</t>
  </si>
  <si>
    <t>Treating COVID-19 infections with inhaled corticosteroids</t>
  </si>
  <si>
    <t>A study comparing favipiravir versus standard of care management as an early treatment arm in COVID-19 patients</t>
  </si>
  <si>
    <t>Treatment with inhalation of Ciclesonide for patients with coronavirus disease: A randomised open study.</t>
  </si>
  <si>
    <t>Controlled trial on the usefulness of pioglitazone treatment in patients with type 2 diabetes mellitus and COVID-19.</t>
  </si>
  <si>
    <t>USE OF CORTICOSTEROIDS IN PATIENTS WITH SARS-COV2 CORONAVIRUS INFECTION</t>
  </si>
  <si>
    <t>NAVARRABIOMED - FUNDACIÓN MIGUEL SERVET</t>
  </si>
  <si>
    <t>05/05/2020</t>
  </si>
  <si>
    <t>University of Liverpool</t>
  </si>
  <si>
    <t>15/05/2020</t>
  </si>
  <si>
    <t>NHS Greater Glasgow and Clyde</t>
  </si>
  <si>
    <t>30/04/2020</t>
  </si>
  <si>
    <t>Capio S:t Görans Sjukhus</t>
  </si>
  <si>
    <t>Fundación Investigación Biomédica Hospital Ramón y Cajal</t>
  </si>
  <si>
    <t>22/07/2020</t>
  </si>
  <si>
    <t>IDIVAL Instituto de Investigación Sanitaria Valdecilla</t>
  </si>
  <si>
    <t>250</t>
  </si>
  <si>
    <t>478</t>
  </si>
  <si>
    <t>302</t>
  </si>
  <si>
    <t>446</t>
  </si>
  <si>
    <t>Inclusion criteria: &lt;br&gt;? Age 18-80 years.
&lt;br&gt;? Severe pneumonia COVID-19 defined as:
&lt;br&gt;o Nasopharyngeal smear with RCP positive for SARS-CoV-2
&lt;br&gt;o X-Rays (or other technique) pulmonary infiltrates compatible with pneumonia.
&lt;br&gt;o 1 or more of the following criteria:
&lt;br&gt;? Ambient air oxygen saturation &lt;= 94% measured with a pulse oximeter.
&lt;br&gt;? Pa:FiO2 (partial pressure O2/fraction of inspired O2) &lt;=300.
&lt;br&gt;? Sa:FiO2 (O2 saturation measured with pulse oximeter/ fraction of inspired O2) &lt;=350.
&lt;br&gt;?High suspicion of CSS that could resemble MAS-like: represented by IL-6 values &gt; 40 pg/mL and/or ferritin &gt;500 ug/L and/or PCR &gt; 30 mg/L (rationale: = 5 upper normal limit) and/or LDH &gt;300 UI/L. We have chosen these parameters because they are implemented in all the participating hospitals, they are a reflection of the cytokine storm and they have also been significant in terms of predicting mortality in patients with COVID-19 (9).
&lt;br&gt;? Written informed consent. The protocol will be explained to the patient in front of a nurse who will act as a legal witness by signing the document on behalf of the patient.&lt;br&gt;Are the trial subjects under 18? no&lt;br&gt;Number of subjects for this age range: &lt;br&gt;F.1.2 Adults (18-64 years) yes&lt;br&gt;F.1.2.1 Number of subjects for this age range 100&lt;br&gt;F.1.3 Elderly (&gt;=65 years) yes&lt;br&gt;F.1.3.1 Number of subjects for this age range 80&lt;br&gt;</t>
  </si>
  <si>
    <t>Inclusion criteria: &lt;br&gt;Master Protocol:&lt;br&gt;&lt;br&gt;Patients are eligible to be included in the study only if all of the following criteria apply (as well as all criteria from the appropriate candidate-specific trial protocol): &lt;br&gt;1. Adults (=18 years) with laboratory-confirmed* SARS-CoV-2 infection (PCR)&lt;br&gt;2. Ability to provide informed consent signed by study patient or legally acceptable representative&lt;br&gt;3. Women of childbearing potential (WOCBP) and male patients who are sexually active with WOCBP must agree to use a highly effective method of contraception from the first administration of trial treatment, throughout trial treatment and for the duration outlined in the candidate-specific trial protocol after the last dose of trial treatment&lt;br&gt;*If any CSTs are included in the community setting, the CST protocol will clarify whether patients with suspected SARS-CoV-2 infection are also eligible. &lt;br&gt;&lt;br&gt;Standard additional criteria that may be applied per candidate-specific trial protocol:&lt;br&gt;&lt;br&gt;Group A (severe disease)&lt;br&gt;Patients with clinical status of Grades 5 (hospitalised, oxygen by mask or nasal prongs), 6 (hospitalised, non-invasive ventilation or high flow oxygen), 7 (hospitalised, intubation and mechanical ventilation, pO2/FiO2 =150 or SpO2/FiO2 =200), 8 (hospitalised mechanical ventilation pO2/FiO2 &lt;150 (SpO2/FiO2 &lt;200) or vasopressors or 9 (hospitalised, mechanical ventilation pO2/FiO2 &lt;150 and vasopressors, dialysis  or ECMO) (as defined by the WHO Clinical Progression Scale.&lt;br&gt;&lt;br&gt;Group B (mild-moderate disease)&lt;br&gt;4b. Ambulant or hospitalised patients with peripheral capillary oxygen saturation (SpO2) &gt;94% RA.&lt;br&gt;&lt;br&gt;Nomacopan Candidate-Specific Trial:&lt;br&gt;Additional inclusion criteria specific to this CST are:&lt;br&gt;&lt;br&gt;1.  Adults (=18 years) with laboratory-confirmed SARS-CoV-2 infection (PCR) who are within 5 days of symptom onset. &lt;br&gt;4. A score of grade 4, 5, 6 or 7 on the 9-Point Ordinal Scale*  &lt;br&gt;Grade 6 and 7 will only be accepted when second cohort open to recruitment. &lt;br&gt;&lt;br&gt;CST-2 (EIDD-2801) additional inclusion criteria:&lt;br&gt;5.	Has signs or symptoms of COVID-19 that began within 5 days of the planned first dose of study drug.&lt;br&gt;6.	Is in generally good health (except for current respiratory infection) and is free of uncontrolled chronic conditions.&lt;br&gt;7.	Is willing and able to comply with all study procedures and attending weekly clinic visits through the 4th week.&lt;br&gt;8.	Has someone, aged = 16 living in the same household during the dosing period.&lt;br&gt;&lt;br&gt;&lt;br&gt;Are the trial subjects under 18? no&lt;br&gt;Number of subjects for this age range: 0&lt;br&gt;F.1.2 Adults (18-64 years) yes&lt;br&gt;F.1.2.1 Number of subjects for this age range 200&lt;br&gt;F.1.3 Elderly (&gt;=65 years) yes&lt;br&gt;F.1.3.1 Number of subjects for this age range 50&lt;br&gt;</t>
  </si>
  <si>
    <t>Inclusion criteria: &lt;br&gt;• Clinically diagnosed with the SARS-CoV-2 virus 
&lt;br&gt;• Hospitalized with COVID-19-induced pneumonia 
&lt;br&gt;• Impaired respiratory function, defined as peripheral oxygen saturation (SpO2) =93% on room air or partial pressure of oxygen (PaO2) / fraction of inspired oxygen (FiO2) &lt;300 millimeter of mercury (mmHg) 
&lt;br&gt;• APACHE II score of =10 at time of randomization 
&lt;br&gt;• C-reactive protein (CRP) =20 mg/L and/or ferritin level =600 µg/L 
&lt;br&gt;• Body weight mass index of =18 to &lt;40kg/m2
&lt;br&gt;&lt;br&gt;Are the trial subjects under 18? no&lt;br&gt;Number of subjects for this age range: &lt;br&gt;F.1.2 Adults (18-64 years) yes&lt;br&gt;F.1.2.1 Number of subjects for this age range 60&lt;br&gt;F.1.3 Elderly (&gt;=65 years) yes&lt;br&gt;F.1.3.1 Number of subjects for this age range 60&lt;br&gt;</t>
  </si>
  <si>
    <t>Inclusion criteria: &lt;br&gt;1.	Age =18 years old&lt;br&gt;2.	Confirmed COVID-19 positive by PCR&lt;br&gt;3.	Within 24 hours of mechanical ventilation &lt;br&gt;4.	Assent obtained from personnel (PerLR) or professional legal representative (ProfLR) &lt;br&gt;&lt;br&gt;&lt;br&gt;Are the trial subjects under 18? no&lt;br&gt;Number of subjects for this age range: 0&lt;br&gt;F.1.2 Adults (18-64 years) yes&lt;br&gt;F.1.2.1 Number of subjects for this age range 10&lt;br&gt;F.1.3 Elderly (&gt;=65 years) yes&lt;br&gt;F.1.3.1 Number of subjects for this age range 10&lt;br&gt;</t>
  </si>
  <si>
    <t>Inclusion criteria: &lt;br&gt;-Participant is willing and able to give informed consent for participation in the trial&lt;br&gt;-Male or Female, aged 18 years or above&lt;br&gt;-New onset of symptoms suggestive of COVID-19 e.g. new onset cough and/or fever within 7 or fewer days of participant being seen at visit 1&lt;br&gt;-In the Investigator’s opinion, is able and willing to comply with all trial requirements&lt;br&gt;&lt;br&gt;Are the trial subjects under 18? no&lt;br&gt;Number of subjects for this age range: 0&lt;br&gt;F.1.2 Adults (18-64 years) yes&lt;br&gt;F.1.2.1 Number of subjects for this age range 478&lt;br&gt;F.1.3 Elderly (&gt;=65 years) yes&lt;br&gt;F.1.3.1 Number of subjects for this age range 478&lt;br&gt;</t>
  </si>
  <si>
    <t>Inclusion criteria: &lt;br&gt;(1) Age 16 or over at time of consent&lt;br&gt;(2) Exhibiting symptoms associated with COVID-19&lt;br&gt;(3) Positive for SARS-CoV-2  on valid COVID-19 test&lt;br&gt;(4) Point 1, 2, 3, or 4 on the WHO COVID-19 ordinal severity scale at time of randomisation. (Asymptomatic with postiviepositive COVID19 test, Symptomatic Independent, Symptomatic assistance needed, Hospitalized, with no oxygen therapy)&lt;br&gt;(5) Have &gt;=10% risk of death should they be admitted to hospital as defined by the ISARIC4C risk index: https://isaric4c.net/risk&lt;br&gt;(6) Able to provide written informed consent&lt;br&gt;(7) Negative pregnancy test (women of childbearing potential*)&lt;br&gt;(8) Able to swallow oral medication&lt;br&gt;&lt;br&gt;Are the trial subjects under 18? yes&lt;br&gt;Number of subjects for this age range: 0&lt;br&gt;F.1.2 Adults (18-64 years) yes&lt;br&gt;F.1.2.1 Number of subjects for this age range 239&lt;br&gt;F.1.3 Elderly (&gt;=65 years) yes&lt;br&gt;F.1.3.1 Number of subjects for this age range 60&lt;br&gt;</t>
  </si>
  <si>
    <t>Inclusion criteria: &lt;br&gt;1. Patients 18 years or older, who have signed informed consent for participation in the study
&lt;br&gt;2. Hospitalized patients who have received oxygen therapy for maximum 48 hours
&lt;br&gt;3. Verified Covid-19: Positive test for Sars-Cov-2-RNA from upper respiratory tract
&lt;br&gt;4. Receives oxygen therapy
&lt;br&gt;5. Negative pregnancy test (female subjects of childbearing potential)
&lt;br&gt;6. Female subjects of childbearing potential must use contraceptive method categorized as "highly effective" according to CTFG during study treatment and 7 days after finished treatment.&lt;br&gt;Are the trial subjects under 18? no&lt;br&gt;Number of subjects for this age range: &lt;br&gt;F.1.2 Adults (18-64 years) yes&lt;br&gt;F.1.2.1 Number of subjects for this age range 178&lt;br&gt;F.1.3 Elderly (&gt;=65 years) yes&lt;br&gt;F.1.3.1 Number of subjects for this age range 268&lt;br&gt;</t>
  </si>
  <si>
    <t>Inclusion criteria: &lt;br&gt;- Adult patients &gt;18 years old&lt;br&gt;- Confirmed diagnosis of COVID-19 or high clinical suspicion according to current criteria.&lt;br&gt;- Previous diagnosis of DM2.&lt;br&gt;- Patients who provide their informed consent to participate in the study&lt;br&gt;Are the trial subjects under 18? no&lt;br&gt;Number of subjects for this age range: &lt;br&gt;F.1.2 Adults (18-64 years) yes&lt;br&gt;F.1.2.1 Number of subjects for this age range 30&lt;br&gt;F.1.3 Elderly (&gt;=65 years) yes&lt;br&gt;F.1.3.1 Number of subjects for this age range 46&lt;br&gt;</t>
  </si>
  <si>
    <t>Inclusion criteria: &lt;br&gt;- Patients admitted to hospital with Covid-19, confirmed by microbiological tests or compatible clinical manifestations, with exclusion of other infections.&lt;br&gt;- Age: 18-85 years old.&lt;br&gt;- Time of evolution: more than 7 days since the beginning of symptoms.&lt;br&gt;- Evidence of inflammation, defined by: Lung infiltrates + Gas exchange disturbance: PaO2 &lt; 65 or Sat&lt;93% (breathing air), or PAFI &lt;300, or SAFI &lt;440, or BCRSS =2 + Elevated biomarkers: PCR &gt;15, or DD&gt;800, or Ferritin &gt;1000, or IL6&gt;20&lt;br&gt;- Absence of bacterial infection or other disease that explains the lung disorder.&lt;br&gt;- Verbal informed consent, which will be recorded in history.&lt;br&gt;Are the trial subjects under 18? no&lt;br&gt;Number of subjects for this age range: &lt;br&gt;F.1.2 Adults (18-64 years) yes&lt;br&gt;F.1.2.1 Number of subjects for this age range 120&lt;br&gt;F.1.3 Elderly (&gt;=65 years) yes&lt;br&gt;F.1.3.1 Number of subjects for this age range 80&lt;br&gt;</t>
  </si>
  <si>
    <t>&lt;br&gt;Trade Name: ANAKINRA&lt;br&gt;Pharmaceutical Form: Solution for injection in pre-filled syringe&lt;br&gt;INN or Proposed INN: ANAKINRA&lt;br&gt;CAS Number: 143090-92-0&lt;br&gt;Concentration unit: mg milligram(s)&lt;br&gt;Concentration type: equal&lt;br&gt;Concentration number: 400-&lt;br&gt;&lt;br&gt;Trade Name: HYDROXYCHLOROQUINE&lt;br&gt;Pharmaceutical Form: Tablet&lt;br&gt;INN or Proposed INN: Hydroxychloroquine&lt;br&gt;CAS Number: 118-42-3&lt;br&gt;Concentration unit: mg milligram(s)&lt;br&gt;Concentration type: equal&lt;br&gt;Concentration number: 400-&lt;br&gt;&lt;br&gt;Trade Name: LOPINAVIR/RITONAVIR&lt;br&gt;Pharmaceutical Form: Tablet&lt;br&gt;INN or Proposed INN: LOPINAVIR/RITONAVIR&lt;br&gt;Other descriptive name: LOPINAVIR/RITONAVIR&lt;br&gt;Concentration unit: mg milligram(s)&lt;br&gt;Concentration type: range&lt;br&gt;Concentration number: 800-200&lt;br&gt;&lt;br&gt;Trade Name: AZYTHROMICINE&lt;br&gt;Pharmaceutical Form: Tablet&lt;br&gt;INN or Proposed INN: AZITHROMYCIN DIHYDRATE&lt;br&gt;Other descriptive name: AZITHROMYCIN DIHYDRATE&lt;br&gt;Concentration unit: mg milligram(s)&lt;br&gt;Concentration type: equal&lt;br&gt;Concentration number: 500-&lt;br&gt;&lt;br&gt;</t>
  </si>
  <si>
    <t>&lt;br&gt;Product Name: Nomacopan&lt;br&gt;Product Code: rVA576&lt;br&gt;Pharmaceutical Form: Powder for solution for injection&lt;br&gt;INN or Proposed INN: Nomacopan &lt;br&gt;Other descriptive name: VA576&lt;br&gt;Concentration unit: mg milligram(s)&lt;br&gt;Concentration type: equal&lt;br&gt;Concentration number: 18-&lt;br&gt;&lt;br&gt;Product Name: EIDD-2801 (MK4482)&lt;br&gt;Pharmaceutical Form: Capsule&lt;br&gt;INN or Proposed INN: EIDD-2801&lt;br&gt;CAS Number: 2349386-89-4&lt;br&gt;Other descriptive name: [(2R,3S,4R,5R)-3,4-dihydroxy-5-[4-(hydroxyamino)-2-oxopyrimidin-1-yl]oxolan-2- yl]methyl 2-methylpro&lt;br&gt;Concentration unit: mg milligram(s)&lt;br&gt;Concentration type: equal&lt;br&gt;Concentration number: 25-200&lt;br&gt;Pharmaceutical form of the placebo: Capsule&lt;br&gt;Route of administration of the placebo: Oral use&lt;br&gt;&lt;br&gt;</t>
  </si>
  <si>
    <t>&lt;br&gt;Product Name: DFV890&lt;br&gt;Product Code: DFV890&lt;br&gt;Pharmaceutical Form: Tablet&lt;br&gt;INN or Proposed INN: Not yet established&lt;br&gt;Current Sponsor code: DFV890&lt;br&gt;Other descriptive name: IFM-2427&lt;br&gt;Concentration unit: mg milligram(s)&lt;br&gt;Concentration type: equal&lt;br&gt;Concentration number: 25-&lt;br&gt;&lt;br&gt;</t>
  </si>
  <si>
    <t>&lt;br&gt;Trade Name: Alveofact®&lt;br&gt;Product Name: Alveofact®&lt;br&gt;Pharmaceutical Form: Powder for nebuliser suspension&lt;br&gt;INN or Proposed INN: SF-RI 1&lt;br&gt;Concentration unit: mg/ml milligram(s)/millilitre&lt;br&gt;Concentration type: equal&lt;br&gt;Concentration number: 45-&lt;br&gt;&lt;br&gt;</t>
  </si>
  <si>
    <t>&lt;br&gt;Trade Name: Budesonide&lt;br&gt;Product Name: Budesonide&lt;br&gt;Pharmaceutical Form: Inhalation powder&lt;br&gt;INN or Proposed INN: Budesonide&lt;br&gt;Concentration unit: µg microgram(s)&lt;br&gt;Concentration type: equal&lt;br&gt;Concentration number: 400-&lt;br&gt;&lt;br&gt;</t>
  </si>
  <si>
    <t>&lt;br&gt;Trade Name: AVIGAN&lt;br&gt;Product Name: AVIGAN&lt;br&gt;Product Code: Favipiravir&lt;br&gt;Pharmaceutical Form: Film-coated tablet&lt;br&gt;INN or Proposed INN: Favipiravir&lt;br&gt;CAS Number: 259793-96-9&lt;br&gt;Concentration unit: mg milligram(s)&lt;br&gt;Concentration type: equal&lt;br&gt;Concentration number: 200-&lt;br&gt;&lt;br&gt;</t>
  </si>
  <si>
    <t>&lt;br&gt;Trade Name: Alvesco&lt;br&gt;Pharmaceutical Form: Pressurised inhalation, solution&lt;br&gt;INN or Proposed INN: CICLESONIDE&lt;br&gt;CAS Number: 141845-82-1&lt;br&gt;Concentration unit: µg microgram(s)&lt;br&gt;Concentration type: equal&lt;br&gt;Concentration number: 160-&lt;br&gt;&lt;br&gt;Trade Name: Alvesco&lt;br&gt;Pharmaceutical Form: Pressurised inhalation, solution&lt;br&gt;INN or Proposed INN: CICLESONIDE&lt;br&gt;CAS Number: 141845-82-1&lt;br&gt;Concentration unit: µg microgram(s)&lt;br&gt;Concentration type: equal&lt;br&gt;Concentration number: 80-&lt;br&gt;&lt;br&gt;</t>
  </si>
  <si>
    <t>&lt;br&gt;Trade Name: Actos® 30 mg comprimidos&lt;br&gt;Actos® 15 mg comprimidos&lt;br&gt;Pharmaceutical Form: Tablet&lt;br&gt;INN or Proposed INN: PIOGLITAZONE&lt;br&gt;CAS Number: 111025-46-8&lt;br&gt;Current Sponsor code: Takeda Pharma A/S&lt;br&gt;Concentration unit: mg milligram(s)&lt;br&gt;Concentration type: equal&lt;br&gt;Concentration number: 30-&lt;br&gt;&lt;br&gt;</t>
  </si>
  <si>
    <t>&lt;br&gt;Trade Name: Urbason/Metilprednisolona&lt;br&gt;Pharmaceutical Form: Powder and solvent for solution for injection&lt;br&gt;INN or Proposed INN: METHYLPREDNISOLONE&lt;br&gt;CAS Number: 83-43-2&lt;br&gt;Current Sponsor code: -&lt;br&gt;Other descriptive name: METHYLPREDNISOLONE&lt;br&gt;Concentration unit: mg milligram(s)&lt;br&gt;Concentration type: range&lt;br&gt;Concentration number: 20-40&lt;br&gt;&lt;br&gt;</t>
  </si>
  <si>
    <t>Hungary;Denmark;Netherlands</t>
  </si>
  <si>
    <t>EUCTR2020-001953-36-ES</t>
  </si>
  <si>
    <t>EUCTR2020-001963-10-FR</t>
  </si>
  <si>
    <t>EUCTR2020-002027-10-SE</t>
  </si>
  <si>
    <t>EUCTR2020-002032-69-ES</t>
  </si>
  <si>
    <t>EUCTR2020-002037-15-ES</t>
  </si>
  <si>
    <t>Study to Evaluate the Safety and Efficacy of Prolastin in Hospitalized Patients with Coronavirus Disease (COVID-19)</t>
  </si>
  <si>
    <t>Interleukin-1 (IL-1) and Interferon gamma (IFNg) inhibition during COVID 19 inflammation: Randomized, controlled study assessing efficacy and safety of Anakinra and Ruxolitinib</t>
  </si>
  <si>
    <t>A prospective, multicenter, randomized PHASE II clinical trial of enzalutamide treatment to decrease the morbidity in patients with Corona virus disease 2019 (COVID-19)</t>
  </si>
  <si>
    <t>Clinical trial on the efficacy of tocilizumab in modifying the inflammatory parameters of patients with COVID-19</t>
  </si>
  <si>
    <t>Multicenter, randomized, open-label study to evaluate the efficacy and safety of SOC + Sarilumab versus Standard of Care for the Early Treatment of COVID-19-pneumonia in Hospitalized Patients</t>
  </si>
  <si>
    <t>Centre Hospitalier Intercommunal de Toulon La Seyne-sur-mer</t>
  </si>
  <si>
    <t>Norrlands universitetssjukhus</t>
  </si>
  <si>
    <t>Fundación para la Investigación Biomédica del Hospital Universitario Ramón y Cajal</t>
  </si>
  <si>
    <t>Cristina Avendaño Sola</t>
  </si>
  <si>
    <t>26/05/2020</t>
  </si>
  <si>
    <t>54</t>
  </si>
  <si>
    <t>600</t>
  </si>
  <si>
    <t>78</t>
  </si>
  <si>
    <t>Inclusion criteria: &lt;br&gt;1. Hospitalized male or female patient = 18 years of age at time of Screening who is being treated for COVID-19. Subjects must be screened within 48 hours (= 48 hours) of hospital admission. 
&lt;br&gt;2. Has laboratory-confirmed novel coronavirus (SARS-CoV-2) infection as determined by qualitative PCR (reverse transcriptase [RT]-PCR), or other commercial or public health assay in any specimen &lt; 72 hours prior to randomization. 
&lt;br&gt;3. COVID-19 illness (symptoms) of any duration, including both of the following:
&lt;br&gt;a) Radiographic infiltrates by imaging (chest X-Ray, CT scan, etc.) and/or clinical assessment (evidence of rales/crackles on exam) with SpO2 &lt;94% on room air 
&lt;br&gt;b) Any One of the following related to COVID-19: i. Ferritin &gt; 400ng/mL, ii. LDH &gt; 300 U/L, iii. D-Dimers &gt; reference range, or iv. C-reactive protein (CRP) &gt; 40 mg/L
&lt;br&gt;4. Subject provides informed consent (ICF) prior to initiation of any study procedures.&lt;br&gt;Are the trial subjects under 18? no&lt;br&gt;Number of subjects for this age range: &lt;br&gt;F.1.2 Adults (18-64 years) yes&lt;br&gt;F.1.2.1 Number of subjects for this age range 50&lt;br&gt;F.1.3 Elderly (&gt;=65 years) yes&lt;br&gt;F.1.3.1 Number of subjects for this age range 50&lt;br&gt;</t>
  </si>
  <si>
    <t>Inclusion criteria: &lt;br&gt;Women and men, age = 18 years.&lt;br&gt;Confirmed respiratory tract SARS-coV-2 infection by at least one nasopharygeal sample or bronchoalveolar lavage PCR.&lt;br&gt;Patient  hospitalized with clinical, biological and radiological features corresponding to following stages : &lt;br&gt;Stage 2B: corresponds to stage 2A, but with hypoxemia (Sa02 &lt; 90 mmHg on room air,respiratory rate &gt; 30/min) with biological inflammatory syndrome (CRP&gt;150mg/l) .&lt;br&gt;- Stage 3: ARDS defined as mechanically ventilated patient with PaO2/FiO2 &lt; 300 mmHg for more than 24h., acute respiratory insufficiency and a systemic hyper inflammatory syndrome which is sometimes complicated by hemophagocytic lymphohistiocytosis and multi-organ failure syndrome.&lt;br&gt;- Severe Stage 3 : ARDS as described above associated with any organ failure or syndrome such as :&lt;br&gt;•	Shock with noradrenaline &gt; 3mg/h&lt;br&gt;•	Severe oligo-anuric renal insufficiency or necessitate renal dialysis&lt;br&gt;•	Hepatocellular insufficiency or coagulopathy with factor V &lt; 50%&lt;br&gt;•	Myocarditis that caused severe heart failure and/or cardiogenic shock&lt;br&gt;•	Hemophagocytic syndrome&lt;br&gt;High ferritin &gt; 5000 ng/mL &lt;br&gt;Social Security affiliation or entitled to universal healthcare cover.&lt;br&gt;Subject or legal representative having expressed written consent after information.&lt;br&gt;&lt;br&gt;Are the trial subjects under 18? no&lt;br&gt;Number of subjects for this age range: &lt;br&gt;F.1.2 Adults (18-64 years) yes&lt;br&gt;F.1.2.1 Number of subjects for this age range 54&lt;br&gt;F.1.3 Elderly (&gt;=65 years) yes&lt;br&gt;F.1.3.1 Number of subjects for this age range 54&lt;br&gt;</t>
  </si>
  <si>
    <t>Inclusion criteria: &lt;br&gt;- Positive COVID-19 test&lt;br&gt;- Mild to severe symptoms of COVID-19&lt;br&gt;- Recent hospitalization due to COVID-19 (0-3 days)&lt;br&gt;- WHO performance status 0-3&lt;br&gt;- Age above or equal to 50 years&lt;br&gt;- Can understand all the requirements of the study, provide informed consent, and provide &lt;br&gt;  authorization of use and disclosure of personal health information.&lt;br&gt;- Estimated expected survival of 1 year (excluding symptoms due to COVID-19)&lt;br&gt;- Women of childbearing capacity must comply to use of highly effective contraception and provide negative pregnancy test&lt;br&gt;- Males must use adequate contraception&lt;br&gt;Are the trial subjects under 18? no&lt;br&gt;Number of subjects for this age range: &lt;br&gt;F.1.2 Adults (18-64 years) yes&lt;br&gt;F.1.2.1 Number of subjects for this age range 300&lt;br&gt;F.1.3 Elderly (&gt;=65 years) yes&lt;br&gt;F.1.3.1 Number of subjects for this age range 300&lt;br&gt;</t>
  </si>
  <si>
    <t>Inclusion criteria: &lt;br&gt;1. Patients over 18 years old and under 80 years old who have given their informed consent. This will be collected verbally and will be recorded in the medical record by the investigator.&lt;br&gt;2. The patient is diagnosed with mild-moderate SARS-CoV-2 pneumonia confirmed microbiologically =7 days before randomization, and presents:&lt;br&gt;a. Basal oxygen saturation&gt; 90%&lt;br&gt;b. IL-6 levels&gt; 40 pg / ml&lt;br&gt;c. CURB-65 =1&lt;br&gt;d. PaO2 / FiO2=300 or SatO2/FiO2=315&lt;br&gt;3. The patient is hospitalized or meets hospital admission criteria.&lt;br&gt;4. The patient is not expected to enter the ICU or die in the next 24 hours.&lt;br&gt;Are the trial subjects under 18? no&lt;br&gt;Number of subjects for this age range: &lt;br&gt;F.1.2 Adults (18-64 years) yes&lt;br&gt;F.1.2.1 Number of subjects for this age range 78&lt;br&gt;F.1.3 Elderly (&gt;=65 years) yes&lt;br&gt;F.1.3.1 Number of subjects for this age range 78&lt;br&gt;</t>
  </si>
  <si>
    <t>Inclusion criteria: &lt;br&gt;Inclusion Criteria&lt;br&gt;1.	Patients willing to provide written informed consent to participate in this study. Witnessed oral consent will be accepted in order to avoid paper handling. Written consent by patient or representatives will be obtained as soon as possible.&lt;br&gt;2.	The patient is at least 18 years of age. &lt;br&gt;3.	The patient is positive for novel coronavirus by real-time RT-PCR&lt;br&gt;4.	The patient is hospitalized for COVID-19 without either mechanical ventilation (invasive or non-invasive) or oxygen mask with reservoir bag and at least one of the following:&lt;br&gt;-Radiographic evidence of pulmonary infiltrates by imaging (chest x-ray, CT scan, etc.), OR clinical assessment (evidence of rales/crackles on exam)&lt;br&gt;- AND SpO2 = 94% on room air that requires supplemental oxygen.&lt;br&gt;&lt;br&gt;5.	More than 7 days between the onset of symptoms (fever, dysnea, and/or cough) and treatment administration day. In the absence of fever, cough, or dyspnea, other symptoms like asthenia, headache, or gastrointestinal symptoms may be considered&lt;br&gt;6.	The patients presents progressive elevation of inflammatory parameters suggestive of a hyperinflammatory syndrome:&lt;br&gt;Presence of elevated IL-6 (&gt;40pg/ml) &lt;br&gt;or&lt;br&gt;Elevated d-dimer (&gt;1.0 mcg/ml), or alternatively, progressive worsening in at least two of these inflammatory parameters in the prior 48h: CRP, LDH, serum ferritin, lymphopenia, or d-dimer.&lt;br&gt;Are the trial subjects under 18? no&lt;br&gt;Number of subjects for this age range: &lt;br&gt;F.1.2 Adults (18-64 years) yes&lt;br&gt;F.1.2.1 Number of subjects for this age range 160&lt;br&gt;F.1.3 Elderly (&gt;=65 years) yes&lt;br&gt;F.1.3.1 Number of subjects for this age range 40&lt;br&gt;</t>
  </si>
  <si>
    <t>&lt;br&gt;Trade Name: Prolastina 1000 mg, polvo y disolvente para solución para perfusión&lt;br&gt;Pharmaceutical Form: Powder and solvent for solution for infusion&lt;br&gt;INN or Proposed INN: Alpha1-Proteinase Inhibitor (Human)&lt;br&gt;Other descriptive name: HUMAN ALPHA1-PROTEINASE INHIBITOR&lt;br&gt;Concentration unit: mg milligram(s)&lt;br&gt;Concentration type: equal&lt;br&gt;Concentration number: 1000-&lt;br&gt;&lt;br&gt;</t>
  </si>
  <si>
    <t>&lt;br&gt;Trade Name: kineret&lt;br&gt;Product Name: Anakinra&lt;br&gt;Pharmaceutical Form: Concentrate and solvent for solution for injection&lt;br&gt;INN or Proposed INN: ANAKINRA&lt;br&gt;CAS Number: 143090-92-0&lt;br&gt;Concentration unit: mg milligram(s)&lt;br&gt;Concentration type: range&lt;br&gt;Concentration number: 100-300&lt;br&gt;&lt;br&gt;Trade Name: Jakavi&lt;br&gt;Product Name: Ruxolitinib&lt;br&gt;Pharmaceutical Form: Tablet&lt;br&gt;INN or Proposed INN: RUXOLITINIB&lt;br&gt;CAS Number: 941678-49-5&lt;br&gt;Other descriptive name: RUXOLITINIB&lt;br&gt;Concentration unit: mg milligram(s)&lt;br&gt;Concentration type: equal&lt;br&gt;Concentration number: 10-&lt;br&gt;&lt;br&gt;</t>
  </si>
  <si>
    <t>&lt;br&gt;Trade Name: Xtandi &lt;br&gt;Product Name: Xtandi&lt;br&gt;Pharmaceutical Form: Tablet&lt;br&gt;&lt;br&gt;</t>
  </si>
  <si>
    <t>&lt;br&gt;Trade Name: RoActemra&lt;br&gt;Product Name: RoActemra&lt;br&gt;Pharmaceutical Form: Concentrate for solution for infusion&lt;br&gt;INN or Proposed INN: Tocilizumab&lt;br&gt;CAS Number: 375823-41-9&lt;br&gt;Other descriptive name: TOCILIZUMAB&lt;br&gt;Concentration unit: mg/ml milligram(s)/millilitre&lt;br&gt;Concentration type: equal&lt;br&gt;Concentration number: 20-&lt;br&gt;&lt;br&gt;</t>
  </si>
  <si>
    <t>&lt;br&gt;Trade Name: Kevzara 200 mg solution for injection in pre-filled syringe&lt;br&gt;Pharmaceutical Form: Solution for injection in pre-filled syringe&lt;br&gt;INN or Proposed INN: SARILUMAB&lt;br&gt;Other descriptive name: SARILUMAB&lt;br&gt;Concentration unit: mg milligram(s)&lt;br&gt;Concentration type: equal&lt;br&gt;Concentration number: 200-&lt;br&gt;&lt;br&gt;</t>
  </si>
  <si>
    <t>EUCTR2020-002060-31-CZ</t>
  </si>
  <si>
    <t>EUCTR2020-002091-12-BG</t>
  </si>
  <si>
    <t>Study of ivermectin against COVID-19</t>
  </si>
  <si>
    <t>Masaryk University</t>
  </si>
  <si>
    <t>HUVEPHARMA EOOD</t>
  </si>
  <si>
    <t>Inclusion criteria: &lt;br&gt;1. Adults = 18 years of age at the time of enrolment who has given informed consent.&lt;br&gt;2. Laboratory-confirmed SARS-CoV-2 infection as determined by PCR.&lt;br&gt;3. Hospitalized patients with illness of any duration and at least one of the following:&lt;br&gt;a. Moderate disease: Clinical assessment (evidence of rales/crackles on examination); shortness of breath AND SpO2 = 94% on room air, OR&lt;br&gt;b. Severe disease: Acute respiratory failure requiring supplemental oxygen administration by nasal cannula, simple face mask or other high flow oxygen delivery devices, invasive or non-invasive ventilation, or ECMO.&lt;br&gt;4. For women of childbearing potential, sexual abstinence during the treatment period and 1 month after the last dose of study drug, OR use of the following highly effective contraception: combined hormonal contraception (oral, vaginal, transdermal), progestogen-only contraception associated with inhibition of ovulation (oral, injectable),non-hormonal intrauterine device, or intrauterine hormone-releasing system, bilateral tubal occlusion, vasectomized partner.&lt;br&gt;Are the trial subjects under 18? no&lt;br&gt;Number of subjects for this age range: &lt;br&gt;F.1.2 Adults (18-64 years) yes&lt;br&gt;F.1.2.1 Number of subjects for this age range 7&lt;br&gt;F.1.3 Elderly (&gt;=65 years) yes&lt;br&gt;F.1.3.1 Number of subjects for this age range 13&lt;br&gt;</t>
  </si>
  <si>
    <t>Inclusion criteria: &lt;br&gt;1.	Male or female patients at least 18 years old
&lt;br&gt;2.	Signed informed consent
&lt;br&gt;3.	Admitted to hospital for treatment of COVID -19. The hospitalization must be for medical and not for social reasons.
&lt;br&gt;4.	Patient within 7 days from symptom onset and within 72 hours after laboratory diagnosis (SARS-CoV-2 RT-PCR)
&lt;br&gt;5.	Mild to Moderate COVID-19 disease defined as clinical status category 3 or 4 on the WHO 9-point ordinal scale
&lt;br&gt;•	Hospitalized, no oxygen treatment
&lt;br&gt;•	Oxygen by mask or nasal prongs
&lt;br&gt;6.	Presence of at least 1 symptom characteristic for COVID-19 disease, e.g. fever, cough, sore throat, myalgia, fatigue, GI disorders, skin lesions etc
&lt;br&gt;7.	In women of childbearing potential, negative pregnancy test and commitment to use contraceptive method throughout the study
&lt;br&gt;&lt;br&gt;Are the trial subjects under 18? no&lt;br&gt;Number of subjects for this age range: &lt;br&gt;F.1.2 Adults (18-64 years) yes&lt;br&gt;F.1.2.1 Number of subjects for this age range 80&lt;br&gt;F.1.3 Elderly (&gt;=65 years) yes&lt;br&gt;F.1.3.1 Number of subjects for this age range 40&lt;br&gt;</t>
  </si>
  <si>
    <t>&lt;br&gt;Product Name: remdesivir&lt;br&gt;Pharmaceutical Form: Lyophilisate for solution for infusion&lt;br&gt;INN or Proposed INN: REMDESIVIR&lt;br&gt;CAS Number: 1809249-37-3&lt;br&gt;Concentration unit: µg microgram(s)&lt;br&gt;Concentration type: equal&lt;br&gt;Concentration number: 100-&lt;br&gt;&lt;br&gt;Trade Name: Kaletra&lt;br&gt;Pharmaceutical Form: Coated tablet&lt;br&gt;INN or Proposed INN: LOPINAVIR&lt;br&gt;CAS Number: 192725-17-0&lt;br&gt;Concentration unit: mg milligram(s)&lt;br&gt;Concentration type: equal&lt;br&gt;Concentration number: 200-&lt;br&gt;INN or Proposed INN: RITONAVIR&lt;br&gt;CAS Number: 155213-67-5&lt;br&gt;Concentration unit: mg milligram(s)&lt;br&gt;Concentration type: equal&lt;br&gt;Concentration number: 50-&lt;br&gt;&lt;br&gt;Trade Name: Rebif&lt;br&gt;Pharmaceutical Form: Powder and solution for solution for injection&lt;br&gt;INN or Proposed INN: interferonum beta-1a&lt;br&gt;CAS Number: 220581-49-7&lt;br&gt;Other descriptive name: Interferon beta-1a&lt;br&gt;Concentration unit: µg microgram(s)&lt;br&gt;Concentration type: range&lt;br&gt;Concentration number: 22-250&lt;br&gt;&lt;br&gt;Trade Name: Plaquenil&lt;br&gt;Pharmaceutical Form: Coated tablet&lt;br&gt;INN or Proposed INN: Hydroxychloroquine&lt;br&gt;CAS Number: 118-42-3&lt;br&gt;Concentration unit: mg milligram(s)&lt;br&gt;Concentration type: equal&lt;br&gt;Concentration number: 200-&lt;br&gt;&lt;br&gt;</t>
  </si>
  <si>
    <t>&lt;br&gt;Product Code: HUVE-19&lt;br&gt;Pharmaceutical Form: Tablet&lt;br&gt;INN or Proposed INN: ivermectin&lt;br&gt;CAS Number: 70288-86-7&lt;br&gt;Current Sponsor code: HUVE-19&lt;br&gt;Other descriptive name: 22,23-Dihydroavermectin B1&lt;br&gt;Concentration unit: µg/kg microgram(s)/kilogram&lt;br&gt;Concentration type: equal&lt;br&gt;Concentration number: 400-&lt;br&gt;Pharmaceutical form of the placebo: Tablet&lt;br&gt;Route of administration of the placebo: Oral use&lt;br&gt;&lt;br&gt;</t>
  </si>
  <si>
    <t>Czech Republic</t>
  </si>
  <si>
    <t>Bulgaria</t>
  </si>
  <si>
    <t>EUCTR2020-002110-41-GB</t>
  </si>
  <si>
    <t>EUCTR2020-002120-37-GB</t>
  </si>
  <si>
    <t>EUCTR2020-002130-33-BE</t>
  </si>
  <si>
    <t>EUCTR2020-002166-13-ES</t>
  </si>
  <si>
    <t>EUCTR2020-002186-34-ES</t>
  </si>
  <si>
    <t>EUCTR2020-002230-32-GB</t>
  </si>
  <si>
    <t>EUCTR2020-002299-11-HU</t>
  </si>
  <si>
    <t>EUCTR2020-002312-43-ES</t>
  </si>
  <si>
    <t>EUCTR2020-002458-25-IT</t>
  </si>
  <si>
    <t>A clinical study in a community setting to see whether use of camostat reduces the worsening of COVID-19.</t>
  </si>
  <si>
    <t>An open-label, adaptive randomized, controlled multicenter study to evaluate the efficacy and safety of RESP301+SOC vs SOC in hospitalized participants with COVID-19 requiring supplemental oxygen</t>
  </si>
  <si>
    <t>Zilucoplan® in patients with acute hypoxic respiratory failure due to COVID-19</t>
  </si>
  <si>
    <t>Investigating the Efficacy and Safety ICATIBANT For The Treatment of Patients with SARS-CoV-2 (COVID-19) Infection</t>
  </si>
  <si>
    <t>Efficacy of the early use of corticotherapy in CoV-2 infection to prevent the progression of acute respiratory distress syndrome (ARDS)</t>
  </si>
  <si>
    <t>Investigating potential new therapies for COVID-19.</t>
  </si>
  <si>
    <t>A randomized, double-blind, placebo-controlled, adaptive-design study to assess the safety and efficacy of daily 200 mg fluvoxamine as add-on therapy to standard of care in moderate severity COVID-19 patients</t>
  </si>
  <si>
    <t>Clinical trial,  randomized, open-label, to evaluate the efficacy of  high-dose vitamin D  in patients with COVID-19 pneumonia</t>
  </si>
  <si>
    <t>Clinical study for the treatment with Interferon-ß-1a (IFNß-1a) of COVID-19 patients: randomized, controlled, open label</t>
  </si>
  <si>
    <t>Cancer Research UK</t>
  </si>
  <si>
    <t>29/05/2020</t>
  </si>
  <si>
    <t>Thirty Respiratory Limited</t>
  </si>
  <si>
    <t>08/06/2020</t>
  </si>
  <si>
    <t>06/05/2020</t>
  </si>
  <si>
    <t>Dr. Ramón Lleonart Bellfill / Dr. Xavier Corbella Virós</t>
  </si>
  <si>
    <t>Fundació Hospital Universitari Vall d'Hebron - Institut de Recerca (VHIR).</t>
  </si>
  <si>
    <t>University of Edinburgh</t>
  </si>
  <si>
    <t>11/06/2020</t>
  </si>
  <si>
    <t>SigmaDrugs Research Ltd.</t>
  </si>
  <si>
    <t>02/06/2020</t>
  </si>
  <si>
    <t>Miguel Cervero Jiménez, servicio de Medicina Interna, Hospital Universitario Severo Ochoa</t>
  </si>
  <si>
    <t>10/08/2020</t>
  </si>
  <si>
    <t>389</t>
  </si>
  <si>
    <t>81</t>
  </si>
  <si>
    <t>82</t>
  </si>
  <si>
    <t>Inclusion criteria: &lt;br&gt;1.Patient willing and able to give informed consent &lt;br&gt;2.Adults, 18 years of age and above who score moderate to very high risk according to COVID-age risk calculation (Appendix 4)  &lt;br&gt;3.Typical symptoms of COVID-19 infection e.g.as per Public Health England guidance or equivalent organisations in the UK, Health Protection Scotland, Public Health Wales, Public Health Agency (Northern Ireland)&lt;br&gt;4.Plus evidence of current COVID-19 infection from a validated assay&lt;br&gt;Are the trial subjects under 18? no&lt;br&gt;Number of subjects for this age range: &lt;br&gt;F.1.2 Adults (18-64 years) yes&lt;br&gt;F.1.2.1 Number of subjects for this age range 273&lt;br&gt;F.1.3 Elderly (&gt;=65 years) yes&lt;br&gt;F.1.3.1 Number of subjects for this age range 116&lt;br&gt;</t>
  </si>
  <si>
    <t>Inclusion criteria: &lt;br&gt;1. Participant is =18 years of age, at the time of signing the informed consent.
&lt;br&gt;2. Participant has laboratory-confirmed SARS-CoV-2 infection as determined by reverse transcriptase polymerase chain reaction (RT-PCR) or other approved clinical testing prior to randomization.
&lt;br&gt;3. Participant is hospitalized in relation to COVID-19, requiring supplemental oxygen to maintain SpO2 at a safe level (WHO level 4).
&lt;br&gt;4. Participant is male or female. All females of childbearing potential, including pregnant females, must consent to urine pregnancy testing at screening to be eligible for the study.
&lt;br&gt;(Females who are not of childbearing potential do not need to undergo a pregnancy test at screening).
&lt;br&gt;5. Participant is capable of giving signed informed consent as described in the protocol.&lt;br&gt;Are the trial subjects under 18? no&lt;br&gt;Number of subjects for this age range: &lt;br&gt;F.1.2 Adults (18-64 years) yes&lt;br&gt;F.1.2.1 Number of subjects for this age range 195&lt;br&gt;F.1.3 Elderly (&gt;=65 years) yes&lt;br&gt;F.1.3.1 Number of subjects for this age range 105&lt;br&gt;</t>
  </si>
  <si>
    <t>Inclusion criteria: &lt;br&gt;-Recent (=6 days and =16 days of flu-like symptoms or malaise prior to randomization) infection with COVID-19.
&lt;br&gt;-COVID-19 diagnosis confirmed by antigen detection test and/or PCR and/or positive serology, or any emerging and validated diagnostic laboratory test for COVID-19 within this period. For patients with a negative SARS-CoV-2 PCR and either a positive SARS-CoV-2 antigen or antibody test, the presence of suggestive lesions for COVID-19 on chest-CT scan is mandatory.
&lt;br&gt;-In some patients, it may be impossible to get a confident laboratory confirmation of COVID-19 diagnosis after 24h of hospital admission because viral load is low and/or problems with diagnostic sensitivity. In those cases, in absence of an alternative diagnosis, and with highly suspect bilateral ground glass opacities on recent (&lt;24h) chest-CT scan (confirmed by a radiologist and pulmonary physician as probable COVID-19), and a typical clinical and chemical diagnosis with signs of cytokine release syndrome, a patient can be enrolled as probable SARS-CoV-2-infected. In all cases, this needs confirmation by later seroconversion.
&lt;br&gt;-Presence of hypoxia defined as
&lt;br&gt;1)O2 saturation below 93% on minimal 2l/min O2 therapy;
&lt;br&gt;and/or 2) Patient on ECMO or PaO2/FiO2 below 350 mmHg (Strongly recommended: patient in upright position, after minimal 3 minutes without supplemental oxygen; In ventilated patients PaO2 can be taken from invasive arterial line and FiO2 taken directly from mechanical ventilation settings).
&lt;br&gt;-Signs of acute lung injury and/or cytokine release syndrome defined as
&lt;br&gt;ANY of the following
&lt;br&gt;-serum ferritin concentration &gt;1000 mcg/L and rising since last 24h
&lt;br&gt;-single ferritin above 2000 mcg/L in patients requiring immediate high flow oxygen device (Optiflow) or non-invasive or invasive mechanical ventilation
&lt;br&gt;-lymphopenia defined as &lt;800 lymphocytes/microliter and two of the following extra criteria
&lt;br&gt;-Ferritin &gt; 700 mcg/L and rising since last 24h
&lt;br&gt;-increased LDH (above 300 IU/L) and rising since last 24h
&lt;br&gt;-D-Dimers &gt; 1000 ng/mL and rising since last 24h
&lt;br&gt;-CRP above 70 mg/L and rising since last 24h and absence of bacterial infection
&lt;br&gt;-if three of the above are present at admission, no need to document 24h rise
&lt;br&gt;-Low dose Chest CT or HRCT or Angio Chest CT scan showing bilateral infiltrates within last 2 days prior to randomization
&lt;br&gt;-Admitted to specialized COVID-19 ward or an ICU ward taking care of COVID-19 patients
&lt;br&gt;-Age = 18 years
&lt;br&gt;- Women of childbearing potential must have a negative serum pregnancy test pre-dose on day 1. Women of childbearing potential must consistently and correctly use (during the entire treatment period and 4weeks after last Zilucoplan® administration ) at least 1 highly effective method for contraception.
&lt;br&gt;Male subjects (who have not been surgically sterilized by vasectomy) must agree to use effective contraception during the study.
&lt;br&gt;-Willing and able to provide informed consent or legal representative willing to provide informed consent&lt;br&gt;Are the trial subjects under 18? no&lt;br&gt;Number of subjects for this age range: &lt;br&gt;F.1.2 Adults (18-64 years) yes&lt;br&gt;F.1.2.1 Number of subjects for this age range 40&lt;br&gt;F.1.3 Elderly (&gt;=65 years) yes&lt;br&gt;F.1.3.1 Number of subjects for this age range 41&lt;br&gt;</t>
  </si>
  <si>
    <t>Inclusion criteria: &lt;br&gt;1-adult patients (18 years or older), both sexes&lt;br&gt;2-Sars-CoV-2 infection confirmed by PCR less than 4 days before randomization&lt;br&gt;3-hospitalized with a diagnosis of SARS-CoV-2 pneumonia&lt;br&gt;4-radiographic evidence of pulmonary infiltrates&lt;br&gt;5-grade 4 or 5 on the ordinal scale for the evaluation of the patient's clinical condition&lt;br&gt;6-pO2/FiO2  &lt;380&lt;br&gt;7-men and women of childbearing age who have heterosexual relations must be&lt;br&gt;agreement to use the safe method(s) of contraception&lt;br&gt;8-obtaining the informed consent of the patient or the legal representative.&lt;br&gt;Are the trial subjects under 18? no&lt;br&gt;Number of subjects for this age range: &lt;br&gt;F.1.2 Adults (18-64 years) yes&lt;br&gt;F.1.2.1 Number of subjects for this age range 50&lt;br&gt;F.1.3 Elderly (&gt;=65 years) yes&lt;br&gt;F.1.3.1 Number of subjects for this age range 70&lt;br&gt;</t>
  </si>
  <si>
    <t>Inclusion criteria: &lt;br&gt;1. Age 18 - 80&lt;br&gt;2. Coronavirus-19 infection (SARS-CoV-2) demonstrated by  nasopharyngeal smears PCR or any other biological sample&lt;br&gt;3. COVID-19 described as:&lt;br&gt;-  Nasopharyngeal smear with SARS-CoV-2 positive PCR&lt;br&gt;- Lung infiltrates by radiography (or other imaging technique) consistent with pneumonia&lt;br&gt;- Puntuation of 3 or 4 in the WHO Ordinal Scale for Clinical Improvement for COVID-19&lt;br&gt;- One of the following criteria:&lt;br&gt;a) Ambient air oxygen saturation&gt; 90 and &lt;94%&lt;br&gt;b) Pa: FiO2 (partial pressure O2 / fraction of inspired O2)&gt; 200 and =300 mmHg&lt;br&gt;c) Sa: FiO2 (O2 saturation measured with &lt;br&gt;pulse oximeter / inspired O2 fraction) =350&lt;br&gt;- All patients will receive standard treatment according to site guidelines (eg hydroxychloroquine), as long as there is no contraindication for it.&lt;br&gt;5. Informed consent (according to protocol instructions)&lt;br&gt;Are the trial subjects under 18? no&lt;br&gt;Number of subjects for this age range: &lt;br&gt;F.1.2 Adults (18-64 years) yes&lt;br&gt;F.1.2.1 Number of subjects for this age range 60&lt;br&gt;F.1.3 Elderly (&gt;=65 years) yes&lt;br&gt;F.1.3.1 Number of subjects for this age range 40&lt;br&gt;</t>
  </si>
  <si>
    <t>Inclusion criteria: &lt;br&gt;Inclusion criteria: &lt;br&gt;?	Provision of informed consent from the patient or representative &lt;br&gt;?	Aged at least 16 years &lt;br&gt;?	If the patient is of child bearing potential*, the patient, and their partner(s), agree to use medically-accepted double-barrier methods of contraception (eg, barrier methods, including male condom, female condom or diaphragm with spermicidal gel) during the study and for at least 90 days after termination of study therapy. A vasectomised partner would be considered an appropriate birth control method provided that the partner is the sole male sexual partner and the absence of sperm has been confirmed.&lt;br&gt;?	COVID-19 positive &lt;br&gt;&lt;br&gt;Are the trial subjects under 18? yes&lt;br&gt;Number of subjects for this age range: 0&lt;br&gt;F.1.2 Adults (18-64 years) yes&lt;br&gt;F.1.2.1 Number of subjects for this age range 0&lt;br&gt;F.1.3 Elderly (&gt;=65 years) no&lt;br&gt;F.1.3.1 Number of subjects for this age range 0&lt;br&gt;</t>
  </si>
  <si>
    <t>Inclusion criteria: &lt;br&gt;   • Males and females 18-70 years of age at screening&lt;br&gt;   • Hospitalized patients with confirmed SARS-CoV-2 by PCR or known contact of confirmed case with syndrome consistent with coronavirus disease (COVID-19) with PCR pending (positive PCR result should be available prior to randomisation).&lt;br&gt;   • Moderate cases (each of the followings met): showing dyspnoea but not manifest respiratory distress, respiratory rate 22-29 / min; oxygen saturation at rest &gt; 93%; with or without the need for oxygen supplementation; pneumonia on medical imaging with pulmonary infiltrates occupying = 50% of the lung-fields&lt;br&gt;    • Subjects who are able to communicate with the Investigator and research staff, who understand the study, are able to comply with all study procedures, and willing to provide written informed consent prior to the screening examinations.&lt;br&gt;&lt;br&gt;NB. Women of childbearing potential should agree to use a highly effective method of contraception throughout the study and up to 3 months afterwards. Male subjects shall agree to effective contraception during the study and for 14 days following the last drug administration.&lt;br&gt;&lt;br&gt;Are the trial subjects under 18? no&lt;br&gt;Number of subjects for this age range: &lt;br&gt;F.1.2 Adults (18-64 years) yes&lt;br&gt;F.1.2.1 Number of subjects for this age range 40&lt;br&gt;F.1.3 Elderly (&gt;=65 years) yes&lt;br&gt;F.1.3.1 Number of subjects for this age range 80&lt;br&gt;</t>
  </si>
  <si>
    <t>Inclusion criteria: &lt;br&gt;- 25-hydroxyvitamin D3 levels &lt; 30 ng/mL&lt;br&gt;- To agree to participate in the study by signing the informed consent.&lt;br&gt;- Men and women aged =18 and =85.&lt;br&gt;- Patients admitted with a diagnosis of pneumonia based on clinical-radiological criteria or confirmed by COVID-19 microbiology, who have had &gt; 7 days of symptoms (cough or fever) and whose oxygen saturation is less than 94%.&lt;br&gt;- Men and women with reproductive capacity should agree to use&lt;br&gt;contraceptives in the study and within 30 days of the last visit.&lt;br&gt;- In addition, women in the study with reproductive capacity should&lt;br&gt;have a negative pregnancy test at the time of inclusion.&lt;br&gt;Are the trial subjects under 18? no&lt;br&gt;Number of subjects for this age range: &lt;br&gt;F.1.2 Adults (18-64 years) yes&lt;br&gt;F.1.2.1 Number of subjects for this age range 60&lt;br&gt;F.1.3 Elderly (&gt;=65 years) yes&lt;br&gt;F.1.3.1 Number of subjects for this age range 22&lt;br&gt;</t>
  </si>
  <si>
    <t>Inclusion criteria: &lt;br&gt;a.	Informed consent signed&lt;br&gt;b.	Patients hospitalized with confirmed swab RT-PCR detection of SARS-CoV-2&lt;br&gt;c.	X-ray and/or TC diagnosed pneumonia&lt;br&gt;d.	Age &gt;=18 years&lt;br&gt;e.	Clinical status defined as 3, 4 or 5 on the 7-point ordinal scale&lt;br&gt;Are the trial subjects under 18? no&lt;br&gt;Number of subjects for this age range: &lt;br&gt;F.1.2 Adults (18-64 years) yes&lt;br&gt;F.1.2.1 Number of subjects for this age range 63&lt;br&gt;F.1.3 Elderly (&gt;=65 years) yes&lt;br&gt;F.1.3.1 Number of subjects for this age range 63&lt;br&gt;</t>
  </si>
  <si>
    <t>&lt;br&gt;Trade Name: FOIPAN ®&lt;br&gt;Product Name: Camostat mesilate&lt;br&gt;Product Code: Camostat&lt;br&gt;Pharmaceutical Form: Film-coated tablet&lt;br&gt;INN or Proposed INN: CAMOSTAT MESILATE&lt;br&gt;CAS Number: 59721-29-8&lt;br&gt;Concentration unit: mg milligram(s)&lt;br&gt;Concentration type: equal&lt;br&gt;Concentration number: 100-&lt;br&gt;&lt;br&gt;</t>
  </si>
  <si>
    <t>&lt;br&gt;Product Name: RESP301&lt;br&gt;Product Code: RESP301&lt;br&gt;Pharmaceutical Form: Nebuliser solution&lt;br&gt;INN or Proposed INN: Sodium Nitrite&lt;br&gt;CAS Number: 7632-00-0&lt;br&gt;Other descriptive name: SODIUM NITRITE&lt;br&gt;Concentration unit: mg milligram(s)&lt;br&gt;Concentration type: equal&lt;br&gt;Concentration number: 62.10-&lt;br&gt;&lt;br&gt;</t>
  </si>
  <si>
    <t>&lt;br&gt;Product Name: Zilucoplan&lt;br&gt;Pharmaceutical Form: Solution for injection in pre-filled syringe&lt;br&gt;INN or Proposed INN: ZILUCOPLAN&lt;br&gt;CAS Number: 1841136-73-9&lt;br&gt;Current Sponsor code: RA101495&lt;br&gt;Concentration unit: mg/ml milligram(s)/millilitre&lt;br&gt;Concentration type: equal&lt;br&gt;Concentration number: 40-&lt;br&gt;&lt;br&gt;</t>
  </si>
  <si>
    <t>&lt;br&gt;Trade Name: Firazyr®&lt;br&gt;Product Name: Icatibant (Firazyr®)&lt;br&gt;Pharmaceutical Form: Solution for injection in pre-filled syringe&lt;br&gt;INN or Proposed INN: ICATIBANT&lt;br&gt;CAS Number: 130308-48-4&lt;br&gt;Concentration unit: mg milligram(s)&lt;br&gt;Concentration type: equal&lt;br&gt;Concentration number: 90-&lt;br&gt;&lt;br&gt;</t>
  </si>
  <si>
    <t>&lt;br&gt;Trade Name: Solu-Moderín&lt;br&gt;Product Name: Solu-Moderín&lt;br&gt;Pharmaceutical Form: Powder and solution for solution for injection&lt;br&gt;INN or Proposed INN: Solu-Moderín&lt;br&gt;Other descriptive name: METHYLPREDNISOLONE&lt;br&gt;Concentration unit: mg milligram(s)&lt;br&gt;Concentration type: equal&lt;br&gt;Concentration number: 250-&lt;br&gt;&lt;br&gt;</t>
  </si>
  <si>
    <t>&lt;br&gt;Product Name: TD139&lt;br&gt;Pharmaceutical Form: Inhalation powder, hard capsule&lt;br&gt;INN or Proposed INN: TD139&lt;br&gt;Current Sponsor code: TD139&lt;br&gt;Concentration unit: mg milligram(s)&lt;br&gt;Concentration type: equal&lt;br&gt;Concentration number: 10mg-&lt;br&gt;&lt;br&gt;Trade Name: Futhan®50 &lt;br&gt;Product Name: Futhan®50 &lt;br&gt;Pharmaceutical Form: Injection&lt;br&gt;INN or Proposed INN:  Nafamostat mesilate &lt;br&gt;Current Sponsor code: FUTHAN?50 INJ.&lt;br&gt;Concentration unit: mg milligram(s)&lt;br&gt;Concentration type: equal&lt;br&gt;Concentration number: 50-&lt;br&gt;&lt;br&gt;</t>
  </si>
  <si>
    <t>&lt;br&gt;Trade Name: Fevarin 50mg filmtabletta&lt;br&gt;Product Name: Fevarin 50mg filmtabletta&lt;br&gt;Pharmaceutical Form: Film-coated tablet&lt;br&gt;INN or Proposed INN: FLUVOXAMINE MALEATE&lt;br&gt;CAS Number: 61718-82-9&lt;br&gt;Concentration unit: mg milligram(s)&lt;br&gt;Concentration type: not less then&lt;br&gt;Concentration number: 50-&lt;br&gt;Pharmaceutical form of the placebo: Film-coated tablet&lt;br&gt;Route of administration of the placebo: Oral use&lt;br&gt;&lt;br&gt;</t>
  </si>
  <si>
    <t>&lt;br&gt;Trade Name: Thorens 25000 UI  &lt;br&gt;Product Name: Vitamina D&lt;br&gt;Product Code: A11CC05&lt;br&gt;Pharmaceutical Form: Oral solution&lt;br&gt;INN or Proposed INN: Colecalciferol&lt;br&gt;CAS Number: 67-97-0&lt;br&gt;Current Sponsor code: NA&lt;br&gt;Other descriptive name: COLECALCIFEROL CONCENTRATE (OILY FORM)&lt;br&gt;Concentration unit: IU international unit(s)&lt;br&gt;Concentration type: equal&lt;br&gt;Concentration number: 25.000-&lt;br&gt;Pharmaceutical form of the placebo: Oral solution&lt;br&gt;Route of administration of the placebo: Oral use&lt;br&gt;Pharmaceutical form of the placebo: Oral solution&lt;br&gt;Route of administration of the placebo: Oral use&lt;br&gt;&lt;br&gt;</t>
  </si>
  <si>
    <t>&lt;br&gt;Trade Name: REBIF -  44 MCG(12 MILIONI UI) -SOLUZ INIETTABILE- USO SOTTOCUTANEO-PENNA PRERIEMPITA 0.5 ML (24 MILIONI UI/ML) 1 PENNA  PRERIEMPITA&lt;br&gt;Product Name: Interferone-ß-1a&lt;br&gt;Product Code: [IFNß-1a]&lt;br&gt;Pharmaceutical Form: Solution for injection&lt;br&gt;INN or Proposed INN: INTERFERONE BETA 1A&lt;br&gt;Current Sponsor code: IFNß-1a&lt;br&gt;Concentration unit: µg microgram(s)&lt;br&gt;Concentration type: equal&lt;br&gt;Concentration number: 44-&lt;br&gt;&lt;br&gt;</t>
  </si>
  <si>
    <t>United States;France;Spain;Netherlands;Germany;Italy;United Kingdom</t>
  </si>
  <si>
    <t>Hungary</t>
  </si>
  <si>
    <t>EUCTR2020-002668-29-GB</t>
  </si>
  <si>
    <t>EUCTR2020-002713-17-ES</t>
  </si>
  <si>
    <t>plasma exchange in severe COVID-19 infection</t>
  </si>
  <si>
    <t>A Study to Evaluate the Safety and Efficacy of MSTT1041A or UTTR1147A in Patients with Severe Covid-19 Pneumonia</t>
  </si>
  <si>
    <t>University College London</t>
  </si>
  <si>
    <t>10/06/2020</t>
  </si>
  <si>
    <t>Genentech, Inc.</t>
  </si>
  <si>
    <t>20/07/2020</t>
  </si>
  <si>
    <t>Inclusion criteria: &lt;br&gt; &lt;br&gt;•	Age 18-70&lt;br&gt;•	Proven Covid-19/high clinical suspicion of Covid-19&lt;br&gt;•	Hypoxia/respiratory compromise defined as requiring respiratory support of &gt;2L/min of oxygen by nasal cannulae to maintain SpO2&lt;96%. &lt;br&gt;•	Raised inflammatory parameters: at least 2 of the following: &lt;br&gt;a.	Raised LDH  (&gt; 2 x ULN)&lt;br&gt;b.	Raised D Dimers (&gt; 2X ULN)&lt;br&gt;c.	Raised CRP (&gt;2X ULN)&lt;br&gt;&lt;br&gt;• Females of childbearing potential have a negative pregnancy test within 7 days prior to being randomised.  Participants are considered not of child bearing potential if they are surgically sterile (i.e. they have undergone a hysterectomy, bilateral tubal ligation, or bilateral oophorectomy) or they are postmenopausal&lt;br&gt;&lt;br&gt;&lt;br&gt;&lt;br&gt;Are the trial subjects under 18? no&lt;br&gt;Number of subjects for this age range: 0&lt;br&gt;F.1.2 Adults (18-64 years) yes&lt;br&gt;F.1.2.1 Number of subjects for this age range 20&lt;br&gt;F.1.3 Elderly (&gt;=65 years) yes&lt;br&gt;F.1.3.1 Number of subjects for this age range 20&lt;br&gt;</t>
  </si>
  <si>
    <t>Inclusion criteria: &lt;br&gt;• Age &gt;=18 years&lt;br&gt;• Hospitalized with COVID-19 pneumonia confirmed per WHO criteria and evidenced by chest X-ray or CT scan &lt;br&gt;• Peripheral capillary oxygen saturation (SpO2) &lt;= 93% or partial pressure of oxygen/fraction of inspired oxygen &lt;= 300 mmHg or requiring supplemental oxygen to maintain SpO2 &gt; 93%&lt;br&gt;Are the trial subjects under 18? no&lt;br&gt;Number of subjects for this age range: &lt;br&gt;F.1.2 Adults (18-64 years) yes&lt;br&gt;F.1.2.1 Number of subjects for this age range 195&lt;br&gt;F.1.3 Elderly (&gt;=65 years) yes&lt;br&gt;F.1.3.1 Number of subjects for this age range 105&lt;br&gt;</t>
  </si>
  <si>
    <t>&lt;br&gt;Trade Name: OctaplasLG&lt;br&gt;Product Name: OctaplasLG&lt;br&gt;Pharmaceutical Form: Solution for infusion&lt;br&gt;&lt;br&gt;</t>
  </si>
  <si>
    <t>&lt;br&gt;Product Name: n/a&lt;br&gt;Product Code: RO7021610/F01 (Active)&lt;br&gt;Pharmaceutical Form: Concentrate for solution for infusion&lt;br&gt;INN or Proposed INN: n/a&lt;br&gt;Current Sponsor code: RO7021610&lt;br&gt;Other descriptive name: UTTR1147A, IL22-Fc, IL-22Fc&lt;br&gt;Concentration unit: mg/ml milligram(s)/millilitre&lt;br&gt;Concentration type: equal&lt;br&gt;Concentration number: 10-&lt;br&gt;Pharmaceutical form of the placebo: Solution for infusion&lt;br&gt;Route of administration of the placebo: Intravenous use&lt;br&gt;&lt;br&gt;Product Name: Astegolimab&lt;br&gt;Product Code: RO7187807/F01&lt;br&gt;Pharmaceutical Form: Solution for injection/infusion&lt;br&gt;INN or Proposed INN: Astegolimab&lt;br&gt;Current Sponsor code: RO7187807&lt;br&gt;Other descriptive name: MSTT1041A, anti- ST2 (IgG2) human monoclonal antibody&lt;br&gt;Concentration unit: mg/ml milligram(s)/millilitre&lt;br&gt;Concentration type: equal&lt;br&gt;Concentration number: 70-&lt;br&gt;Pharmaceutical form of the placebo: Solution for injection/infusion&lt;br&gt;Route of administration of the placebo: Intravenous use&lt;br&gt;&lt;br&gt;</t>
  </si>
  <si>
    <t>United States;Mexico;Spain</t>
  </si>
  <si>
    <t>EUCTR2020-003486-19-GB</t>
  </si>
  <si>
    <t>IRCT20080901001157N16</t>
  </si>
  <si>
    <t>IRCT20080901001165N46</t>
  </si>
  <si>
    <t>IRCT20080901001165N48</t>
  </si>
  <si>
    <t>IRCT20080901001165N49</t>
  </si>
  <si>
    <t>IRCT20080901001165N50</t>
  </si>
  <si>
    <t>IRCT20080901001165N51</t>
  </si>
  <si>
    <t>IRCT20080901001165N52</t>
  </si>
  <si>
    <t>IRCT20080901001165N53</t>
  </si>
  <si>
    <t>IRCT20080901001165N55</t>
  </si>
  <si>
    <t>IRCT20080901001165N56</t>
  </si>
  <si>
    <t>IRCT20080901001165N58</t>
  </si>
  <si>
    <t>IRCT20080901001165N59</t>
  </si>
  <si>
    <t>IRCT20080901001165N60</t>
  </si>
  <si>
    <t>IRCT20081011001323N25</t>
  </si>
  <si>
    <t>IRCT20081019001369N2</t>
  </si>
  <si>
    <t>IRCT20081019001369N3</t>
  </si>
  <si>
    <t>IRCT20081019001369N4</t>
  </si>
  <si>
    <t>IRCT20081019001369N5</t>
  </si>
  <si>
    <t>IRCT20081019001369N6</t>
  </si>
  <si>
    <t>IRCT20081019001369N7</t>
  </si>
  <si>
    <t>IRCT20081027001411N3</t>
  </si>
  <si>
    <t>IRCT20081027001411N4</t>
  </si>
  <si>
    <t>SFX-01 treatment for Acute Respiratory Infections (STAR-Covid19)</t>
  </si>
  <si>
    <t>Effect of IMFLUNA herbal compound on covid-19 pneumonia symptoms</t>
  </si>
  <si>
    <t>Investigating the efficacy and safety of Umifenovir in controlling the symptoms of patients with COVID-19</t>
  </si>
  <si>
    <t>Investigating the efficacy of Zofa (a herbal medicine) in symptom management of patients with COVID-19</t>
  </si>
  <si>
    <t>Evaluation efficacy of a herbal combination (contains Glycyrrhiza glabra, Mentha pulegium and Urtica) in controlling symptoms in patients with COVID-19</t>
  </si>
  <si>
    <t>Investigating the efficacy and safety of Azithromycin inhaled spray in controlling the symptoms of patients with COVID-19</t>
  </si>
  <si>
    <t>Investigating the efficacy and safety of Hydroxychloroquine nasal spray in controlling the symptoms of patients with COVID-19</t>
  </si>
  <si>
    <t>Investigating the efficacy of high dose of glucocorticoid in patients with moderate to severe pneumonia related to COVID-19</t>
  </si>
  <si>
    <t>Investigating the efficacy and safety of Interferon Beta1a nasal spray in controlling the symptoms of patients with COVID-19</t>
  </si>
  <si>
    <t>Investigating the efficacy and safety of N-Acetyl Cysteine (NAC) inhalation spray in controlling the symptoms of patients with COVID-19</t>
  </si>
  <si>
    <t>Evaluation efficacy of "Curcumin and Resveratrol" capsule  in controlling symptoms in patients with COVID-19</t>
  </si>
  <si>
    <t>Investigating the efficacy and safety of Plasmapheresis in patients with Moderate to severe COVID-19</t>
  </si>
  <si>
    <t>Investigating the efficacy and safety of Niwasha mouthwash in controlling the symptoms of patients with COVID-19</t>
  </si>
  <si>
    <t>Investigating the efficacy of Provita Capsule in controlling the symptoms of patients with COVID-19</t>
  </si>
  <si>
    <t>Efficacy  of  extract of  of Zingiber  cinnamomum  and  zataria multiflora    in covid-19 disease</t>
  </si>
  <si>
    <t>Effect of berberine on COVID-19</t>
  </si>
  <si>
    <t>Effect of crocetin on COVID-19</t>
  </si>
  <si>
    <t>Effect of minocycline on COVID-19</t>
  </si>
  <si>
    <t>Effect of lithium carbonate  on COVID-19</t>
  </si>
  <si>
    <t>Clinical trial of trans sodium crocetinate  against COVID-19</t>
  </si>
  <si>
    <t>Clinical trial of trans sodium crocetinate against COVID-19</t>
  </si>
  <si>
    <t>Effect of Prednisolone on treatment of COVID-19</t>
  </si>
  <si>
    <t>Effect of TOCILIZUMAB (ACTEMRA) on treatment of COVID-19</t>
  </si>
  <si>
    <t>14/08/2020</t>
  </si>
  <si>
    <t>HomaPharmed  Company</t>
  </si>
  <si>
    <t>2020-04-08</t>
  </si>
  <si>
    <t>Center for Progress and Development of Iran</t>
  </si>
  <si>
    <t>2020-04-15</t>
  </si>
  <si>
    <t>Niak pharmaceutical company</t>
  </si>
  <si>
    <t>2020-04-22</t>
  </si>
  <si>
    <t>Andisheh Salamat Sabalan Medicinal Plants Company</t>
  </si>
  <si>
    <t>Sina Darou Laboratories Company</t>
  </si>
  <si>
    <t>2020-05-01</t>
  </si>
  <si>
    <t>Bagheiat-allah University of Medical Sciences</t>
  </si>
  <si>
    <t>2020-05-05</t>
  </si>
  <si>
    <t>2020-05-14</t>
  </si>
  <si>
    <t>2020-05-23</t>
  </si>
  <si>
    <t>Niwasha company</t>
  </si>
  <si>
    <t>2020-05-28</t>
  </si>
  <si>
    <t>Yasouj University of Medical Sciences</t>
  </si>
  <si>
    <t>2020-05-17</t>
  </si>
  <si>
    <t>Mashhad University of Medical Sciences</t>
  </si>
  <si>
    <t>2020-04-07</t>
  </si>
  <si>
    <t>2020-04-11</t>
  </si>
  <si>
    <t>2020-09-27</t>
  </si>
  <si>
    <t>Tehran University of Medical Sciences</t>
  </si>
  <si>
    <t>2020-06-01</t>
  </si>
  <si>
    <t>2020-07-09</t>
  </si>
  <si>
    <t>Inclusion criteria: &lt;br&gt;•	18 years of age or older&lt;br&gt;•	Community acquired pneumonia (defined as a new radiographic infiltrate on chest x-ray or CT scan in a patient presenting with respiratory symptoms both of which are clinically evident less than 48 hours after hospitalization). &lt;br&gt;•	Tested for suspected SARS-CoV-2 infection via RT-PCR or another approved laboratory method*  &lt;br&gt;•	Increased risk of mortality on admission (defined by CURB65 score greater than or equal to 1 or the presence of bilateral radiographic infiltrates)&lt;br&gt;•	Treatment can be commenced within 96 hours of hospital admission&lt;br&gt;•	Requires hospitalisation but NOT requiring mechanical ventilation at randomization&lt;br&gt;•	Participant (or legally authorized representative) provides written informed consent &lt;br&gt;•	Able to take oral medication at randomisation&lt;br&gt;•	Participant (or legally authorised representative) understands and agrees to comply with planned trial procedures.&lt;br&gt;&lt;br&gt;*for the avoidance of doubt, this trial permits inclusion of patients presenting with acute respiratory infections whether or not the test for SARS-CoV-2 is positive. Patients can be randomised to the study while awaiting the results of the test for SARS-CoV-2. &lt;br&gt;&lt;br&gt;Are the trial subjects under 18? no&lt;br&gt;Number of subjects for this age range: 0&lt;br&gt;F.1.2 Adults (18-64 years) yes&lt;br&gt;F.1.2.1 Number of subjects for this age range 120&lt;br&gt;F.1.3 Elderly (&gt;=65 years) yes&lt;br&gt;F.1.3.1 Number of subjects for this age range 180&lt;br&gt;</t>
  </si>
  <si>
    <t>Inclusion criteria: Patients infected with symptomatic covid-19 pneumonia virus&lt;br&gt;Confirmation of coronavirus infection with chest CT scan and PCR test&lt;br&gt;Age 20 to 70 years who have the ability to take oral medication&lt;br&gt;Personal  desire to participate in the project and the signing of a written consent</t>
  </si>
  <si>
    <t>Inclusion criteria: age &gt;18 years&lt;br&gt;The patient have written consciously and freely consent to participate in the study.&lt;br&gt;Confirmed diagnosis of COVID-19, with Laboratory (RT-PCR) confirmation.&lt;br&gt;Confirmed diagnosis of COVID-19, with lung CT-Scan result, which is typical for COVID-19 pulmonary involvement.&lt;br&gt;O2 saturation at rest in ambient air =93%</t>
  </si>
  <si>
    <t>Inclusion criteria: age equal or more than 18 years;&lt;br&gt;The patient have written consciously and freely consent to participate in the study.&lt;br&gt;Confirmed diagnosis of COVID-19, with Laboratory (RT-PCR) confirmation.&lt;br&gt;Confirmed diagnosis of COVID-19, with lung CT-Scan result, which is typical for COVID-19 pulmonary involvement.&lt;br&gt;The patient has clinical symptom of COVID-19 (dry cough, respiratory distress, fever)&lt;br&gt;Less than 7 days have passed since the onset of symptoms;</t>
  </si>
  <si>
    <t>Inclusion criteria: Age: equal or more than 18 years;&lt;br&gt;The patient have written consciously and freely consent to participate in the study.&lt;br&gt;The patient's clinical symptoms (dry cough, shortness of breath, fever) confirm COVID-19.&lt;br&gt;Confirmed diagnosis of COVID-19, with either lung CT-Scan result, which is typical for COVID-19 pulmonary involvement,or RT-PCR confirmation.&lt;br&gt;Less than 7 days have passed since the onset of symptoms.</t>
  </si>
  <si>
    <t>Inclusion criteria: Age: equal or more than 18 years;&lt;br&gt;The patient have written consciously and freely consent to participate in the study;&lt;br&gt;The patient's clinical symptoms (dry cough, shortness of breath, fever) confirm COVID-19.&lt;br&gt;Confirmed diagnosis of COVID-19, with either lung CT-Scan result, which is typical for COVID-19 pulmonary involvement,or RT-PCR confirmation.&lt;br&gt;Less than 7 days have passed since the onset of symptoms.</t>
  </si>
  <si>
    <t>Inclusion criteria: Confirmed diagnosis of COVID-19, with either lung CT-Scan result, which is typical for COVID-19 pulmonary involvement,or RT-PCR confirmation.&lt;br&gt;The patient has written consciously and freely consent to participate in the study;&lt;br&gt;The patient has moderate to severe Corona-Virus associated pneumonia;&lt;br&gt;In the first 48 hours of hospitalization, the patient did not show an improving trend;&lt;br&gt;In the first 48 hours after his/her inclusion into this study, there is no possibility of discharge from the patient's hospital;</t>
  </si>
  <si>
    <t>Inclusion criteria: &lt;br&gt;                Age: equal or more than 18 years;&lt;br&gt;                The patient have written consciously and freely consent to participate in the study;&lt;br&gt;                The patient's clinical symptoms (dry cough, shortness of breath, fever) confirm COVID-19.&lt;br&gt;                Confirmed diagnosis of COVID-19, with either lung CT-Scan result, which is typical for COVID-19 pulmonary involvement,or RT-PCR confirmation.&lt;br&gt;                Less than 7 days have passed since the onset of symptoms.&lt;br&gt;</t>
  </si>
  <si>
    <t>Inclusion criteria: &lt;br&gt;                Age: equal or more than 18 years;&lt;br&gt;                The patient have written consciously and freely consent to participate in the study.&lt;br&gt;                The patient's clinical symptoms (dry cough, shortness of breath, fever) confirm COVID-19.&lt;br&gt;                Confirmed diagnosis of COVID-19, with either lung CT-Scan result, which is typical for COVID-19 pulmonary involvement,or RT-PCR confirmation.&lt;br&gt;                Less than 7 days have passed since the onset of symptoms.&lt;br&gt;</t>
  </si>
  <si>
    <t>Inclusion criteria: Confirmed diagnosis of COVID-19, with either lung CT-Scan result, which is typical for COVID-19 pulmonary involvement,or RT-PCR confirmation.&lt;br&gt;The patient/Legal guardian has written consciously and freely consent to participate in the study;&lt;br&gt;The patient has moderate to severe Corona-Virus associated pneumonia;&lt;br&gt;In the first 48 hours of hospitalization, the patient did not show an improving trend;&lt;br&gt;In the first 48 hours after his/her inclusion into this study, there is no possibility of discharge from the patient's hospital;</t>
  </si>
  <si>
    <t>Inclusion criteria: &lt;br&gt;                Age over 18 years&lt;br&gt;                suffering from CAovid-19 with moderate to severe symptoms&lt;br&gt;                Having informed consent for entrance of study&lt;br&gt;</t>
  </si>
  <si>
    <t>Inclusion criteria: Patients with covid-19 symptoms&lt;br&gt;Indication of home quarantine and outpatient medication</t>
  </si>
  <si>
    <t>Inclusion criteria: Patients with COVID-19 symptoms Indication of home quarantine and outpatient medication</t>
  </si>
  <si>
    <t>Inclusion criteria: Patients with covid-19 symptoms Indication of home quarantine and outpatient medication;&lt;br&gt;Age range 18 to 65</t>
  </si>
  <si>
    <t>Inclusion criteria: Patients with covid-19 symptoms&lt;br&gt;Indication of home quarantine&lt;br&gt;outpatients&lt;br&gt;aged range 18-65 uears old</t>
  </si>
  <si>
    <t>Inclusion criteria: &lt;br&gt;                Patients with clinical diagnosis for Covid-19 disease,&lt;br&gt;                Patients with acute respiratory distress syndrome (ARDS),&lt;br&gt;                Patients not having kidney, liver and heart dysfunction according to clinical and laboratory findings&lt;br&gt;                PF ratio (the ratio of arterial oxygen partial pressure to fractional inspired oxygen) &lt;300 ,&lt;br&gt;</t>
  </si>
  <si>
    <t>Inclusion criteria: Patients with clinical diagnosis for COVID-19 disease&lt;br&gt;Patients with acute respiratory distress syndrome (ARDS)&lt;br&gt;PF ratio (the ratio of arterial oxygen partial pressure to fractional inspired oxygen) &lt;200&lt;br&gt;Patients not having kidney, liver and heart dysfunction according to clinical and laboratory findings</t>
  </si>
  <si>
    <t>Inclusion criteria: &lt;br&gt;                COVID-19 patient with Acute Respiratory Distress Syndrome (ARDS) and confirmed by positive PCR test for SARS-CoV-2&lt;br&gt;                or confirmed by abnormal CT scan finding (bilateral, sub pleural, peripheral ground glass opacities),&lt;br&gt;                With blood oxygen saturation &lt;93%,&lt;br&gt;                Not responding to stamdard COVID-19 treatment after 48-72h&lt;br&gt;</t>
  </si>
  <si>
    <t>Inclusion criteria: COVID-19 patients confirmed by positive PCR ?test for SARS-CoV-19&lt;br&gt;or confirmed by abnormal CT scan finding (bilateral, sub pleural, peripheral ground glass ?opacities),&lt;br&gt;with Blood oxygen saturation &lt;93%,&lt;br&gt;with Respiratory Rate &gt;24 breaths/minute,&lt;br&gt;high CRP rate,&lt;br&gt;lymphopenia &lt; 1100&lt;br&gt;not responding to standard COVID-19 treatment.</t>
  </si>
  <si>
    <t>&lt;br&gt;Product Name: Sulforadex&lt;br&gt;Product Code: SFX-01&lt;br&gt;Pharmaceutical Form: Capsule, hard&lt;br&gt;INN or Proposed INN: Sulforadex&lt;br&gt;CAS Number: 1039704-32-9&lt;br&gt;Current Sponsor code: SFX-01&lt;br&gt;Other descriptive name: Sulforaphane/a-Cyclodextrin complex&lt;br&gt;Concentration unit: mg milligram(s)&lt;br&gt;Concentration type: equal&lt;br&gt;Concentration number: 300-&lt;br&gt;Pharmaceutical form of the placebo: Capsule, hard&lt;br&gt;Route of administration of the placebo: Oral use&lt;br&gt;&lt;br&gt;</t>
  </si>
  <si>
    <t>Intervention 1: Intervention group: patients in this group in addition to receiving standard medications, take two 500 mg capsules of the herbal compound three times a day after meals. The herbal capsule contains a mixture of medicinal plant extract powder and is manufactured by the HomaPharmed Pharmaceutical Company. The herbal capsule is given as a supplement to patients for two weeks along with standard medications. Intervention 2: Control group: patients in this group in addition to receiving standard medications, take two 500 mg capsules of the placebo three times a day after meals. The placebo capsule contains a toasted powder is manufactured by the HomaPharmed Pharmaceutical Company. The placebo capsule is given as a supplement to patients for two weeks along with standard medications.</t>
  </si>
  <si>
    <t>Intervention 1: Intervention group: Capsule Umnifenovir 100 mg, 2 capsuls every 6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Syrup Zofa 10 ml every 8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Herbal nasal spray 1 puff every 8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Azithromycin inhaled spray (500µg/ml) 1 puff every 12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Hydroxychloroquine nasal spray (500µg/dose) 1 puff in each nostril every 12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At Day 1: Amp. Methylprednisolone 500mg IV infusion over 1 hour. At Day 2 and 3, Amp. Methylprednisolone 250mg IV infusion over 1 hour. At Day 4 and 5, Amp. Methylprednisolone100mg IV infusion over 1 hour. Then, Tab. Prednisolone 25mg, per oral, daily, until the day of discharge, then Tab. Prednisolone will gradually taper off over during 1 month. All patients will receive routine treatment according to the latest national guideline. Intervention 2: Control group: Includes patients who will not receive high-dose of glucocorticoids during hospitalization. All patients will receive routine treatment according to the latest national guideline.</t>
  </si>
  <si>
    <t>Intervention 1: Intervention group: Interferon Beta 1a  nasal spray  1 puff in each nostril every 6 hours, for 14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NAC inhalation spray (200 microgram NAC/puff) 1 puff every 12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Curcumin and Resveratrol" Capsule (Each capsule contains 200 mg of curcumin, 200 mg of resveratrol as active ingredients, and 100 mg of lactose as filler), 1 Cap. every 12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Plasmapheresis 3-5 session (based on clinical improvement), In addition to  Amp. Methylprednisolone (500 mg day1, 250 mg day 2 and day3, IV) and routine treatment according to the latest national guideline for the treatment of new corona-virus. Intervention 2: Control group: Amp. Methylprednisolone (500 mg day1, 250 mg day 2 and day3, IV) and routine treatment according to the latest national guideline for the treatment of new corona-virusfor the treatment of new corona-virus.</t>
  </si>
  <si>
    <t>Intervention 1: Intervention group: Niwasha  mouthwash 1 puff into the mouth every 12 hours, for 7 days (In addition to routine treatment according to the latest national guideline for the treatment of new corona-virus). Intervention 2: Control group: Routine treatment according to the latest national guideline for the treatment of new corona-virus.</t>
  </si>
  <si>
    <t>Intervention 1: Intervention group: Provita Capsule (each capsule contain vitamin A, E, D, C, B family, Zn, Se, Para-biotic, and inactive ingredients, produced by Tak-Gen-Zist pharmaceutical company, Iran)  1 capsule, every 12 hours, for 21 days (In addition to routine treatment according to the latest national guideline for the treatment of new corona-virus). Intervention 2: Control group: Placebo Capsule(contain inactive ingredients similar to Provita's inactive ingredients, produced by Tak-Gen-Zist pharmaceutical company, Iran), 1 capsule, every 12 hours, for 21 days (In addition to routine treatment according to the latest national guideline for the treatment of new corona-virus.).</t>
  </si>
  <si>
    <t>Intervention 1: Intervention group: In this group, in addition to the standard daily intervention, a capsule of a combined extract of 3 plants of Zingiber  cinnamon and zataria multiflora( 200 mg dried extract of each plant) made by Armagan Salamat Zagros Yasuj Company is consumed for one week every morning after a meal with a glass of water. On days 0,3,7,10,and 14 patients check for  temperature, presence and severity of cough,dyspnea,body pain, respiratory rate, blood oxygen saturation(by pulse oximetry)blood pressure ,pulse rate and general condition will be checked and recorded. Also basic serum samples, renal function tests , liver function tests and x-ray or CT Scan will be checked on days 0 and 7 in all patients. Intervention 2: Control group: Routine treatment according to the latest national guideline for the treatment of new corona-virus .On days 0,3,7,10,and 14 patients check for  temperature, presence and severity of cough,dyspnea,body pain, respiratory rate, blood oxygen saturation(by pulse oximetry)blood pressure ,pulse rate and general condition will be checked and recorded. Also basic serum samples, renal function tests , liver function tests and x-ray or CT Scan will be checked on days 0 and 7 in all patients.</t>
  </si>
  <si>
    <t>Intervention 1: In addition to the standard treatment regimen for COVID-19, the berberine hydrochloride capsule (Pharmaceutical grade)  300 mg will be given three times a day for 2 weeks. Berberine capsule (300 mg) is formulated at the School of Pharmacy with the inert ingredients of aerosol and avicel. Intervention 2: Control group: Patients on the standard treatment regimen for COVID-19 will receive placebo capsules three times a day for 2 weeks. The placebo is formulated in capsules of the same shape and size as the drug capsules and contains avicel and aerosil.</t>
  </si>
  <si>
    <t>Intervention 1: Intervention group: In addition to the standard treatment regimen for COVID-19, the crocetin capsule 22.5 mg (7.5 mg, three times a day) will be given for 2 weeks. Intervention 2: Control group: Patients on the standard treatment regimen for COVID-19 will receive placebo capsules 3 times a day for 2 weeks. The placebo is formulated in capsules of the same shape and size as the drug capsules and contains inert ingredients.</t>
  </si>
  <si>
    <t>Intervention 1: Intervention group: In addition to the standard treatment regimen forCOVID-19, the minocycline capsule 100 mg will be given two times a day for 2 weeks. Intervention 2: Control group: Patients on the standard treatment regimen for COVID-19 will receive placebo capsules two times a day for 2 weeks. The placebo is formulated in capsules of the same shape and size as the drug capsules and contains avicel and aerosil.</t>
  </si>
  <si>
    <t>Intervention 1: Intervention group: In addition to the standard treatment regimen for COVID-19, the lithium carbonate  tablets (300 mg/day to  900 mg/day)  will be given for 2 weeks. Intervention 2: Control group: Patients on the standard treatment regimen for COVID-19 will receive placebo tablets once a day for 2 weeks. The placebo is formulated in tablets of the same shape and size as the drug tablets and contains inert agents.</t>
  </si>
  <si>
    <t>Intervention 1: Intervention group: In addition to the standard treatment regimen for COVID-19, the trans sodium crocetinate 1 mg/kg/day will be given i.v.  for 1 weeks. Intervention 2: Control group: Patients will received the standard treatment regimen for COVID-19 for 7 days.</t>
  </si>
  <si>
    <t>Intervention 1: Intervention group: In addition to the standard treatment regimen for COVID-19, the trans sodium crocetinate spray with a nebulizer as an oral spray twice a day will be given for 1 week. Intervention 2: Control group: Patients will received the standard treatment regimen for COVID-19 for 7 days.</t>
  </si>
  <si>
    <t>Intervention 1: Intervention group: Patients hospitalized with COVID-19 disease who in addition to their standard treatment will received 0.5mg/kg prednisolone in three divided doses up to 30 mg per day for 5-7 days. Intervention 2: Control group: Patients hospitalized with COVID-19 disease who are received standard treatment.</t>
  </si>
  <si>
    <t>Intervention 1: Intervention group: Patients hospitalized with COVID-19 disease will receive 8mg/kg Tocilizumab (Roche) in addition to their standard treatment.  If the patients condition is not stable 2 doses by 12 hours will be administrated (maximum dose: 800 mg). Intervention 2: Control group: Patients hospitalized with COVID-19 disease will receive Half-normal saline with the standard treatment.</t>
  </si>
  <si>
    <t>IRCT20091201002804N12</t>
  </si>
  <si>
    <t>IRCT20101219005416N2</t>
  </si>
  <si>
    <t>IRCT20101219005416N3</t>
  </si>
  <si>
    <t>IRCT20110907007511N4</t>
  </si>
  <si>
    <t>IRCT20111224008507N3</t>
  </si>
  <si>
    <t>IRCT20120215009014N353</t>
  </si>
  <si>
    <t>IRCT20120215009014N354</t>
  </si>
  <si>
    <t>IRCT20120215009014N355</t>
  </si>
  <si>
    <t>IRCT20120225009124N4</t>
  </si>
  <si>
    <t>The effect of surfactant on clinical outcome of patients with COVID-19</t>
  </si>
  <si>
    <t>Evaluation of  the effect of traditional  Iranian medicine product on improvement of clinical menifestation of COVID -19</t>
  </si>
  <si>
    <t>Effect of traditional medicine protocol included Astraglus gossypinus  with  Ferula assa capsule on improvement of  COVID-19 outpatients symptoms</t>
  </si>
  <si>
    <t>Effect of Lavender syrup on COVID-19</t>
  </si>
  <si>
    <t>Evaluation of the effect of Ivermectin in the treatment of coronavirus infection</t>
  </si>
  <si>
    <t>Effect of plasma of patients recovered from covid-19 versus control group on treatment of covid-19</t>
  </si>
  <si>
    <t>Evaluating the effect of intravenous hydrocortisone, methylprednisolone, and dexamethasone in treatment of patients with moderate to severe acute respiratory distress syndrome caused by COVID-19</t>
  </si>
  <si>
    <t>Evaluating the effect of intravenous N-acetyl cysteine versus placebo in the treatment of patients with mild and moderate acute respiratory distress syndrome caused by COVID-19</t>
  </si>
  <si>
    <t>Efficacy of dexamethasone, IV-IG and Interferone beta for treatment of patients with severe COVID-19</t>
  </si>
  <si>
    <t>Shahid Beheshti University of Medical Sciences</t>
  </si>
  <si>
    <t>Kerman University of Medical Sciences</t>
  </si>
  <si>
    <t>2020-04-03</t>
  </si>
  <si>
    <t>2020-08-26</t>
  </si>
  <si>
    <t>Gorgan University of Medical Sciences</t>
  </si>
  <si>
    <t>2020-07-25</t>
  </si>
  <si>
    <t>Mazandaran University of Medical Sciences</t>
  </si>
  <si>
    <t>2020-06-27</t>
  </si>
  <si>
    <t>Hamedan University of Medical Sciences</t>
  </si>
  <si>
    <t>2020-04-27</t>
  </si>
  <si>
    <t>2020-05-12</t>
  </si>
  <si>
    <t>2020-05-18</t>
  </si>
  <si>
    <t>2020-04-02</t>
  </si>
  <si>
    <t>92</t>
  </si>
  <si>
    <t>105</t>
  </si>
  <si>
    <t>Inclusion criteria: &lt;br&gt;                if the patient is intubated and under mechanical ventilation with SpO2&lt;85%&lt;br&gt;                If the patient has confirmed COVID-19&lt;br&gt;</t>
  </si>
  <si>
    <t>Inclusion criteria: The patients that confirmed COVID- 19 with specialist on the base of CT changing and pharyngeal specimen</t>
  </si>
  <si>
    <t>Inclusion criteria: The patients that confirmed COVID- 19 with specialist on the base of CT changing or pharyngeal specimen or clinical symptoms</t>
  </si>
  <si>
    <t>Inclusion criteria: Age between 18 and 65 years&lt;br&gt;Conscious consent to participate in the study&lt;br&gt;Fever greater than 38 degrees or a feeling of hot flashes with at least one clinical sign of a dry cough, 24% number of breaths per minute, headache or body aches, feeling weak and lethargic, anosmia (olfactory disturbance) or taste disturbances, nausea&lt;br&gt;Seven days or less after the onset of symptoms at the first visit or relapse within 6 weeks of previous treatment&lt;br&gt;Absence of respiratory distress&lt;br&gt;Candidate for outpatient treatment</t>
  </si>
  <si>
    <t>Inclusion criteria: Patients hospitalized with suspected Covid-19&lt;br&gt;Informed consent for inclusion in study&lt;br&gt;Age above 5 years&lt;br&gt;Weight above 15 kg</t>
  </si>
  <si>
    <t>Inclusion criteria: Age of 18 to 65 years,&lt;br&gt;Moderate to severe covid-19 disease,</t>
  </si>
  <si>
    <t>Inclusion criteria: Age of 18 to 70 years,&lt;br&gt;Hospitalized in intensive care unit in less than past 48 hours,&lt;br&gt;Mild to moderate acute respiratory distress syndrome due to COVID-19,&lt;br&gt;Bilateral pulmonary infiltration in chest X-ray or CT-scan,&lt;br&gt;Respiratory distress with more than 24 breathe per minute</t>
  </si>
  <si>
    <t>Inclusion criteria: &lt;br&gt;                Age of 18 to 70 years,&lt;br&gt;                Being hospitalized in intensive care unit in less than past 48 hours,&lt;br&gt;                Mild to moderate acute respiratory distress syndrome due to COVID-19,&lt;br&gt;                Bilateral pulmonary infiltration in chest X-ray or CT-scan,&lt;br&gt;                Respiratory distress with more than 24 breathe per minute&lt;br&gt;</t>
  </si>
  <si>
    <t>Inclusion criteria: Age 18-70 years&lt;br&gt;Sever COVID19 disease with the following criteria: SPpO2 below 90% and respiratory rate higher 24 per minute; Involvement of more that 50% of lung in CT-scan</t>
  </si>
  <si>
    <t>Intervention 1: Intervention group: Intra-tracheal surfactant in COVID-19 patients who are under mechanical ventilation, which includes the administration of a standard dose of surfactant inside the airway of the patient with COVID-19 diagnosis, which is administered immediately on the first day of intubation and in two doses at intervals within 6 hours. The dose of the drug is a vial containing 4 ml, equivalent to 100 mg, which is prescribed for an adult weighing about 70 kg each time, and if the patient's weight is higher, it will be adjusted accordingly. The drug is from the brand Beraksurf® and is supplied by Tekzima. Intervention 2: Control group: all the treatment protocols including standard of care is the same as the treatment group; except for the intrathecal administration of surfactant. An equivalent volume of normal saline is used as placebo.</t>
  </si>
  <si>
    <t>Intervention 1: Intervention group: Patients admitted to hospital in addition to receiving standard treatments of the Corona Country Committee, received a traditional  product based on Astragalus gossypinus  of 10 cc daily for 2 hours and food spice based on Ferula assa-foetida  of 2 grams once a day with apple juice. Traditional protocol duration is 5 days. Intervention 2: Control group:  Hospitalized patients are receiving standard corona treatment.</t>
  </si>
  <si>
    <t>Intervention 1: Control group: Hospitalized patients are receiving standard corona treatment. Intervention 2: Intervention group:  Patients admitted to hospital in addition to receiving standard treatments of the Corona Country Committee, received a traditional product based on Astragalus gossypinus of 10 cc daily for 3 hours and two Ferula assa-foetida  capsule of 500mgr daily. Traditional protocol duration is 5 days.</t>
  </si>
  <si>
    <t>Intervention 1: Intervention group: Supportive treatments related to the control of fever, pain, cough and other symptoms will be prescribed according to the common COVID-19 protocols in classical medicine. Also, in the intervention group receive 9 mL of lavender syrup twice a day for 14 days in addition to routine treatments (18 mL daily). Lavender syrup is prepared as follows:100 g of dried lavender branch (Lavandula angustifolia L.) is washed, then soaked in 1000 mL of water for 3 hours. It is then boiled for 10 min and the resulting liquid is cooled in the laboratory. After cooling, the contents of the container are concentrated with a smooth filter and the resulting product is concentrated. From the obtained dry extract, we make 5 g to 100 g using the USP syrup making model with 66.7 g of honey and 28.5 g of water. The resulting syrup is poured into 120 mL sterile jars, sealed and sterilized by autoclave. Intervention 2: Control group:Supportive treatments related to the control of fever, pain, cough and other symptoms will be prescribed according to the common COVID-19 protocols in classical medicine.</t>
  </si>
  <si>
    <t>Intervention 1: Control group: In the control group, only standard drugs of the national protocol are used. Intervention 2: Intervention group: In the intervention group, along with the standard drugs of the national protocol, a single dose of 3 mg Ivermectin oral tablet with a dose of 0.2 mg/kg of Tadbir Kala Jam Company will be used according to the following table: weight 15-24, 3 mg; Weight 25-35, 6 mg; Weight 36-50, 9 mg; Weight 51-80, 12 mg and weight over 80, 0.2 mg/kg.</t>
  </si>
  <si>
    <t>Intervention 1: Intervention group: Routine care (For outpatients: 250 mg chloroquine tablets every 12 hours for the first day and then every day for up to 6 days; for inpatients: tablet Lupinavir 200 mg and tablet Ritonavir 50 mg every 12 hours for 14 days) plus plasma of patients recovered from covid-19 500 U every week for at least 3 weeks. Intervention 2: Control group: Just routine care (For outpatients: 250 mg chloroquine tablets every 12 hours for the first day and then every day for up to 6 days; for inpatients: tablet Lupinavir 200 mg and tablet Ritonavir 50 mg every 12 hours for 14 days).</t>
  </si>
  <si>
    <t>Intervention 1: Intervention group 1: Routine care plus intravenous hydrocortisone 50 mg every 6 hours for 5 days. Intervention 2: Intervention group 2: Routine care plus intravenous methylprednisolone 40 mg every 12 hours for 5 days. Intervention 3: Intervention group 3: Routine care plus intravenous dexamethasone 20 mg daily for 5 days.</t>
  </si>
  <si>
    <t>Intervention 1: Intervention group: Routine care plus intravenous infusion of N-acetyl cysteine 40 mg/kg/day diluted in 100 ml dextrose 5% for 3 days. Intervention 2: Control group: Routine care plus intravenous infusion of 100 ml dextrose 5% daily for 3 days.</t>
  </si>
  <si>
    <t>Intervention 1: Control group: Receive standard treatment for COVID19 according to the protocol of MOH of Iran (antiviral drugs and hydroxychloroquine). Intervention 2: Intervention group 1: Receive standard treatment for COVID19 and combination of dexamethadone, IV-IG and Interferon beta at admission. Intervention 3: Intervention group 2: Receive standard treatment for COVID19 and combination of dexamethasone, IV-IG and Interferon beta 48 hours after admission.</t>
  </si>
  <si>
    <t>IRCT20130812014333N145</t>
  </si>
  <si>
    <t>IRCT20130812014333N147</t>
  </si>
  <si>
    <t>Comparative assessment of the efficacy and safety of add ontreatment with “Sofosbuvir standard of care therapeutic regimenVelpatasvir” to “standard of caretherapeutic regimen” in patients with COVID-19</t>
  </si>
  <si>
    <t>Comparative assessment of the efficacy and safety of addon treatment with “Sofosbuvir-Daclatasvir”, “Lithium”,and “Trifluoprazine” to “standard of care in three groups of patients with COVID-19</t>
  </si>
  <si>
    <t>Kermanshah University of Medical Sciences</t>
  </si>
  <si>
    <t>2020-03-30</t>
  </si>
  <si>
    <t>Inclusion criteria: Age over 18 years&lt;br&gt;Absolute lymphocyte count &lt;1100 / ML or SaO2 &lt;93</t>
  </si>
  <si>
    <t>Intervention 1: The intervention group in addition to standard treatment  (400 mg of hydroxychloroquine and 100 to 400 mg of Lupinavir-ritonavir at a time), will receive 100 to 400 mg of Sofosbuvir-Velpatasvir for 10 days. Intervention 2: The control group will receive standard treatment including 400 mg of hydroxychloroquine and 100 to 400 mg of lupinavir-ritonavir for 10 days at a time.</t>
  </si>
  <si>
    <t>Intervention 1: The first group will receive the standard treatment consisted of 200 mg Tab Hydroxychloroquine 2 times every 12 hours on the first day and then one every 12 hours up to 10 days). Intervention 2: The second group will receive 60 to 400 mg daily of Tab Sofosbuvir-Daclatasvir for 10 days with standard treatment ( 200 mg Tab Hydroxychloroquine 2 times every 12 hours on the first day and then one every 12 hours up to 10 days). Intervention 3: The third group will receive 300 mg Tab Lithium every 8 hours for 10 days with standard treatment ( 200 mg Tab Hydroxychloroquine 2 times every 12 hours on the first day and then one every 12 hours up to 10 days). Intervention 4: The fourth group will receive 5 mg Tab Trifluoprazine every 8 hours and 2 mg Tab Trihexyphenidyl every 8 hours with standard treatment  ( 200 mg Tab Hydroxychloroquine 2 times every 12 hours on the first day and then one every 12 hours up to 10 days).</t>
  </si>
  <si>
    <t>IRCT20131125015536N13</t>
  </si>
  <si>
    <t>IRCT20131129015584N2</t>
  </si>
  <si>
    <t>IRCT20131129015584N3</t>
  </si>
  <si>
    <t>IRCT20140305016852N4</t>
  </si>
  <si>
    <t>IRCT20140528017891N8</t>
  </si>
  <si>
    <t>IRCT20140617018126N2</t>
  </si>
  <si>
    <t>Assessment of the effect of nanocurcumin supplement in patients with COVID-19</t>
  </si>
  <si>
    <t>The effect of herbal syrup on patients with corona</t>
  </si>
  <si>
    <t>The effect of hot cupping on corona symptoms</t>
  </si>
  <si>
    <t>Comparison of three methods of treatment in patients with severe acute respiratory syndrome coronavirus 2 (SARS-CoV-2) with and without coronavirus positive test</t>
  </si>
  <si>
    <t>The effect of stem cell transplantation in the treatment of COVID-19</t>
  </si>
  <si>
    <t>Persian Medicine Products in Covid-19</t>
  </si>
  <si>
    <t>2020-10-03</t>
  </si>
  <si>
    <t>2020-05-20</t>
  </si>
  <si>
    <t>Sabzevar University of Medical Sciences</t>
  </si>
  <si>
    <t>2020-05-04</t>
  </si>
  <si>
    <t>MOM research and innovation center</t>
  </si>
  <si>
    <t>2020-03-28</t>
  </si>
  <si>
    <t>Tabriz University of Medical Sciences</t>
  </si>
  <si>
    <t>2020-03-29</t>
  </si>
  <si>
    <t>152</t>
  </si>
  <si>
    <t>68</t>
  </si>
  <si>
    <t>Inclusion criteria: Confirmation of Covid-19 by positive PCR test or lung scan&lt;br&gt;Admission to hospital Corona wards other than ICU&lt;br&gt;Filling out the informed consent form by the patient or the patient's first-degree relatives</t>
  </si>
  <si>
    <t>Inclusion criteria: Probable diagnosis of COVID-19 based on national Iranian protocol</t>
  </si>
  <si>
    <t>Inclusion criteria: The patient was admitted to the acute respiratory center&lt;br&gt;Consent to participate in the study&lt;br&gt;Age 15 to above&lt;br&gt;Do not take vitamin C and D supplements&lt;br&gt;No gout&lt;br&gt;Lack of kidney and liver disease&lt;br&gt;No pregnancy or lactation&lt;br&gt;No treatment with anti convulsants</t>
  </si>
  <si>
    <t>Inclusion criteria: Patients in acute phase&lt;br&gt;Laboratory confirmation of SARS-COV-2 infection&lt;br&gt;Pneumonia confirmed by chest x-ray or tomography&lt;br&gt;Respiratory rate&gt; 30 times / minute&lt;br&gt;Oxygen Saturation less than 93%&lt;br&gt;Arterial oxygen partial pressure (Pao2) /oxygen  inhalation(Fio2) less than 300 mmHg&lt;br&gt;No history of tumor or malignant disease</t>
  </si>
  <si>
    <t>Inclusion criteria: Over 18 years old patients hospitalized, with or suspected of COVID-19</t>
  </si>
  <si>
    <t>Intervention 1: Intervention group: People in the intervention group will receive  nanocurcumin supplement at a dose of 160 mg per day for 6 days. Curcumin is a natural polyphenolic antioxidant responsible for the turmeric yellow color. Nanocurcumin supplements are produced in the form of 40 mg capsules by Exir Nano Sina Company, and patients will receive 4 supplements orally (every 12 hours 2 capsules) for 6 days in addition to the routine treatment,. Intervention 2: Control group: People in the control group are given placebo capsules that are completely similar to nanocurcumin supplements in terms of shape and color and are asked to take 4 placebo capsules daily (every 12 hours 2 capsules) for 6 days.</t>
  </si>
  <si>
    <t>Intervention 1: Intervention group: standard treatment of COVID-19 + herbal syrup (Iranian medicine product made by the research team): 100 cc of the syrup is mixed with 100 cc of hot water and eaten 30 minutes after a meal (three times a day). Intervention 2: Control group: standard treatment of COVID-19(Kaletra+ Azitromycine).</t>
  </si>
  <si>
    <t>Intervention 1: Intervention group: The standard treatment for COVID-19 (Azithromycin daily + Kaletra *2 BD) + hot cupping is 4 cm (T4) on each side of the vertebrae, 4 cm from the spinus process (for 5 minutes with a medium glass with a mouth diameter of 7 cm and a height of 7-9 cm). So that the suction rate is between 10 and 15 mm.); Three times a day for 7 days. Intervention 2: Control group: Control group: Corona standard treatment based on the  protocol of the Ministry of Health of Iran (Azithromycin daily + Kaletra *2 BD).</t>
  </si>
  <si>
    <t>Intervention 1: Intervention group: In this group, untreated COVID-19 patients are treated with routine treatments and 50,000 units of vitamin D daily for one week. Intervention 2: Intervention group: In this group, untreated COVID-19 patients are treated with routine and vitamin C-containing treatments containing 500 mg daily for one week. Intervention 3: Control group: The control group includes patients who are under routine care only.</t>
  </si>
  <si>
    <t>Intervention 1: Intervention group: In this group, mesenchymal stem cells will be injected at an initial dose of 0.5-1 milion/ kg. This process will be performed on the first, third and sixth days. This intervention will be done along with other treatments for this type of patients, varying in severity of COVID Infectious, and in accordance with national and international guidelines. Mesenchymal Stem Cell is GMP-approved by SinaCell. Intervention 2: Control group:This group, like the intervention group, will receive all routine medication according to national and international guidelines, depending on the severity of COVID-19. But on the first, third and sixth day, placebo (normal saline) will be injected.</t>
  </si>
  <si>
    <t>Intervention 1: Intervention group: In the intervention group, in addition to the standard treatment, medicinal herbal products will be prescribed. The drug will be given in two combination forms. One in the form of a syrup containing the following medicinal herbs: Zattaria multiflora, Punicagranatum, Marticaria chamomilla, Zizyphus sativa and Mentha spp, and the other in the form of a capsule containing the following medicinal herbs: Rheum officinale, nigella Sativa andnepeta bracteata . In addition to the usual treatment, the intervention group, will receive a capsule every 8 hours and 10 cc of of Iranian medicine syrup every 8 hours for one week. The capsule will be taken at least half an hour after taking the syrup. Intervention 2: Control group: Get standard treatment.</t>
  </si>
  <si>
    <t>IRCT20140911019125N8</t>
  </si>
  <si>
    <t>The effect of dental pulp mesenchymal stem cells in treatment of corona disease</t>
  </si>
  <si>
    <t>2020-09-26</t>
  </si>
  <si>
    <t>Inclusion criteria: Patients aged between 18-95 years&lt;br&gt;Patients Approved for Covirus 19 by Laboratory Methods&lt;br&gt;Patients with mild to moderate respiratory distress&lt;br&gt;Hospitalization in the ICU</t>
  </si>
  <si>
    <t>Intervention 1: Intervention group: The extracted tooth is brought to the laboratory. After separating the tooth pulp, it is digested enzymatically and cultured. Once the cells have reached a sufficient level, 40 million cells are injected intravenously into the patient at a time. These patients are patients admitted to the ICU who use an oxygen mask and receive stem cells upon arrival at the ICU in addition to routine treatments. Intervention 2: Intervention group: The extracted tooth is brought to the laboratory. After separating the tooth pulp, it is digested enzymatically and cultured. Once the cells have reached a sufficient level, 40 million cells are injected intravenously into the patient at a time. These patients are hospitalized in an ICU that is intubated and, in addition to the usual treatments, receive stem cells at the time of connection to the device. Intervention 3: Control group: ICU patients who wear oxygen masks receive only routine treatment and are monitored from the time they enter the ICU. Intervention 4: Control group: Patients admitted to the ICU who are intubated and receive only routine treatments are monitored upon connection to the device.</t>
  </si>
  <si>
    <t>IRCT20150716023235N15</t>
  </si>
  <si>
    <t>IRCT20150808023559N20</t>
  </si>
  <si>
    <t>IRCT20150808023559N21</t>
  </si>
  <si>
    <t>IRCT20150914024017N1</t>
  </si>
  <si>
    <t>sex hormones in coronavirus</t>
  </si>
  <si>
    <t>Efficacy of hydroxychloroquine plus favipiravir drug regimen in comparison with hydroxychloroquine plus kaletra in  hospitalized patients with COVID-19</t>
  </si>
  <si>
    <t>The Effect of Convalescent Plasma Therapy on  Patients with 19-COVID</t>
  </si>
  <si>
    <t>ReciGen for treatment of Covid-19</t>
  </si>
  <si>
    <t>2020-05-29</t>
  </si>
  <si>
    <t>Ardabil University of Medical Sciences</t>
  </si>
  <si>
    <t>Inclusion criteria: COVID-19 patients with respiratory, heart or kidney failure</t>
  </si>
  <si>
    <t>Inclusion criteria: Diagnosis of COVID-19 based on either ground glass appearance in chest CT scan or positive RT-PCR test for COVID-19&lt;br&gt;Requiring hospitalization&lt;br&gt;Patient's age between 16 and 100 years&lt;br&gt;Signed informed consent form</t>
  </si>
  <si>
    <t>Inclusion criteria: Definitive diagnosis of Covid19 based on PCR&lt;br&gt;Blood oxygen saturation less than 90%&lt;br&gt;No recovery within 48 hours of routine treatment</t>
  </si>
  <si>
    <t>Inclusion criteria: patients who are diagnosed to have covid-19 based on Chest Ct Scan&lt;br&gt;patients being admitted to emergency room based on local guidelines&lt;br&gt;age 18 years or loder</t>
  </si>
  <si>
    <t>Intervention 1: Intervention group: COVID-19 Patients with respiratory, heart, or kidney failure over 50 years of age in addition to conventional therapies received Depo– testosterone vial 200 ng/ml per week in male subjects and Medroxy Progesterone (Depo-Provera) 150mg/ml or progesterone intramuscular injection 60?mg/d per day in female subjects. In case of positive effect on controlling the patient's symptoms and low level in the prepared sample, it can be repeated every week. Intervention 2: Control group: COVID-19 patients with respiratory, heart or kidney failure above 50 years old which received common treatment for COVID-19 based on national protocol including Hydroxychloroquine 200 mg UID twice a day, Naproxen 200 mg UID twice a day, Azithromycin 250 per day.</t>
  </si>
  <si>
    <t>Intervention 1: Intervention group: Group receiving Favipiravir (Nafas farmed Co, Iran) plus Hydroxychloroquine (Iran daroo Co, Iran). This group will receive stat dose of eight 200 mg Favipiravir tablets (total 1600 mg) followed by Favipiravir 600 mg three times a day for 7 days plus Hydroxychloroquine 200mg two times per day for 7 days.This regimen could be continued for 10 days if necessary according to clinical response of the patient. Other supportive and routine care will be the same in both groups. Intervention 2: Control group: Group receiving Kaletra (Bakhtar bioshimi Co, Iran) plus Hydroxychloroquine (Iran daroo Co, Iran) regimen. This group will receive Stat dose of two 200 mg Hydroxychloroquine tablets (total 400 mg) followed by Kaletra(Lopinavir/Ritonavir) 50/200 mg two times a day for 7 days,This regimen could be continued for 10 days if necessary according to clinical response of the patient. Other supportive and routine care will be the same in both groups.</t>
  </si>
  <si>
    <t>Intervention 1: Intervention group: Patients in the intervention group, in addition to routine treatment, will receive convalescent Plasma extracted from improved patients from 19-COVID in the amount of 500 ml over a period of 4 hours. Intervention 2: Control group: They only receive routine treatment.</t>
  </si>
  <si>
    <t>Intervention 1: Intervention group: subcutaneous injection of Recigen (44mcg) daily until 5 days or the discharge day (which ever come sooner) in addition to standard treatment (based on the Ministry of Health protocol: chloroquine, etc .. ). Intervention 2: Control group: subcutaneous injection of placebo daily until 5 days or the discharge day (which ever come sooner) in addition to standard treatment (based on the Ministry of Health protocol: chloroquine, etc .. ).</t>
  </si>
  <si>
    <t>IRCT20151227025726N14</t>
  </si>
  <si>
    <t>IRCT20151227025726N18</t>
  </si>
  <si>
    <t>Evaluation the effects of Favipiravir in COVID-19 patients</t>
  </si>
  <si>
    <t>Pentaglobin effect in critically ill patients with COVID-19</t>
  </si>
  <si>
    <t>2020-04-10</t>
  </si>
  <si>
    <t>2020-06-10</t>
  </si>
  <si>
    <t>Inclusion criteria: Laboratory confirmed COVID-19  with RT-PCR&lt;br&gt;Age over 18 years old&lt;br&gt;Oxygen saturation &lt; 93%&lt;br&gt;Fever more than 72 hours before admission&lt;br&gt;Bilateral pulmonary infiltration</t>
  </si>
  <si>
    <t>Inclusion criteria: &lt;br&gt;                Laboratory COVID-19 confirmed with RT-PCR who has acute respiratory distress syndrome&lt;br&gt;                Severely ill patient&lt;br&gt;                Oxygen saturation &lt; 93%&lt;br&gt;                Not responding to national protocol after 72 hours&lt;br&gt;                Bilateral pulmonary infiltration&lt;br&gt;                Signed the consent form&lt;br&gt;</t>
  </si>
  <si>
    <t>Intervention 1: Intervention group: Favipiravir (Toliddaru-Sobhan Oncology company, Iran) at dose of 1600 mg BID for one day and then 600 mg BID for totally 7 days with the standard and supportive care. Intervention 2: Control group: Lopinavir-ritonavir (Heterd company, India) at dose of 200/50 mg two tablets BID for 7 days with the standard and supportive care.</t>
  </si>
  <si>
    <t>Intervention 1: Intervention group: Patients received 5 ml/kg body weight / day Pentaglobin (Biotest company, Germany) for 3 consecutive days. Patients also received standard treatment and supportive care (oxygen therapy and Anticoagulant) according to national guideline for COVID-19. Intervention 2: Control group: Patients will receive lopinavir-ritonavir (Heterd company, India) at dose of 200/50 mg two tablets BID for 7 days with the standard and supportive care (oxygen therapy and Anticoagulant) according to national guidelines for COVID-19.</t>
  </si>
  <si>
    <t>IRCT20160131026298N2</t>
  </si>
  <si>
    <t>IRCT20160131026298N3</t>
  </si>
  <si>
    <t>IRCT20160131026298N5</t>
  </si>
  <si>
    <t>IRCT20160131026298N6</t>
  </si>
  <si>
    <t>IRCT20160310026998N10</t>
  </si>
  <si>
    <t>IRCT20160310026998N11</t>
  </si>
  <si>
    <t>IRCT20160316027081N1</t>
  </si>
  <si>
    <t>IRCT20160808029264N9</t>
  </si>
  <si>
    <t>The effect of PHR spray on patients with coronavirus-19</t>
  </si>
  <si>
    <t>Evaluation of the effect of Iranian medicine product, Algro, on patients with coronavirus 19</t>
  </si>
  <si>
    <t>Evaluation of the effect of SINA anti-flu natural product on COVID-19</t>
  </si>
  <si>
    <t>Evaluation of the effectiveness of Nigel-7 capsule and black seed mixture on corona</t>
  </si>
  <si>
    <t>Study of the metformin effect on the survival and recovery rate of patients with COVID-19</t>
  </si>
  <si>
    <t>Effect of metformin in COVID-19  symptom improvement and death</t>
  </si>
  <si>
    <t>Effect of Licorice in COVID-19</t>
  </si>
  <si>
    <t>Effects of chest physiotherapy in COVID-19 patients with respiratory infection</t>
  </si>
  <si>
    <t>2020-04-30</t>
  </si>
  <si>
    <t>2020-08-23</t>
  </si>
  <si>
    <t>2020-09-08</t>
  </si>
  <si>
    <t>Artesh University of Medical Sciences</t>
  </si>
  <si>
    <t>2020-03-31</t>
  </si>
  <si>
    <t>Semnan University of Medical Sciences</t>
  </si>
  <si>
    <t>2020-08-15</t>
  </si>
  <si>
    <t>64</t>
  </si>
  <si>
    <t>374</t>
  </si>
  <si>
    <t>Inclusion criteria: Male or female patients 18-65 years with COVID-19 confirmed by PCR (with mild involvement) - Ground glass view on CT scan - Arterial oxygen saturation less than 93% - Breathing more than 24 times per minute - At the Beginning onset of the disease - Negative pregnancy test in women - Completion of informed consent form by patient or supervisor</t>
  </si>
  <si>
    <t>Inclusion criteria: Male or female patients 18 years old and older with COVID-19&lt;br&gt;positive coronavirus 19 PCR&lt;br&gt;Ground glass view at low-dose CT scan&lt;br&gt;Arterial oxygen saturation less than 93%&lt;br&gt;Consciously completed consent form completed by the patient or the patient's supervisor</t>
  </si>
  <si>
    <t>Inclusion criteria: Male or female patients 18 years old and older with COVID-19&lt;br&gt;positive coronavirus 19 PCR Ground glass view at low-dose CT scan&lt;br&gt;Arterial oxygen saturation less than 93%&lt;br&gt;Consciously completed consent form completed by the patient or the patient's supervisor</t>
  </si>
  <si>
    <t>Inclusion criteria: Male or female patients 18 years old and older with Coronavirus Disease 2019 (COVID-19)&lt;br&gt;Ground glass view at low-dose CT scan&lt;br&gt;Consciously completed consent form completed by the patient or the patient's supervisor</t>
  </si>
  <si>
    <t>Inclusion criteria: All patients with Covid-19 symptoms in patients with the history of close contact with suspected people in the last 14 days&lt;br&gt;fever&lt;br&gt;pulmonary involvement&lt;br&gt;normal or reduced cbc&lt;br&gt;reduced lymphocyte&lt;br&gt;positive PCR</t>
  </si>
  <si>
    <t>Inclusion criteria: All patients with Covid-19 symptoms in patients with the history of close contact with suspected people in the last 14 days&lt;br&gt;fever&lt;br&gt;pulmonary involvement&lt;br&gt;normal or reduced cbc&lt;br&gt;reduced lymphocyte,&lt;br&gt;positive PCR</t>
  </si>
  <si>
    <t>Inclusion criteria: Admitted patients with COVID-19 in the four hospitals of AJA medical University in Tehran&lt;br&gt;COVID-19 diagnosed by lung CT or naso-pharyngeal PCR</t>
  </si>
  <si>
    <t>Inclusion criteria: People with a history of hospitalization in the Hospital of Semnan University of Medical Sciences due to the COVID-19 virus.&lt;br&gt;A minimum of 1 month and a maximum of 2 months from the time of discharge from the hospital&lt;br&gt;Positive PCR test or diagnosis of lung involvement based on CT scan of the lung at the time of admission&lt;br&gt;No drug and smoking addiction&lt;br&gt;No previous history of chronic lung disease&lt;br&gt;Lack of musculoskeletal diseases such as tumor fractures and ...</t>
  </si>
  <si>
    <t>Intervention 1: Intervention group:The group  uses the following herbal medicine in addition to the current medicine for Covid-19: Drug Name: Pinene-Hydronoplactone-Ribonucleoic-Abbreviation: PHR160 - Drug Form: Inhaler Spray --- Ingredients: Sineol Menthol Crocin Safranol Alpha Tojun Oleic Acid Linoleic Acid Linolenic AcidIt was extracted from natural products found in 7 plant species by steam distillation method. These herbs have previously had a single, double or triple human consumption history. Effectives per puff: 160 micrograms How to use PHR160: Determine the dosage approach for the above product based on the following: 1. Due to the volume of the nozzle output and pump MDIs and the presence of propylant (HFA gas) and alcohol in the product concentration of essential oils and herbal compounds in the total MDI is about 0.3%. Therefore, the total amount of soluble natural substances available per puff is less than 300 nL or 270 mg, which, of course, reaches a limited proportion in the lungs. 1-20 g / kg of human body weight and these compounds are considered very safe and high dosage is much lower than the toxic range indicated and is 1/100 toxic in the case of essential oils.3. Products available on the market such as Eucalyptus Barrage incense, Eucalyptus dyne incense Pulmonary doses of essential oils are similar to our product compounds in excess of 30mg. Of the amount in each puff investigated product is less than 1/100 of the amount above 0.4. External products mainly used in Aroma Therapy Ascents, MBC Aerosol, Primatene Mist are examples of those with higher doses of essential oil.5.Refruitment time to discuss the use or inhalation of the above product 30-45 In this case, the maximum time interval of 1 hour of awakening has been suggested for this product to</t>
  </si>
  <si>
    <t>Intervention 1: Intervention group: The medicinal product includes a capsule composed of two herbs(salix ,lambs quarter). The amount of each of these substances in the capsule is 250 mg. The dosage of the product is three capsules a day, which is half an hour before each meal. This product is prepared by Armaghan Sabz Araz Teb Pharmaceutical Company.In this group, common medical drug is also consumed according to the latest protocol of the Ministry of Health. Intervention 2: Control group: Patient in control group use  common medicine based on the latest protocol of the Ministry of Health and placebo.</t>
  </si>
  <si>
    <t>Intervention 1: Intervention group: The product includes herbal syrup (Echinacea, thyme, hyssop, Chebulic Myrobaan), honey and glycyrrhizin drop.Dosage of syrup: every 6 hours;10 cc. Dosage of drop: 20 drops after lunch and dinner. In the intervention group, conventional medicine is used according to the latest protocol of the Ministry of Health at the begining of the study (Azithromycin 250mg once a day and naproxen 250mg twice a day). Intervention 2: Control group: In this group, the common drug is used according to the latest protocol of the Ministry of Health at the begining of the study that is similar to the common drug medicine in the herbal product group.</t>
  </si>
  <si>
    <t>Intervention 1: Intervention group: Intervention groups will be two ones. Patients in the intervention group will receive the intervention drug (three capsules a day and ten grams of black seed mixture daily) that is made by Talaye sabze tooba company; in addition to the routine treatment (Azithromycin 250 mg daily for  10 days and Naproxen 250 mg twice a day for 10 days) . Intervention 2: Control group: The control group will receive the routine treatment (Azithromycin 250 mg daily for  10 days and Naproxen 250 mg twice a day for 10 days) .</t>
  </si>
  <si>
    <t>Intervention 1: Intervention group: in addition to standard regimen of covid-19 patients will be administered Metformin 500 mg BID orally for 2 weeks. Intervention 2: Control group: standard regimen of covid-19 patients.</t>
  </si>
  <si>
    <t>Intervention 1: Intervention group: in addition to standard regimen of covid-19 patients will be administered Metformin 500 mg BID  orally for 2 weeks. Intervention 2: Control group: standard regimen of covid-19 patients.</t>
  </si>
  <si>
    <t>Intervention 1: Intervention group: In this group of patients with COVID-19, in addition to standard treatment introduced by the Ministry of Health, the second drug is also prescribed. It is a licorice-based herbal extract that contains licorice, Rheum palmatum, Rosa damascene, Crocus sativus, and Ziziphus jujube. In order to prepare this extract, simple substances of these herbal are first prepared from the pharmaceutical market and after identification in the herbarium of the Faculty of Pharmacy of Tehran University of Medical Sciences, a herbarium code is assigned to each one. Then, a herbal syrup is extracted from these herbs by the maceration method. The syrup is standardized based on glycerol content, the total phenolic, and flavonoids compounds by HPLC method. Microbial controls are performed on the syrup. The syrup is packaged in 240 cc dark pets and given to the patient and at a dose of 10 cc every 8 hours for up to 8 days. Intervention 2: Control group: Patients in this group receive only standard treatment provided by the Ministry of Health for COVID-9.</t>
  </si>
  <si>
    <t>Intervention 1: Intervention group: Chest physiotherapy intervention 5 days in a week for 10 sessions: 1- Segmental breathing exercises for lung lobes in lying and sitting position 2- Proper posture (postural drainage) 3- Deep breathing and diaphragmatic exercises 4- Incentive spirometer 5- Controlled movement and movement and breathing exercises while riding a stationary bike. Intervention 2: Control group: Standard treatments include medications prescribed for the disease as directed by the treating physician. In the control group, after the study phase, 10 sessions of physiotherapy will be performed as mentioned in the intervention group.</t>
  </si>
  <si>
    <t>IRCT20161206031256N3</t>
  </si>
  <si>
    <t>Using interferon to treat COVID-19</t>
  </si>
  <si>
    <t>2020-06-02</t>
  </si>
  <si>
    <t>Inclusion criteria: &lt;br&gt;                Adult over 18 years&lt;br&gt;                Clinical diagnosis of COVID-19&lt;br&gt;</t>
  </si>
  <si>
    <t>Intervention 1: Intervention group 1: patients who will receive standard care plus 4 consecutive doses of intramuscular injection of beta-interferon (each vial contains 30 micrograms of interferon equivalent to 6 million international units. Intervention 2: Intervention group 2:  : patients who will receive standard care plus 2 doses of subcutaneous injection of Alpha-interferon (each vial contains 180 micrograms of interferon) with 7 day interval. Intervention 3: Control group 1: patients who will receive standard care plus beta-interferon placebo. Intervention 4: Control group 2: patients who will receive standard care plus alpha-interferon placebo.</t>
  </si>
  <si>
    <t>IRCT20170210032478N3</t>
  </si>
  <si>
    <t>Effect of  Formoterol in treatment of covid19</t>
  </si>
  <si>
    <t>National Research Institute of Tuberculosis and Lung Diseases</t>
  </si>
  <si>
    <t>2020-04-29</t>
  </si>
  <si>
    <t>Inclusion criteria: (COVID-19) with according to the clinical manifestations confirmed with  CBC, CRP, and Chest radiography or other lab tests&lt;br&gt;Patients who voluntarily sign our consent form.</t>
  </si>
  <si>
    <t>Intervention 1: Intervention group:  Inhaled Formoterol? In this group along with the standard regiment according to the national guideline of treatment for COVID-19, patients will take Formoterol 1 Puff every 12 hours made by Medochemie Company for 7 days. Intervention 2: Control group: standard treatment according to protocol.</t>
  </si>
  <si>
    <t>"Routine treatment" in intervention group and "Treat as prescribed in the fourth edition of the diagnosis and treatment plan, without using traditional Chinese medicine" in the control</t>
  </si>
  <si>
    <t>Conventional treatment</t>
  </si>
  <si>
    <t>basic conventional therapy</t>
  </si>
  <si>
    <t xml:space="preserve">On the basis of routine medical treatment, the patients were given lopinavir / ritonavir tablets (Kaletra) twice a day, twice each time, 7-14 days.
</t>
  </si>
  <si>
    <t>lopinavir / ritonavir</t>
  </si>
  <si>
    <t>7-14 days</t>
  </si>
  <si>
    <t>conventional standardized treatment</t>
  </si>
  <si>
    <t>Conventional treatment containing thymosin</t>
  </si>
  <si>
    <t>thymosin </t>
  </si>
  <si>
    <t>Western medicine routine treatment</t>
  </si>
  <si>
    <t>Routine treatment</t>
  </si>
  <si>
    <t>Conventional treatmen</t>
  </si>
  <si>
    <t>Standard treatment</t>
  </si>
  <si>
    <t>conventional therapy</t>
  </si>
  <si>
    <t>Basic treatment of modern medicine</t>
  </si>
  <si>
    <t>routine treatment</t>
  </si>
  <si>
    <t>Conventional treatent</t>
  </si>
  <si>
    <t>clinical standard antiviral treatment</t>
  </si>
  <si>
    <t>Routine treatment in experimental AND Conventional treatment in experimental group</t>
  </si>
  <si>
    <t>Routine treatment of Western Medicine</t>
  </si>
  <si>
    <t>Western medicine routine treatment plan</t>
  </si>
  <si>
    <t>Conventional Treatment</t>
  </si>
  <si>
    <t>therapy recommended by "New Coronavirus Infected Pneumonia Diagnosis and Treatment Scheme (revision of Trial Version 5)</t>
  </si>
  <si>
    <t>conventional treatment</t>
  </si>
  <si>
    <t xml:space="preserve">Routine treatment of Western Medicine
</t>
  </si>
  <si>
    <t xml:space="preserve">The conventional treatment group will be treated according to the guidance of the “Diagnosis and Treatment Scheme of COVID-19” published by the National Health Commission.
</t>
  </si>
  <si>
    <t>standard medical therapy</t>
  </si>
  <si>
    <t xml:space="preserve">conventional therapy
</t>
  </si>
  <si>
    <t xml:space="preserve">Recommended treatment plan for novel coronavirus pneumonia severe and critical cases
</t>
  </si>
  <si>
    <t xml:space="preserve">standard therapy
</t>
  </si>
  <si>
    <t xml:space="preserve">Conventional treatment
</t>
  </si>
  <si>
    <t xml:space="preserve">Standard medical treatment
</t>
  </si>
  <si>
    <t xml:space="preserve">standard treatment
</t>
  </si>
  <si>
    <t xml:space="preserve">Conventional therapy
</t>
  </si>
  <si>
    <t xml:space="preserve">Standard treatment
</t>
  </si>
  <si>
    <t>therapy recommended by New Coronavirus Infected Pneumonia Diagnosis and Treatment Scheme (revision of Trial Version 5)</t>
  </si>
  <si>
    <t xml:space="preserve">conventional treatment
</t>
  </si>
  <si>
    <t>These patients will be managed as per standard protocol. </t>
  </si>
  <si>
    <t>Standard Treatment </t>
  </si>
  <si>
    <t xml:space="preserve">Local standard of care 	</t>
  </si>
  <si>
    <t xml:space="preserve">Usual care for COVID-19 disease </t>
  </si>
  <si>
    <t>control group will be treated as per Standard care of treatment. The Ministry of Health and Welfare has issued detailed guidelines for the management of sCOVID-19 based on varying grades of severity. For the management of ARDS or sepsis, the respective guidelines issued by ARDSNet and Surviving Sepsis campaign will be followed. Other institutional protocols for supportive management will be implemented.  </t>
  </si>
  <si>
    <t>Supportive management as per national guidelines </t>
  </si>
  <si>
    <t xml:space="preserve">As per MoHFW, GoI guidelines </t>
  </si>
  <si>
    <t xml:space="preserve">By best supportive care” which includes antivirals /antibiotics/ hydroxychloroquine; oxygen therapy, will be administered. The best supportive care will be as per institution standard </t>
  </si>
  <si>
    <t>antivirals</t>
  </si>
  <si>
    <t>antibiotics</t>
  </si>
  <si>
    <t>hydroxychloroquine</t>
  </si>
  <si>
    <t>oxygen</t>
  </si>
  <si>
    <t>standard protocol treatment</t>
  </si>
  <si>
    <t xml:space="preserve">patients will receive the standard protocol for management of COVID 19 infection.  </t>
  </si>
  <si>
    <t>: Standard treatment for COVID-19 infection </t>
  </si>
  <si>
    <t xml:space="preserve">As standard treatment suggested by WHO For Covid-19 Patients. The study shall be from Patients initiation of treatment till complete recovery and discharge from the hospital. </t>
  </si>
  <si>
    <t xml:space="preserve">Standard of care </t>
  </si>
  <si>
    <t xml:space="preserve">Conventional standard therapy as per ICMR/WHO parameters </t>
  </si>
  <si>
    <t xml:space="preserve">Standard of care as per hospital guidelines. </t>
  </si>
  <si>
    <t xml:space="preserve">Standard therapy of COVID-19 </t>
  </si>
  <si>
    <t xml:space="preserve">As per Revised Guidelines on ClinicalManagement of COVID – 19; Government of India Ministry of Health &amp; Family Welfare Directorate General of Health Services (EMR Division);31st March 2020 </t>
  </si>
  <si>
    <t xml:space="preserve">Routine standard of care treatment for COVID 19 disease </t>
  </si>
  <si>
    <t xml:space="preserve">Patients in this arm can receive all standard treatment that the treating team considers appropriate including any other antibiotic, antibacterial, antiviral or antimicrobial drugs. </t>
  </si>
  <si>
    <t xml:space="preserve">Patients in this arm can receive all standard treatment that the treating team considers appropriate including any other antibiotic, antibacterial, antiviral or antimicrobial drugs. The treatment proptocol will be in sync with the emerging scientific evidence and evolving national guidelines </t>
  </si>
  <si>
    <t xml:space="preserve">standardized acute care treatment for the disease  </t>
  </si>
  <si>
    <t xml:space="preserve">Standard of CARE will be as per individual Hospital (Study Site) Policy  </t>
  </si>
  <si>
    <t xml:space="preserve">Treatment given as per WHO/ICMR guidelines </t>
  </si>
  <si>
    <t>Cases of COVID 19 shall be treated with standard treatment as per hospital protocol for COVID 19 until the recovery Day 1 to Day 14 Route : Orally twice daily after meal As per the Hospital guidelines. Route : Orally Dose: As per standard Hospital policy </t>
  </si>
  <si>
    <t>standard treatment protocol </t>
  </si>
  <si>
    <t xml:space="preserve">Standard Care as per the Ministry of Health and family welfare guidelines for COVID19 and updated.  	</t>
  </si>
  <si>
    <t xml:space="preserve">1.Strict Isolation 2.Standard Precautions (Hand hygiene, Cough Etiquette, Wear surgical mask) 3.Fluid Therapy 4.Supportive Pharmacotherapy (Antipyretic, Antiallergic, Cough Suppressant) 5.Oxygen supplementation (As required) 6.Invasive ventilation (As required) 7.Antibiotic agents for other associated infections (according to 2019 ATS/IDSA guidelines for non-ICU and ICU patients) 8.Vasopressor support 9.Renal-replacement therapy 10.Treatment of Comorbid Diseases 11.Oseltamivir (75 mg BD) for patient who are tested positive for H1N1 Patients will be assessed for clinical and laboratory improvements in 72 hours of treatment. In case the patient does not respond to the current treatment regimen the patient will be shifted to institute protocol for current practice of treatment.  </t>
  </si>
  <si>
    <t>standard care of therapy </t>
  </si>
  <si>
    <t xml:space="preserve">As Standard of care recommended by ICMR A. Mild symptoms: 1. Tablet Oseltamivir 2. Antibiotics if needed (azithromycin + amoxicillin /clavulanic acid) 3. Paracetamol B. Moderate symptoms 1. Oxygen supplementation 2. Antipyretics, antitussives, antibiotics as indicated 3. Metered Dose Inhaler preferred over nebulization 4. Hydroxychloroquine 5. Lopinavir/ Ritonavir (within 10 days of symptom onset) may be considered on case to cases </t>
  </si>
  <si>
    <t>Oseltamivir</t>
  </si>
  <si>
    <t>azithromycin + amoxicillin /clavulanic acid</t>
  </si>
  <si>
    <t>Paracetamol</t>
  </si>
  <si>
    <t>Oxygen</t>
  </si>
  <si>
    <t>Antipyretics, antitussives, antibiotics as indicated</t>
  </si>
  <si>
    <t>Hydroxychloroquine</t>
  </si>
  <si>
    <t>Lopinavir/ Ritonavir</t>
  </si>
  <si>
    <t>Standard care medicines</t>
  </si>
  <si>
    <t>SOC -Hydroxychloroquine (400mg BD – for 1 day followed by 200mg BD for 4 days) + Azithromycin (500 mg OD for 5 days).  </t>
  </si>
  <si>
    <t>800mg one day, 400mg four days</t>
  </si>
  <si>
    <t>Azithromycin</t>
  </si>
  <si>
    <t xml:space="preserve">Standard of Care 	</t>
  </si>
  <si>
    <t xml:space="preserve">Standard care for COVID 19 given to patients as per applicable guideline </t>
  </si>
  <si>
    <t xml:space="preserve">High flow O2 with Nasal Prongs/ Mask; O2 with C-PAP; Non Invasive ventilation; Remdesivir; Dexamethasone; Enoxaparin; Antibiotics (Azithromycin / Ceftriaxone), Zinc, Vitamin C </t>
  </si>
  <si>
    <t>remdesivir</t>
  </si>
  <si>
    <t>Dexamethasone</t>
  </si>
  <si>
    <t>Enoxaparin</t>
  </si>
  <si>
    <t>Zinc</t>
  </si>
  <si>
    <t>SoC component 6</t>
  </si>
  <si>
    <t>Vitamin C </t>
  </si>
  <si>
    <t xml:space="preserve">Standard treatment given as per treatment guideline </t>
  </si>
  <si>
    <t xml:space="preserve">Standard of Care: The Ministry of Health and Family Welfare has issued detailed guidelines for the management of sCOVID-19 based on varying grades of severity which may be periodically updated. For the management of ARDS or sepsis the respective guidelines issued by ARDSNet and Surviving Sepsis campaign will be followed. Other institutional protocols for supportive management will be implemented. (Ref: Guidelines on Clinical Management of COVID-19. MoHFW, GoI.2020.) </t>
  </si>
  <si>
    <t xml:space="preserve">Standard treatment as per protocol of ICMR </t>
  </si>
  <si>
    <t xml:space="preserve">Standard medical care as per treating physician and institution </t>
  </si>
  <si>
    <t xml:space="preserve">Standard treatments as per guidelines 	</t>
  </si>
  <si>
    <t xml:space="preserve">Standard of Care as per guidelines of Directorate Medical Education,Govt of Maharashtra,which includes antibiotics,steroid,LMWH,HCQ,Oxygen Support. </t>
  </si>
  <si>
    <t>steroid</t>
  </si>
  <si>
    <t>LMWH</t>
  </si>
  <si>
    <t xml:space="preserve">As per Hospital SOP </t>
  </si>
  <si>
    <t xml:space="preserve">Standard treatment as per protocol of ICMR for 10 days </t>
  </si>
  <si>
    <t xml:space="preserve">Drugs advised by Government of India in its advisory for COVID 19 patients </t>
  </si>
  <si>
    <t xml:space="preserve">Tablet Hydroxychloroquine 400mg once daily with or without Tablet Azithromycin 500mg OD for 5 and placebo for 5 Days </t>
  </si>
  <si>
    <t>400mg</t>
  </si>
  <si>
    <t>500mg</t>
  </si>
  <si>
    <t>Conventional treatment for covid 19 </t>
  </si>
  <si>
    <t xml:space="preserve">Standard of care as per institutional practice Patients may be given prophylactic LMWH (e.g., Enoxaparin 1mg/kg per day Subcutaneously) as per investigator’s discretion. Before starting LMWH, investigator should check for bleeding tendency riskand presence of any contraindications. When Nafamostat and LMWH are given concomitantly daily PT/INR and aPTT should be monitored. </t>
  </si>
  <si>
    <t>1mg/kg per day  sc</t>
  </si>
  <si>
    <t xml:space="preserve">Azithromycin 500 mg once a day for 5 days Lopinavir/ritonavir 200 mg/50 mg - two tablets every 12 h for 14 days or for seven days after becoming asymptomatic, whichever is earlier; and (ii) For patients who are unable to take medications by mouth, 400 mg lopinavir /100 mg ritonavir 5 ml suspension every 12 h for 14 days or seven days after becoming asymptomatic whichever is earlier Piperacillin + Tazobactam 4.5 mg in 100 ml NS three times a day for 5 days Paracetamol 1gm tablet thrice a day; Pantocid 40 mg tablet once a day  </t>
  </si>
  <si>
    <t>Lopinavir/ritonavir</t>
  </si>
  <si>
    <t>800 mg/200 mg</t>
  </si>
  <si>
    <t xml:space="preserve"> lopinavir / ritonavir 5 </t>
  </si>
  <si>
    <t>Piperacillin + Tazobactam</t>
  </si>
  <si>
    <t>Paracetamol </t>
  </si>
  <si>
    <t>3g</t>
  </si>
  <si>
    <t>Pantocid</t>
  </si>
  <si>
    <t xml:space="preserve">Standard of care as per hospital protocol </t>
  </si>
  <si>
    <t xml:space="preserve">COVID 19 Treatment as per government guideline. </t>
  </si>
  <si>
    <t>Standard medications </t>
  </si>
  <si>
    <t>Standard of care daily for 10 days or negative RT-PCR for Covid 19 whichever is earlier. </t>
  </si>
  <si>
    <t xml:space="preserve">Standard of Care treatment 	</t>
  </si>
  <si>
    <t xml:space="preserve">Only Standard of Care Treatment 	As per Hospital protocol </t>
  </si>
  <si>
    <t xml:space="preserve">Patients in this arm can receive all standard treatment that the treating team considers appropriate including any other antibiotic, antibacterial, antiviral or antimicrobial drugs. However, patients in this arm cannot receive Resveratrol -Copper treatment. The treatment proptocol will be in sync with the emerging scientific evidence and evolving national guidelines  </t>
  </si>
  <si>
    <t xml:space="preserve">Patients in this arm can receive all standard treatment that the treating team considers appropriate including any other antibiotic, antibacterial, antiviral or antimicrobial drugs.  </t>
  </si>
  <si>
    <t xml:space="preserve">SoC including antimalarials, antivirals and macrolides. </t>
  </si>
  <si>
    <t xml:space="preserve">Standard care for 14 days </t>
  </si>
  <si>
    <t xml:space="preserve">standard of care </t>
  </si>
  <si>
    <t xml:space="preserve">Standard care as per modern sciences  </t>
  </si>
  <si>
    <t xml:space="preserve">HCQS 400 mg 1-0-1 (first day) HCQS 200 mg 1-0-1 after Day 1 Azithromycin 500 mg 1-0-0 Antiviral/Tamiflu 1-0-1 and vitamin support </t>
  </si>
  <si>
    <t>800mg one day, 400mg afterwards</t>
  </si>
  <si>
    <t>Tamiflu</t>
  </si>
  <si>
    <t>Conventional standard therapy as per ICMR/WHO guidelines  </t>
  </si>
  <si>
    <t xml:space="preserve">Conventional therapy for COVID-19 infected patients </t>
  </si>
  <si>
    <t xml:space="preserve">Standard care treatment should be followed as per ICMR protocol for single day ie 24 hrs. </t>
  </si>
  <si>
    <t xml:space="preserve">Standard Care  </t>
  </si>
  <si>
    <t xml:space="preserve">Tab. Hydroxychloroquine (400 mg) BD on 1st day followed by 200 mg BD for 4 days; Azithromycin 500 mg 1-0-0 for 3 days (if needed); and Vitamin support for 10 days </t>
  </si>
  <si>
    <t>800mg one day, 400mg 4 days</t>
  </si>
  <si>
    <t>Vitamin support</t>
  </si>
  <si>
    <t>10 days</t>
  </si>
  <si>
    <t xml:space="preserve">	Standard of care plus</t>
  </si>
  <si>
    <t>As per standard National Clinical Management Protocol for COVID-19 by Government of India, Ministry of Health and Family Welfare, Directorate General of Health Services, (EMR Division), Version 3, 13.06.20 </t>
  </si>
  <si>
    <t>control group will proceed with other local standard of care with no test drug </t>
  </si>
  <si>
    <t>Standard treatment as per the hospital protocol </t>
  </si>
  <si>
    <t xml:space="preserve">1.Tab.Ivermectin 12 mg STAT 2.Tab.Doxycycline 100 mg 1-0-1 for 5 days 3.Tab.Vitamin C- 500 mg 1 OD 4.Tab.Zinc 1 OD 5.Tab.paracetamol - 500 mg SOS 6. Cap.Omeprazole 20 mg SOS 7. Tab.Ondansetron 4 mg SOS 8.Tab.Montelukast 10 mg SOS 9.Tab.Bromhexine 16 mg SOS </t>
  </si>
  <si>
    <t>Ivermectin </t>
  </si>
  <si>
    <t>12mg</t>
  </si>
  <si>
    <t>Doxycycline</t>
  </si>
  <si>
    <t>vitamin C</t>
  </si>
  <si>
    <t>zinc</t>
  </si>
  <si>
    <t>paracetamol</t>
  </si>
  <si>
    <t>Omeprazole </t>
  </si>
  <si>
    <t>20mg</t>
  </si>
  <si>
    <t>ondasetron</t>
  </si>
  <si>
    <t>4mg</t>
  </si>
  <si>
    <t>montelukast</t>
  </si>
  <si>
    <t>10mg</t>
  </si>
  <si>
    <t>bromhexine</t>
  </si>
  <si>
    <t>16mg</t>
  </si>
  <si>
    <t>SoC component 7</t>
  </si>
  <si>
    <t>SoC component 8</t>
  </si>
  <si>
    <t>SoC component 9</t>
  </si>
  <si>
    <t>State Guidelines for the management of asymptomatic and mild cases of COVID-19 for 10 days </t>
  </si>
  <si>
    <t xml:space="preserve">Standard of care treatment as per the government approved guidelines for COVID- 19 </t>
  </si>
  <si>
    <t xml:space="preserve">Standard of CARE for Management of COVID19 as per National Guidelines will be followed as SOC </t>
  </si>
  <si>
    <t xml:space="preserve">As per hospital protocol for COVID-19. Dose: As per the hospital policy. </t>
  </si>
  <si>
    <t xml:space="preserve">yes </t>
  </si>
  <si>
    <t xml:space="preserve">Standard of Care as per Investigator discretion  </t>
  </si>
  <si>
    <t xml:space="preserve">standard care given as per institutional practice  </t>
  </si>
  <si>
    <t xml:space="preserve">Conventional standard therapy as per ICMR guidelines </t>
  </si>
  <si>
    <t xml:space="preserve">Covid-19 positive patients receiving standard therapy for 7 days  </t>
  </si>
  <si>
    <t xml:space="preserve">Arm B would enroll 22 moderately symptomatic COVID-19 subjects treated with SoC. The Standard of Care(SoC) will be as per the local hospital protocol and as per recommendations / guidelines by the respective authorities (Ministry of Health and Family Welfare, CDC and USFDA) whichever fits best at the time of initiation of this study. This will also be followed by the best supportive care guidelines recommended by the authorities (Ministry of Health and Family Welfare, CDC and USFDA). </t>
  </si>
  <si>
    <t>standard of care </t>
  </si>
  <si>
    <t xml:space="preserve">Standard conventional treatment as per ICMR guidelines 	</t>
  </si>
  <si>
    <t>Standard of care will included standard practice of the institute at that time </t>
  </si>
  <si>
    <t>Standard of care for COVID-19 </t>
  </si>
  <si>
    <t xml:space="preserve">The standard of care treatment will be as prescribed by the treating doctor as per the revised clinical management protocol for COVID-19 as issued by Govt of India, MoHFW. Dosage: As prescribed by the treating physician.  </t>
  </si>
  <si>
    <t>Standard of care without CytoSorb treatment</t>
  </si>
  <si>
    <t> Best possible therapy for COVID-19 pneumonitis</t>
  </si>
  <si>
    <t>continued standard of care therapy (as the MOH protocol)</t>
  </si>
  <si>
    <t>Standard of care</t>
  </si>
  <si>
    <t>Standard care</t>
  </si>
  <si>
    <t>standard treatment</t>
  </si>
  <si>
    <t>SOC Standard of care</t>
  </si>
  <si>
    <t>standard treatment </t>
  </si>
  <si>
    <t xml:space="preserve"> investigator’s choice of standard of care therapy (SoC) vs placebo plus SoC in the treatment of coronavirus disease 2019 </t>
  </si>
  <si>
    <t xml:space="preserve">	
Evaluate the effect of hydroxychloroquine (HCQ) + standard of care as compared to standard of care only on oxygen saturation/fraction of inspired oxygen (SpO2/FiO2) ratio in adult patients hospitalized with moderate to severe Coronavirus Disease 2019 (COVID-19)</t>
  </si>
  <si>
    <t>standard care</t>
  </si>
  <si>
    <t>standard of care</t>
  </si>
  <si>
    <t>unclear</t>
  </si>
  <si>
    <t>Best Supportive Care / Standard of Care</t>
  </si>
  <si>
    <t>The aim of this study is to evaluate the efficacy and safety of convalescent anti-SARS-CoV-2 plasma, hydroxychloroquine, sarilumab and baricitinib compared with placebo in combination with standard of care (SOC) for the treatment of moderate-to-severe COVID-19 pneumonia on the basis of the composite endpoint: All-cause mortality or need of invasive mechanical ventilation up to 28 days.</t>
  </si>
  <si>
    <t>IMMUNONCOVID-20 : A prospective, controlled, randomized, multicenter study to compare the efficacy of a chloroquine analog (GNS561), anti PD-1 (nivolumab) and anti-interleukine-6 receptor (tocilizumab) versus standard of care in advanced or metastatic cancer patients with SARS-CoV-2 (COVID-19) infection</t>
  </si>
  <si>
    <t>A phase 3, randomized, open-labeled, multi-center study comparing clinical efficacy and safety of intravenous sarilumab plus standard of care compared to standard of care, in the treatment of patients with severe COVID-19 pneumonia</t>
  </si>
  <si>
    <t>The main objective of this trial is To estimate the efficacy of several specific experimental treatments, compared to standard car</t>
  </si>
  <si>
    <t>administered in addition to standard treatment</t>
  </si>
  <si>
    <t>antiviral standard treatment</t>
  </si>
  <si>
    <t>Current UK standard of care for COVID-19 infection</t>
  </si>
  <si>
    <t>Standard therapy</t>
  </si>
  <si>
    <t>zed, open–label study to evaluate the efficacy and tolerability of treatment with vafidemstat in combination with standard of care treatment to prevent Acute Respiratory Distress Syndrome (ARDS) in adult severely ill patients with COVID-19.</t>
  </si>
  <si>
    <t>-To evaluate the efficacy of the early administration of sarilumab subcutaneously in patients with moderate-severe COVID-19 infection in early stages compared to the current treatment standard.</t>
  </si>
  <si>
    <t>A Phase 2, Randomized, Open-label Clinical Trial comparing the Safety and Efficacy of Hydroxychloroquine, and Standard of Care to a Combination of Masitinib, Isoquercetin, and Standard of Care for the Treatment of Hospitalized Moderate and Severe COVID-19 Patients.</t>
  </si>
  <si>
    <t>placebo on top of standard care in adult patients hospitalized with COVID-19</t>
  </si>
  <si>
    <t>alutare efficacia e sicurezza di Reparixin rispetto alla terapia standard in pazienti adulti con polmonite da COVID-19.</t>
  </si>
  <si>
    <t>Usual Care - Control</t>
  </si>
  <si>
    <t>tandard Medical Treatment (SMT) </t>
  </si>
  <si>
    <t>Each IMP tested will be combined to the standard of care and compared to the standard of care alone</t>
  </si>
  <si>
    <t>optimized Standard of Care (oSOC</t>
  </si>
  <si>
    <t> Standard of Care (SoC)</t>
  </si>
  <si>
    <t>relative to the standard of care in patients hospitalized with COVID-1</t>
  </si>
  <si>
    <t>usual care</t>
  </si>
  <si>
    <t> to compare standard-of-care </t>
  </si>
  <si>
    <t>standard of care.</t>
  </si>
  <si>
    <t>standard of care which could include medicinal products</t>
  </si>
  <si>
    <t>To demonstrate the benefit of mavrilimumab vs placebo added to best standard of care in reducing the dependency on oxygen supplementation in patients with COVID-19 pneumonia and signs of systemic hyperinflammatio</t>
  </si>
  <si>
    <t>standard care)</t>
  </si>
  <si>
    <t>in addition to standard treatment</t>
  </si>
  <si>
    <t>Standard of care or Placebo</t>
  </si>
  <si>
    <t> standard care</t>
  </si>
  <si>
    <t>Standard treatment (according to each center's protocols)</t>
  </si>
  <si>
    <t>A Multicenter, Randomized, Open-label, Parallel Group Pilot Study to Evaluate the Safety and Efficacy of Prolastin® plus Standard Medical Treatment (SMT) versus SMT alone in Hospitalized Subjects with COVID-19.</t>
  </si>
  <si>
    <t xml:space="preserve"> Any treatment initiated as standard of care for COVID-19 is allowed.</t>
  </si>
  <si>
    <t>Routine/standard treatment</t>
  </si>
  <si>
    <t>Standard of Care</t>
  </si>
  <si>
    <t xml:space="preserve">investigator’s choice of standard of care therapy (SoC) </t>
  </si>
  <si>
    <t>standard of care control arm</t>
  </si>
  <si>
    <t xml:space="preserve">both </t>
  </si>
  <si>
    <t xml:space="preserve">
standard of care</t>
  </si>
  <si>
    <t>Standard of care treatment</t>
  </si>
  <si>
    <t>All patients will receive standard treatment according to site guidelines (eg hydroxychloroquine), as long as there is no contraindication for it.</t>
  </si>
  <si>
    <t>To evaluate the safety of candidate agents as add-on therapy to standard of care in patients with COVID-19</t>
  </si>
  <si>
    <t>Concomitant or previous administration of any experimental, non-established COVID-19 therapy, either in off-label indication (of a registered medicinal product) or as a non-registered drug candidate in a clinical trial setting or compassionate use program (or equivalents thereof), EXCEPT therapies recommended by the “Magyar Koronavírus Kézikönyv” (Hungarian Coronavirus Manual), and as such, are considered as standard-of-care. Concomittant use of LMWHs can be considered as emerging standard-of-care, and therefore their application is not prohibited Standard of care treatment planned with chloroquine or hydroxychloroquine</t>
  </si>
  <si>
    <t>chloroquine</t>
  </si>
  <si>
    <t xml:space="preserve">alongside standard therapy </t>
  </si>
  <si>
    <t>To evaluate the efficacy of MSTT1041A compared with placebo and of UTTR1147A compared with placebo in combination with standard of care (SOC) on the basis of clinical status assessed using a 7-category ordinal scale at Day 28</t>
  </si>
  <si>
    <t>Not declared</t>
  </si>
  <si>
    <t xml:space="preserve"> standard care</t>
  </si>
  <si>
    <t>standard medications.</t>
  </si>
  <si>
    <t>Routine COVID-19 treatment based on the latest national guideline for the treatment of new corona virus.</t>
  </si>
  <si>
    <t>routine treatment according to the latest national guideline for the treatment of new corona-virus</t>
  </si>
  <si>
    <t>routine treatment according to the latest national guideline for the treatment of new corona-virus.</t>
  </si>
  <si>
    <t>All patients in both groups receive routine treatment according to the latest national guideline.</t>
  </si>
  <si>
    <t>In addition to routine treatment according to the latest national guideline for the treatment of new corona-virus.</t>
  </si>
  <si>
    <t>Routine treatment according to the latest national guideline for the treatment of new corona-viru</t>
  </si>
  <si>
    <t>standard anti-coronavirus drugs</t>
  </si>
  <si>
    <t>control group receives standard anti-coronavirus drugs with placebo</t>
  </si>
  <si>
    <t>standard anti-coronavirus drugs with placebo</t>
  </si>
  <si>
    <t>receives standard anti-coronavirus drugs</t>
  </si>
  <si>
    <t>receive standard treatment for COVID-19 disease</t>
  </si>
  <si>
    <t>receive only standard treatment for COVID-19 disease</t>
  </si>
  <si>
    <t>routine treatments</t>
  </si>
  <si>
    <t>standard drugs of the national protocol for the treatment of coronavirus infection</t>
  </si>
  <si>
    <t>500mg first day, 250mg up to six day</t>
  </si>
  <si>
    <t>Lupinavir</t>
  </si>
  <si>
    <t>Ritonavir</t>
  </si>
  <si>
    <t>100mg</t>
  </si>
  <si>
    <t>Routine care</t>
  </si>
  <si>
    <t>routine care (For outpatients: 250 mg chloroquine tablets every 12 hours for the first day and then every day for up to 6 days; for inpatients: tablet Lupinavir 200 mg and tablet Ritonavir 50 mg every 12 hours for 14 days)</t>
  </si>
  <si>
    <t xml:space="preserve">Routine care </t>
  </si>
  <si>
    <t>receive standard treatment for COVID19 according to the protocol of MOH of Iran</t>
  </si>
  <si>
    <t>Both</t>
  </si>
  <si>
    <t>400 mg of hydroxychloroquine and 100 to 400 mg of lupinavir-ritonavir for 10 days at a time.</t>
  </si>
  <si>
    <t>lupinavir-ritonavir</t>
  </si>
  <si>
    <t>100mg-400mg</t>
  </si>
  <si>
    <t>400mg first day, 250mg up to six day</t>
  </si>
  <si>
    <t xml:space="preserve">Hydroxychloroquine </t>
  </si>
  <si>
    <t>200 mg Tab Hydroxychloroquine 2 times every 12 hours on the first day and then one every 12 hours up to 10 days</t>
  </si>
  <si>
    <t> in addition to the routine treatment</t>
  </si>
  <si>
    <t>Corona standard treatment</t>
  </si>
  <si>
    <t>Standard treatment of COVID-19 according to the protocol of the Ministry of Health of Iran</t>
  </si>
  <si>
    <t>receiving routine treatment under the supervision of a specialist</t>
  </si>
  <si>
    <t>routine medication according to national and international guidelines, depending on the severity of COVID-19</t>
  </si>
  <si>
    <t>Get standard treatment</t>
  </si>
  <si>
    <t>routine</t>
  </si>
  <si>
    <t>common treatment for COVID-19 based on national protocol including Hydroxychloroquine 200 mg UID twice a day, Naproxen 200 mg UID twice a day, Azithromycin 250 per day.</t>
  </si>
  <si>
    <t xml:space="preserve">Naproxen </t>
  </si>
  <si>
    <t>250mg</t>
  </si>
  <si>
    <t xml:space="preserve"> in addition to standard treatment (based on the Ministry of Health protocol: chloroquine, etc .. )</t>
  </si>
  <si>
    <t>The other standard and supportive treatment will be done for both groups similarly.</t>
  </si>
  <si>
    <t>routine treatment According to the protocol of the Ministry of Health</t>
  </si>
  <si>
    <t>usual medicines (According to the protocol of the Ministry of Health</t>
  </si>
  <si>
    <t xml:space="preserve">received standard regimen for COVID-19 </t>
  </si>
  <si>
    <t>standard regimen for COVID-19.</t>
  </si>
  <si>
    <t xml:space="preserve"> standard COVID-19 treatment based on the Ministry of Health's protoco</t>
  </si>
  <si>
    <t>Standard treatments include medications prescribed for the disease as directed by the treating physician</t>
  </si>
  <si>
    <t xml:space="preserve"> receive standard care</t>
  </si>
  <si>
    <t>standard treatment according to protocol</t>
  </si>
  <si>
    <t xml:space="preserve">Keep ritonavir/ritonavir treatment
</t>
  </si>
  <si>
    <t xml:space="preserve">Conventional treatment group, lopinavir / ritonavir </t>
  </si>
  <si>
    <t xml:space="preserve">lopinavir / ritonavir </t>
  </si>
  <si>
    <t xml:space="preserve">Routine treatment
</t>
  </si>
  <si>
    <t xml:space="preserve">	
Routine treatment</t>
  </si>
  <si>
    <t>Routine treatment (Pure western medicine): Lopinavir-ritonavir tablet combined with recombinant human interferon alpha 2b injection</t>
  </si>
  <si>
    <t>Lopinavir-ritonavir</t>
  </si>
  <si>
    <t>recombinant human interferon alpha 2b injection</t>
  </si>
  <si>
    <t xml:space="preserve">Routine treatment </t>
  </si>
  <si>
    <t xml:space="preserve">Treat as prescribed in the sixth edition of the diagnosis and treatment plan, without using traditional Chinese medicine
</t>
  </si>
  <si>
    <t>Conventional standard treatment</t>
  </si>
  <si>
    <t xml:space="preserve">Coventional Treatment
</t>
  </si>
  <si>
    <t>Routine Therapy</t>
  </si>
  <si>
    <t xml:space="preserve">	
Conventional treatment</t>
  </si>
  <si>
    <t xml:space="preserve"> Conventional Western Medicine Treatment</t>
  </si>
  <si>
    <t xml:space="preserve">Follow the guidelines for standard treatment
</t>
  </si>
  <si>
    <t xml:space="preserve">Follow the guidelines for standard treatment.
</t>
  </si>
  <si>
    <t xml:space="preserve">Western medicine conventional treatment
</t>
  </si>
  <si>
    <t xml:space="preserve">Conventional treatent
</t>
  </si>
  <si>
    <t xml:space="preserve">conventional treatment of western medicine
</t>
  </si>
  <si>
    <t xml:space="preserve">regular / routine treatment
</t>
  </si>
  <si>
    <t xml:space="preserve">Guidelines for routine treatment
</t>
  </si>
  <si>
    <t>duration of treatment</t>
  </si>
  <si>
    <t xml:space="preserve">Standard care therapy for COVID-19 patient admitted to Intensive Care Units
/ Standard of care will be determined by the treating clinician for each individual patient and will be in accordance with the evolving treatment guidelines for critically ill patients with COVID-19. Treatments may include antiviral agents (e.g. LPV/r, HCQ), or antibiotics (use adjunctive therapies such as steroids is discouraged but will be allowed if deemed necessary). </t>
  </si>
  <si>
    <t>2 times a day, 2 tablets at a time</t>
  </si>
  <si>
    <t>14 days (according to the results of the throat swab nucleic acid, the administration can be advanced or extended)</t>
  </si>
  <si>
    <t>Routine treatment, according to the fifth edition or newer version of the diagnosis and treatment plan, no traditional Chinese medicine</t>
  </si>
  <si>
    <t xml:space="preserve">All patients receive conventional treatment, including symptomatic treatment, antiviral treatment, and antibacterial treatment. </t>
  </si>
  <si>
    <t xml:space="preserve">1 Conventional Treatment (1) Isolation Treatment: Suspected and confirmed cases should be treated in hospitals with effective isolation and protection conditions. Suspected cases should be treated in isolation in a single room. Confirmed cases can occupy same room. Critical cases should be admitted to ICU as soon as possible. (2) General Treatment 1) Patient should rest in bed ,given strengthen supportive treatment, and ensured with sufficient heat; special attention needs to be given to water and electrolyte balance and maintenance internal environment stability; vital signs and oxygen saturation need to be closely monitored. 2) Blood routine, urine routine, CRP, biochemical indicators (liver enzyme, myocardial enzyme, kidney function, etc.), coagulation function, arterial blood gas analysis, chest imaging, etc. should be monitored according to the condition. Cytokine analysis need to be conducted if conditions allows. 3) Effective oxygen therapy measures should be given in time, including nasal cannula, mask oxygen supply and trans-nasal high-flow oxygen therapy. 4) Antiviral therapy: At present, no confirmed effective antiviral therapy is available. Try alpha-interferon inhalation (5 million U or equivalent per adult, add 2ml of sterile water for injection twice daily), lopinavir / ritonavir (200 mg / 50mg, each capsule ) 2 capsules, 2 times daily, or ribavirin (the first dose for adults 4g, 8 hours the next day, 1.2g each time, or 8mg / Kg iv. once every 8 hours). Pay attention to adverse events such as diarrhea, nausea, vomiting, and liver damage related to lopinavir / ritonavir, and pay attention to other drug interactions. 5) Antibacterial treatment: Avoid blind or inappropriate use of antibacterial drugs, especially the combination of broad-spectrum antibacterial drugs. </t>
  </si>
  <si>
    <t xml:space="preserve">standard treatment according to the guideline recommendation </t>
  </si>
  <si>
    <t>All patients receive conventional treatment, including symptomatic treatment, antiviral treatment, and antibacterial treatment.</t>
  </si>
  <si>
    <t>14 days</t>
  </si>
  <si>
    <t xml:space="preserve">twice daily </t>
  </si>
  <si>
    <t>5 days</t>
  </si>
  <si>
    <t xml:space="preserve">standard care to be given as per applicable guideline </t>
  </si>
  <si>
    <t>7 days</t>
  </si>
  <si>
    <t>13.5mg</t>
  </si>
  <si>
    <t>40mg</t>
  </si>
  <si>
    <t>1 day</t>
  </si>
  <si>
    <t>3 days</t>
  </si>
  <si>
    <t>200mg</t>
  </si>
  <si>
    <t xml:space="preserve"> 5 days</t>
  </si>
  <si>
    <t>The study is being conducted to evaluate the efficacy of homoeopathy as an adjuvant therapy to standard of care in adult patients with moderate to severe COVID-19.</t>
  </si>
  <si>
    <t>6 days</t>
  </si>
  <si>
    <t>Patients also received standard treatment and supportive care (oxygen therapy and Anticoagulant) according to national guideline for COVID-19.</t>
  </si>
  <si>
    <t>Other supportive and routine care will be the same in both groups.</t>
  </si>
  <si>
    <t>Patients in the trial will be randomly allocated to either the new treatment or the conventional treatment and will be aware of which treatment they are receiving</t>
  </si>
  <si>
    <t>Main objective of the trial: To evaluate the efficacy of methylprednisolone treatment, added to the standard treatment, in patients with ARDS secondary tp SARS-CoV-2 .</t>
  </si>
  <si>
    <t> interferon alpha</t>
  </si>
  <si>
    <t>Assess the efficacy of favipiravir in addition to standard care in patients with COVID-19 in reducing the severity of disease compared to standard care alone</t>
  </si>
  <si>
    <t>Comparator description: conventional treatment</t>
  </si>
  <si>
    <t>As per our institutional protocol, all patients will receive standard medical care comprising oral paracetamol (for fever), oral proton pump inhibitor for stress ulcer prophylaxis (pantoprazole 40 mg/day), and low molecular weight heparin for deep venous thrombosis prophylaxis (enoxaparin 1 mg/kg, once daily).</t>
  </si>
  <si>
    <t>Empiric antimicrobials</t>
  </si>
  <si>
    <t>macrolide </t>
  </si>
  <si>
    <t>Secondary objectives of the trial: Evaluate the proportion of patients requiring hospitalization  compared to the {Standard of care + placebo} group</t>
  </si>
  <si>
    <t xml:space="preserve">To evaluate the efficacy and safety of recombinant cytokine gene-derived protein injection in combination with standard therapy in patients with novel coronavirus infection </t>
  </si>
  <si>
    <t>Mišljenje Mahir</t>
  </si>
  <si>
    <t>Mišljenje Renata</t>
  </si>
  <si>
    <t>Mišljenje Marin</t>
  </si>
  <si>
    <t xml:space="preserve">Kada imamo da je u svim grupama SoC onda je to both </t>
  </si>
  <si>
    <t>Slažem se da ostane ovaj opis od Renate koji je obuhvatniji</t>
  </si>
  <si>
    <t>alpha-interferon</t>
  </si>
  <si>
    <t>5 milion units</t>
  </si>
  <si>
    <t>800/200 Mg/daily</t>
  </si>
  <si>
    <t>ribavirin</t>
  </si>
  <si>
    <t>the first dose for adults 4g, 8 hours the next day, 1.2g each time, or 8mg / Kg iv. once every 8 hours</t>
  </si>
  <si>
    <t>jeste li suglasni sa ovim sastavom?</t>
  </si>
  <si>
    <t>saglasan sam sa Renatom za both</t>
  </si>
  <si>
    <t>Saglasan sam sa Renatom za broj komponenti</t>
  </si>
  <si>
    <t>saglasan sa Renatom za both</t>
  </si>
  <si>
    <t>isključiti</t>
  </si>
  <si>
    <t>Saglasan sa Renatinim opisom</t>
  </si>
  <si>
    <t>ovdje bi išao both</t>
  </si>
  <si>
    <t>Switzerland, India</t>
  </si>
  <si>
    <t>ili je intervention ili standard ili both -ukoliko su oba</t>
  </si>
  <si>
    <t>Saglasan da je both</t>
  </si>
  <si>
    <t>suglasan sa Renatinom korekcijom</t>
  </si>
  <si>
    <t>Mislim da nema svrhe da opisujem trajanje trentmana SoC ako ista nije detaljno opisana</t>
  </si>
  <si>
    <t>nalazi se u svim pa bih ovdje stavio both, takodje mislim da nema svrhe da opisujem trajanje trentmana SoC ako ista nije detaljno opisana</t>
  </si>
  <si>
    <t>Suglasan da je both</t>
  </si>
  <si>
    <t>Pegylated alpha 2b  je intervencija pa bih ga ovdje izbrisao iz opisa SoC takodje nalazim ga samo u intervenciji, bez opisa u kontroli pa bi ovdje stavio intervention</t>
  </si>
  <si>
    <t xml:space="preserve"> Standard of care </t>
  </si>
  <si>
    <t>intervention</t>
  </si>
  <si>
    <t>Saglasan sa Renatom</t>
  </si>
  <si>
    <t>conventional treatment.</t>
  </si>
  <si>
    <t>Saglasan za both. Opis bi zadrzao na nivou conventional treatment</t>
  </si>
  <si>
    <t xml:space="preserve">saglasan za both </t>
  </si>
  <si>
    <t>saglasan za both</t>
  </si>
  <si>
    <t>800mg/200mg - for 14 days or for seven days after becoming asymptomatic</t>
  </si>
  <si>
    <t>saglasan za both, komponentu br sam preracunao na dnevnu dozu</t>
  </si>
  <si>
    <t>Saglasan sa Renatrinom korekcijom</t>
  </si>
  <si>
    <t>china</t>
  </si>
  <si>
    <t>Provjerite komponente</t>
  </si>
  <si>
    <t>Pantoprazole</t>
  </si>
  <si>
    <t>40 mg/daily</t>
  </si>
  <si>
    <t>1mg/kg</t>
  </si>
  <si>
    <t xml:space="preserve">Dexamethasone </t>
  </si>
  <si>
    <t>6mg</t>
  </si>
  <si>
    <t>Antibiotics (azithromycin or doxycycline )</t>
  </si>
  <si>
    <t>germany</t>
  </si>
  <si>
    <t>nalazim samo da je SoC komparator</t>
  </si>
  <si>
    <t>saglasan za control</t>
  </si>
  <si>
    <t>ovo je cisti comparator</t>
  </si>
  <si>
    <t>Saglasan sam da su u ovom radu navedeni samo intervencijski lijekovi bez opisa SoC</t>
  </si>
  <si>
    <t>oxigen therapy</t>
  </si>
  <si>
    <t>anticoagulant</t>
  </si>
  <si>
    <t>komponente kod SoC</t>
  </si>
  <si>
    <t>Da, iako je ovo fizioterapija, ukljucuje se</t>
  </si>
  <si>
    <t>Može, onda treba promijeniti i druge u stupcu M, označila sam ih narančastom</t>
  </si>
  <si>
    <t xml:space="preserve">Stavila sam both jer u odjeljku Brief Summary piše: "So we can conclude that, test product “Aayudh Advance”, when given concomitantly with standard of care, was 100% safe, more effective as virucidal to reduce viral load, devoid of any drug-drug interaction and increase recovery rate as compared to standard of care alone when tested in mild symptomatic COVID-19 patients." </t>
  </si>
  <si>
    <t>Suglasan</t>
  </si>
  <si>
    <t>Suglasan sam s ovim</t>
  </si>
  <si>
    <t>Može Renatin opis</t>
  </si>
  <si>
    <t>Može both</t>
  </si>
  <si>
    <t>Može not declared</t>
  </si>
  <si>
    <t>Suglasan s Mahirovim stavom</t>
  </si>
  <si>
    <t>suglasan</t>
  </si>
  <si>
    <t>Hoćemo li dodati enoxaparin?</t>
  </si>
  <si>
    <t>nije jasno napisano, čudi me da nisu davali SoC kontrolnoj skupini.</t>
  </si>
  <si>
    <t xml:space="preserve">Nisam siguran. Nppr navodi da će obe grupe imati assisted ventilation ili oxygen supplementation. </t>
  </si>
  <si>
    <t>Suglasan.</t>
  </si>
  <si>
    <t>france</t>
  </si>
  <si>
    <t>ostavio bi unclear</t>
  </si>
  <si>
    <t>ovdje bi stavio comparator</t>
  </si>
  <si>
    <t>ovdje bi ostavio unclear</t>
  </si>
  <si>
    <t>ovdje bi isao comparator</t>
  </si>
  <si>
    <t>Ovdje nisam sigurna, možda both jer se intervencija koristi "combined with standard treatment":
"A multi-center, randomized, open, controlled clinical study to evaluate the effectiveness and safety of recombinant cytokine gene-derived protein injection combined with standard treatment in patients with new coronavirus infection "</t>
  </si>
  <si>
    <t>suglasna</t>
  </si>
  <si>
    <t>Koliko vidim ovdje se conventional therapy koristi u 2 od 4 grupe, tako da bih ja stavila control.</t>
  </si>
  <si>
    <t>Comparator description: Standard of care or Placebo</t>
  </si>
  <si>
    <t>Switzerland</t>
  </si>
  <si>
    <t>United States</t>
  </si>
  <si>
    <t>suglasan da bude both</t>
  </si>
  <si>
    <t>Suglasan za sponzora</t>
  </si>
  <si>
    <t>Suglasan s Renatom</t>
  </si>
  <si>
    <t>Slažem se</t>
  </si>
  <si>
    <t>Ok</t>
  </si>
  <si>
    <t>Može</t>
  </si>
  <si>
    <t>IRCT20171105037262N4</t>
  </si>
  <si>
    <t>Adalimumab effect on COVID-19</t>
  </si>
  <si>
    <t>2020-06-18</t>
  </si>
  <si>
    <t>Inclusion criteria: Having COVID-19&lt;br&gt;Respiratory distress with over 30 breaths per minute&lt;br&gt;O2 saturation less than 93% at rest&lt;br&gt;PaO2/Fio2 less than 300 mmHg&lt;br&gt;HRCT indicating COVID-19&lt;br&gt;positive PCR test result</t>
  </si>
  <si>
    <t>Intervention 1: Intervention group: 50 patients with COVID-19 who receive routine antiviral treatment and chloroquine, have more than normal levels of TNF-a, and are at risk of critical disease statement (1-respiratory failure that needs mechanical ventilation, 2-shock, 3-any organ failure, 4-need to be admitted in ICU) will receive subcutaneous injection of anti-TNF-a (adalimumab), 40 mg, in periumbilical region of the abdomen. According to altered clinical and laboratory findings, mentioned dose can be repeated. Intervention 2: Control group: 50 matched patients receiving equal antiviral treatment and chloroquine.</t>
  </si>
  <si>
    <t xml:space="preserve">Control group: Receiving standard antiviral treatment and Chloroquine. Intervention group: Receiving drugs used in control group plus subcutaneous injection of 40 mg adalimumab into the periumbilical region </t>
  </si>
  <si>
    <t>not specified</t>
  </si>
  <si>
    <t>IRCT20180103038199N3</t>
  </si>
  <si>
    <t>effects of two products containing Noscapine on COVID-19</t>
  </si>
  <si>
    <t>2020-08-30</t>
  </si>
  <si>
    <t>Not recruiting</t>
  </si>
  <si>
    <t>Inclusion criteria: Patients who are strongly suspected of having COVID 19 disease in terms of clinical findings and CT scan findings&lt;br&gt;Patients who are clinically classified and hospitalized as severe&lt;br&gt;Patients who have no organ damage.&lt;br&gt;Confirmation of RT-PCR test for SARS-CoV-2&lt;br&gt;Age under 80 years&lt;br&gt;confirmation of pneumonia by chest x-ray&lt;br&gt;Blood oxygen saturation below 93%&lt;br&gt;Relative stability of the cardiovascular status</t>
  </si>
  <si>
    <t>Intervention 1: Control group: Routine treatment based on physician's opinion and receive placebo syrup (dextrous syrup 60% and edible color, made by Mashhad University of Medical Sciences) 10 cc every 8 hours for 14 days. Intervention 2: Intervention group1: Opiucough Syrup - Receive routine treatment and 10 cc of Opiucough syrup (containing 17 mg noscapine per 10 ml, commercially available, Sepidaj Co.) every 8 hours for 14 days. Intervention 3: Intervention group2: Opiucough Syrup - Receive routine treatment and 10 cc of Noscough syrup (containing 17 mg noscapine per 10 ml, commercially available, FaranShimi Co.) every 8 hours for 14 days.</t>
  </si>
  <si>
    <t>Iran</t>
  </si>
  <si>
    <t>routine treatment based on physician's opinion</t>
  </si>
  <si>
    <t>VRAĆENO 120</t>
  </si>
  <si>
    <t>IRCT20180513039641N2</t>
  </si>
  <si>
    <t>Determination of dandelion capsule on patient with Covid-19 virus</t>
  </si>
  <si>
    <t>Ghoum University of Medical Sciences</t>
  </si>
  <si>
    <t>2020-07-27</t>
  </si>
  <si>
    <t>Inclusion criteria: Patients Hospitalized in shaheed Beheshti Hospital in Qom with Covid-19 (their PCR test is positive).&lt;br&gt;Patients between 18-65 years.&lt;br&gt;Satisfaction of people to test this drug and its possible side effects.</t>
  </si>
  <si>
    <t>Intervention 1: Intervention group: Oral yellow herbal Dandelion Capsule 300 mg with production license by the Managing Director of Nik Daroie Shafasaz Amiran Company and produced in Booali Daro Pharmaceutical Factory of Qom, 900 mg (3 capsules) per day after meals and for 40 days will be consumed by the candidates. It should be noted that hospitalized patients with positive COVID-19 test, also receive standard COVID-19 treatments, including interferon beta-1b, dexamethasone, and remdesivir. Intervention 2: Control group: Oral herbal Placebo Dandelion Capsule 300 mg contain starch and similar to dandelion cap (yellow) produced in Booali Daro Pharmaceutical Factory of Qom, 900 mg (3 capsules) per day after meals and for 40 days will be consumed by the candidates. It should be noted that hospitalized patients with positive COVID-19 test, also receive standard COVID-19 treatments, including interferon beta-1b, dexamethasone, and remdesivir.</t>
  </si>
  <si>
    <t xml:space="preserve">also receive standard COVID-19 treatments, including interferon beta-1b, dexamethasone, and remdesivir. </t>
  </si>
  <si>
    <t>interferon beta-1b</t>
  </si>
  <si>
    <t>dexamethasone</t>
  </si>
  <si>
    <t>IRCT20180520039738N2</t>
  </si>
  <si>
    <t>Evaluation and comparison of the effectiveness of standard treatment with stand treatment plus Vitamin A in treatment in covid19 patients</t>
  </si>
  <si>
    <t>Saveh University of Medical Sciences</t>
  </si>
  <si>
    <t>Inclusion criteria: Covid 19 patients&lt;br&gt;Age over one year&lt;br&gt;Age less than 75 years&lt;br&gt;Tendency to participate in research&lt;br&gt;Completion of informed written consent</t>
  </si>
  <si>
    <t>Intervention 1: Intervention group:25000 IU vitamin A per day for ten days, the plus, the standard national treatment for COVID 19. Intervention 2: Control group: the standard national treatment for COVID19 ,and placebo.</t>
  </si>
  <si>
    <t xml:space="preserve"> standard treatment recommended for COVID 19 in the national protocol. </t>
  </si>
  <si>
    <t>IRCT20180608040007N2</t>
  </si>
  <si>
    <t>Effect of Auriculotherapy  in treatment of Covid 19</t>
  </si>
  <si>
    <t>Yazd University of Medical Sciences</t>
  </si>
  <si>
    <t>2020-06-13</t>
  </si>
  <si>
    <t>Inclusion criteria: &lt;br&gt;                Patients hospitalized for infectious parts suspected of having covid 19&lt;br&gt;                Age from 10 to 70 years&lt;br&gt;                Having a healthy double ear (for uricotherapy)&lt;br&gt;                Participants self-reported for: no depression, no psychotropic medications, no pacemakers, no platinum or no metal objects in the body&lt;br&gt;</t>
  </si>
  <si>
    <t>Intervention 1: Intervention group:First, 15 minutes is explained about orchicotherapy, and after disinfecting the ear with 70% alcohol and drying the spots: Thymus gland, Adrenal, lung 1 &amp; 2, Throat, internal nose, larynx, Trachea, (left) Shenmen, zero point, thalamus point, Anxiety point, sensorial, vitality sing (right) is stimulated by the device (POINTER EXCEL (II) for 15 seconds. After uriculotherapy, the seed or Seyed Vakariber is placed on the desired points. It stays on the ear for seven days and it is recommended that each seed be pressed once every 1 hour for 1 minute. Intervention 2: Control group: Routine treatments are performed and no new intervention is performed.</t>
  </si>
  <si>
    <t>Routine treatments are performed and no new intervention is performed</t>
  </si>
  <si>
    <t>IRCT20180624040213N2</t>
  </si>
  <si>
    <t>Montelukast in COVID-19</t>
  </si>
  <si>
    <t>Babol University of Medical Sciences</t>
  </si>
  <si>
    <t>2020-09-14</t>
  </si>
  <si>
    <t>114</t>
  </si>
  <si>
    <t>Inclusion criteria: All hospitalized patients with confirmed COVID-19 at both gender and 18-90 ages include in this study&lt;br&gt;All hospitalized patients with confirmed COVID-19  without other severe disease&lt;br&gt;Patient consent</t>
  </si>
  <si>
    <t>Intervention 1: Test group: treatment with standard regimen along with Montelukast (current drugs for COVID-19 treatment such as Caletra and supportive treatment+ Montelukast at dose 10mg per day for at least 10 days). Intervention 2: Control group: standard regimen of COVID-19((current drugs for COVID-19 treatment such as Caletra and supportive treatment).</t>
  </si>
  <si>
    <t xml:space="preserve">standard regimen of COVID-19((current drugs for COVID-19 treatment such as Caletra and supportive treatment) </t>
  </si>
  <si>
    <t>caletra</t>
  </si>
  <si>
    <t>IRCT20180712040446N2</t>
  </si>
  <si>
    <t>Investigating the effect of  sweet almond on symptoms of COVID 19</t>
  </si>
  <si>
    <t>2020-07-01</t>
  </si>
  <si>
    <t>Inclusion criteria: All patients with corona (confirmed by test or CT) who have one of the clinical manifestations (shortness of breath and cough).&lt;br&gt;Patients hospitalized</t>
  </si>
  <si>
    <t>Intervention 1: Intervention group:  Sweet almond product, 10 cc, three times a day, for 6 days, after each meal. Intervention 2: Control group:  Standard treatment for COVID-19, according to the protocol of the Ministry of Health, including hydroxychloroquine sulfate (Amin Isfahan Pharmaceutical Company) in a dose of 200 mg, twice a day for 14 days.</t>
  </si>
  <si>
    <t xml:space="preserve">Standard treatment for COVID-19, according to the protocol of the Ministry of Health, including hydroxychloroquine sulfate (Amin Isfahan Pharmaceutical Company) in a dose of 200 mg, twice a day for 14 days </t>
  </si>
  <si>
    <t>400 mg/daily</t>
  </si>
  <si>
    <t>IRCT20180712040449N2</t>
  </si>
  <si>
    <t>Effect of oral multi-herbal preparation on COVID-19</t>
  </si>
  <si>
    <t>2020-04-01</t>
  </si>
  <si>
    <t>Inclusion criteria: Patients with one or more of the following symptoms in addition to acute respiratory disease (ARI):• RR&gt; 30• PO2 &lt;93%• Pulmonary infiltration in chest x-ray• Clinical judgment of a specialist&lt;br&gt;Age range of 18 to 75 years in both genders&lt;br&gt;Lack of any serious concomitant disease of the heart, brain, or lungs, metabolic disorders, and etc.&lt;br&gt;The patient’s ability and own will to fill out a personal consent form for inclusion in the study&lt;br&gt;Patient not intubated.</t>
  </si>
  <si>
    <t>Intervention 1: Intervention group: 34 patients receive herbal treatment including 150 ml of decoction (Matricaria chamomilla L., Zataria multiflora Boiss., Glycyrrhiza glabra L., Ziziphus jujuba Mill., Ficus carica L., Urtica dioica L., Althaea officinalis L., Hyssopus officinali L.) 3 times a day and capsule (Lyophilized powder from hydroalcoholic 70% extracts of Punica granatum L., Rheum palmatum L. and seed powder of Nigella sativa L.) 2 times a day with routine interventions based on the instructions of the Ministry of Health for 2 weeks. Intervention 2: Control group:34 patients receive routine interventions according to the instructions of the Ministry of Health for 2 weeks.</t>
  </si>
  <si>
    <t xml:space="preserve">routine interventions according to the instructions of the Ministry of Health for 2 weeks. </t>
  </si>
  <si>
    <t>IRCT20180923041093N5</t>
  </si>
  <si>
    <t>Evaluation the efficacy of hot foot-bath on COVID-19</t>
  </si>
  <si>
    <t>Inclusion criteria: Conscious satisfaction&lt;br&gt;Positive naso-pharyngeal RT-PCR test or chest CT scan or chest X ray</t>
  </si>
  <si>
    <t>Intervention 1: Intervention group: They receive both usual treatments and foot bath (warm water at 42 C for 20 minutes and then kept warm for 5 minutes once a day for 7 days). Intervention 2: Control group: They receive only usual treatments based on classical medicine.</t>
  </si>
  <si>
    <t xml:space="preserve">usual treatments based on classical medicine. </t>
  </si>
  <si>
    <t>IRCT20180923041093N6</t>
  </si>
  <si>
    <t>The efficacy of  barely-based traditional remedy on COVID-19</t>
  </si>
  <si>
    <t>Inclusion criteria: &lt;br&gt;                Suffering from COVID-19 based on Positive nasopharyngeal RT-PCR test or CT of the chest&lt;br&gt;                18 years old or more&lt;br&gt;                Informed consent&lt;br&gt;</t>
  </si>
  <si>
    <t>Intervention 1: Intervention group: They receive both usual treatments (Fifth Edition of the Novel Corona Virus Guidelines: hydroxychloroquine/chloroquine phosphate with or without lopinavir/ritonavir or atazanavir/ritonavir) and barley-based remedy (water extract of barely,  jujube and lasura) 200 cc, two times a day for 5 days. Intervention 2: Control group: They receive only usual treatments based on classical medicine.</t>
  </si>
  <si>
    <t xml:space="preserve">usual treatments (Fifth Edition of the Novel Corona Virus Guidelines: hydroxychloroquine/chloroquine phosphate with or without lopinavir/ritonavir or atazanavir/ritonavir) </t>
  </si>
  <si>
    <t>IRCT20190226042851N1</t>
  </si>
  <si>
    <t>Evaluation of the effect of nano-based inhalation solution to relieve shortness of breath in COVID-19 patients</t>
  </si>
  <si>
    <t>Ahvaz University of Medical Sciences</t>
  </si>
  <si>
    <t>2020-10-05</t>
  </si>
  <si>
    <t>Inclusion criteria: Positive PCR test&lt;br&gt;The patient is not COPD&lt;br&gt;Not having acute kidney problems&lt;br&gt;The patient does not have Acute liver failure&lt;br&gt;18 years and older&lt;br&gt;The patient does not need ventilator therapy&lt;br&gt;The patient has low respiratory capacity&lt;br&gt;The patient has covide-19</t>
  </si>
  <si>
    <t>Intervention 1: Intervention group: In addition to receiving the drug according to the national protocol, this group uses the drug under study by inhalation. The national protocol uses interferon beta-1a, interferon beta-1b, dexamethasone, prednisolone, corticosteroids, and heparin.This drug consists of deionized water and nano-sized silver particles with the chemical formula Ag. The equipment used in this study is only a nebulizer mask. Drug prescription: 1cc will be prescribed to investigate possible side effects of the drug. The next dose will be administered to the patient 4 hours after the first dose in the amount of 2 cc and then for 72 hours and every 8 hours 3cc. The drug is placed in a nebulizer and given to the patient for 10-15 minutes. Intervention 2: Control group: This study does not have a placebo, so patients in this group do not receive any medication from the study and receive medication according to the national protocol. The national protocol uses the drugs interferon beta-1a, interferon beta-1b, dexamethasone, prednisolone, corticosteroids and heparin. In addition to the patient's SPO2, history and clinical examination are taken from the patient.</t>
  </si>
  <si>
    <t>The national protocol uses the drugs interferon beta-1a, interferon beta-1b, dexamethasone, prednisolone, corticosteroids and heparin</t>
  </si>
  <si>
    <t>interferon beta-1a</t>
  </si>
  <si>
    <t>interferon beta -1b</t>
  </si>
  <si>
    <t>predisolon</t>
  </si>
  <si>
    <t>corticosteroids</t>
  </si>
  <si>
    <t>heparin</t>
  </si>
  <si>
    <t>IRCT20190312043030N2</t>
  </si>
  <si>
    <t>The effect of selenium, vitamin C and methylprednisolone combination on mortality and morbidity of Covid-19 patients.</t>
  </si>
  <si>
    <t>2020-08-19</t>
  </si>
  <si>
    <t>Inclusion criteria: Positive PCR test for Covid 19&lt;br&gt;Diffuse asymmetric pulmonary involvement on CT scan complies with Covid-19&lt;br&gt;Absence of evidence of liquid overload.&lt;br&gt;PaO2/FiO2 ratio =300 and &gt;200 is mild ARDS; PaO2/FiO2  ratio100-200 is moderate ARDS; PaO2/FiO2 ratio &lt;100 is severe ARDS&lt;br&gt;new/worsening respiratory symptoms within 1 week</t>
  </si>
  <si>
    <t>Intervention 1: Control group:This group undergoing only routine treatments of the intensive care unit will be provided according to the national protocol that include tablet hydroxychloroquine and tablet lupinavir/ritonavir for 14 days and supportive care in ICU. Intervention 2: Intervention group: This group underwent routine treatments in the intensive care unit according to the national protocol for Covid 19 patients plus cocktail therapy of 1 mg daily intravenous selenium, 60 mg / kg / d vitamin C and 1 mg / kg / d one hour infusion of methylprednisolone for 7 days.</t>
  </si>
  <si>
    <t xml:space="preserve"> routine treatments of the intensive care unit will be provided according to the national protocol that include tablet hydroxychloroquine and tablet lupinavir/ritonavir for 14 days and supportive care in ICU </t>
  </si>
  <si>
    <t>lupinavir/ritonavir</t>
  </si>
  <si>
    <t>IRCT20190406043175N3</t>
  </si>
  <si>
    <t>The effect of diet based on traditional medicine on COVID-19</t>
  </si>
  <si>
    <t>2020-07-12</t>
  </si>
  <si>
    <t>Inclusion criteria: Outpatient patients with clinical symptoms of covid 19 and  RT-PCR testing or chest CT  positive for the disease that referred home for treatment.&lt;br&gt;Under 60 years of age&lt;br&gt;Relative stability of cardiovascular status</t>
  </si>
  <si>
    <t>Intervention 1: Intervention group: In addition to routine treatment, pomegranate juice is prescribed 3 glasses a day and 2 grams of sumac packs at noon and at night on food for four weeks. Intervention 2: Control group: Routine treatment.</t>
  </si>
  <si>
    <t>IRCT20190418043307N1</t>
  </si>
  <si>
    <t>Effect of selenium on covid-19 disease</t>
  </si>
  <si>
    <t>Deputy Dean of Research and Technology, Ilam university of medical science</t>
  </si>
  <si>
    <t>Inclusion criteria: &lt;br&gt;                Diagnosis of COVID-19 by RT-PCR test&lt;br&gt;                Respiratory rate above 30 bar per minute&lt;br&gt;                Percentage of peripheral blood oxygen saturation less than 90%&lt;br&gt;                Relative oxygen depletion ratio to arterial oxygen saturation less than 300 mm Hg&lt;br&gt;                Interloquin six blood levels higher Abnormally&lt;br&gt;                age over 18 years&lt;br&gt;</t>
  </si>
  <si>
    <t>Intervention 1: Intervention group: In addition to the standard protocol treatment, patients in the intervention group will receive 200 micrograms selenium daily for at least 2 weeks. Routine blood tests, the need for hospitalization, and the mortality rate will be measured as the study outcomes. Intervention 2: Control group: Participants in the control group will receive the standard protocol treatment. standard protocol treatment consists of 400 mg Hydroxychloroquine twice daily on day one, followed by 200 mg twice per day.</t>
  </si>
  <si>
    <t xml:space="preserve">standard protocol treatment consists of 400 mg Hydroxychloroquine twice daily on day one, followed by 200 mg twice per day. </t>
  </si>
  <si>
    <t>800 mg/daily followed 400 mg/daily</t>
  </si>
  <si>
    <t>IRCT20190602043787N3</t>
  </si>
  <si>
    <t>Ivermectin effect in the treatment of patients with covid-19</t>
  </si>
  <si>
    <t>2020-07-20</t>
  </si>
  <si>
    <t>Inclusion criteria: Covid-19 patients whose diagnosis is confirmed by clinical signs of patients and other laboratory parameters,are checked:physicians clinical diagnosis includes the patients general condition and clinical symptoms.&lt;br&gt;O2 saturation less than 93% in infected patients&lt;br&gt;laboratory parameters(ESR,CRP,Ferrittin,CBC,Lymph count,D-dimer(if present))&lt;br&gt;Positive  Real time PCR test result for Covid-19&lt;br&gt;Patients in the age range of 16-75 years</t>
  </si>
  <si>
    <t>Intervention 1: Intervention group:in addition to similar treatments of control group,patients uses the following dose of Ivermectin 3 miligram manufactured by Erophartech/France : 200 microgram per kilogram that in a normal weight about 50-65 kilogram is about 12 miligram is equivalent to 4 tablets in one dose, in 65-80 kilogram is about 15  miligram is equivalent to 5 tablets in one dose and in weighing more than 80 kilogram with 200 microgram per kilogram in one dose daily up to two days. Intervention 2: Control group: Patients will be treated with antiviral drugs according to existing standards with the same dose and frequency of administration as the standard treatment regimen ( for example hydroxychlorquin 200 mg , 2 tablets every 12 hours for first day and 1 tablet every 12 hours for 7 days).</t>
  </si>
  <si>
    <t xml:space="preserve">Patients will be treated with antiviral drugs according to existing standards with the same dose and frequency of administration as the standard treatment regimen ( for example hydroxychlorquin 200 mg , 2 tablets every 12 hours for first day and 1 tablet every 12 hours for 7 days) </t>
  </si>
  <si>
    <t>not specified ali piše tablets</t>
  </si>
  <si>
    <t>IRCT20190624043993N2</t>
  </si>
  <si>
    <t>Evaluation of ivermectin effects on Covid-19</t>
  </si>
  <si>
    <t>Inclusion criteria: Definite (clinical and positive PCR) Covid-19 disease&lt;br&gt;Less than 48 hours have passed since the onset of symptoms</t>
  </si>
  <si>
    <t>Intervention 1: Intervention group: Patients will recieved ivermectin (150mcg/kg/day) along with the standard of care. Intervention 2: Control group: Patients will received the standard of care according to the national guideline.</t>
  </si>
  <si>
    <t xml:space="preserve">Patients will received the standard of care according to the national guideline. </t>
  </si>
  <si>
    <t>IRCT20190727044343N2</t>
  </si>
  <si>
    <t>Atorvastatin effect on COVID-19</t>
  </si>
  <si>
    <t>Mazandaran University of Medical Sceinces</t>
  </si>
  <si>
    <t>2020-04-19</t>
  </si>
  <si>
    <t>Inclusion criteria: Confirmed COVID-19 Diagnosis&lt;br&gt;No prior Cardiovascular Disease&lt;br&gt;No history of Statins use&lt;br&gt;Chloroquine use&lt;br&gt;No prior Kaletra usage&lt;br&gt;No prior liver damage&lt;br&gt;No prior myositis</t>
  </si>
  <si>
    <t>Intervention 1: Intervention group: Oral Atorvastatin 40 mg for 5 days. Intervention 2: Control group: Routine Care.</t>
  </si>
  <si>
    <t>Both groups will be under treatment with COVID-19 national standard protocol.</t>
  </si>
  <si>
    <t>IRCT20190727044343N3</t>
  </si>
  <si>
    <t>ANIF1 effect on COVID-19</t>
  </si>
  <si>
    <t>2020-06-12</t>
  </si>
  <si>
    <t>Inclusion criteria: &lt;br&gt;                COVID-19 diagnosis based on Lung Ct-Scan&lt;br&gt;                COVID-19 diagnosis based on RT-PCR&lt;br&gt;                Lymphopenia less than 1100&lt;br&gt;                fever more than 38 degrees&lt;br&gt;                Positive CRP&lt;br&gt;                Positive respiratory symptoms&lt;br&gt;                Gastroitestinal symptms&lt;br&gt;</t>
  </si>
  <si>
    <t>Intervention 1: Intervention group: ANIF1 with specific doses of 10 cc as an oral syrup, 2 times a day for 7 days. Intervention 2: Control group: standard medication regimen according to the national standard protocolAND multivitamin syrup as placebo.</t>
  </si>
  <si>
    <t xml:space="preserve">standard medication regimen as recommended by the national standard protocol.(HCQ200BID and/or kaletra400mg bid)+ SYRUP MULTIVITAMIN as placebo </t>
  </si>
  <si>
    <t>kaletra</t>
  </si>
  <si>
    <t>800mg/daily</t>
  </si>
  <si>
    <t>IRCT20190810044500N5</t>
  </si>
  <si>
    <t>Effect of colchicine in treatment of COVID-19</t>
  </si>
  <si>
    <t>Inclusion criteria: &lt;br&gt;                - Age 18 to 70 years&lt;br&gt;                - Detection of COVID-19 in the last 24 to 48 hours&lt;br&gt;                - Candidate for hospitalization (o2sat &lt;93% or RR&gt; 24 or Pao2 / Fio2 &lt;300)&lt;br&gt;                - COVID-19 patients hospitalized with hospital indications according to the guideline of the country that has pulmonary infiltration in CT scan&lt;br&gt;                -Not being pregnant and not becoming pregnant until 30 days after the end of the study&lt;br&gt;                - No consumption of colchicine during the last week ( due to the half-life of 20-40 hours of the drug)&lt;br&gt;                - Outpatients with pulmonary infiltration on CT scan&lt;br&gt;</t>
  </si>
  <si>
    <t>Intervention 1: Intervention group: Receive 0.5 mg of colchicine until the third day and 12 days later one mg plus standard treatment including 200 mg hydroxychloroquine daily. Intervention 2: Control group: From the first to the third day, two tablets of placebo and for the next 12 days, one daily dose in addition to the standard treatment (200 mg hydroxychloroquine daily).</t>
  </si>
  <si>
    <t xml:space="preserve">standard treatment (200 mg hydroxychloroquine daily). </t>
  </si>
  <si>
    <t>Da! prva 3 dana jedan režim, onda u NAREDNIH 12 dana drugi režim, dakle ukupno 15 dana</t>
  </si>
  <si>
    <t>slažem se</t>
  </si>
  <si>
    <t>Da, rekla bih i ja da je 15 dana ukupno, ali mogli su to i jasnije napisat</t>
  </si>
  <si>
    <t>12 days</t>
  </si>
  <si>
    <t>200 mg/daily</t>
  </si>
  <si>
    <t>IRCT20190810044500N7</t>
  </si>
  <si>
    <t>Evaluation of Levamisole efficacy in treatment of Covid-19</t>
  </si>
  <si>
    <t>2020-09-19</t>
  </si>
  <si>
    <t>Inclusion criteria: Ages 18 to 60 years&lt;br&gt;Diagnosis of Covid-19 over the past 24 hours&lt;br&gt;Female patients are not exposed to pregnancy and do not become pregnant until thirty days later.&lt;br&gt;Not taking levamisole for the past five days (due to 16-hour drug half-life)&lt;br&gt;Patients suspected to covid-19 based on clinical signs and symptoms of CT scan and candidate for outpatient treatment&lt;br&gt;No medication other than protocol&lt;br&gt;No underlying disease</t>
  </si>
  <si>
    <t>Intervention 1: Control group: Routine treatment includes hydroxychloroquine 200 mg twice daily for 5 days with acetaminophen 4 mg used during fever and diphenhydramine syrup 10 cc every 8 hours to control cough. Intervention 2: Intervention group: Patients in the levamisole group receive 50 mg tablets orally three times daily for three days along with routine treatment.</t>
  </si>
  <si>
    <t xml:space="preserve">Routine treatment includes hydroxychloroquine 200 mg twice daily for 5 days with acetaminophen 500 mg used during fever and diphenhydramine syrup 10 cc every 8 hours to control cough. </t>
  </si>
  <si>
    <t>acetaminofen</t>
  </si>
  <si>
    <t>500 mg</t>
  </si>
  <si>
    <t xml:space="preserve">diphenhydramine syrup </t>
  </si>
  <si>
    <t>IRCT20190917044805N2</t>
  </si>
  <si>
    <t>Effects of High-dose Vitamin C on COVID-19</t>
  </si>
  <si>
    <t>Inclusion criteria: Older than 18 years old&lt;br&gt;admission with moderate to severe COVID-19 based on WHO definition&lt;br&gt;Illness of any duration, and at least one of the following: Radiographic infiltrates by imaging (chest x-ray, CT scan, etc.), or Clinical assessment AND SpO2 = 94% on room air,&lt;br&gt;Willing and be able to provide written informed consent prior to performing study procedures</t>
  </si>
  <si>
    <t>Intervention 1: Intervention group: this group adjunct to standard treatment will receive intravenous infusion of 12 grams of vitamin C in Dextrose 5% serum to the total volume of 200 ml  over 24 hours for 4 days. Intervention 2: Control group: infusion of serum containing 120 ml distilled water in Dextrose 5% serum to the total volume of 200 ml over 24 hours for 4 days beside receiving standard treatment.</t>
  </si>
  <si>
    <t>receiving standard treatment</t>
  </si>
  <si>
    <t>IRCT20191125045492N2</t>
  </si>
  <si>
    <t>Effect of Ozone therapy in treatment of COVID-19</t>
  </si>
  <si>
    <t>2020-04-18</t>
  </si>
  <si>
    <t>Inclusion criteria: Patients who have been diagnosed with COVID-19</t>
  </si>
  <si>
    <t>Intervention 1: Intervention group:  In addition to the conventional treatments for Covid-19, patients will undergo a cycle of Ozone Major Autohemotherapy. In this method, a specific volume of patient's blood is drawn (100 to 200 cc in mild to moderate cases and 200 cc in severe cases). Then, a corresponding volume (100 to 200cc) of the oxygen-ozone gas mixture is added to the blood (initially with an ozone concentration of 35 micrograms/ml and gradually increasing it up to 45micrograms/ml in mild to moderate cases and up to 50micrograms/ml in severe cases). After mixing the blood with the gas mixture for at least 5 minutes with gentle rotating movements, the blood is reinfused to the patient. Mild to moderate cases will be treated daily for 4 days. Severe cases will be treated twice daily for at least 7 days. Intervention 2: Control group: Patients of this group, will just get the conventional treatments for COVID-19.</t>
  </si>
  <si>
    <t>conventional treatments for COVID-19.</t>
  </si>
  <si>
    <t>IRCT20191211045691N1</t>
  </si>
  <si>
    <t>Evaluation of the efficacy and safety of inhaled magnesium sulfate in combination with standard treatment in Covid-19 patients</t>
  </si>
  <si>
    <t>2020-07-28</t>
  </si>
  <si>
    <t>Inclusion criteria: Minimum age 18 and maximum age 80 years&lt;br&gt;Candidate for hospitalization ( o2sat&lt;93% ?? RR&gt;24 ?? Pao2/Fio2&lt;300)&lt;br&gt;The first 24 hours or 48 hours of hospitalization&lt;br&gt;Signing up the informed consent form</t>
  </si>
  <si>
    <t>Intervention 1: Intervention group: includes 50 patients who receive magnesium sulfate inhaled (5 cc of 20% injectable vial and 2 cc of 50% injectable vial) every 8 hours for 5 days along with standard treatment. Intervention 2: Control group: includes 50 patients who receive standard treatment.</t>
  </si>
  <si>
    <t xml:space="preserve">standard treatment. </t>
  </si>
  <si>
    <t>IRCT20191228045924N1</t>
  </si>
  <si>
    <t>Effect of methylene blue on treatment of COVID-19 patients</t>
  </si>
  <si>
    <t>2020-09-20</t>
  </si>
  <si>
    <t>Inclusion criteria: Confirmed case of Covid-19 (by RT-PCR, HRCT)&lt;br&gt;Admission to intensive care unit&lt;br&gt;Need for intubation and mechanical ventilation (PaO2/FiO2 &lt; 100-200)&lt;br&gt;Written informed consent</t>
  </si>
  <si>
    <t>Intervention 1: Intervention group: Covid-19 patients treated with methylene blue, vitamin C, N-acetyl cysteine. Treatment with methylene blue (60mg/daily) along with vitamin C 250 (mg/daily) and N-acetyl cysteine 2 gr/daily.  These drugs are used for 7 days until 14 days. Methylene blue will be prepared by Omid Rajabi pharmaceutical company, Mashhad. Vitamin C will be prepared by Jalinous pharmaceutical company, Tehran. N-acetylcysteine will be prepared by Osve pharmaceutical company, Tehran. Intervention 2: Control group: Covid-19 patients treated with standard medical therapy (supportive therapy). Standard medical therapy is done for patients according to the Health Ministry instruction which WHO sends for the Health Ministry.</t>
  </si>
  <si>
    <t xml:space="preserve">Standard medical therapy is done for patients according to the Health Ministry instruction which WHO sends for the Health Ministry. </t>
  </si>
  <si>
    <t>IRCT20200112046089N1</t>
  </si>
  <si>
    <t>Resveratrol in COVID19</t>
  </si>
  <si>
    <t>2020-06-25</t>
  </si>
  <si>
    <t>Inclusion criteria: Polymerase chain reaction (PCR) confirmed infection with SARS CoV2&lt;br&gt;Lung involvement confirmed with chest imaging&lt;br&gt;Hospitalized with: Fever (axillar or oral temperature = 38.0 °centigrade(C) or =38.6°centigrade tympanic or rectal) or Respiratory rate &gt;24/min Or Cough&lt;br&gt;Less than 8 days since illness onset&lt;br&gt;Willingness of study participant to accept random assignment to any treatment arm&lt;br&gt;Acceptance of non-participation in another study before the 28th day of the study</t>
  </si>
  <si>
    <t>Intervention 1: Intervention group: 1 Tab resveratrol (500mg) from  Sumabe, daily until 14 days in addition to routine drugs. Intervention 2: Control group: this group doesn't receive extra drugs and receive routine drugs.</t>
  </si>
  <si>
    <t xml:space="preserve"> received routine drugs. </t>
  </si>
  <si>
    <t>OSTAJE 50</t>
  </si>
  <si>
    <t>IRCT20200128046294N2</t>
  </si>
  <si>
    <t>Study to Evaluate the Safety and Efficacy of Sofosbuvir/Daclatasvir in Participants with Moderate to Severe Coronavirus Disease (COVID-19)</t>
  </si>
  <si>
    <t>Digestive Disease Research Institute</t>
  </si>
  <si>
    <t>Inclusion criteria: &lt;br&gt;                Both genders&lt;br&gt;                Age =18 years at time of signing Informed Consent Form&lt;br&gt;                Willing and able to provide written informed consent prior to performing study to any assigned treatment arm&lt;br&gt;                Must agree not to enroll in another study of an investigational agent prior to completion of study&lt;br&gt;                Will be admitted to Shariati hospital (Tehran), Baharloo (Tehran), Sina (Tehran), Sayyad Shirazi (Gorgan) and not transferred to another hospital&lt;br&gt;                Laboratory (RT-PCR) confirmed infection with 2019-nCoV&lt;br&gt;                Lung involvement confirmed with chest CT scan&lt;br&gt;                Hospitalized patients with: Fever (Oral temperature = 37.8 ?) and at least one of Respiratory rate &gt;24/min / O2Sat&lt;94% or the Pa02/Fi02 ratio &lt;300mgHg&lt;br&gt;                =8 days since illness onset&lt;br&gt;</t>
  </si>
  <si>
    <t>Intervention 1: Control group: Standard of care treatment according to the national guidelines for the treatment of COVID-19. Intervention 2: Intervention group: Sovodak, Company: Rojan, Daily single oral tablet containing 400mg of Sofosbovir and 60mg of Daclatasvir plus Standard of care treatment.</t>
  </si>
  <si>
    <r>
      <t xml:space="preserve">Standard of care treatment </t>
    </r>
    <r>
      <rPr>
        <sz val="11"/>
        <color indexed="10"/>
        <rFont val="Calibri"/>
        <family val="2"/>
        <charset val="238"/>
      </rPr>
      <t>according to the national guidelines for the treatment of COVID-19</t>
    </r>
  </si>
  <si>
    <t>IRCT20200209046427N1</t>
  </si>
  <si>
    <t>Effect of bee products on COVID-19</t>
  </si>
  <si>
    <t>2020-06-07</t>
  </si>
  <si>
    <t>Inclusion criteria: &lt;br&gt;                age between 18 to 90 year old&lt;br&gt;                without any psychological problem&lt;br&gt;                drug consumption compliance&lt;br&gt;                hospital admission during recent 48 hours&lt;br&gt;</t>
  </si>
  <si>
    <t>Intervention 1: Control group: Standared treatment for COVID-19 according to hospital protocol for admitted patients. Intervention 2: Intervention group: The case group will be given three products including N-chromosome royal jelly (Caspian Apiaries Company), propolis (Caspian Apiaries Company), and a mixed honey  (Caspian Apiaries Company). They should use one teaspoon of each of them, twice a day with water or milk or fruit juice.</t>
  </si>
  <si>
    <r>
      <t xml:space="preserve">standard regimen for COVID-19 </t>
    </r>
    <r>
      <rPr>
        <sz val="11"/>
        <color indexed="10"/>
        <rFont val="Calibri"/>
        <family val="2"/>
        <charset val="238"/>
      </rPr>
      <t>according to hospital protocol for admitted patients</t>
    </r>
  </si>
  <si>
    <t>IRCT20200217046526N2</t>
  </si>
  <si>
    <t>Mesenchymal Stem Cell Therapy for Acute Respiratory Distress Syndrome in Coronavirus Infection</t>
  </si>
  <si>
    <t>Iranian academic center for education culture and research</t>
  </si>
  <si>
    <t>2020-04-13</t>
  </si>
  <si>
    <t>Inclusion criteria: Confirmation of 2019-nCoV infection by RT-PCR&lt;br&gt;Diagnosis of ARDS according to the Berlin definition of ARDS&lt;br&gt;Requiring supplemental oxygen,                                                                                                   OR                                                                                                           Pneumonia that is judged by chest radiograph or CT&lt;br&gt;PaO2/oxygen absorption concentration (FiO2) = 300MMHG&lt;br&gt;Pulmonary imaging shows that the focused progress &gt; 50% in 24-48 hours&lt;br&gt;Mild to Moderate 2019-nCoV pneumonia/ stay in the ICU &lt;48 hours&lt;br&gt;SOFA score between 2-3 point</t>
  </si>
  <si>
    <t>Intervention 1: Intervention group: The intervention group 1, Patients will receive three doses of MSCs. Two doses of 100×10e6 (±10%) cells will intravenously infuse as a normally dropped single dose over 10-12 minutes at the infusion speed of 4-5 mL/minute in day 0 and day 2. Intervention 2: The intervention group 3, Patients will receive two doses of MSCs intravenously and EVs. Two doses of 100×10e6 (±10%) MSCs will intravenously infuse as a normally dropped single dose over 10-12 minutes at the infusion speed of 4-5 mL/minute in day 0 and day 2. In days 4 and 6, the patients will receive two times the infusion of MSCs-EVs. Intervention 3: Control group: Patients will receive conventional therapy.</t>
  </si>
  <si>
    <t xml:space="preserve"> conventional therapy </t>
  </si>
  <si>
    <t>IRCT20200310046736N1</t>
  </si>
  <si>
    <t>Comparison of The Therapeutic Effect of Convalescent Plasma and Plasma-derived Immunoglobulin-enriched solution on COVID-19 Patients</t>
  </si>
  <si>
    <t>45</t>
  </si>
  <si>
    <t>Inclusion criteria: COVID-19 Patients who have the clinical signs of COVIDE-19 infection such as fever, cough, sputum production, sore throat, and so on.&lt;br&gt;Patients with the positive CT scan&lt;br&gt;Patients who declare Informed Consent for this study.</t>
  </si>
  <si>
    <t>Intervention 1: In this  intervention group COVID-19 patients who do not reply to routine treatments and are in a critical stage and prolonged hospitalization  will be treated with convalescent plasma (obtained from fully recovered patients according to inclusion criteria) {200 cc/day intravenous (IV) administration for 1 to 4 hours} for 1-4 days. Intervention 2: The second intervention group will be treated with Plasma-derived Immunoglobulin-enriched solution {IV, 0.2 _0.4 g/kg/day based on the patient's physiological tolerance}. Intervention 3: The control group will only receive routine care without any new therapeutic interventions.</t>
  </si>
  <si>
    <t>routine care</t>
  </si>
  <si>
    <t>IRCT20200314046764N1</t>
  </si>
  <si>
    <t>Pirfenidine in SARS-COV2</t>
  </si>
  <si>
    <t>Inclusion criteria: Confirmed cases of New coronavirus infection or COVID-19 who are 18 years and older;&lt;br&gt;Not more than 14 days from the onset of symptoms&lt;br&gt;Bilateral lung involvement in imaging findings&lt;br&gt;Moderate to severe acute respiratory distress syndrome&lt;br&gt;Decreased PaO2 to FiO2 ratio</t>
  </si>
  <si>
    <t>Intervention 1: Intervention group: Pirfenidone 200 mg ,three times daily in addition to standard treatment (according to the national protocol)  containing Coltra Lupinavir / Ritonavir twice daily, Chloroquine 250 mg twice daily, and Osiltamivir 75 mg twice daily, in critically ill patients with ribavirin 1200 twice daily. ). Intervention 2: Control group: In the control group, standard treatment according to the national protocol containing Coltra (Lupinavir / Ritonavir) 100mg/400mg twice daily, chloroquine 250 mg twice daily, and siltamivir 75 mg twice daily in critically ill patients with ribavirin 1200 twice daily.</t>
  </si>
  <si>
    <t xml:space="preserve">standard treatment according to the national protocol containing Coltra (Lupinavir / Ritonavir) 100mg/400mg twice daily, chloroquine 250 mg twice daily, and siltamivir 75 mg twice daily in critically ill patients with ribavirin 1200 twice daily. </t>
  </si>
  <si>
    <t>Coltra (Lupinavir / Ritonavir)</t>
  </si>
  <si>
    <t>200/800 daily</t>
  </si>
  <si>
    <t>500 mg/daily</t>
  </si>
  <si>
    <t>siltamivir</t>
  </si>
  <si>
    <t>150mg/daily</t>
  </si>
  <si>
    <t>2400mg/daily</t>
  </si>
  <si>
    <t>IRCT20200316046792N1</t>
  </si>
  <si>
    <t>Effect of herbal syrup and solution in treatment of COVID-19</t>
  </si>
  <si>
    <t>Iran University of Medical Sciences</t>
  </si>
  <si>
    <t>2020-03-17</t>
  </si>
  <si>
    <t>Inclusion criteria: Laboratory-confirmed COVID-19 cases (2019-nCoV Real-Time RT-PCR ), regardless of the clinical manifestations and history of close contact&lt;br&gt;Both the men and women, aged between 18 to 65 years old&lt;br&gt;Signing informed written consent&lt;br&gt;Highly suspected cases of COVID-19 based on positive findings of chest CT scan</t>
  </si>
  <si>
    <t>Intervention 1: Intervention group: Hospitalized patients will receive 10 cc Corostop solution and 30 cc Coroguard syrup three times daily for 10 days in addition to receiving standard treatments recommended by the corona county committee. Intervention 2: Control group: Hospitalized patients will receive standard treatment according to the national guidelines for the treatment of COVID-19. Intervention 3: Intervention group:  Outpatients (self-quarantine at their home) will receive 10 cc Corostop solution and 30 cc Coroguard syrup three times daily for 10 days in addition to receiving standard treatments recommended by the corona county committee.</t>
  </si>
  <si>
    <t xml:space="preserve">standard treatment according to the national guidelines for the treatment of COVID-19 </t>
  </si>
  <si>
    <t>IRCT20200317046797N1</t>
  </si>
  <si>
    <t>Effect of Camostate mesylate on the outcome of Coronavirus (COVID-19)-induced pneumonia</t>
  </si>
  <si>
    <t>Inclusion criteria: Moderate to severe 2019-nCoV-infected patients&lt;br&gt;Being at the age of 18 to 80 years&lt;br&gt;Patients or authorized family members volunteered to participate in this study and signed informed consent.&lt;br&gt;Both genders&lt;br&gt;pulmonary involvement in CT scan&lt;br&gt;PCR positive</t>
  </si>
  <si>
    <t>Intervention 1: Intervention group: Twenty patients with Coronavirus (COVID-19)-induced pneumonia in addition to standard regimen of covid-19, will receive Camostate mesylate tablets for 3 days (200 mg three times daily). Intervention 2: Control group: they will receive standard regimen for COVID-19 patients.</t>
  </si>
  <si>
    <t xml:space="preserve">standard regimen for COVID-19. </t>
  </si>
  <si>
    <t>IRCT20200317046797N2</t>
  </si>
  <si>
    <t>Effect of Fingolimod for treatment of COVID-19-induced cytokine storm</t>
  </si>
  <si>
    <t>Inclusion criteria: Moderate to severe 2019-nCoV-infected&lt;br&gt;18 Years to 80 Years&lt;br&gt;Patients or authorized family members volunteered to participate in this study and signed informed consent&lt;br&gt;Both genders</t>
  </si>
  <si>
    <t>Intervention 1: Intervention group:  Twenty patients with Coronavirus (COVID-19)-induced pneumonia addition to standard regimen of covid-19? will receive Fingolimod for 1 day (50 mg one time). Intervention 2: Control group: standard regimen of covid-19 patients.</t>
  </si>
  <si>
    <t xml:space="preserve">standard regimen of covid-19 patients </t>
  </si>
  <si>
    <t>IRCT20200317046797N3</t>
  </si>
  <si>
    <t>Intravenous immunoglobulin (IVIG) in the treatment of COVID-19-induced cytokine storm</t>
  </si>
  <si>
    <t>Inclusion criteria: Respiratory rate more than 30&lt;br&gt;PaO2/FiO2 less than 300 mm Hg&lt;br&gt;Positive PCR for COVID -19&lt;br&gt;Age 18-65 year</t>
  </si>
  <si>
    <t>Intervention 1: Intervention group: 50 patients with Coronavirus (COVID-19)-induced moderate or severe pneumonia in addition to the standard regimen of covid-19? will receive IVIG for 2 days (100-200 mg two-wise a day). Privigen, Behring company, Switzerland. Intervention 2: Control group: will receive a standard regimen of covid-19 based on national protocol including Hydroxychloroquine, Ribavirin and Kaletra).</t>
  </si>
  <si>
    <t xml:space="preserve">will receive a standard regimen of covid-19 based on national protocol including Hydroxychloroquine, Ribavirin and Kaletra). </t>
  </si>
  <si>
    <t>Hydroxychloroquine,</t>
  </si>
  <si>
    <t>Ribavirin</t>
  </si>
  <si>
    <t>Kaletra</t>
  </si>
  <si>
    <t>IRCT20200317046797N4</t>
  </si>
  <si>
    <t>Effect of Bromhexine Hydrochloride on patients with COVID-19</t>
  </si>
  <si>
    <t>2020-04-14</t>
  </si>
  <si>
    <t>Inclusion criteria: Patients with COVID-19-induced pneumonia confirmed with PCR&lt;br&gt;Patients or authorized family members volunteered to participate in this study and signed informed consent.&lt;br&gt;Both genders&lt;br&gt;18 to 80 years old</t>
  </si>
  <si>
    <t>Intervention 1: Intervention group:30 patients with COVID-19 in addition to a standard regimen will receive Bromhexine  8 mg tablets every 8 hours for 14 days from the beginning of hospitalization. Intervention 2: Control group: 30 patients will receive only standard regimen of COVID-2019.</t>
  </si>
  <si>
    <t xml:space="preserve"> standard regimen of COVID-2019 </t>
  </si>
  <si>
    <t>IRCT20200317046797N6</t>
  </si>
  <si>
    <t>Edaravone in COVID-19</t>
  </si>
  <si>
    <t>Inclusion criteria: Patients with COVID-19-induced pneumonia confirmed with Polymerase chain reaction (PCR)&lt;br&gt;Both genders&lt;br&gt;18 to 80 years old&lt;br&gt;Patients or authorized family members volunteered to participate in this study and signed informed consent.</t>
  </si>
  <si>
    <t>Intervention 1: Intervention group: 15 patients with COVID-19 in addition to a standard regimen will receive 30 mg intravenous infusion edaravone (C10H10N2O, Zist Daroo Co., Iran) every 12 hours for 1 day from the beginning of hospitalization. Intervention 2: Control group: 15 patients will receive only standard regimen of COVID-2019.</t>
  </si>
  <si>
    <t xml:space="preserve">tandard regimen for COVID-19. </t>
  </si>
  <si>
    <t>IRCT20200318046812N1</t>
  </si>
  <si>
    <t>Comparison of the safety and efficacy of Favipiravir and kaletra in COVID-19</t>
  </si>
  <si>
    <t>324</t>
  </si>
  <si>
    <t>Inclusion criteria: Diagnosis of COVID-19 based on either ground glass appearance in chest CT scan or positive  RT-PCR test for COVID-19&lt;br&gt;Requiring hospitalization because of: Patient's oxygen saturation  less than 93% OR&lt;br&gt;Requiring hospitalization because of:  GCS score less than 15 OR&lt;br&gt;Requiring hospitalization because of: systolic blood pressure less than 100 or 30 mmHg decrease in systolic blood pressure from the level prior to current illness  OR&lt;br&gt;Requiring hospitalization because of: renal failure (creatinine 1.5 times the previous measurement in the last 7 days OR&lt;br&gt;Requiring hospitalization because of: liver failure (AST and ALT 3 times upper limit of normal)&lt;br&gt;Patient's age between 16 and 100 years&lt;br&gt;Signed informed consent form.</t>
  </si>
  <si>
    <t>Intervention 1: Intervention group: Group receiving Favipiravir plus Hydroxychloroquine. Stat dose of eight 200 mg Favipiravir tablets (total 1600 mg) and stat dose of two 200mg Hydroxychloroquine tablets (total 400 mg) followed by Favipiravir 600 mg three times a day for 7 days. This regimen could be continued for 10 days if necessary according to clinical response of the patient. Other supportive and routine care will be the same in both groups. Intervention 2: Control group: Group receiving Kaletra plus Hydroxychloroquine regimen. Stat dose of two 200 mg Hydroxychloroquine tablets (total 400 mg) followed by Kaletra(Lopinavir/Ritonavir) 200/50 mg two times a day for 7 days. This regimen could be continued for 10 days if necessary according to clinical response of the patient. Other supportive and routine care will be the same in both groups.</t>
  </si>
  <si>
    <t xml:space="preserve"> Other supportive and routine care will be the same in both groups. </t>
  </si>
  <si>
    <t>IRCT20200324046850N1</t>
  </si>
  <si>
    <t>Comparison of vitamin D3 and N-acetylcysteine prescription in COVID-19 patients   and their effect on recovery process</t>
  </si>
  <si>
    <t>Abadan University of Medical Sciences</t>
  </si>
  <si>
    <t>Inclusion criteria: COVID-19 patients that have positive PCR test of nasopharyngeal sample or have positive CT Scan for COVID-19.</t>
  </si>
  <si>
    <t>Intervention 1: Intervention group 1: Patients receiving standard country protocol drugs(lopinavir (50 mg) –ritonavir (200 mg) 2 tablets every 12 hours until the patient's clinical symptoms improve + hydroxychloroquine (200 mg) two tablets one dose) with vitamin D3 ampoules of 50,000 units once a week and N-acetylcysteine placebo tablets every 12 hours. Intervention 2: Intervention group 2: Patients receiving standard country protocol drugs (lopinavir (50 mg) –ritonavir (200 mg) 2 tablets every 12 hours until the patient's clinical symptoms improve + hydroxychloroquine (200 mg) two tablets one dose) with 600mg N-acetylcysteine tablet every 12 hours and vitamin D3  placebo once a week. Intervention 3: Intervention group 3: Patients receiving standard country protocol drugs (lopinavir (50 mg) –ritonavir (200 mg) 2 tablets every 12 hours until the patient's clinical symptoms improve + hydroxychloroquine (200 mg) two tablets one dose) with 600mg N-acetylcysteine tablets every 12 hours and 500,000 units of vitamin D3 once a week. Intervention 4: Intervention group 4: Patients receiving standard country protocol drugs (lopinavir (50 mg) –ritonavir (200 mg) 2 tablets every 12 hours until the patient's clinical symptoms improve + hydroxychloroquine (200 mg) two tablets one dose) with placebo vitamin D3 once a week and placebo tablets N-acetylcysteine every 12 hours.</t>
  </si>
  <si>
    <t>Patients receiving standard country protocol drugs(lopinavir (50 mg) –ritonavir (200 mg) 2 tablets every 12 hours until the patient's clinical symptoms improve + hydroxychloroquine (200 mg) two tablets one dose)</t>
  </si>
  <si>
    <t>Slazem se - ovo je jer nisam preracunao u dnevnu dozu</t>
  </si>
  <si>
    <t>Hah, da, valjda se ove doze iz zagrade (lopinavir (50 mg) –ritonavir (200 mg) množe s 4 jer piše 2 tablets svako 12 sati</t>
  </si>
  <si>
    <t>lopinavir/ritonavir</t>
  </si>
  <si>
    <t xml:space="preserve"> until the patient's clinical symptoms improve</t>
  </si>
  <si>
    <t>lopinavir (200mg/daily) –ritonavir (800 mg)</t>
  </si>
  <si>
    <t>IRCT20200324046850N3</t>
  </si>
  <si>
    <t>The effect of naproxen on the healing process of patients with COVID-19</t>
  </si>
  <si>
    <t>Inclusion criteria: &lt;br&gt;                COVID-19 patients that have positive PCR test of nasopharyngeal sample or have positive CT Scan&lt;br&gt;                Having consent to participate in the intervention&lt;br&gt;</t>
  </si>
  <si>
    <t>Intervention 1: Control group: Standard drugs of the national protocol (hydroxychloroquine sulfate 200mg, two single-dose tablets (Tehran Daru) , two single-dose tablets (Pars), Kaletra tablets (Lupinavir / Ritonavir) every 12 hours 2 tablets 50/200)+ A placebo every 12 hours (in terms of appearance and color similar to 500 mg naproxen). Intervention 2: Intervention Group: Standard Protocol Drugs For 5 days (Hydroxychloroquine Sulfate 200mg Two Single Dose tablets (Tehran Daroo) , Kaletra tablets (Lupinavir / Ritonavir)  every 12 hours, 2 tablets 50/200) + Naproxen 500 mg every 12 hours (Pars Daru) For 5 days.</t>
  </si>
  <si>
    <t>Standard Protocol Drugs For 5 days(Hydroxychloroquine Sulfate 200mg Two Single Dose tablets (Tehran Daroo) , Kaletra tablets (Lupinavir / Ritonavir) (Indian Ritcomum) every 12 hours, 2 tablets 50/200)</t>
  </si>
  <si>
    <t>Hydroxychloroquine Sulfate</t>
  </si>
  <si>
    <t xml:space="preserve">Lupinavir / Ritonavir </t>
  </si>
  <si>
    <t>every 12 hours, 2 tablets 50/200</t>
  </si>
  <si>
    <t>IRCT20200324046850N5</t>
  </si>
  <si>
    <t>Study of the effect of vitamin C in patients with Covid-19</t>
  </si>
  <si>
    <t>2020-04-04</t>
  </si>
  <si>
    <t>Inclusion criteria: Patients who are diagnosed as Covid-19 patients by positive PCR test or by CT Scan</t>
  </si>
  <si>
    <t>Intervention 1: Control group: Standard Protocol Drugs (Hydroxychloroquine Sulfate Tablet 200mg Two Single Dose Pills  or Chloroquine Phosphate 150mg Pill Two Single Dose Pills, Coltra Pills (Lupinavir / Ritonavir)(50/ 200)+A placebo (in terms of appearance and color similar to vitamin C) every 12 hours. Intervention 2: Intervention group: Standard Protocol Drugs (Hydroxychloroquine Sulfate Tablet 200mg Two Single Dose Pills (Tehran Drug) or Chloroquine Phosphate 150mg Pill Two Single Dose Pills (Pars), Coltra Pills (Lupinavir / Ritonavir)) 200) + Vitamin C 500mg every 12 hours for 5 days.</t>
  </si>
  <si>
    <t>Recipient of standard national protocol drugs</t>
  </si>
  <si>
    <t>VRATIO NA 40</t>
  </si>
  <si>
    <t>IRCT20200324046852N1</t>
  </si>
  <si>
    <t>Comparison of efficacy of oral Levamisole and  Formoterol+Budesonide inhaler with standard treatment of Corona infection.</t>
  </si>
  <si>
    <t>Fasa University of Medical Sciences</t>
  </si>
  <si>
    <t>2020-04-05</t>
  </si>
  <si>
    <t>Inclusion criteria: COVID-19 positive patients with positive, PCR and chest CT scan</t>
  </si>
  <si>
    <t>Intervention 1: Intervention group:In this group along with the standard drugs according to the national guideline of treatment for COVID-19, patients will take Levamisole 50 mg TDS for 3-7 days, made by Poursina pharmaceutical Company and Budesonide+Formoterol 1 Puff every 12 hours made by Astra Zenca Company for 3-7 days. Brand name of  Budesonide+Formoterol is Symbicort and it has two strength ; 160/4.5 and 320/9 mcg respectively. Decision about the used strength and dose of drug depends on the situation of the disease and will be made by physician. Intervention 2: Control group: This group just take standard drugs consist of Kaletra and Hydroxychloroquie. This national  protocol would be taken as below: 1- Hydroxychloroquine sulfate 200 mg as a single dose. 2- Kaletra tablet ( Lopinavir/ Ritonavir) 200/50 mg 2 tablets every 12 hoursfor atleast 5 days which can be extended to 14 days.</t>
  </si>
  <si>
    <t xml:space="preserve">This group just take standard drugs consist of Kaletra and Hydroxychloroquie. This national protocol would be taken as below: 1- Hydroxychloroquine sulfate 200 mg as a single dose. 2- Kaletra tablet ( Lopinavir/ Ritonavir) 200/50 mg 2 tablets every 12 hoursfor atleast 5 days which can be extended to 14 days. </t>
  </si>
  <si>
    <t>5 - 14 days</t>
  </si>
  <si>
    <t xml:space="preserve">Kaletra tablet ( Lopinavir/ Ritonavir) </t>
  </si>
  <si>
    <t>200/50 mg 2 tablets every 12 hoursfor</t>
  </si>
  <si>
    <t>IRCT20200325046859N2</t>
  </si>
  <si>
    <t>effects of the 2-drug diet (hydroxychloroquine + umifenovir(Arbidol)) compared with Hydroxy chlorquine on the of mortality rate in patients with moderate symptoms of COVID-19 infections</t>
  </si>
  <si>
    <t>Inclusion criteria: &lt;br&gt;                Informed consent for inclusion in the study&lt;br&gt;                Age range within 18 to 65&lt;br&gt;                Intial symptoms during the first 12 days&lt;br&gt;                Diagnosis with COVID-19 is definitive&lt;br&gt;                Moderate symptoms of COVID-19 and need for hospitalization, SPO2&lt;93%, pulmonary infiltration in chest radiography or CT scan and clinical judgment of a specialist&lt;br&gt;</t>
  </si>
  <si>
    <t>Intervention 1: Intervention group: In this group, patients with moderate symptoms of COVID-19 take the  two-drug diet of 200 mg Hydroxy chlorquine (Made by Amin Pharmaceutical Company) with 2 tablets every 12 hours in the first day and 1 every 12 hours up to 7 days in addition to 100 mg Arbidol (Made in Russia (received from the Ministry)) every 8 hours 2 tablets for at least 7 days. Intervention 2: Control group: patients in this group routinely receive 200 mg Hydroxy chlorquine (Made by Amin Pharmaceutical Company) with 2 tablets every 12 hours in the first day and 1 every 12 hours up to 7 days.</t>
  </si>
  <si>
    <t>routinely receive 200 mg Hydroxy chlorquine (Made by Amin Pharmaceutical Company) with 2 tablets every 12 hours in the first day and 1 every 12 hours up to 7 days.</t>
  </si>
  <si>
    <t>slazem se</t>
  </si>
  <si>
    <t>Nama piše u zadnjoj verziji protokola "Studies using „standard“ treatment were eligible for inclusion if they reported they used standard, usual, conventional, or routine treatment." Tako da riječ routinelly nije problem sama po sebi. Vidim u protokolu online da su obje grupe koristile ovu "rutinsku" terapiju.</t>
  </si>
  <si>
    <t>200 mg Hydroxy chlorquine</t>
  </si>
  <si>
    <t>800 mg first day/ followed by 400 mg/daily</t>
  </si>
  <si>
    <t>IRCT20200328046886N1</t>
  </si>
  <si>
    <t>The effectiveness of Sovodak (sofosbuvir+daclatasvir) in Covid-19 patients</t>
  </si>
  <si>
    <t>2020-04-12</t>
  </si>
  <si>
    <t>Inclusion criteria: patients with signing Informed Consent Form Willing&lt;br&gt;Age 18-65 years old&lt;br&gt;Laboratory (RT-PCR) confirmed infection with 2019-nCoV or Lung involvement confirmed with chest CT scan&lt;br&gt;Hospitalized patients with Fever (Oral temperature = 37.8 ?) and at least one of Respiratory rate&lt;24/min / O2Sat&gt;94%&lt;br&gt;=8 days since illness onset</t>
  </si>
  <si>
    <t>Intervention 1: Intervention group: sovodak+ribavirin. Intervention 2: Control group: standard care regimen.</t>
  </si>
  <si>
    <t>standard care regimen</t>
  </si>
  <si>
    <t>IRCT20200329046892N1</t>
  </si>
  <si>
    <t>Trifluoperazine Effectiveness in Treatment of Coronavirus</t>
  </si>
  <si>
    <t>Rasht University of Medical Sciences</t>
  </si>
  <si>
    <t>2020-05-02</t>
  </si>
  <si>
    <t>Inclusion criteria: ?All of the patients admitted to Razi hospital of Rasht and diagnosed for COVID-19 in April-March 2020&lt;br&gt;18 years old and more&lt;br&gt;?Fever (oral temperature more than 37.8)&lt;br&gt;At least one of the following criteria&lt;br&gt;Respiratory rate 24 and more per minute&lt;br&gt;At rest SPO2 fewer than 94&lt;br&gt;PCR positive&lt;br&gt;Pulmonary involvement in CT or chest X-ray</t>
  </si>
  <si>
    <t>Intervention 1: Intervention group: Recommended standard care for COVID-19 patients + Trifluoperazine, 2 mg tablet PO (manufactured by Sobhandarou, Iran) q12hr for 21 days. Intervention 2: Control group: Recommended standard care for COVID-19 patients.</t>
  </si>
  <si>
    <t xml:space="preserve">Recommended standard care for COVID-19 patients </t>
  </si>
  <si>
    <t>IRCT20200330046899N1</t>
  </si>
  <si>
    <t>Effectiveness of herbal capsule in  COVID-19</t>
  </si>
  <si>
    <t>2020-06-17</t>
  </si>
  <si>
    <t>Inclusion criteria: Patients who require hospitalization based on national guidelines for diagnosis and treatment of COVID-19 and need to start drugs.&lt;br&gt;18 to 75 years of age for both sexes&lt;br&gt;The patient's ability to fill out an informed consent form to enter the study</t>
  </si>
  <si>
    <t>Intervention 1: Control group: 50 patients receive routine interventions according to the instructions of the Ministry of Health for 1 weeks. Intervention 2: Intervention group: 50 patients receive herbal treatment including  capsule (Lyophilized powder from hydroalcoholic 70% extracts of Punica granatum L., Rheum palmatum L.,  Glycyrrhiza glabra L., and seed powder of Nigella sativa L.) 2 times a day with routine interventions based on the instructions of the Ministry of Health for 1 weeks.</t>
  </si>
  <si>
    <t>standard COVID-19 treatment regimen based on the Ministry of Health protocol, including hydroxychloroquine at a dose of 200 mg twice daily</t>
  </si>
  <si>
    <t xml:space="preserve">hydroxychloroquine </t>
  </si>
  <si>
    <t>IRCT20200402046917N1</t>
  </si>
  <si>
    <t>therapeutic effect of Rosa Damascena extract in treatment of COVID-19</t>
  </si>
  <si>
    <t>2020-08-31</t>
  </si>
  <si>
    <t>Inclusion criteria: Patients diagnosed with COVID-19 according to history, physical exam? radiological findings and PCR test of naso pharynx and oro pharynx</t>
  </si>
  <si>
    <t>Intervention 1: Intervention group: To 10 patients with COVID-19 who are admitted to kosar hospital. In addition to the usual protocols of the Ministry of Health, patients will be given 5 cc of rose water (Factory Construction Barij Essence) in a glass of water every 8 hours for a week. Intervention 2: Control group: Patients are treated according to national protocol and receive water.</t>
  </si>
  <si>
    <t>Patients are treated according to national protocol</t>
  </si>
  <si>
    <t>IRCT20200404046933N1</t>
  </si>
  <si>
    <t>Evaluation the effect of licorice for treatment of coronavirus</t>
  </si>
  <si>
    <t>Inclusion criteria: Patients diagnosed for coronavirus according to clinic such as fever, cough and mylagia&lt;br&gt;Patients diagnosed for coronavirus according to paraclinic such as lymphopenia and increase of CRP&lt;br&gt;Patients in the range of 18-65 years old</t>
  </si>
  <si>
    <t>Intervention 1: Intervention group: In addition to the standard treatment regimen  for covid-19,  capsules which have aqueous licorice extract  containing 80 mg of the active ingredient glycyrrhizin will be given three times a day for 2 weeks. Licorice capsules are formulated at the Mashhad School of Pharmacy with the ineffective ingredients of Ovisil and Arozil. Intervention 2: Control group: ]n addition to general drugs for  treatment of corona, the patients take placebo capsule 3 times a day for 14 days.</t>
  </si>
  <si>
    <t>addition to general drugs for treatment of corona</t>
  </si>
  <si>
    <t>IRCT20200404046937N1</t>
  </si>
  <si>
    <t>Evaluating the effect of Marshmallow and Licorice on COVID 19 patients</t>
  </si>
  <si>
    <t>2020-04-09</t>
  </si>
  <si>
    <t>Inclusion criteria: Age =18 years&lt;br&gt;Laboratory polymerase chain reaction  (PCR) confirmed infection with COVID19.&lt;br&gt;Lung involvement confirmed with chest imaging&lt;br&gt;Hospitalized with: Fever (axillar or oral temperature = 38.0 °centigrade(C) or =38.6°centigrade tympanic or rectal) or   Respiratory rate &gt;24/min Or Cough&lt;br&gt;Less than 8 days since illness onset&lt;br&gt;Willingness of study participant to accept randomization to any assigned treatment arm.&lt;br&gt;Acceptance of non-participation in another study before the 28th day of the study</t>
  </si>
  <si>
    <t>Intervention 1: Intervention group:After routine treatment , the main group will be received the drug of the study . drugs are in the sacher form. every sacher contain 2.5 gram of Marshmallow and 2.5 gram of Licorice. For 10 days Patients should infuse the contents of one packet with 250 cc of boiling water for 10 minutes every 12 hours, then strain and sip. Intervention 2: Control group: after routine treatment, the control group willl be received the placebo. they are in the sacher form. The contents of each package of placebo is 5 grams of starch powder. For 10 days,  patients should infuse the contents of one packet with 250 cc of boiling water for 12 minutes every 12 hours, then strain and sip.</t>
  </si>
  <si>
    <t>IRCT20200404046937N2</t>
  </si>
  <si>
    <t>Evaluating the effect of Phyllanthus Emblica on COVID 19 patients</t>
  </si>
  <si>
    <t>Inclusion criteria: Age =18 years&lt;br&gt;Laboratory polymerase chain reaction (PCR) confirmed infection with COVID19&lt;br&gt;Lung involvement confirmed with chest imaging&lt;br&gt;Hospitalized with: Fever (axillar or oral temperature = 38.0°) or Respiratory rate &gt;24/min Or Cough&lt;br&gt;Less than 8 days since illness onset&lt;br&gt;Willingness of study participant to accept randomization to any assigned treatment arm&lt;br&gt;Acceptance of non-participation in another study before the 28th day of the study</t>
  </si>
  <si>
    <t>Intervention 1: Intervention group: After routine treatment, the main group will be received the drug of the study. Drugs are in the sacher form. Every sacher contain 2 gram of Phyllanthus Emblica powder. For 10 days Patients should infuse the contents of one packet with 250 cc of boiling water for 10 minutes every 12 hours, then strain and sip. Intervention 2: Control group: After routine treatment, the control group willl be received the placebo. They are in the sacher form. The contents of each package of placebo is 2 grams of starch powder. For 10 days, patients should infuse the contents of one packet with 250 cc of boiling water for 12 minutesevery 12 hours, then strain and sip.</t>
  </si>
  <si>
    <t>IRCT20200404046937N3</t>
  </si>
  <si>
    <t>Evaluating the effect of Phyllanthus Emblica, Rosa Damascene, Marshmallow and Honey on COVID 19</t>
  </si>
  <si>
    <t>Inclusion criteria: Age =18 years&lt;br&gt;Laboratory polymerase chain reaction (PCR) confirmed infection with COVID19&lt;br&gt;Lung involvement confirmed with chest imaging&lt;br&gt;Hospitalized with: Fever or Respiratory rate &gt;24/min Or Cough&lt;br&gt;Less than 8 days since illness onset&lt;br&gt;Willingness of study participant to accept randomization to any assigned treatment arm&lt;br&gt;Acceptance of non-participation in another study before the 28th day of the study</t>
  </si>
  <si>
    <t>Intervention 1: Intervention group:  patients will receive the main drug after treatment with routine medications. Each package of medicine contains 180 grams of medicine, which consists of a combination of 30 grams of Phyllanthus Emblica (Amla), 20 grams of Rosa Damascene (Rose), 20 grams of Althaea Officinalis (marshmallow) powder, which is well powdered and mixed with110 grams of Honey. Patients should eat 4 grams of the drug every 6 hours for 10 days. Intervention 2: Control group: After being treated with routine medications. They will be treated with placebo. The contents of each placebo package include 90 grams of starch powder and 90 grams of sugar syrup, which is completely similar to the main drug with its natural and allowable color. Patients should take 4 grams of the drug every 6 hours every 10 days.</t>
  </si>
  <si>
    <t>routine medications</t>
  </si>
  <si>
    <t>IRCT20200404046937N4</t>
  </si>
  <si>
    <t>Evaluating the effect of Ivermectin on covid 19 patients</t>
  </si>
  <si>
    <t>2020-08-06</t>
  </si>
  <si>
    <t>Inclusion criteria: Age =18 years&lt;br&gt;Laboratory polymerase chain reaction (PCR) confirmed infection with COVID19&lt;br&gt;Hospitalized&lt;br&gt;Satisfaction to participate in the study&lt;br&gt;Acceptance of non-participation in another study before the 28th day of the study</t>
  </si>
  <si>
    <t>Intervention 1: Intervention group: Patients in the main group will receive the drug of this study after treatment with routine drugs of the disease. Ivermectin tablet is 14 mg, so that the patient will receive one Ivermectin tablet every 12 hours for 3 time  and then on the seventh day. Patient symptoms and laboratory data and CT scan will be reviewed. Intervention 2: Control group: Patients in the control group will receive placebo after treatment with routine medication, which is quite similar to ivermectin in that the patient will receive one placebo tablet every 12 hours for 3 time, and then on the seventh day the patient's symptoms and Laboratory data and CT scan will be reviewed.</t>
  </si>
  <si>
    <r>
      <t xml:space="preserve">routine </t>
    </r>
    <r>
      <rPr>
        <sz val="11"/>
        <rFont val="Calibri"/>
        <family val="2"/>
        <charset val="238"/>
      </rPr>
      <t>drugs and</t>
    </r>
    <r>
      <rPr>
        <sz val="11"/>
        <rFont val="Calibri"/>
        <family val="2"/>
        <charset val="238"/>
      </rPr>
      <t xml:space="preserve"> </t>
    </r>
    <r>
      <rPr>
        <sz val="11"/>
        <rFont val="Calibri"/>
        <family val="2"/>
        <charset val="238"/>
      </rPr>
      <t xml:space="preserve">routine </t>
    </r>
    <r>
      <rPr>
        <sz val="11"/>
        <rFont val="Calibri"/>
        <family val="2"/>
        <charset val="238"/>
      </rPr>
      <t>medication</t>
    </r>
  </si>
  <si>
    <t>IRCT20200404046947N1</t>
  </si>
  <si>
    <t>Effect of Methylprednisolone on treatment of COVID-19</t>
  </si>
  <si>
    <t>Inclusion criteria: COVID-19 patient confirmed by positive PCR ?test for SARS-CoV-2 or abnormal CT scan finding (bilateral, sub pleural, peripheral ground glass ?opacities), Blood oxygen saturation &lt;93%, Respiratory Rate &gt;30 breaths/minute, before connecting to ventilator and intubation.?</t>
  </si>
  <si>
    <t>Intervention 1: Intervention group: Patients hospitalized with COVID-19 disease who in addition to their standard treatment will be received 250mg/day Methylprednisolone? for 3 days. Intervention 2: Control group: Patients hospitalized with COVID-19 disease who are received standard treatment.</t>
  </si>
  <si>
    <t>standard regimen for COVID-19</t>
  </si>
  <si>
    <t>IRCT20200404046948N1</t>
  </si>
  <si>
    <t>Efficacy and safety of convalescent plasma in the treatment of COVID-19</t>
  </si>
  <si>
    <t>Inclusion criteria: Laboratory confirmed COVID-19 by PCR&lt;br&gt;Aged 18 to 70 years old&lt;br&gt;Being inpatients&lt;br&gt;The clinical severe or immediately life-threatening COVID-19 (Severe patients meet any of the following: Dyspnea, Respiratory frequency = 30/min, Blood oxygen saturation = 93% (in resting state), partial pressure of arterial oxygen to fraction of inspired oxygen ratio (PaO2/FiO2)&lt;300, and/or Lung infiltrates &gt; 50% within 24 to 48 hours. Life-threatening disease is defined as: respiratory failure and need mechanical ventilation, septic shock, and/or multiple organ dysfunction or failure&lt;br&gt;The patient or his/her legal guardian will sign the informed consent and participate voluntarily&lt;br&gt;Accepting randomized allocation (allocating into any group)&lt;br&gt;Being hospitalized before the end of the clinical trial and available for any follow-up</t>
  </si>
  <si>
    <t>Intervention 1: Intervention group: patients in this group  (Laboratory confirmed COVID-19 by PCR), will receive conventional therapy with Infusion of convalescent plasma, 200-500ml, two IV infusions during two consecutive days. Intervention 2: Control group: Laboratory confirmed COVID-19 by PCR only receive conventional therapy.</t>
  </si>
  <si>
    <t>IRCT20200405046951N1</t>
  </si>
  <si>
    <t>Vitamin A and COVID-19</t>
  </si>
  <si>
    <t>Inclusion criteria: &lt;br&gt;                Being at the age of 18-80 years old&lt;br&gt;                The same treatment protocol&lt;br&gt;                Desire to participate in project&lt;br&gt;</t>
  </si>
  <si>
    <t>Intervention 1: Intervention group: receiving Vitamin 50000 IU through injection. Intervention 2: Control group: Routine care.</t>
  </si>
  <si>
    <t>IRCT20200405046953N1</t>
  </si>
  <si>
    <t>Comparison of therapies for COVID-19</t>
  </si>
  <si>
    <t>Iranian Ministry of Health and Medical Education, Deputy of Research and Technology</t>
  </si>
  <si>
    <t>2020-04-06</t>
  </si>
  <si>
    <t>3000</t>
  </si>
  <si>
    <t>Inclusion criteria: Adults (age =18)&lt;br&gt;Hospitalised with definite COVID-19 diagnosis, not already receiving any of the study medications&lt;br&gt;No known allergy or contraindications to any of the study medications&lt;br&gt;Patients admitted to collaborating hospitals, without anticipated transfer within 72 hours</t>
  </si>
  <si>
    <t>Intervention 1: Intervention group: local standard of care plus Remdesivir (daily infusion for 10 days). Intervention 2: Intervention group: local standard of care plus Chloroquine or Hydroxychloroquine (two oral loading doses, then orally twice daily for 10 days). Intervention 3: Intervention group: local standard of care plus Lopinavir with Ritonavir (orally twice daily for 14 days). Intervention 4: Intervention group: local standard of care plus Lopinavir with Ritonavir (ditto) plus Interferon (daily injection for 6 days). Intervention 5: Control group: local standard of care.</t>
  </si>
  <si>
    <t xml:space="preserve"> standard of care</t>
  </si>
  <si>
    <t>IRCT20200405046960N2</t>
  </si>
  <si>
    <t>Efficacy of Kelofan syrup on COVID-19</t>
  </si>
  <si>
    <t>2020-05-19</t>
  </si>
  <si>
    <t>Inclusion criteria: &lt;br&gt;                Patients over 18 years old Hospitalized patients withprobable or confirmed COVID-19 based on radiologicalfindings or positive PCR test according to the instructions22of the Ministry of Health Clinically classified as moderateand severe, no need for intubation&lt;br&gt;                Written and informedsatisfaction of patients&lt;br&gt;</t>
  </si>
  <si>
    <t>Intervention 1: Intervention group: In the intervention group, in addition to the standard treatment, medicinal herbal products will be prescribed.The drug will be given in syrup form. The syrup will contain the following medicinal herbs: Nepeta bracteata? Adiantum capillus veneris? Glycyrrhiza glabra, Foeniculum vulgare? Viola odorata, Ziziphus jujube, Malva sylvestris, Nigella sativa . The intervention group will receive 7.5 cc of Kelofan syrup every 12 hours  one week. Intervention 2: Control group: This group receive routine treatments for COVID-19 disease and placebo. Placebo will be given as an oral syrup, two servings a day. For the placebo syrup, of stevia, authorized oral dyes are used to make the color and taste relatively similar to the original drug.</t>
  </si>
  <si>
    <t>IRCT20200406046963N1</t>
  </si>
  <si>
    <t>Evaluation of the efficacy and safety of methylprednisolone pulse therapy in treatment of Covid-19 patients with Acute respiratory distress syndrome</t>
  </si>
  <si>
    <t>Inclusion criteria: Patient with moderate to severe Covid-19  admitted to ICU&lt;br&gt;PaO2/FiO2 Less than 300&lt;br&gt;Progression of disease severity and not responding to standard treatment&lt;br&gt;prediction of intubation for next 24 hours</t>
  </si>
  <si>
    <t>Intervention 1: Intervention group: Patients hospitalized with COVID-19 disease who in addition to their standard treatment ( Hydroxychloroquine 400mg daily) will be received 1000mg/day Methylprednisolone? for 3 days. Intervention 2: Control group: Patients hospitalized with COVID-19 disease who are received standard treatment ( Hydroxychloroquine 400mg daily).</t>
  </si>
  <si>
    <t xml:space="preserve">standard treatment ( Hydroxychloroquine 400mg daily) </t>
  </si>
  <si>
    <t>IRCT20200406046965N1</t>
  </si>
  <si>
    <t>The effect of elderberry syrup against COVID-19 symptoms</t>
  </si>
  <si>
    <t>Inclusion criteria: A definitive diagnosis of COVID-19 infection based on laboratory confirmation (lymphocytopenia, increased quantitative CRP, chest X-ray results) and clinical symptoms of patients including fever, coughs and myalgia&lt;br&gt;Outpatients and home quarantined patients</t>
  </si>
  <si>
    <t>Intervention 1: Intervention group:The patients will receive 10 ml of elderberry extract syrup 3 times daily (2.6 g of elderberry extract per day equivalent to 15.76 g of fresh elderberries) beside the standard treatment regimen for COVID-19 according to the Ministry of Health protocol. This treatment will continue for 2 weeks. The syrup is formulated according to the United States Pharmacopoeia description. This syrup is preservative-free and remains stable for up to 1 month. The syrups will be prepared freshly at the School of Pharmacy, Mashhad University of Medical Sciences. Intervention 2: Control group: The patients will receive the placebo syrup beside the standard treatment regimen for COVID-19 according to the Ministry of Health protocol with the same order as the intervention group.The placebo consists of USP syrup formula with food-grade coloring agents with the same shape and size containers as the elderberry syrup. This syrup is preservative-free and will be prepared freshly at the School of Pharmacy, Mashhad University of Medical Sciences.</t>
  </si>
  <si>
    <t xml:space="preserve"> standard treatment regimen for COVID-19 according to the Ministry of Health protocol </t>
  </si>
  <si>
    <t>IRCT20200408046987N1</t>
  </si>
  <si>
    <t>Dose-Finding Study of Ivermectin in the Treatment of COVID-19</t>
  </si>
  <si>
    <t>Chistasazan Notash Fartak Company Limited.</t>
  </si>
  <si>
    <t>125</t>
  </si>
  <si>
    <t>Inclusion criteria: Patients who test positive for COVID-19 by a commercially available Test&lt;br&gt;Patients = 20 but &lt; 65 years of age with a temperature (oral) of 38°C&lt;br&gt;patients  65 - 80 years of age with a temperature (oral) of  37.8°C&lt;br&gt;Patients with 2 or more of the following symptoms (moderate to severe in intensity) at the time of enrollment:	Cough	Sore throat	Headache	Nasal congestion	Feeling feverisho	Body aches and pains	Fatigue (tiredness)</t>
  </si>
  <si>
    <t>Intervention 1: Control group: Standard regimen based on Iran health ministry. Intervention 2: Intervention group: Standard regimen based on Iran health ministry plus low dose Ivermectin(200 mcg/kg , PO, Once). Intervention 3: Intervention group: Standard regimen based on Iran health ministry plus high dose Ivermectin(200 mcg/kg , PO, interval days:1,2,5). Intervention 4: Control group: Standard regimen based on Iran health ministry plus Placebo,Once in first day. placebo is a simple tablet containing only fillers without any active ingredient and is made by Alborz Darou company. Intervention 5: Intervention group: 400 mcg/kg in day1 followed by 200 mcg/kg in day 2 and day 5.</t>
  </si>
  <si>
    <t xml:space="preserve">Standard regimen based on Iran health ministry </t>
  </si>
  <si>
    <t>IRCT20200408046988N1</t>
  </si>
  <si>
    <t>Evaluation of the efficacy of melatonin tablets as auxiliary medication in accelerating the improvement of the COVID-19 symptoms and clinical findings</t>
  </si>
  <si>
    <t>Gonabad University of Medical Sciences</t>
  </si>
  <si>
    <t>Inclusion criteria: Consent to participate in the study&lt;br&gt;Confirmed and suspicious COVID-19 patients&lt;br&gt;Not participating in another clinical trial plan simultaneously</t>
  </si>
  <si>
    <t>Intervention 1: Intervention group: Melatonin 3 mg tablets will be given every eight hours for all patients undergoing standard treatment for Qovid 19 (Hydroxychloroquine 200 tablets every 12 hours). Intervention 2: Control group:  All patients will be given the standard treatment for Qovid 19 (Hydroxychloroquine 200 tablets every 12 hours). Then placebo tablets with the same shape as the melatonin tablets will be prescribed every 8 hours.</t>
  </si>
  <si>
    <t>standard treatment of Ministry of Health (Hydroxychloroquine 200 tablets every 12 hours for 14-17 days)</t>
  </si>
  <si>
    <t>14-17 days</t>
  </si>
  <si>
    <t>IRCT20200408046992N1</t>
  </si>
  <si>
    <t>Effect of Trifluoperazine in treatment of COVID-19</t>
  </si>
  <si>
    <t>Birjand University of Medical Sciences</t>
  </si>
  <si>
    <t>Inclusion criteria: Patients with laboratory-confirmed COVID 19  infection with Real Time PCR  and patients with evidence of lung involvement in CT Scan&lt;br&gt;Willing to provide informed consent&lt;br&gt;Age older than 12 years.&lt;br&gt;Patients admitted to specialized COVID-19 ward&lt;br&gt;Patients without  Known severe allergy to trifluoperazine perazin and other phenothiazines such as cholorphenothiazines&lt;br&gt;Patients older than age 65 years are included if they do not suffer from Dementia-Related Psychosis</t>
  </si>
  <si>
    <t>Intervention 1: Intervention group:35 participants in the investigational treatment group will receive trifluoprazine at a dose of 5 mg twice daily for 14 days on admission in addition to standard treatment consisting of hydroxychloroquine. If necessary, according to the approved treatment protocol, kaletra and ribavirin would be added to the treatment. Intervention 2: Control group:35 participants in control group, would receive standard treatment protocol consisting hydroxychloroquine and , if necessary, according to the approved treatment protocol, kaletra and ribavirin would be added to the treatment.</t>
  </si>
  <si>
    <t>standard treatment protocol consisting hydroxychloroquine and , if necessary, according to the approved treatment protocol, kaletra and ribavirin would be added to the treatment</t>
  </si>
  <si>
    <t>IRCT20200410047009N1</t>
  </si>
  <si>
    <t>The effect of Naproxen in recovery and reducing mortality in patients with COVID-19</t>
  </si>
  <si>
    <t>101</t>
  </si>
  <si>
    <t>Inclusion criteria: Patients whose SARS-CoV-2 infection has been confirmed using PCR&lt;br&gt;Age over 18 years&lt;br&gt;The conscious consent form must be completed and signed by the patient or his companion&lt;br&gt;The patient should participate in the research voluntarily</t>
  </si>
  <si>
    <t>Intervention 1: Intervention group: A group of COVID-19 patients who will receive 500 mg Naproxen tablets 3 times a day for 10 days orally, in addition to the standard treatment provided in the latest national guide which the control group receives. Intervention 2: Control group: A group of patients will be treated according to the standard treatment provided in the latest national COVID-19 guide:Two-drug regimen: Oseltamivirwith hydroxychloroquine / chloroquine- Three-Phase Diet: Oseltamivir with Hydroxychloroquine / Chloroquine and Lopinavir / RitonavirFour-Phase Diet:Oseltamivir with Hydroxychloroquine / Chloroquine and Lopinavir / Ritonavir and Ribavirin.</t>
  </si>
  <si>
    <t xml:space="preserve">standard treatment provided in the latest national COVID-19 guide:Two-drug regimen: Oseltamivir with hydroxychloroquine / chloroquine- Three-Phase Diet: Oseltamivir with Hydroxychloroquine / Chloroquine and Lopinavir / RitonavirFour-Phase Diet:Oseltamivir with Hydroxychloroquine / Chloroquine and Lopinavir / Ritonavir and Ribavirin </t>
  </si>
  <si>
    <t xml:space="preserve">slazem se </t>
  </si>
  <si>
    <t>OK</t>
  </si>
  <si>
    <t xml:space="preserve">Oseltamivir </t>
  </si>
  <si>
    <t>hydroxychloroquine/chloroquine</t>
  </si>
  <si>
    <t>Lopinavir / Ritonavir</t>
  </si>
  <si>
    <t xml:space="preserve"> Ribavirin</t>
  </si>
  <si>
    <t>IRCT20200411047016N1</t>
  </si>
  <si>
    <t>The effect of Stopcivir syrup in patients with COVID-19</t>
  </si>
  <si>
    <t>2020-05-31</t>
  </si>
  <si>
    <t>Inclusion criteria: &lt;br&gt;                The definitive case of covid 19 based on laboratory confirmation&lt;br&gt;                Diagnosis of covid 19 based on CT or chest radiography&lt;br&gt;                Patients between 18-75 years&lt;br&gt;</t>
  </si>
  <si>
    <t>Intervention 1: Intervention group: In this study, the content of specific ratios of garlic, Lamiaceae,  Heracleum persicum, Dianthus, Satureja hortensis plus a little opium in an alcohol-based solvent will be prepared and used as an adjunctive or concomitant medication alongside other routine medicine to treat patients with covid 19. Both groups will receive standard treatment. The dosage of the syrup for the first two days is 10 cc every 4 hours and the next two days is 10 cc every 6 hours, which is given to the patient by the ward nurse and is monitored. Intervention 2: Control group: The other group receives the placebo.</t>
  </si>
  <si>
    <t>standard treatment.</t>
  </si>
  <si>
    <t>IRCT20200412047042N1</t>
  </si>
  <si>
    <t>Evaluation the effect of raltegravir, and raltegravir/interferon beta combination on covid 19 patients</t>
  </si>
  <si>
    <t>Jahrom University of Medical Sciences</t>
  </si>
  <si>
    <t>Inclusion criteria: confirmed diagnosis of COVID19 with RT-PCR hospitalized patients</t>
  </si>
  <si>
    <t>Intervention 1: Intervention group 1:In addition to standard treatment (400 mg of hydroxychloroquine) in the amount of 400 mg of raltagravir twice a day for 10 days and will receive tablets. Intervention 2: Intervention group 2: In addition to standard treatment (400 mg of hydroxychloroquine) and 400 mg of raltagravir for 10 days, 44 micrograms interferon beta at a dose of 44 micrograms as a subcutaneous injection every other day. Intervention 3: Control group: Receive the usual treatment according to the recommendation of the National Committee (400 mg of hydroxychloroquine).</t>
  </si>
  <si>
    <t xml:space="preserve">usual treatment according to the recommendation of the National Committee (400 mg of hydroxychloroquine) </t>
  </si>
  <si>
    <t>IRCT20200413047053N1</t>
  </si>
  <si>
    <t>Evaluation the effect of asafoetida in the treatment of coronavirus infection</t>
  </si>
  <si>
    <t>Inclusion criteria: Fever&lt;br&gt;cough&lt;br&gt;Myalgia&lt;br&gt;lymphopenia&lt;br&gt;CRP positive</t>
  </si>
  <si>
    <t>Intervention 1: Intervention group1: In addition to the standard treatment regimen for covid-19, capsules which have aqueous 300 mg of Khorasan asafoetida will be given once a day for 2 weeks. asafoetida capsules are formulated at the Mashhad School of Pharmacy with the ineffective ingredients of Ovisil and Arozil. All patients in this group receive typical treatment including azithromycin and hydroxychloroquine. Intervention 2: Intervention group2: n addition to the standard treatment regimen for covid-19, capsules which have aqueous 300 mg of Fars asafoetida will be given once a day for 2 weeks. asafoetida capsules are formulated at the Mashhad School of Pharmacy with the ineffective ingredients of Ovisil and Arozil. All patients in this group receive typical treatment including azithromycin and hydroxychloroquine. Intervention 3: control group: this group receive placebo capsules exactly with similar characteristics to real drugs in intervention group. All patients in this group receive typical treatment including azithromycin and hydroxychloroquine.</t>
  </si>
  <si>
    <t xml:space="preserve"> patients in this group receive typical treatment including azithromycin and hydroxychloroquine. </t>
  </si>
  <si>
    <t>azythromycin</t>
  </si>
  <si>
    <t>IRCT20200413047063N1</t>
  </si>
  <si>
    <t>Placental Mesenchymal Stem Cell Therapy for Acute Respiratory Distress Syndrome in Coronavirus Infection: A Phase 1-2 Clinical Trial</t>
  </si>
  <si>
    <t>Execution of Imam Khomeini's Order</t>
  </si>
  <si>
    <t>Inclusion criteria: Confirmation of 2019-nCoV infection by RT-PCR&lt;br&gt;Diagnosis of ARDS according to the Berlin definition of ARDS&lt;br&gt;Requiring supplemental oxygen,&lt;br&gt;PaO2/oxygen absorption concentration (FiO2) = 300MMHG&lt;br&gt;Pulmonary imaging shows that the focused progress &gt; 50% in 24-48 hours&lt;br&gt;Mild to Moderate 2019-nCoV pneumonia/ stay in the ICU &lt;48 hours SOFA score between 2-3 point&lt;br&gt;Pneumonia that is judged by chest radiograph or CT</t>
  </si>
  <si>
    <t>Intervention 1: Intervention group:Intervention group: The intervention group 1, Patients will receive three doses of MSCs. Two doses of 100×10e6 (±10%) cells will intravenously infuse as a normally dropped single dose over 10-12 minutes at the infusion speed of 4-5 mL/minute in day 0 and day 2 and day 4. Intervention 2: Control group:Patients will receive conventional therapy.</t>
  </si>
  <si>
    <t xml:space="preserve">conventional therapy </t>
  </si>
  <si>
    <t>IRCT20200414047070N1</t>
  </si>
  <si>
    <t>Effect of ppd on recovery of covid disease 19</t>
  </si>
  <si>
    <t>2020-04-21</t>
  </si>
  <si>
    <t>Inclusion criteria: Having covid 19</t>
  </si>
  <si>
    <t>Intervention 1: Intervention group: People with covid 19 Patients after accidental registration of personal information including name and surname, gender, age, weight, place of residence, job, the presence of underlying diseases and disease profile in one of the two intervention groups and Control based on AB and BA random block design. In addition to treatment with the common drugs Chloroquine and Lopinavir / Ritonavir, the intervention group (PPd (purified protein derivative) is also performed for them in the intervention group. We evaluate and evaluate by an infectious disease specialist through daily tests for patients and CT Scan of the chest on days 0, 3 and 7, and Corona testing on days 7 and 14 for patients to relieve fever. Intervention 2: Control group: People with Covid 19 Patients after random registration of personal information including name and surname, gender, age, weight, place of residence, occupation, the presence of underlying diseases and disease profile randomly in one of the two groups tested And control based on AB and BA random block design. They are only routinely treated with chloroquine and Lopinavir / Ritonavir, and are evaluated by an infectious disease specialist through daily tests for patients and CT Scan of the chest on days 0, 3 and 7, and Corona testing on days 7 and 14 for patients, fever relief, face Accept.</t>
  </si>
  <si>
    <t>routinely treated with chloroquine and Lopinavir / Ritonavir</t>
  </si>
  <si>
    <t>chloroqine</t>
  </si>
  <si>
    <t>IRCT20200415047089N1</t>
  </si>
  <si>
    <t>The effect of herbal drugs (Echinacea and Ginger) on Improvement of clinical symptoms and hospitalizations in suspected COVID-19 outpatient cases</t>
  </si>
  <si>
    <t>Inclusion criteria: suspected COVID-19 outpatient cases according to the flowchart for the Diagnosis and Treatment of 19 COVID Diseases of the Ministry of Health, Age between 18 and 65 years, Signing a Informed Consent</t>
  </si>
  <si>
    <t>Intervention group: In this study, 2 herbal medicines (in addition to standard treatment) will be used as follows. 1. Vomigone 500 tablets (containing ginger) 2 TDS a day (after meals)  With drug registration number: 9406633051781240 Dineh Pharmaceutical Company        .2 Rucoldup tablets 750 (containing echinacea) 1 tablet TDS day with drug registration number: 6563916081842893 Company: Ghaem Daru.</t>
  </si>
  <si>
    <t>IRCT20200416047104N1</t>
  </si>
  <si>
    <t>Effect of pomegranate tea on symptom relief of COVID-19 patients</t>
  </si>
  <si>
    <t>Shahre-kord University of Medical Sciences</t>
  </si>
  <si>
    <t>2020-04-23</t>
  </si>
  <si>
    <t>66</t>
  </si>
  <si>
    <t>Inclusion criteria: Positive diagnostic specimen on RT-PCR&lt;br&gt;Men or non-pregnant women over 18 years of age&lt;br&gt;Significant involvement in pulmonary CT scan with pneumonia diagnosis&lt;br&gt;Oxygen saturation (Sao2) of blood less than or equal to 93% in room air&lt;br&gt;Respiratory rate above 24 per minute</t>
  </si>
  <si>
    <t>Intervention 1: Intervention group:  Participants in the intervention group receive 4 times a day (after each meal and before bedtime) and 10 ccs of pomegranate syrup for 21 days each time, in addition to standard treatment. Pomegranate tea is prepared by dilution 10 ccs of pomegranate syrup in 50 to 100 cc of warm boiled water and kept in the mouth for a while before swallowing. Intervention 2: Control group: In addition to standard treatment, the control group receives a placebo in completely similar conditions. The placebo will be produced in terms of taste and color similar to the original drug and will be used in completely similar conditions.</t>
  </si>
  <si>
    <t>IRCT20200418047119N1</t>
  </si>
  <si>
    <t>Effect of curcumin in treatment of respiratory syndrome of corona</t>
  </si>
  <si>
    <t>2020-09-01</t>
  </si>
  <si>
    <t>Inclusion criteria: All people with acute respiratory syndrome of corona</t>
  </si>
  <si>
    <t>Intervention 1: Intervention group: Patients with acute  respiratory syndrome of corona who are supposed to receive curcumin daily in addition to the usual medications, so that they take three of the 50 mg curcumin capsules made by Dineh Company for 7 days every 8 hours. Intervention 2: Control group: Patients with acute  respiratory syndrome of corona who are treated only with usual medications and do not receive curcumin.</t>
  </si>
  <si>
    <t xml:space="preserve"> usual medications</t>
  </si>
  <si>
    <t>IRCT20200418047121N1</t>
  </si>
  <si>
    <t>Study the effectiveness of concomitant use of vitamin C, metformin, azithromycin and doxycycline on improving patients with COVID-19</t>
  </si>
  <si>
    <t>Inclusion criteria: Patients with coronavirus have mild to moderate viral infections diagnosed by an infectious disease specialist</t>
  </si>
  <si>
    <t>Intervention 1: The intervention group will receive 250 mg of azithromycin daily for up to five days, 100 mg of doxycycline twice daily, 1.5 g of vitamin C every 6 hours, and 500 mg of metformin daily for one week. Intervention 2: The control group will receive the usual medication.</t>
  </si>
  <si>
    <t>usual medication</t>
  </si>
  <si>
    <t>IRCT20200418047122N1</t>
  </si>
  <si>
    <t>Evaluation of the therapeutic effect of a combination drug including Apocynin, Niacin, and Tannin on COVID-19</t>
  </si>
  <si>
    <t>Esfahan University of Medical Sciences</t>
  </si>
  <si>
    <t>Inclusion criteria: Age more than 18 years&lt;br&gt;Clinical and paraclinical signs and symptoms for COVID19-induced pneumonia&lt;br&gt;inpatient setting&lt;br&gt;Positive PCR for COVID19&lt;br&gt;Informed consent</t>
  </si>
  <si>
    <t>Intervention 1: Intervention group: This group includes inpatient cases with mild to moderate respiratory problems that are confirmed for corona infection. In phase II non-randomized clinical trial, at first, 5 patients confirmed with COVID-19 and non-serious presentations are included in a pilot study from which informed consents have been gotten. The current standard treatments are given to the patients in an open-labeled approach and combinative drug including: two capsules and two spoonfuls of syrup per day including Niacin-Tannin in capsule and Apocynin in syrup with Bid consumption of Tannin(125mg) + Niacin(5mg) and one spoonful apocynin (2.5mg) up to 14 days. The control group only receives current treatment. . Then the side-effects and efficacies will be evaluated. If no side-effects are observed and therapeutic outcomes are positive, the results will be reported to the RCT assessment committee. If the permission is given, the trial will continue with more patients up to 20% of all experimental cases. Then the evaluation will be repeated. If the results are approved again, the study will continue on all the cases according to the following statement. In this clinical trial we will finally recruit 80 patients infected by COVID19 in two groups of experimental and control. Except in the pilot phase that the control group is not included, in the following, the control group will be also added with just standard treatment until 14 days follow-up and clinical assessment. If a patient is discharged from the hospital, his/her follow-up of the treatment and clinical evaluation will continue at home via daily interview by phone. The necessary education will be presented for all the patients and their families before discharging. Intervention 2: Control group: This group i</t>
  </si>
  <si>
    <t>current treatment</t>
  </si>
  <si>
    <t>IRCT20200419047128N1</t>
  </si>
  <si>
    <t>Tranilast in COVID19</t>
  </si>
  <si>
    <t>Inclusion criteria: Age =18 years&lt;br&gt;Laboratory polymerase chain reaction (PCR) confirmed infection with COVID19&lt;br&gt;Lung involvement confirmed with chest imaging Hospitalized with: Fever (axillar or oral temperature = 38.0 °centigrade(C) or =38.6°centigrade tympanic or rectal) or Respiratory rate &gt;24/min Or Cough Less than 8 days since illness onset&lt;br&gt;Willingness of study participant to accept randomization to any assigned treatment arm&lt;br&gt;Acceptance of non-participation in another study before the 28th day of the study</t>
  </si>
  <si>
    <t>Intervention 1: Intervention group: 2 Tabs Tranilast (  TAIYO ) from Takeda Pharmaceutical, daily until 14 days. Both case and control group will be received routine drugs. Intervention 2: Control group: this group doesnt receive extra drugs. Both groups receive routine drugs.</t>
  </si>
  <si>
    <t>routine drugs</t>
  </si>
  <si>
    <t>IRCT20200419047128N2</t>
  </si>
  <si>
    <t>Quercetin in COVID19</t>
  </si>
  <si>
    <t>2020-04-24</t>
  </si>
  <si>
    <t>Inclusion criteria: Polymerase chain reaction (PCR) confirmed infection with COVID19&lt;br&gt;Lung involvement confirmed with chest imaging Hospitalized with: Fever (axillar or oral temperature = 38.0 °centigrade(C) or =38.6°centigrade tympanic or rectal) or Respiratory rate &gt;24/min Or Cough&lt;br&gt;Less than 8 days since illness onset&lt;br&gt;Willingness of study participant to accept randomization to any assigned treatment arm&lt;br&gt;Acceptance of non-participation in another study before the 28th day of the study</t>
  </si>
  <si>
    <t>Intervention 1: Intervention group: 2 Tabs Quercetin(500mg) from Jarrow Formulas , daily until 14 days. Both case and control group will be received routine drugs. Intervention 2: Control group: this group doesnt receive extra drugs. Both groups receive routine drugs.</t>
  </si>
  <si>
    <t>IRCT20200420047147N1</t>
  </si>
  <si>
    <t>?Evaluation the effects of Sitagliptin administration in patients with COVID-19</t>
  </si>
  <si>
    <t>Inclusion criteria: Patients who diagnosed with COVID-19 by RT-PCR test&lt;br&gt;Oxygen saturation less than 93%&lt;br&gt;Age more than 18 years old&lt;br&gt;To sign the informed consent form</t>
  </si>
  <si>
    <t>Intervention 1: Intervention group: Patients in Sitagliptin group receive Sitagliptin (Dr.Abidi Pharmaceuticals, Iran)  at dose of 50 mg BID twice a day for totally 10 days and the other standard and supportive treatment (including Lopinavir and ritonavir at dose of 200/50 mg two tablets BID and Hydroxychloroquine sulfate 400 mg one dose) will be administered. Intervention 2: Standard and supportive treatment (including Lopinavir and ritonavir at dose of 200/50 mg two tablets BID and Hydroxychloroquine sulfate 400 mg one dose) will be administered.</t>
  </si>
  <si>
    <t xml:space="preserve">Standard and supportive treatment (including Lopinavir and ritonavir at dose of 200/50 mg two tablets BID and Hydroxychloroquine sulfate 400 mg one dose) </t>
  </si>
  <si>
    <t>200/50 2 tbl 2x dnevno tako da izađe 800/200</t>
  </si>
  <si>
    <t>Valjda ovo množimo s 4 kao u onom prvom slučaju gore, ako je to doza po tableti pa prime po 2 tablete dva puta dnevno</t>
  </si>
  <si>
    <t>800mg/200mg-daily</t>
  </si>
  <si>
    <t>Hydroxychloroquine sulfate</t>
  </si>
  <si>
    <t>IRCT20200421047150N1</t>
  </si>
  <si>
    <t>Stem cell treatment for COVID-19</t>
  </si>
  <si>
    <t>DEY Company</t>
  </si>
  <si>
    <t>Inclusion criteria: Patients in acute phase with Laboratory confirmation of SARS-COV-2 infection, Pneumonia confirmed by chest x-ray or Computed tomography Scan, Respiratory rate&gt; 30 times / minute, Oxygen Saturation less than 93% , Arterial oxygen partial pressure (Pao2) /oxygen inhalation(Fio2) less than 300 mmHg No history of tumor or malignant disease</t>
  </si>
  <si>
    <t>Intervention 1: Intervention group: In this group, umbilical cord Wharton’s jelly mesenchymal stem cells are infused at an initial dose of 0.5-2 milion/ kg. This process is performed on the first, third and sixth days. This intervention is done along with other standard treatments for this type of patients, varying in severity of COVID-19 Infectious, and in accordance with national and international guidelines. Intervention 2: Control group: This group, like the intervention group, will receive all standard medication according to national and international guidelines, depending on the severity of COVID-19. But on the first, third and sixth day, placebo (normal saline) is infused.</t>
  </si>
  <si>
    <t>standard medication according to national and international guidelines, depending on the severity of COVID-19</t>
  </si>
  <si>
    <t>IRCT20200426047206N1</t>
  </si>
  <si>
    <t>The effect of NBS powder in treatment of patients with  COVID-19</t>
  </si>
  <si>
    <t>2020-04-28</t>
  </si>
  <si>
    <t>Inclusion criteria: Covid 19 positive patients with with age over 20 years</t>
  </si>
  <si>
    <t>Intervention 1: Intervention group: Patients in intervention group in addition to the standard antiviral treatment of the two-drug regimen, NBS powder will be prescribe is below: Dosage of NBS is 500 mg capsules daily in four capsules (two grams) given in divided doses of one gram in the morning and one gram in the evening for 4 weeks. Intervention 2: Control group: standard antiviral treatment of the two-drug regimen including: Hydroxychloroquine - Caltra (Lupinavir + Ritonavir).</t>
  </si>
  <si>
    <t xml:space="preserve">standard antiviral treatment of the two-drug regimen including: Hydroxychloroquine - Caltra (Lupinavir + Ritonavir) </t>
  </si>
  <si>
    <t>IRCT20200426047206N2</t>
  </si>
  <si>
    <t>The efficacy and safety of mesenchymal stem cell transplantation in patients with COVID-19 pneumonia</t>
  </si>
  <si>
    <t>2020-07-06</t>
  </si>
  <si>
    <t>Inclusion criteria: Positive PCR test&lt;br&gt;Age between 18-70 years&lt;br&gt;patient with acute respiratory infectious symptoms and severe lung involvement</t>
  </si>
  <si>
    <t>Intervention 1: Intervention group: This group receiving mesenchymal stem cells. In this group, patients are received 1 million Umbilical core-derived MSCc/BW by intravenous injection  (provided by volunteer donors at Fatemieh Hospital) ( Through the catheter and the Central vein and from the superior vena cava vein ). Also, in addition to cell therapy, Other routine treatments (The last national protocol for COVID-19 treatment) will be given to patients according to the physician's supervision.The umbilical cord will be provided by volunteer donors at Fatemieh Hospital and after that will be cultured and expanded in the cleanroom of Hamadan University of Medical Sciences. Intervention 2: Control group: Receiving routine therapies (The last national protocol for COVID-19 treatment) (without stem cell).</t>
  </si>
  <si>
    <t xml:space="preserve">routine therapies (The last national protocol for COVID-19 treatment) </t>
  </si>
  <si>
    <t>IRCT20200426047206N3</t>
  </si>
  <si>
    <t>The effect of Cyclosporine in prognosis and clinical improvement in patients with COVID-19</t>
  </si>
  <si>
    <t>2020-07-21</t>
  </si>
  <si>
    <t>Inclusion criteria: Positive PCR test&lt;br&gt;Age between 18-60 years&lt;br&gt;patient with acute respiratory infectious symptoms and lung involvement&lt;br&gt;non-intubated patients</t>
  </si>
  <si>
    <t>Intervention 1: Intervention group: Patients receive low-dose cyclosporine for at least 7 days orally.Also, the routine treatments (The last national protocol for COVID-19 treatment) will be given to patients according to the physician's supervision. Intervention 2: Control group: The routine treatments (The last national protocol for COVID-19 treatment)  will be given to these patients according to the physician's supervision.</t>
  </si>
  <si>
    <t>routine treatment (according to national protocol)</t>
  </si>
  <si>
    <t>IRCT20200426047212N1</t>
  </si>
  <si>
    <t>Effect of of Inhalation of Thyme Oil in COVID-19</t>
  </si>
  <si>
    <t>Shooshtar University of Medical Sciences</t>
  </si>
  <si>
    <t>Inclusion criteria: Age over 18 years&lt;br&gt;Mild to moderate disease&lt;br&gt;Positive polymerase chain reaction (PCR) test&lt;br&gt;Lung involvement based on CT scan&lt;br&gt;Hospitalization</t>
  </si>
  <si>
    <t>Intervention 1: Intervention group: The intervention group in addition to receiving a standard nationwide medication [2 tablets of Hydroxychloroquine sulfate 200 mg as a single dose and 2 tablets of Kaletra(Lopinavir/Ritonavir) 200/200 mg every 12 hours], receives pure thyme oil every 8 hours (8 am, 4 pm, 12 pm) for 30 minutes through a nebulizer for 5 days. So that 4 drops of pure thyme oil with 10 cc of distilled water were prepared for each nebulization. Intervention 2: Control group: The control group in addition to receiving a standard nationwide medication [2 tablets of Hydroxychloroquine sulfate 200 mg as a single dose and 2 tablets of Kaletra(Lopinavir/Ritonavir) 200/200 mg every 12 hours], receives 10 cc of distilled water (placebo) every 8 hours (8 am, 4 pm, 12 pm) for 30 minutes through a nebulizer for 5 days.</t>
  </si>
  <si>
    <t>standard nationwide medication [2 tablets of Hydroxychloroquine sulfate 200 mg as a single dose and 2 tablets of Kaletra(Lopinavir/Ritonavir) 200/200 mg every 12 hours]</t>
  </si>
  <si>
    <t>kaletra(Lopinavir/Ritonavir)</t>
  </si>
  <si>
    <t>400/400</t>
  </si>
  <si>
    <t>IRCT20200427047215N1</t>
  </si>
  <si>
    <t>Evaluation effect of Indomethacin for Covid19 infection</t>
  </si>
  <si>
    <t>Isfahan University of Medical Sciences Vice Chancellor for Research and Technology</t>
  </si>
  <si>
    <t>Inclusion criteria: Patients 18 to 75 years old hospitalized&lt;br&gt;Patient with SpO2:85-89% on room air at admission (if correct with  nasal O2 maximum 6 liter/min to SpO2&gt;=90 )&lt;br&gt;Patients with  SpO2: 90-93% and RR&gt;=30&lt;br&gt;clinical compatible patients with positive RT-PCR test or consistent HRCT to covid19 pneumonia&lt;br&gt;Sign the study participation form</t>
  </si>
  <si>
    <t>Intervention 1: Intervention group:??Slow release Indomethacin tablets, 75 mg daily for five days. Made by Aria Pharmaceutical Company. Intervention 2: Control group: A placebo similar to indomethacin tablets is given daily for five days.</t>
  </si>
  <si>
    <t>routine treatmen</t>
  </si>
  <si>
    <t>IRCT20200428047228N1</t>
  </si>
  <si>
    <t>Evaluation of the efficiency and safety of favipiravir + hydroxychloroquine drug regimen in comparison with hydroxychloroquine in hospitalized patients with covid-19</t>
  </si>
  <si>
    <t>Quality Improvement of Intensive Care Research Center- Shahid Beheshti University</t>
  </si>
  <si>
    <t>2020-05-16</t>
  </si>
  <si>
    <t>Inclusion criteria: &lt;br&gt;                a-	Respiratory Rate(RR)=30 /min&lt;br&gt;                b-	SpO2&lt;93% on room air&lt;br&gt;                c-	PaO2/FIO2&lt;300&lt;br&gt;                d-	CT scan Involvement&gt;50%&lt;br&gt;                e-	Diagnosis confirmed by CPR  or CT scan&lt;br&gt;                f-	Age more than 18 years&lt;br&gt;</t>
  </si>
  <si>
    <t>Intervention 1: Intervention group: On the first day, 1600 mg of Favipiravir BD, and on the second to fifth day, 600 mg of Favipiravir  BD and concurrent hydroxychloroquine, 400 mg  BD on the first day and 200 mg hydroxychloroquine BD daily on the second to fifth day. The two groups will receive standard treatment (oxygen and, if necessary, antibiotics). Intervention 2: Control group: hydroxychloroquine, 400 mg  BD on the first day and 200 mg hydroxychloroquine BD daily on the second to fifth day. Increasing the duration of treatment to 10 days, according to the doctor's order. The control group will receive placebo instead of Favipiravir.</t>
  </si>
  <si>
    <t>standard treatment (oxygen and, if necessary, antibiotics</t>
  </si>
  <si>
    <t>IRCT20200428047228N2</t>
  </si>
  <si>
    <t>Hydroxychloroquine in comparison with hydroxychloroquine + azithromycin in  patients with covid-19</t>
  </si>
  <si>
    <t>Inclusion criteria: &lt;br&gt;                Diagnosis of COVID-19 based on either ground glass appearance in chest CT scan or positive RT-PCR test for COVID-19&lt;br&gt;                Requiring hospitalization on the basis of level of consciousness,blood pressure, kidney and liver failure&lt;br&gt;                Patient's age between 16 and 100 years&lt;br&gt;                Signed informed consent form&lt;br&gt;</t>
  </si>
  <si>
    <t>Intervention 1: Intervention group: hydroxychloroquine, 400 mg BD on the first day and 200 mg hydroxychloroquine BD daily on the second to seventh day and concurrent, Azithromycin at a dose of 500 mg on the first day and then 250 mg daily until the seventh day . The two groups will receive standard treatment. Intervention 2: Control group: hydroxychloroquine, 400 mg BD on the first day and 200 mg hydroxychloroquine BD daily on the second to seventh day. Increasing the duration of treatment to 10 days, according to the doctor's order. The control group will receive placebo instead of Azithromycin.</t>
  </si>
  <si>
    <t xml:space="preserve">standard treatment </t>
  </si>
  <si>
    <t>IRCT20200501047258N1</t>
  </si>
  <si>
    <t>effects of  convalescent plasma in COVID-19</t>
  </si>
  <si>
    <t>Oroumia University of Medical Sciences</t>
  </si>
  <si>
    <t>Inclusion criteria: Positive PCR test&lt;br&gt;The life-threatening disease is defined as respiratory failure&lt;br&gt;dyspnea&lt;br&gt;respiratory frequency = 30/min&lt;br&gt;blood oxygen saturation = 93%&lt;br&gt;partial pressure of arterial oxygen to fraction of inspired oxygen ratio &lt; 300&lt;br&gt;lung infiltrates &gt; 50% within 24 to 48 hours</t>
  </si>
  <si>
    <t>Intervention 1: Intervention group 1: hospitalized patients received convalescent plasma with 2-5 cc/kg transfused on 1, 3, 5 days after treatment that treated with the standard national guideline. Intervention 2: Intervention group 2: hospitalized patients received convalescent plasma with 8-10 cc/kg transfused on 1 day after treatment that treated with the standard national guideline. Intervention 3: Control group: hospitalized patients treated with the standard national guideline.</t>
  </si>
  <si>
    <t xml:space="preserve">treatment that treated with the standard national guideline. </t>
  </si>
  <si>
    <t>IRCT20200503047281N1</t>
  </si>
  <si>
    <t>Evaluation of Convalescent Plasma Therapy for COVID-19 Patients</t>
  </si>
  <si>
    <t>Inclusion criteria: age between 20 to 60 years old</t>
  </si>
  <si>
    <t>Intervention 1: Intervention group: 20 patients are in the severe stage of the disease who receive plasma therapy with intravenous injection dose twice (200 ml per dose) and in addition to routine medical care. Intervention 2: Control group: 20 patients admitted to the severe stage of the disease who did not receive plasma therapy and receive only routine medical care.</t>
  </si>
  <si>
    <t>routine medical care</t>
  </si>
  <si>
    <t>IRCT20200504047298N1</t>
  </si>
  <si>
    <t>Effect of Atazanavir/Ritonavirin treatment of COViD-19</t>
  </si>
  <si>
    <t>Alborz University of Medical Sciences</t>
  </si>
  <si>
    <t>2020-06-14</t>
  </si>
  <si>
    <t>Inclusion criteria: all COViD-19 patients aged between 20-80</t>
  </si>
  <si>
    <t>Intervention 1: Intervention group: Atazanavir/ritonavir treatment group will receive 300/100 mg of each drug for 14 days once a day. It will be prescribed as tablets. Intervention 2: Control group: Lopinavir/ritonavir treatment group will receive 200/50 mg of each drug for 14 days twice a day. It will be prescribed as tablets.</t>
  </si>
  <si>
    <t>Atazanavir/Ritonavir treatment group receives novel treatment and Lopinavir/Ritonavir treatment group receives standard treatment.</t>
  </si>
  <si>
    <t>IRCT20200504047298N2</t>
  </si>
  <si>
    <t>Effect of Opuntia Cactus extract in patients with Covid-19</t>
  </si>
  <si>
    <t>Karaj University of Medical Sciences</t>
  </si>
  <si>
    <t>2020-06-15</t>
  </si>
  <si>
    <t>Inclusion criteria: Patients who have CT scan or PCR data in accordance with Covid-19&lt;br&gt;Patients aged 18 to 60 years&lt;br&gt;Patients who have not hypoxemia (oxygen saturation more than 90%)</t>
  </si>
  <si>
    <t>Intervention 1: Intervention group: Cactus Opuntia is purchased from a reputable greenhouse in the form of cactus leaves and is extracted by the extraction machine in 250 cc bottles and is brought to the hospital daily for patients. In addition to standard treatment based on national guidelines, cactus extract 250 cc daily is given daily in the morning for 7 days and the patient is followed up for the next 7 days. Intervention 2: Control group: Control group: In this group, in addition to standard treatment based on national guidelines, 250 cc of aloe vera syrup is given daily.</t>
  </si>
  <si>
    <t>standard treatment based on national guidelines</t>
  </si>
  <si>
    <t>IRCT20200506047323N1</t>
  </si>
  <si>
    <t>The effects of Ginger in treatment COVID-19</t>
  </si>
  <si>
    <t>Bandare-abbas University of Medical Sciences</t>
  </si>
  <si>
    <t>Inclusion criteria: &lt;br&gt;                Age =18 years&lt;br&gt;                Positive polymerase chain reaction (PCR) test for COVID-19 or/and lung involvement in imaging&lt;br&gt;                Primary clinical symptoms&lt;br&gt;                Hospitalized&lt;br&gt;                Signing informed consent and willingness of study participant to accept randomization to any assigned treatment arm&lt;br&gt;</t>
  </si>
  <si>
    <t>Intervention 1: Intervention group: The standard treatment regimen for COVID-19 along with a Ginger-based herbal medicine (Vomigone 500 mg tablets, registration number: 9406633051781240, Dineh Iran Pharmaceutical Company) at a dose of 1000 mg three times a day for a period of 14 days. Intervention 2: Control group: The standard treatment for COVID-19 based on the Ministry of Health's protocol including hydroxychloroquine sulfate (Amin Pharmaceutical company, Isfahan) at a dose of 200 mg twice a day for a period of 14 days, along with a Vomigone-liked placebo tablets (Dineh Iran Pharmaceutical Company) at a dose of two tablets three times a day for a period of 14 days.</t>
  </si>
  <si>
    <t>The standard treatment for COVID-19 based on the Ministry of Health's protocol including hydroxychloroquine sulfate (Amin Pharmaceutical company, Isfahan) at a dose of 200 mg twice a day for a period of 14 days</t>
  </si>
  <si>
    <t>IRCT20200506047323N2</t>
  </si>
  <si>
    <t>Effects of Licorice in treatment of COVID-19</t>
  </si>
  <si>
    <t>Intervention 1: Intervention group: The standard treatment regimen for COVID-19 based on the Ministry of Health's protocol, including hydroxychloroquine sulfate (Amin Pharmaceutical company, Isfahan) at a dose of 200 mg twice a day, along with a licorice-based herbal medicine (D-REGLIS 380 mg tablets, registration number: 4750956176234914, Irandarouk Pharmaceutical Company) at a dose of 760 mg three times a day for a period of 14 days. Intervention 2: Control group: Standard treatment for COVID-19 based on the Ministry of Health's protocol, including hydroxychloroquine sulfate (Amin Pharmaceutical company, Isfahan) at a dose of 200 mg twice a day for a period of 14 days.</t>
  </si>
  <si>
    <t>IRCT20200506047323N3</t>
  </si>
  <si>
    <t>The effects of Favipiravir and Lopinavir/Ritonavir in treatment COVID-19</t>
  </si>
  <si>
    <t>2020-07-22</t>
  </si>
  <si>
    <t>Inclusion criteria: Age =18 years&lt;br&gt;Positive polymerase chain reaction (PCR) test for COVID-19&lt;br&gt;Primary clinical symptoms&lt;br&gt;Hospitalized&lt;br&gt;Signing informed consent and willingness of study participant to accept randomization to any assigned treatment arm</t>
  </si>
  <si>
    <t>Intervention 1: Intervention group: Favipiravir (Zhejiang Hisun, China) plus Interferon beta-1a (CinnaGen, Iran). This group will receive 1600 mg Favipiravir twice a day for the first day and 600 mg twice a day for the following four days, plus five doses of 44 mcg Interferon beta-1a every other day. Other supportive and routine care will be the same in both groups. Intervention 2: Control group: Lopinavir/Ritonavir (Heterd company, India) plus Interferon beta-1a (CinnaGen, Iran). This group will receive 200/50 mg Lopinavir/Ritonavir twice a day for the seven days, plus five doses of 44 mcg Interferon beta-1a every other day. Other supportive and routine care will be the same in both groups.</t>
  </si>
  <si>
    <t>Other supportive and routine care will be the same in both groups</t>
  </si>
  <si>
    <t>IRCT20200506047323N4</t>
  </si>
  <si>
    <t>Desferal in COVID-19</t>
  </si>
  <si>
    <t>2020-08-01</t>
  </si>
  <si>
    <t>Inclusion criteria: Age &gt;18 years&lt;br&gt;Positive polymerase chain reaction (PCR) test for COVID-19&lt;br&gt;Primary clinical symptoms&lt;br&gt;Hospitalized and moderate patients&lt;br&gt;Signing informed consent and willingness of study participant to accept randomization to any assigned treatment arm</t>
  </si>
  <si>
    <t>Intervention 1: Intervention group: The standard treatment regimen for COVID-19 along with a 10 cc (500 mg) of Deferoxamine solution (Deferoxir, Exirdaru Company, Iran) divided in four times a day through a nebulizer for a period of 7 days. Intervention 2: Control group: The standard treatment for COVID-19 based on the Ministry of Health's protocol including hydroxychloroquine sulfate (Amin Pharmaceutical company, Isfahan) at a dose of 400 mg twice a day for the first day and 200 mg twice a day for 6 following days.</t>
  </si>
  <si>
    <t xml:space="preserve">The standard treatment for COVID-19 based on the Ministry of Health's protocol including hydroxychloroquine sulfate (Amin Pharmaceutical company, Isfahan) at a dose of 400 mg twice a day for the first day and 200 mg twice a day for 6 following days. </t>
  </si>
  <si>
    <t>800 mg first day/ following with 400 per day</t>
  </si>
  <si>
    <t>IRCT20200506047323N5</t>
  </si>
  <si>
    <t>Melatonin in COVID-19</t>
  </si>
  <si>
    <t>2020-08-14</t>
  </si>
  <si>
    <t>Inclusion criteria: Age &gt;20 years&lt;br&gt;Positive polymerase chain reaction (PCR) test for COVID-19 or/and lung involvement in imaging&lt;br&gt;Primary clinical symptoms&lt;br&gt;Hospitalized and moderate patients&lt;br&gt;Signing informed consent and willingness of study participant to accept randomization to any assigned treatment arm</t>
  </si>
  <si>
    <t>Intervention 1: Intervention group: The standard treatment for COVID-19 based on the Ministry of Health's protocol including hydroxychloroquine sulfate (Amin Pharmaceutical company, Isfahan) at a dose of 400 mg twice a day for the first day and 200 mg twice a day for six following days, along with melatonin capsules (Vana Darou Gostar Pharmaceutical Company, Iran) at a dose of 50 mg once a day for a period of seven days. Intervention 2: Control group: Hydroxychloroquine sulfate (Amin Pharmaceutical company, Isfahan) at a dose of 400 mg twice a day for the first day and 200 mg twice a day for six following days, along with melatonin-like placebo capsules (Vana Darou Gostar Pharmaceutical Company, Iran) at a dose of one capsule daily for a period of seven days.</t>
  </si>
  <si>
    <t>Hydroxychloroquine sulfate (Amin Pharmaceutical company, Isfahan) at a dose of 400 mg twice a day for the first day and 200 mg twice a day for six following days</t>
  </si>
  <si>
    <t>IRCT20200508047346N1</t>
  </si>
  <si>
    <t>Evaluation of the effectiveness of rabbit antibody against coronavirus in patients</t>
  </si>
  <si>
    <t>Kowsar Biotechnology Co.</t>
  </si>
  <si>
    <t>2020-05-13</t>
  </si>
  <si>
    <t>124</t>
  </si>
  <si>
    <t>Inclusion criteria: Based on clinical and laboratory symptoms, the person has been confirmed to have COVID-19.&lt;br&gt;The patient is over 18 years old&lt;br&gt;The patient is hospitalized and shows one of the moderate to severe clinical symptoms of COVID-19, including the following: Severe clinical symptoms: Having any of the following: shortness of breath, respiratory rate more than 30 times per minute , Oxygen saturation of blood less than 93% (at rest), ratio of arterial oxygen pressure to inhaled oxygen less than 300, pulmonary infiltration more than 50% over 24 to 48 hours.&lt;br&gt;Volunteer to participate in the study and sign a conscious consent form for yourself or your legal guardian.&lt;br&gt;Admission of patients is random and grouped to participate in the study (control or treatment group).&lt;br&gt;The patient is hospitalized before the end of the clinical study and is available for any further evaluation</t>
  </si>
  <si>
    <t>Intervention 1: The intervention group includes patients with moderate to severe COVID-19 symptoms who have been diagnosed with coronavirus by PCR: (1) CoviGlobulin (rabbit polyclonal antibody) intake of 1-3 mg per kg body weight Body (1-3 mg / kg / d) for 2-4 days. (2) Receive the basic COVID-19 treatment based on the protocol approved by the Ministry of Health. Intervention 2: Control group: Receive basic COVID-19 treatment based on protocol approved by the Ministry of Health.</t>
  </si>
  <si>
    <t xml:space="preserve">Receive basic COVID-19 treatment based on protocol approved by the Ministry of Health </t>
  </si>
  <si>
    <t>Stavila bi ovdje not specified i ja</t>
  </si>
  <si>
    <t>IRCT20200509047364N1</t>
  </si>
  <si>
    <t>Effect of erythropoietin on COVID-19</t>
  </si>
  <si>
    <t>2020-08-09</t>
  </si>
  <si>
    <t>Inclusion criteria: All definitively positive COVID-19 patients with Hb=9.&lt;br&gt;Having at least one of the severe symptoms of COVID-19, including tachypnea (breathing rate&gt; 30 beats per minute), hypoxemia (O2 =93 saturation, the partial pressure ratio of arterial oxygen &lt;300), Lung infiltration (&gt; 50% of lung field within 24 to 48 hours), progressive lymphopenia, LDH&gt;245 U/I, CRP&gt;100</t>
  </si>
  <si>
    <t>Intervention 1: Intervention group: Group A.: The standard drug treatment is based on the treatment protocols of the National Committee of COVID-19 and erythropoietin recombinant (EPREX Manufactured by Johnson and Johnson Pharmaceutical Company) 300 units / Kg or 4000IU as subcutaneous injection three times a day for 5 days and simultaneously Enoxaparin 1mg / kg SQ daily is also taken to prevent thrombosis. Patients' blood pressure, along with other vital signs, is checked regularly and at regular intervals.          Standard drug treatment according to the treatment protocols of the National Committee for COVID-19 includes Hydroxychloroquine / Chloroquine Phosphate: Hydroxychloroquine sulfate tablets 200 mg or chloroquine phosphate tablets 250 mg (equivalent to 150 mg base dose) 2 tablets every 12 hours on the first day and then one tablet every 12 hours for at least 7 days and up to 14 days. One of the following medications at the discretion and diagnosis of the treating physician: kaletra tablets (Lopinavir / Ritonavir) 50/200 mg every 12 hours 2 pieces after meals for at least 7 days and a maximum of 14 days. Atazanavir / Ritonavir tablets (300mg/100mg), One tablet daily with food or Atazanavir 400 mg daily for at least 7 days, and up to 14 days. Intervention 2: Control group: Group B: The standard drug treatment is based on the treatment protocols of the National Committee for COVID-19 and the placebo(distilled water) is given as a subcutaneous injection three times a day for 5 days.    Standard drug treatment according to the treatment protocols of the National Committee for COVID-19 includes Hydroxychloroquine / Chloroquine Phosphate: Hydroxychloroquine sulfate tablets 200 mg or chloroquine phosphate tablets 250 mg (equivalent to 150 mg base dose) 2 tablets ever</t>
  </si>
  <si>
    <t xml:space="preserve">Standard drug treatment according to the treatment protocols of the National Committee for COVID-19 includes Hydroxychloroquine / Chloroquine Phosphate: Hydroxychloroquine sulfate tablets 200 mg or chloroquine phosphate tablets 250 mg (equivalent to 150 mg base dose) 2 tablets every 12 hours on the first day and then one tablet every 12 hours for at least 7 days and up to 14 days. One of the following medications at the discretion and diagnosis of the treating physician: kaletra tablets (Lopinavir / Ritonavir) 50/200 mg every 12 hours 2 pieces after meals for at least 7 days and a maximum of 14 days. Atazanavir / Ritonavir tablets (300mg/100mg), One tablet daily with food or Atazanavir 400 mg daily for at least 7 days, and up to 14 days. </t>
  </si>
  <si>
    <t>7 days and up to 14 days.</t>
  </si>
  <si>
    <t>Chloroquine Phosphate</t>
  </si>
  <si>
    <t>1000 mg/daily followed 500 mg daily</t>
  </si>
  <si>
    <t>kaletra tablets (Lopinavir / Ritonavir)</t>
  </si>
  <si>
    <t>200/800 mg/daily</t>
  </si>
  <si>
    <t>Atazanavir / Ritonavir tablets</t>
  </si>
  <si>
    <t>300mg/100mg</t>
  </si>
  <si>
    <t xml:space="preserve">Atazanavir </t>
  </si>
  <si>
    <t>400mg/daily</t>
  </si>
  <si>
    <t>IRCT20200509047364N2</t>
  </si>
  <si>
    <t>Famotidine and COVID-19</t>
  </si>
  <si>
    <t>2020-08-17</t>
  </si>
  <si>
    <t>Inclusion criteria: All COVID-19 patients whose disease has been confirmed by the PCR test for SARS-Cov-2.&lt;br&gt;Signing the written consent of the study participant.</t>
  </si>
  <si>
    <t>Intervention 1: Intervention group: Group A receives standard pharmacotherapy according to the treatment protocols of the National Committee of COVID-19 and oral famotidine 160 mg (Manufactured by Chemidarou Pharmaceutical Company) four times a day until the day of discharge, for a maximum of fourteen days. Vital signs of patients are also checked at regular intervals and frequently.                                                         Standard pharmacotherapy according to the treatment protocols of the National Committee of COVID-19 includes Hydroxychloroquine / Chloroquine Phosphate: Hydroxychloroquine sulfate tablets 200 mg or chloroquine phosphate tablets 250 mg (equivalent to 150 mg base dose) 2 tablets every 12 hours on the first day and then one tablet every 12 hours for at least 7 days and up to 14 days. One of the following medications at the discretion and diagnosis of the treating physician: kaletra tablets (Lopinavir / Ritonavir) 50/200 mg every 12 hours 2 pieces after meals for at least 7 days and a maximum of 14 days. Tablets (Atazanavir / Ritonavir) 300/100 One tablet daily with food or Atazanavir 400 mg daily for at least 7 days and up to 14 days. Intervention 2: Control group: Group B receives standard drug therapy according to the treatment protocols of the National Committee COVID-19 and placebo in the form of oral tablets four times a day, daily until patients are discharged, for a maximum of fourteen days.                                       Standard pharmacotherapy according to the treatment protocols of the National Committee of COVID-19 includes Hydroxychloroquine / Chloroquine Phosphate: Hydroxychloroquine sulfate tablets 200 mg or chloroquine phosphate tablets 250 mg (equivalent to 150 mg base dose) 2 tablets every 12 hours on the first da</t>
  </si>
  <si>
    <t>1000mg/daily followed 500 mg daily</t>
  </si>
  <si>
    <t>IRCT20200509047373N1</t>
  </si>
  <si>
    <t>Evaluation effect of Dinvl for Covid19 infection</t>
  </si>
  <si>
    <t>Health Medicine Chemistry Company</t>
  </si>
  <si>
    <t>Inclusion criteria: &lt;br&gt;                Patients  up18  years old hospitalized&lt;br&gt;                Patient with SpO2:85-89% on room air at admission (if correct with nasal O2 maximum 6 liter/min to SpO2&gt;=90 )&lt;br&gt;                Patients with SpO2: 90-93% and RR&gt;=30 clinical compatible&lt;br&gt;                patients with positive RT-PCR test or consistent HRCT to covid19&lt;br&gt;                pneumonia Sign the study participation form&lt;br&gt;</t>
  </si>
  <si>
    <t>Intervention 1: Intervention group:??Dinvl drug,260 mg each time, 4 times a day for 7 days. Made by Health Medicine Chemistry Company. Intervention 2: Control group:  Routine  tablets is given daily for seven days.</t>
  </si>
  <si>
    <t xml:space="preserve">routine treatment for corona infection . </t>
  </si>
  <si>
    <t>IRCT20200510047383N1</t>
  </si>
  <si>
    <t>Evaluation of the effect of Tocilizumab on outcomes of the severe COVID-19 patients</t>
  </si>
  <si>
    <t>Arak University of Medical Sciences</t>
  </si>
  <si>
    <t>2020-05-15</t>
  </si>
  <si>
    <t>Inclusion criteria: &lt;br&gt;                COVID-19 disease confirmed by chest ct and PCR&lt;br&gt;                No pregnancy&lt;br&gt;                No breastfeeding&lt;br&gt;                Negative PPD&lt;br&gt;                No bacterial pneumonia (negative sputum and urine culture)&lt;br&gt;                Not use of atorvastatin , alprazolam , amlodipine , MTX , hydroxychloroquine ,&lt;br&gt;                Informed consent&lt;br&gt;</t>
  </si>
  <si>
    <t>Intervention 1: Intervention group: Take tocilizumab. This group is given a dose of 8 mg per kilogram of body weight tocilizumab up to a maximum dose of 800 mg. If the symptoms worsen or do not improve, another dose is injected. If side effects occur, the complication is recorded and then the patient is removed from the study. Intervention 2: Control group: Receive standard multi drug protocol.</t>
  </si>
  <si>
    <t>standard multi drug protocol</t>
  </si>
  <si>
    <t>IRCT20200510047385N1</t>
  </si>
  <si>
    <t>Effects of SVF and exosome in covid-19 patients with acute respiratory distress syndrome</t>
  </si>
  <si>
    <t>2020-07-07</t>
  </si>
  <si>
    <t>Inclusion criteria: covid19 patients hospitalized in the ICU, which includes all confirmatory tests –&lt;br&gt;Satisfaction in studying</t>
  </si>
  <si>
    <t>Intervention group: Patients are divided into four control and experimental groups (60 patients: 15 patients in each group). Routine control group with routine treatment Receiver group SVF autologous group Blood exosome group Autologous group exposed to SVF autologous fluid It should be noted that all groups receive the same common treatments.</t>
  </si>
  <si>
    <t xml:space="preserve">common treatments </t>
  </si>
  <si>
    <t>IRCT20200518047497N1</t>
  </si>
  <si>
    <t>Effect of Laris - Hyssop combined herbal distilled on the improving clinical and paraclinical symptoms in patients with COVID-19</t>
  </si>
  <si>
    <t>Inclusion criteria: &lt;br&gt;                COVID-19 patients aged 15 years and older&lt;br&gt;                Newly admitted people (first day of hospitalization)&lt;br&gt;                Obtaining informed consent  to participate in the trial&lt;br&gt;                Non-participation in another clinical trial  simultaneously&lt;br&gt;</t>
  </si>
  <si>
    <t>Intervention 1: Intervention group: In the intervention group, participants will receive Laris-Hyssop distillate (including hyssop, Echium amoenum, Adiantum capillus-veneris, Hollyhocks, Eucalyptus, Malva, Platanus, chamomilla), 10 ml every 8 hours for 14 days orally. Both groups will receive routine treatments. Intervention 2: Control group: The control group will receive a placebo (no therapeutic value), resembled the Laris-Hyssop distillate with the same prescription. Both groups will receive routine treatments.</t>
  </si>
  <si>
    <t>IRCT20200518047497N2</t>
  </si>
  <si>
    <t>Effect of Dinvl on improving of clinical and paraclinical symptoms in patients with COVID-19</t>
  </si>
  <si>
    <t>Zahravi Pharmaceutical Company</t>
  </si>
  <si>
    <t>2020-06-06</t>
  </si>
  <si>
    <t>Inclusion criteria: &lt;br&gt;                COVID-19 patients aged 15 years and older who newly admitted  (first day of hospitalization)&lt;br&gt;                Having definite COVID-19 disease&lt;br&gt;                Obtaining informed consent  to participate in the trial&lt;br&gt;                Non-participation in another clinical trial  simultaneously&lt;br&gt;</t>
  </si>
  <si>
    <t>Intervention 1: Intervention group: In the intervention group, participants will receive Dinvl    sublingual tablets 399±5 mg containing 43.5 mg of herbal powder made by Zahravi Pharmaceutical Company in Tabriz which will be taken every 6 hours for 7 days (a total of 56 tablets per person) not at the same time with other drugs. Both groups will receive routine treatments. Intervention 2: Control group: The control group will receive a placebo, resembled the Dinvl tablets with the same prescription. Both groups will receive routine treatments.</t>
  </si>
  <si>
    <t>IRCT20200522047545N1</t>
  </si>
  <si>
    <t>Evaluation of herbal compound containing Anacyclus pyrethrum, Senna, Ferrula asafoetida and Terminalia chebula in COVID19</t>
  </si>
  <si>
    <t>2020-08-05</t>
  </si>
  <si>
    <t>Inclusion criteria: Age: more than 18&lt;br&gt;Lab Analysis and CT-scan&lt;br&gt;Patient consent&lt;br&gt;The severity of the disease: mild to moderate</t>
  </si>
  <si>
    <t>Intervention group: In addition to the standard treatment (200 mg Hydroxychloroquine tablets or two 250 mg Chloroquine phosphate tablets), herbal tablets containing Anacyclus pyrethrum, Senna, Ferrula asafoetida and Terminalia chebula will be taken in three tablets three times a day for 7 to 14 days..</t>
  </si>
  <si>
    <t>standard treatment based on the national protocol (200 mg Hydroxychloroquine tablets or 250 mg Chloroquine phosphate tablets). The pill will be taken for a minimum of 7 days and a maximum of 14 days.</t>
  </si>
  <si>
    <t>7 days and a maximum of 14 days</t>
  </si>
  <si>
    <t>Chloroquine phosphate</t>
  </si>
  <si>
    <t>250mg/daily</t>
  </si>
  <si>
    <t>IRCT20200525047570N1</t>
  </si>
  <si>
    <t>A comparative study of the effects of Tocilizumab?, interferon-gamma and vitamin C on the recovery of critically ill Covid-19 patients and cytokine storm</t>
  </si>
  <si>
    <t>2020-07-30</t>
  </si>
  <si>
    <t>Inclusion criteria: Lack of a specific clinical disease&lt;br&gt;Non-use of a particular drug&lt;br&gt;No pregnancy</t>
  </si>
  <si>
    <t>Intervention 1: Intervention Group 1 receives Tocilizumab? Vial, a humanized antibody, and an interleukin 6 receptor. A dose of 162mg/0.9ml will be administered once a week Subconsciously for two weeks. Currently, no specific manufacturer has been chosen yet. Intervention 2: Intervention Group 2 receives Interferon gamma Vial, a humanized antibody, and an interleukin 12 receptor. A dose of 5mg/200mcg, subcutaneous, every alter day, and Vitamin C a dose of 500mg every 8h will be administered for one week. Currently, no specific manufacturer has been chosen yet. Intervention 3: Control group: : Only routine medications.</t>
  </si>
  <si>
    <t xml:space="preserve"> routine medication</t>
  </si>
  <si>
    <t>IRCT20200607047675N1</t>
  </si>
  <si>
    <t>Evaluation of the effectiveness of traditional medicine combination based on the Ferula assa-foetida gum - Tragacanth in Participants with Moderate to Severe Coronavirus Disease (COVID-19)</t>
  </si>
  <si>
    <t>Inclusion criteria: PCR confirmed&lt;br&gt;diagnostic chest CT scan&lt;br&gt;Consent for voluntary participation&lt;br&gt;Hospitalization</t>
  </si>
  <si>
    <t>Intervention 1: Intervention group: Ferula assa-foetida gum(500 mg ) with tragacanth(250 mg ) : twice a day, orally  with apple juice(120 cc ), and the national guidelines for the treatment of COVID-19. Intervention 2: Control group: the national guidelines for the treatment of COVID-19.</t>
  </si>
  <si>
    <t xml:space="preserve">the national guidelines for the treatment of COVID-19 </t>
  </si>
  <si>
    <t>IRCT20200607047682N1</t>
  </si>
  <si>
    <t>Clinical trial of Annual SZ drug in Covid-19</t>
  </si>
  <si>
    <t>Inclusion criteria: pationt infected with covid19</t>
  </si>
  <si>
    <t>Intervention 1: Intervention group: The group treated with Anval SZ + azithromycin Anval S is a herbal product derived from the herb. The active ingredient is artemisinin, which is used in the treatment of malaria. The dose of TDS is 1-1.5 mg / kg. The time of use is 14 days for definite recovery, this medicine is in the form of oral syrup and is produced by the knowledge-based university of the Health of Living Life, observing all health principles. Intervention 2: The group that receives treatment according to the national routine protocol + azithromycin. The drugs in this group are hydroxychloroquine and keltra. Chloroquine is an anti-malarial drug and the dose is different depending on the phase of the disease and according to the national protocol. Hydroxychloroquine 200 mg daily for 8 days is administered as two stats together and then one every 12 hours for 5 days. About.Cltra tablets (lupinavir / ritonavir): 2 tablets of 50/200 every 12 hours for at least 5 days.</t>
  </si>
  <si>
    <t xml:space="preserve">The drugs in this group are hydroxychloroquine and keltra. Hydroxychloroquine 200 mg daily for 8 days is administered as two stats together and then one every 12 hours for 5 days. About.Cltra tablets (lupinavir / ritonavir): 2 tablets of 50/200 every 12 hours for at least 5 days </t>
  </si>
  <si>
    <t>8 days</t>
  </si>
  <si>
    <t>200mg/daily</t>
  </si>
  <si>
    <t>Caltra tablets (lupinavir / ritonavir)</t>
  </si>
  <si>
    <t>200mg/800 mg daily</t>
  </si>
  <si>
    <t>IRCT20200608047686N1</t>
  </si>
  <si>
    <t>The role of metronidazole in COVID-19</t>
  </si>
  <si>
    <t>2020-06-30</t>
  </si>
  <si>
    <t>Inclusion criteria: Inpatients with Pneuomonia Due to COVID-19</t>
  </si>
  <si>
    <t>Intervention 1: Intervention group: 15 eligible patients with moderate to severe COVID-19 in a 1:1  ratio compared to the control group who receive 250 mg metronidazole tablets orally every 6 hours for 7 days in addition to the standard treatment. Intervention 2: Control group: 15  eligible patients with moderate to severe COVID-19 disease who receive national standard treatment for COVID-19.</t>
  </si>
  <si>
    <t xml:space="preserve"> national standard treatment for COVID-19. </t>
  </si>
  <si>
    <t>IRCT20200609047707N1</t>
  </si>
  <si>
    <t>Effective of Elman tablet on COVID-19 infection severity</t>
  </si>
  <si>
    <t>Esfarayen University of Medical Sciences</t>
  </si>
  <si>
    <t>2020-06-24</t>
  </si>
  <si>
    <t>Inclusion criteria: Patients diagnosed with COVID-19 disease based on PCR test&lt;br&gt;The level of consciousness should be 15</t>
  </si>
  <si>
    <t>Intervention 1: First Intervention group (Elman Tablet): The tablet has an effective drug combination of L-cysteine, C3H7NO2S chemical formula and chemical structure of HS-CH2-CH (NH2) -COOH with L stereochemistry and a molar mass of 121.16 grams per mole and soluble in water. Each Elman tablet contains 60 mg of L-cysteine (Pharmaceutical active ingredient). Each patient takes this pill three times every 8 hours. It is recommended to take this medicine at least two hours apart from the prescription of the routine medications for six days. Manufacturing Company is Simorgh Attar Neishabour Pharmaceutical . It is prescribed along with routine drugs for treatment of covid-19. Intervention 2: Second Intervention group (Placebo): It contains a combination of malodextrin, an oligo or polysaccharide with the formula C6nH10n + 2 O5n + 1, and is obtained from starch hydrolysis in a simple process. The powder is white and soluble in water. The placebo is given with a very similar appearance to the original medicine and is given orally every 8 hours for six days. Drugs associated with the treatment of Qovid-19 disease are prescribed according to the routine. Intervention 3: Control group: Drugs associated with the treatment of Covid-19 disease are prescribed according to the routine( hydroxychloroquine 200 mg and Kaletra).</t>
  </si>
  <si>
    <t>Drugs associated with the treatment of Covid-19 disease are prescribed according to the routine( hydroxychloroquine 200 mg and Kaletra</t>
  </si>
  <si>
    <t>IRCT20200610047722N1</t>
  </si>
  <si>
    <t>?Effect of Allicin derivatives capsule in treatment of patients with new Coronavirus</t>
  </si>
  <si>
    <t>Hossein Nik Tale</t>
  </si>
  <si>
    <t>Inclusion criteria: Patients with RT-PCR positive for SARS-CoV-2 , clinical sign and symptoms (fever, cough and myalgia) and CT scan indicate COVID-19 positive.&lt;br&gt;Age 18-70&lt;br&gt;Sign consent form</t>
  </si>
  <si>
    <t>Intervention 1: Intervention group: Standard treatment for COVID-19 plus Allicin derivatives capsule (90 mg) twice per day for 14 days. Intervention 2: Control group: Standard treatment for COVID-19 plus Placebo twice per day for 14 days.</t>
  </si>
  <si>
    <t xml:space="preserve"> Standard treatment for COVID-19</t>
  </si>
  <si>
    <t>IRCT20200611047735N1</t>
  </si>
  <si>
    <t>Evaluation of the effect of nano micelles containing curcumin (Sina Ccurcumin) as a therapeutic supplement in patients with COVID-19</t>
  </si>
  <si>
    <t>2020-06-19</t>
  </si>
  <si>
    <t>Inclusion criteria: Laboratory-approved COVID-19 tests (2019-nCoV Real-Time RT-PCR) (preferably at a particular center or university-approved center) regardless of clinical manifestations and close contact history&lt;br&gt;Signing a written consent form&lt;br&gt;No simultaneous participation in other clinical trials</t>
  </si>
  <si>
    <t>Intervention 1: Intervention group: Patients with COVID-19, in addition to routine drug treatment, will receive 40 mg of nano curcumin capsules 4 times a day (one for breakfast, one for lunch, one for dinner and one before bedtime) for 2 weeks. Intervention 2: Control group: COVID-19 patients will receive 4 placebo a day (after breakfast, lunch and dinner one and one before bedtime) for 2 weeks in addition to routine medication.</t>
  </si>
  <si>
    <t xml:space="preserve">routine medication. </t>
  </si>
  <si>
    <t>IRCT20200623047897N1</t>
  </si>
  <si>
    <t>Efficacy of N-acetylcysteine in patients with COVID-19</t>
  </si>
  <si>
    <t>2020-08-16</t>
  </si>
  <si>
    <t>Inclusion criteria: admitted patients with COVID-19&lt;br&gt;moderate to severe, stable patients</t>
  </si>
  <si>
    <t>Intervention 1: Intervention group: hospitalized patients with moderate-sever covid-19 with stable vital signs who receive NAC.                                                                                         In this study, for each specific routine therapeutic regimen (regimen 1: kaletra+ hydroxychloroquine and regimen 2: atazanavir / ritonavir + hydroxychloroquine), two arms of 15 people are defined (15 people in the control group who will receive only the routine regimen and 15 people in the intervention group who will receive 600 mg oral NAC three times a day in addition to the routine regimen). Intervention 2: Control group: hospitalized patients with moderate-sever covid-19 with stable vital signs who do not receive the NAC (N-acetyl cysteine)              In this study, for each specific routine therapeutic regimen (regimen 1: kaletra+ hydroxychloroquine and regimen 2: atazanavir / ritonavir + hydroxychloroquine), two arms of 15 people are defined (15 people in the control group who will receive only the routine regimen and 15 people in the intervention group who will receive 600 mg oral NAC three times a day in addition to the routine regimen).</t>
  </si>
  <si>
    <t xml:space="preserve"> routine therapeutic regimen (regimen 1: kaletra+ hydroxychloroquine and regimen 2: atazanavir / ritonavir + hydroxychloroquine)</t>
  </si>
  <si>
    <t>atazanavir / ritonavir</t>
  </si>
  <si>
    <t>IRCT20200624047908N1</t>
  </si>
  <si>
    <t>Evaluation of the effect of sofosbuvir/daclatasvir  in COVID-19 patients</t>
  </si>
  <si>
    <t>2020-07-05</t>
  </si>
  <si>
    <t>Inclusion criteria: Age =18&lt;br&gt;One of the following signs: Fever = 37.8°C at any one time, Dry cough, Severe fatigue, Dyspnea&lt;br&gt;CT appearance compatible with COVID&lt;br&gt;O2 Saturation 94% or less</t>
  </si>
  <si>
    <t>Intervention 1: Intervention group: Country Standard Pharmaceutical Protocol  + SOF/DCV (400mg/60mg) one tablet daily for 10 days. Intervention 2: Control group: Country Standard Pharmaceutical Protocol + placebo one tablet daily for 10 days.</t>
  </si>
  <si>
    <t xml:space="preserve">Country Standard Pharmaceutical Protocol </t>
  </si>
  <si>
    <t>IRCT20200806048318N1</t>
  </si>
  <si>
    <t>The effect of herbal tea on improving respiratory symptoms in patients with Covid-19</t>
  </si>
  <si>
    <t>2020-08-20</t>
  </si>
  <si>
    <t>Inclusion criteria: Positive result of PCR or CT SCAN of COVID-19 disease in accordance with international standards&lt;br&gt;Age 60-15 years&lt;br&gt;Patient consent to participate in the study</t>
  </si>
  <si>
    <t>Intervention 1: Intervention group: Patients in this group, in addition to receiving routine treatment, will use the herbal tea including mallow flower, chicory seeds, sweet violet flower, Melilotus Officinalis, and Bindii. In this way, a jam spoon (equivalent to 5 grams of powdered this herbal composition) with a cup of boiling water (equivalent to 150 cc) is brewed for 25-30 minutes and after straining it is given to the patient. This herbal tea will be prescribed half an hour after lunch for 5 days. Intervention 2: Control group: Patients in this group will be received only routine treatment.</t>
  </si>
  <si>
    <t>routine treatment.</t>
  </si>
  <si>
    <t>IRCT20200907048644N1</t>
  </si>
  <si>
    <t>Celecoxib effects on  COVID-19 patients</t>
  </si>
  <si>
    <t>Zahedan University of Medical Sciences</t>
  </si>
  <si>
    <t>2020-10-04</t>
  </si>
  <si>
    <t>Inclusion criteria: Subjects with COVID-19 in the second phase of the disease&lt;br&gt;Shortness of breath, chest pain  with or without fever equal to or greater than 38 'C&lt;br&gt;Blood oxygen saturation (SpO2) between 90-93%&lt;br&gt;Adult patients with COVID-19 with moderate pulmonary involvement and hospitalized in the general ward who have been diagnosed and confirmed with coronavirus by conventional diagnostic methods such as sequencing or qRT-PCR and CT (within 48 hours of admission)&lt;br&gt;Age range of patients between 18-65 years&lt;br&gt;Existence of pneumonia in lung CT scan with involvement of maximum 3 or 4 lung lobes or less than one third of the volume of each lobe or infection of one or two lobes with larger area&lt;br&gt;Patients informed consent</t>
  </si>
  <si>
    <t>Intervention 1: Intervention group: 40 patients receiving routine + celecoxib treatments. This group is divided into two subgroups (20 people in each group):A dose received 200mg / day (in divided doses)B at a dose of 400mg / day (in divided doses). Intervention 2: Control group: 20 subjects with routine therapy.</t>
  </si>
  <si>
    <t xml:space="preserve">routine therapy </t>
  </si>
  <si>
    <t>IRCT20200913048708N1</t>
  </si>
  <si>
    <t>Efficacy and safety of Chlorpromazine  in the treatment of COVID-19 patients</t>
  </si>
  <si>
    <t>2020-10-01</t>
  </si>
  <si>
    <t>Inclusion criteria: all admitted patients with covid -19 infection based on clinical findings ,PCR or lung CT abnormality consistent with covid-19&lt;br&gt;spo2 bellow 93 mmHg&lt;br&gt;age  above 18 years old</t>
  </si>
  <si>
    <t>Intervention 1: Intervention group: Patients with covid 19 infection will receive standard treatment of Atazanavir/Ritonavirdrug 300/100 mg (Razavi Pharmaceutical Institute) once daily in addition to chlorpromazine 25 mg (Tehran Shimi Company) three times a day. Maximum time of intervention will be 14 days. Intervention 2: Control group:  Patients with covid 19 infection will receive standard treatment of Atazanavir/Ritonavirdrug 300/100 mg (Razavi Pharmaceutical Institute) once daily in addition to Placebo three times a day. Maximum time of intervention will be 14 days.</t>
  </si>
  <si>
    <t>standard treatment of Atazanavir/Ritonavirdrug 300/100 mg (Razavi Pharmaceutical Institute) once daily</t>
  </si>
  <si>
    <t>Atazanavir/Ritonavir</t>
  </si>
  <si>
    <t>300/100 mg/daily</t>
  </si>
  <si>
    <t>ISRCTN11188345</t>
  </si>
  <si>
    <t>A therapeutic study in pre-ICU patients admitted with coronavirus using repurposed drugs</t>
  </si>
  <si>
    <t>Cambridge University Hospitals NHS Foundation Trust</t>
  </si>
  <si>
    <t>375</t>
  </si>
  <si>
    <t>Inclusion criteria: &lt;br&gt;                1. Be aged 18 and over&lt;br&gt;                2. Have clinical picture strongly suggestive of COVID-19-related disease (with/without positive COVID-19 test) AND&lt;br&gt;                2.1. Risk count (as defined above) &gt;3 OR&lt;br&gt;                2.3. Risk count 3 if risk count includes “Radiographic severity score &gt;3”&lt;br&gt;                3. Be considered an appropriate subject for intervention with immunomodulatory in the opinion of the investigator&lt;br&gt;                4. Be able to be maintained on venous thromboembolism prophylaxis or current maintenance therapy during inpatient dosing period, according to local guidelines&lt;br&gt;</t>
  </si>
  <si>
    <t>&lt;br&gt;                Eligible patients will be randomised to receive 1:1:1  to one of the following treatment arms (each in addition to standard of care (SoC))&lt;br&gt;&lt;br&gt;                Arm 1: Baricitinib oral tablets (4mg OD) in addition to standard of care&lt;br&gt;                Arm 2: Ravulizumab intravenous infusion (single dose, weight-based dosing) in addition to standard of care&lt;br&gt;                Arm 3: Standard of care&lt;br&gt;&lt;br&gt;                Randomisation will be carried out using a validated central automated web-based randomisation system.&lt;br&gt;&lt;br&gt;                Arm 1 Participants will be given 4mg of Baricitinib PO (2 x 2mg tables, once daily) on days 1-14 PO.&lt;br&gt;                Dose adjustments for age and renal function.&lt;br&gt;&lt;br&gt;                Arm 2 Participants will receive Ravulizumab as a single intravenous infusion, Ravulizumab weight-based dosing regimen:&lt;br&gt;                Body weight range (kg)	   Dose (mg)&lt;br&gt;                = 40 to &lt; 60                       2,400&lt;br&gt;                = 60 to &lt; 100                     2,700&lt;br&gt;                = 100                                  3,000&lt;br&gt;&lt;br&gt;                Duration of follow up:&lt;br&gt;                There will be two follow up visits at day 28 and day 90 after the first dosing visit.&lt;br&gt;&lt;br&gt;                Assessments will include the following:&lt;br&gt;                • Discharge status&lt;br&gt;                • Vaccination status (for ravulizumab arm only)&lt;br&gt;                • Return to normal function status (numeric rating scale 0-10)&lt;br&gt;                • Mortality status&lt;br&gt;                • Adverse event reporting&lt;br&gt;                • ECOG and MRC scores&lt;br&gt;</t>
  </si>
  <si>
    <t>ISRCTN13177364</t>
  </si>
  <si>
    <t>The development, testing and evaluation of a COVID-19 fundamental nursing care protocol</t>
  </si>
  <si>
    <t>University of Exeter</t>
  </si>
  <si>
    <t>09/09/2020</t>
  </si>
  <si>
    <t>1080</t>
  </si>
  <si>
    <t>Inclusion criteria: &lt;br&gt;                1. Patients who are not invasively ventilated&lt;br&gt;                2. Aged =18 years&lt;br&gt;                3. Currently hospitalised and treated for infection with the SARS-CoV-2 virus&lt;br&gt;                4. Received nursing care for a minimum of 72 hours during their current admission&lt;br&gt;</t>
  </si>
  <si>
    <t>&lt;br&gt;                To ensure allocation concealment, the researchers will undertake randomisation through the use of an externally administered, password-protected randomisation website independently developed and maintained by the UKCRC-registered University of Exeter Clinical Trials Unit. They will pair the 18 sites according to admission case rates, hospital type and patient ethnic diversity and, for each of the nine pairs, randomly allocate one site to the intervention group and one site to the control group. Allocation will be conducted over three cycles of six sites (three pairs) each.&lt;br&gt;&lt;br&gt;                Experimental intervention: care as usual plus the clinical protocol developed in stage 1. After each wave of implementation and drawing on process evaluation findings, the researchers will modify their clinical protocol accordingly and embed the new version of the protocol in each subsequent experimental intervention cycle site. They will embed the protocol in intervention sites before each cycle via staff education, reminders and leadership-directed strategies successfully used in a previous cluster randomised controlled trial to significantly increase handwashing by nurses and care staff. They will monitor protocol adherence and fidelity as part of the process evaluation, amending their educational and leadership strategies accordingly before each subsequent rapid cycle wave.&lt;br&gt;&lt;br&gt;                Control: care as usual only&lt;br&gt;&lt;br&gt;                The intervention duration will be a minimum of 72 hours. Follow up will be also after a minimum of 72 hours, ensuring that patient-participants are able to report their experience of being nursed using the nursing protocol for a minimum of 72 hours.&lt;br&gt;</t>
  </si>
  <si>
    <t>care as usual</t>
  </si>
  <si>
    <t xml:space="preserve">slažem se </t>
  </si>
  <si>
    <t>ISRCTN13311119</t>
  </si>
  <si>
    <t>START (Siddha Treatment Accelerating Recovery from SARS-CoV-2 Test) trial of Siddha treatment for patients with novel coronavirus infectious disease (COVID-19)</t>
  </si>
  <si>
    <t>Eminentlabs GmbH</t>
  </si>
  <si>
    <t>116</t>
  </si>
  <si>
    <t>Inclusion criteria: &lt;br&gt;                1. Aged between 18 and 75 years&lt;br&gt;                2. Laboratory-confirmed COVID-19&lt;br&gt;                3. Presence of any 2 symptoms of COVID-19: fever, cough, sore throat, myalgia, fatigue, headache or dyspnea&lt;br&gt;                4. Not currently hospitalized or under immediate consideration for hospitalization. Hospitalization is defined as admission where patients require parenteral/Intravenous (IV) medications or IV fluids, oxygen or ventilatory support in hospital. Isolation or quarantine inside the hospital premises alone will not be considered as hospitalization.&lt;br&gt;                5. Meets clinical features of the following grades of severity:&lt;br&gt;                5.1. Suspected/confirmed cases in COVID Care Centres, clinically assigned as mild and very mild, presenting with fever and/or upper respiratory tract illness&lt;br&gt;                5.2. Suspected/confirmed cases in Dedicated COVID Health Centres, clinically assigned as moderate, presenting with  pneumonia with no signs of severe disease (Respiratory Rate 15 to 30 breaths/minute, SpO2 90%-94%)&lt;br&gt;                6. Willing to practice contraception during the entire study treatment period and for 3 months after the last treatment of IMP is administered, using either double barrier contraception or sexual abstinence (when this is in line with the preferred and usual lifestyle of the participant)&lt;br&gt;                7. Patients or their legal representatives have personally signed and dated signed the informed consent form (ICF) before completing any study-related procedure, which means before any assessment or evaluation that would not have formed a part of his normal medical care&lt;br&gt;                8. Willing to adhere and comply with the protocol-related procedures&lt;br&gt;                9. Willing to take Siddha drug regimen for COVID-19 infection&lt;br&gt;                10. Willing to not participate in other clinical studies within 30 days after the last administration from the first administration of the study drug&lt;br&gt;</t>
  </si>
  <si>
    <t>&lt;br&gt;                The study consists of the following periods/assessments for participants in both the intervention and control arms.&lt;br&gt;                1. Screening period: -3 to -1 days. This will involve taking informed consent, assessing eligibility and comorbidity (e.g. Hypertension, Diabetes, Cardiovascular disease, etc.) through taking a medical and surgical history, smoking history, previous medication history, demographic history, physical examination, serology, 12-lead ECG, and vital signs.&lt;br&gt;                2. Treatment period: 0 to 14 days&lt;br&gt;                3. Follow-up period: 0 to 28 days. Patients will attend five study assessments at 0 (baseline assessment), 2, 8, 15 and 29 days. If nasal swabs taken at 15 days are negative participants will be invited to return 24 h later on day 16 for a second swab.&lt;br&gt;                4. Safety Follow-up assessment: 28 days after the last dose of the Siddha treatment was received in the event of early termination&lt;br&gt;&lt;br&gt;                The patients selected for participation will be assigned randomly to one of the two treatment groups, Siddha treatment regimen + Standard of Care, or Standard of Care only, in 1:1 ratio balancing the stratification factor of co-morbidity status.&lt;br&gt;&lt;br&gt;                The stratified permuted block randomization design will be used to randomize the patients in 1:1 ratio among the two treatment groups.&lt;br&gt;&lt;br&gt;                Siddha treatment regimen + Standard of care will involve Siddha treatment with Kabasura kudineer and Brammanandha bairavam where indicated in addition to standard care as per local/government guidance. Kabasura kudineer will be given in the dose of 60 ml, twice a day for 7 days taken 90 minutes before food. Brammanandha bairavam will be given in the dose of 100 mg, three times a day for 7 days, ta</t>
  </si>
  <si>
    <t>Standard of care will involve standard care as per local/government guidance.</t>
  </si>
  <si>
    <t>ISRCTN14212905</t>
  </si>
  <si>
    <t>Understanding how COVID-19 leads to respiratory failure in COVID-19 positive patients</t>
  </si>
  <si>
    <t>Inclusion criteria: &lt;br&gt;                1. Provision of informed consent from the patient or representative&lt;br&gt;                2. Aged at least 16 years&lt;br&gt;                3. If the patient is of childbearing potential*, the patient, and their partner(s), agree to use medically-accepted double-barrier methods of contraception (eg, barrier methods, including male condom, female condom or diaphragm with spermicidal gel) during the study and for at least 90 days after the termination of study therapy. A vasectomised partner would be considered an appropriate birth control method provided that the partner is the sole male sexual partner and the absence of sperm has been confirmed.&lt;br&gt;                4. COVID-19 positive&lt;br&gt;</t>
  </si>
  <si>
    <t>&lt;br&gt;                Patients will be divided into cohorts, a) community b) hospitalised requiring supplemental oxygen and c) hospitalised requiring assisted ventilation.&lt;br&gt;&lt;br&gt;                Two treatments will be compared to standard care. Nafamostat (anti-viral and anti-coagulant) and TD139 (galectin 3 inhibitor).  For Nafamostat, it is intended that the licensed dose (0.2 mg/kg/h) in Japan will be used. Patients randomised to Nafamostat will receive a continuous intravenous infusion at 0.2 mg/kg/h for 7 days. If a participant is discharged from hospital or can no longer receive this treatment, the treatment will be stopped. For TD139, patients will inhale 5 mg x 2 (10 mg) twice daily for the first 48 h and then subsequently 5 mg x 2 (10 mg) once daily for the remaining 12 days. Unless a participant is discharged from hospital or can no longer use an inhaler – in which case treatment will be stopped at such time.&lt;br&gt;&lt;br&gt;                Randomisation will be performed using a web-based randomisation system (built in REDCap) hosted at the Edinburgh Clinical Trials Unit (ECTU) at the University of Edinburgh (a fully registered UKCRC CTU (registration #15)). Since these studies are designed to be small, this study will balance underlying risk across the allocations using the method of minimisation.&lt;br&gt;&lt;br&gt;                Follow up will be at 30, 60 and 90 days post treatment.&lt;br&gt;</t>
  </si>
  <si>
    <t>standard of care supportive therapy</t>
  </si>
  <si>
    <t>ISRCTN14241621</t>
  </si>
  <si>
    <t>Trial of inhaled anti-viral (SNG001) for SARS-CoV-2 (COVID-19) infection</t>
  </si>
  <si>
    <t>Synairgen Research Ltd</t>
  </si>
  <si>
    <t>21/07/2020</t>
  </si>
  <si>
    <t>220</t>
  </si>
  <si>
    <t>Inclusion criteria: &lt;br&gt;                1.1. Hospital setting: positive virus test for SARS-CoV-2 using RT-PCR, or positive point-of-care viral infection test in the presence of strong clinical suspicion of SARS-CoV-2 infection&lt;br&gt;                1.2. Home setting: positive virus test for SARS-CoV-2 using a molecular assay e.g. RT-PCR in the presence of strong clinical suspicion of SARS-CoV-2 infection&lt;br&gt;                2. Male or female, =18 years of age (hospital setting) or =50 years of age (home setting) at the time of consent&lt;br&gt;                3.1. Hospital setting: patients admitted to hospital due to the severity of their COVID-19 disease OR&lt;br&gt;                3.2. Home setting: non-hospitalised patients from high-risk groups, defined as =65-years of age, or =50 years of age and with any of the following risk factors:&lt;br&gt;                3.2.1. Arterial hypertension&lt;br&gt;                3.2.2. Cardiovascular disease&lt;br&gt;                3.2.3. Diabetes mellitus&lt;br&gt;                3.2.4. Chronic lung disease&lt;br&gt;                3.2.5. Chronic kidney disease (eGFR &lt;60 mL/min/1.73m2)&lt;br&gt;                3.2.6. Chronic liver disease&lt;br&gt;                3.2.7. Immunodeficiency due to a serious illness or medication&lt;br&gt;                3.2.8. Cerebrovascular disease&lt;br&gt;                3.2.9. Malignancy (except basal cell carcinoma) diagnosed in the last 5 years&lt;br&gt;                3.2.10. Body Mass Index =30&lt;br&gt;                who present with clinical symptoms consistent with COVID-19:&lt;br&gt;                3.2.11. High temperature and/or&lt;br&gt;                3.2.12. New, continuous cough&lt;br&gt;                3.2.13. Loss or change to sense of smell and/or taste&lt;br&gt;                4. Provide informed consent&lt;br&gt;                5.1. Hospital setting: hospitalised female patients must be =1 year post-menopausal, surgically sterile, or using an acceptable method of contraception&lt;br&gt;                5.2. Home setting: non-hospitalised female patients must be =1 year post-menopausal or surgically sterile&lt;br&gt;</t>
  </si>
  <si>
    <t>&lt;br&gt;                Patients in the hospital setting will be randomised to one of two treatment groups (SNG001 or placebo) in a 1:1 ratio according to a pre-specified randomisation schedule in addition to standard of care. In the home setting, the device will also be included within the randomisation schedule and the patients will be randomised to one of four groups (Ultra/ SNG001, Ultra/placebo, I-neb/SNG001 or I-neb/placebo) in a 1:1:1:1 ratio.&lt;br&gt;&lt;br&gt;                SNG001 nebuliser solution is presented in glass syringes containing 0.65 ml of drug product solution containing 12 MIU/ml of IFN-ß1a. The I-neb nebuliser is fitted with a 0.53 ml chamber is filled with the contents of one syringe. The Ultra device is filled with the contents of two syringes. Patients inhale one dose per day for 14 days.&lt;br&gt;&lt;br&gt;                The placebo will be the same formulation as the study medication but without IFN-ß1a (i.e. only the excipients of the SNG001 solution) and will be administered once daily via the I-neb or Ultra nebuliser.&lt;br&gt;&lt;br&gt;                Patients are followed up for 14 days (+/- 3 days) after the patient’s last dose or when the last dose of study medication would have been administered if dosing was stopped (for example if the patient was ventilated).&lt;br&gt;</t>
  </si>
  <si>
    <t>ISRCTN21363594</t>
  </si>
  <si>
    <t>Therapeutic plasma exchange (removal of the non-cell portion of blood) in critically ill adult patients with serious SARS CoV-2 disease (COVID-19)</t>
  </si>
  <si>
    <t>King Saud Medical City</t>
  </si>
  <si>
    <t>18/05/2020</t>
  </si>
  <si>
    <t>Inclusion criteria: &lt;br&gt;                1. Aged =18 years&lt;br&gt;                2. Admitted to ICU and intubated&lt;br&gt;                3. Serious COVID-19 as per World Health Organization and Saudi Centers for Disease Control and Prevention case definition. SARS-CoV-2 infection should be confirmed by real-time polymerase chain reaction (RT-PCR) assays&lt;br&gt;                4. At risk of cytokine release syndrome (CRS)&lt;br&gt;</t>
  </si>
  <si>
    <t>&lt;br&gt;                The researchers aim to conduct a pilot prospective design of 6 to 12 months duration regarding the use of therapeutic plasma exchange (TPE) in serious COVID-19. The study will be multicenter. Adult ICU patients with serious/life-threatening COVID-19 receiving standard empiric therapies as per institutional and international protocols such as available antiviral treatments, hydroxychloroquine, mechanical (ARDS-net and prone position) ventilation,  fluid resuscitation, vasoactive substances, antibiotics amongst other usual ICU supportive therapies will be randomised to control or TPE groups. Those in the control group will receive usual care. Those in the TPE group will receive usual care plus TPE therapy.&lt;br&gt;&lt;br&gt;                Randomization of the aforementioned groups will be done as follows. Eligible consented patients will be randomized after their stratification by ICU center and two PaO2/FIO2 ratio categories (&gt;150 and &lt;=150). Randomization will occur in variable block sizes of 4 to 8 patients. The researchers will utilize a web-based randomization service (randomize.net) to allocate patients to their respective strata prior to the intervention or control therapy. Given the nature of the TPE technology, the intervention will be unblinded (open label); hence, no enrollment concealment will be expedited. However, the lack of allocation concealment will be mitigated as much as possible by the following measures.                                                                       First, the primary outcome of mortality will not be disputable. Second, the researchers have standardized co-interventions that impact on mortality as much as possible. These interventions include:&lt;br&gt;                1. Concomitant drug therapies for COVID-19&lt;br&gt;                2. Algor</t>
  </si>
  <si>
    <t>Oman;Saudi Arabia;United Arab Emirates</t>
  </si>
  <si>
    <t>Saudi Arabia</t>
  </si>
  <si>
    <t xml:space="preserve">standard empiric therapies as per institutional and international protocols such as available antiviral treatments, hydroxychloroquine, mechanical (ARDS-net and prone position) ventilation, fluid resuscitation, vasoactive substances, antibiotics amongst other </t>
  </si>
  <si>
    <t>ISRCTN31062548</t>
  </si>
  <si>
    <t>GETAFIX (Glasgow Early Treatment Arm Favipiravir) – a study to compare the effectiveness of adding the antiviral drug favipiravir to standard care in COVID-19 patients, compared with standard care alone</t>
  </si>
  <si>
    <t>07/09/2020</t>
  </si>
  <si>
    <t>Inclusion criteria: &lt;br&gt;                1. Aged =16 at time of consent&lt;br&gt;                2. Exhibiting symptoms associated with COVID-19&lt;br&gt;                3. Positive for SARS-CoV-2  on valid COVID-19 test&lt;br&gt;                4. Point 1, 2, 3, or 4 on the WHO COVID-19 ordinal severity scale at the time of randomisation (asymptomatic with positive valid COVID19 test, symptomatic independent, symptomatic assistance needed, or hospitalized, with no oxygen therapy)&lt;br&gt;                5. Have =10% risk of death should they be admitted to hospital as defined by the ISARIC4C risk index (https://isaric4c.net/risk)&lt;br&gt;                6. Able to provide written informed consent&lt;br&gt;                7. Negative pregnancy test if participant is of childbearing potential&lt;br&gt;                8. Able to swallow oral medication&lt;br&gt;</t>
  </si>
  <si>
    <t>&lt;br&gt;                On admission to the study (baseline) the following will be collected from patients:&lt;br&gt;                1. Written informed consent&lt;br&gt;                2. Assessment of eligibility criteria&lt;br&gt;                3. Demographic details&lt;br&gt;                4. Nasopharyngeal swab (a swab taken from the nose used for COVID-19 PCR assessment which gives either “postitive or negative” results, and is also used to measure the viral load which tells us how much virus a patient has)&lt;br&gt;                5. Medical history including assessment of medical co-morbidities and suitability for potential entry to ICU&lt;br&gt;                6. Documentation of other medications the patient is taking&lt;br&gt;                7. Clinical examination&lt;br&gt;                8. Human chorionic gonadotrophin (HCG) test to rule out pregnancy at trial entry. Results must be obtained and reviewed before randomisation for people of childbearing potential&lt;br&gt;                9. Routine observations of respiratory rate, percentage of Oxygen in the blood, Blood pressure, and temperature, to gauge the current state of health&lt;br&gt;                10. Routine clinical blood tests which will include those required to assess eligibility (full blood count, urea and electrolytes, renal function: creatinine and eGFR, liver function tests, c-reactive protein and an assessment of clotting)&lt;br&gt;                11. Height and weight to assess the current state of health, by calculation of a BMI which is required for eligibility, and to help understand the distribution of the drug in people of different sizes&lt;br&gt;                12. Pre-morbid performance status as assessed by WHO criteria to give a longer term indication of the state of health&lt;br&gt;                13. WHO COVID 10 point ordinal severity scale assessment to measures the current severity of COVID</t>
  </si>
  <si>
    <t>standard treatment of supportive care</t>
  </si>
  <si>
    <t>ISRCTN33260034</t>
  </si>
  <si>
    <t>Adalimumab for coronavirus in community care</t>
  </si>
  <si>
    <t>20/08/2020</t>
  </si>
  <si>
    <t>750</t>
  </si>
  <si>
    <t>Inclusion criteria: &lt;br&gt;                1. Aged =18 years&lt;br&gt;                2. Confirmed SARS-CoV-2 infection based on a validated test&lt;br&gt;                3. CRP &gt;50 mg/l or Lymphopaenia (&lt;1.5 x 10(9)/l) or Neutrophilia (&gt;7.5 x 10(9)/l)&lt;br&gt;                4. Oxygen saturation &gt;93% on air (pulse oximeter)&lt;br&gt;                Note: Point of care testing and the associated results are acceptable for assessment of eligibility&lt;br&gt;</t>
  </si>
  <si>
    <t>&lt;br&gt;                Intervention: Adalimumab&lt;br&gt;&lt;br&gt;                Regimen 1. A loading dose of 80 mg Adalimumab given as two injections of 40 mg at separate sites in the thigh or abdomen. Subjects with persistent symptoms and signs may receive a second dose of Adalimumab 40 mg after 14 days.&lt;br&gt;&lt;br&gt;                Regimen 2. A loading dose of 160 mg Adalimumab given as four injections of 40 mg at separate sites in the thigh or abdomen. Subjects with persistent symptoms and signs  may receive a second dose of Adalimumab 80 mg after 14 days.&lt;br&gt;&lt;br&gt;                This is in addition to standard care as per local Hospital at Home network treatment pathways.&lt;br&gt;&lt;br&gt;                Note: The second regimen will start recruitment following a preliminary assessment of safety of the first regimen (25 subjects randomised to regimen 1).&lt;br&gt;&lt;br&gt;                Comparator: Standard care as per local treatment pathways for those with confirmed COVID-19 being managed in the community.&lt;br&gt;&lt;br&gt;                Participants will be followed up for up to 120 days.&lt;br&gt;&lt;br&gt;                Eligible patients will be randomised using the centralised validated computer randomisation program through a secure (encrypted) web-based service, RRAMP (https://rramp.octru.ox.ac.uk), provided by the Oxford Clinical Trials Research Unit (OCTRU), accessed via the study’s RedCap instance, with a minimisation algorithm to ensure balanced allocation across treatment groups, (incorporating a non-deterministic random element) to include age, gender and presence of metabolic or cardiovascular co-morbidities in a 1:1 ratio to either Adalimumab (2 regimens) with standard usual care or standard usual care.  Within the Adalimumab arm, following the review of the initial 25 patients who will receive regimen one, patients within Adalimumab will be randomly a</t>
  </si>
  <si>
    <t xml:space="preserve">standard care for COVID-19 </t>
  </si>
  <si>
    <t>ISRCTN48734830</t>
  </si>
  <si>
    <t>Using the blood pressure medication losartan to improve outcomes for patients with SARS CoV-2</t>
  </si>
  <si>
    <t>Stockholm South General Hospital</t>
  </si>
  <si>
    <t>10/07/2020</t>
  </si>
  <si>
    <t>Inclusion criteria: &lt;br&gt;                1. Positive PCR laboratory test for SARS-CoV-2&lt;br&gt;                2. Age &gt; 18 years&lt;br&gt;                3. Admitted for in-hospital care no more than 48 hours earlier&lt;br&gt;                4. GCS = 14&lt;br&gt;</t>
  </si>
  <si>
    <t>&lt;br&gt;                Patients in the active arm of the trial will be receiving open-label Losartan in a dosage titrated with regards to blood pressure and renal function up to a maximum of 100 mg once daily. Active treatment with Losartan will continue until death or discharge from hospital, or for a maximum of 28 days post-randomization.&lt;br&gt;&lt;br&gt;                The starting dose will be 25 mg for patients with a systolic blood pressure of 120 - 130 mmHg at randomization and 50 mg for patients with a systolic blood pressure of &gt; 140 mmHg.&lt;br&gt;&lt;br&gt;                Patients randomized to the control group will receive standard treatment. There will be no placebo intervention. If blood pressure medication is warranted according to existing guidelines a non-ACEi or ARB medication should be chosen.&lt;br&gt;&lt;br&gt;                The randomization will be performed using an online randomization system, in a 1:1 ratio, with a pre-generated random sequence in blocks of random size from 2 to 6.&lt;br&gt;</t>
  </si>
  <si>
    <t>ISRCTN50189673</t>
  </si>
  <si>
    <t>A randomised trial of treatments to prevent death in patients hospitalised with COVID-19 (coronavirus)</t>
  </si>
  <si>
    <t>02/04/2020</t>
  </si>
  <si>
    <t>Inclusion criteria: &lt;br&gt;                Current inclusion criteria as of 07/05/2020:&lt;br&gt;&lt;br&gt;                1. Hospitalised&lt;br&gt;                2. SARS-CoV-2 infection (clinically suspected or laboratory-confirmed)&lt;br&gt;                3. No medical history that might, in the opinion of the attending clinician, put the patient at significant risk if he/she were to participate in the trial&lt;br&gt;&lt;br&gt;                ______&lt;br&gt;&lt;br&gt;                Previous inclusion criteria:&lt;br&gt;&lt;br&gt;                1. Aged at least 18 years&lt;br&gt;                2. Hospitalised&lt;br&gt;                3. SARS-CoV-2 infection&lt;br&gt;</t>
  </si>
  <si>
    <t>&lt;br&gt;                Current intervention as of 25/09/2020:&lt;br&gt;&lt;br&gt;                RECOVERY is a randomised trial among people hospitalised for COVID-19. Eligible patients are randomly allocated between several treatment arms, each to be given in addition to the usual standard of care in the participating hospital: No additional treatment vs corticosteroids (for children only) vs azithromycin vs intravenous immunoglobulin (children only). In a factorial design, eligible patients are allocated simultaneously to no additional treatment vs convalescent plasma vs synthetic neutralising antibodies. The study allows a subsequent randomisation for patients with progressive COVID-19 (evidence of hypoxia [or in children a hyper-inflammatory state] and raised inflammatory markers): No additional treatment vs tocilizumab. For patients for whom not all the trial arms are appropriate or at locations where not all are available, randomisation will be between fewer arms.&lt;br&gt;&lt;br&gt;                RECOVERY has an adaptive trial design. The interim trial results will be monitored by an independent Data Monitoring Committee (DMC). The DMC will assess whether the randomised comparisons in the study have provided evidence on mortality that is strong enough (with a range of uncertainty around the results that is narrow enough) to affect national and global treatment strategies. In such a circumstance, the DMC will inform the Trial Steering Committee who will make the results available to the public and amend the trial arms accordingly. New trial arms can be added as evidence emerges that other candidate therapeutics should be evaluated.&lt;br&gt;&lt;br&gt;                Drug dosage and duration&lt;br&gt;                Main randomisation part A:&lt;br&gt;                1. Lopinavir 400 mg + ritonavir 100 mg: by mouth (or nasogastric tube) eve</t>
  </si>
  <si>
    <t>ISRCTN53038326</t>
  </si>
  <si>
    <t>IMU838 and oseltamivir in the treatment of COVID-19</t>
  </si>
  <si>
    <t>University Hospitals Coventry and Warwickshire NHS Trust</t>
  </si>
  <si>
    <t>23/09/2020</t>
  </si>
  <si>
    <t>Inclusion criteria: &lt;br&gt;                1. Male or non-pregnant female patients at least 18 years old&lt;br&gt;                2. Severe Acute Respiratory Syndrome Coronavirus (SARS-CoV)-2 infection&lt;br&gt;                2.1. Confirmed cases: prospective participants who test positive to a validated specific SARS-CoV-2 nucleic acid test or has the virus identified by electron microscopy or viral culture, as per local trust policy &lt;= 5 days before randomization&lt;br&gt;                2.2. Probable/Suspected case: prospective participants who have been in contact with a confirmed case of COVID-19, AND has mild to severe Covid-19 clinical symptoms AND radiographic evidence* of pulmonary infiltrates consistent with COVID-19 disease&lt;br&gt;                3. Moderate to severe COVID-19 requiring hospitalisation defined as:&lt;br&gt;                3.1. Clinical status category 3-5 (inclusive) on the 7-point clinical status category scale as proposed by the World Health Organisation (WHO) master protocol:&lt;br&gt;                I. Category 3: hospitalized, no oxygen therapy&lt;br&gt;                II. Category 4: hospitalized, oxygen by mask or nasal prongs&lt;br&gt;                III. Category 5: hospitalized, non-invasive ventilation or high-flow oxygen&lt;br&gt;                *where routinely available, no tests will be requested for research purpose&lt;br&gt;</t>
  </si>
  <si>
    <t>&lt;br&gt;                This study comprises of a screening period, a 14-day treatment period, and up to a 14-day follow-up period evaluating the efficacy of the IONIC intervention in comparison to oseltamivir alone. All participants will receive standard care in addition to the IONIC intervention or oseltamivir, consistent with WHO recommendations.&lt;br&gt;&lt;br&gt;                As this is a Phase 2b trial, clinical improvement (based on the 7-point ordinal scale) is considered an acceptable outcome measurement in line with the WHO’s recommendations on research and development for COVID-19.1 The WHO also recommends assessing mortality, which is a secondary endpoint in the present trial.&lt;br&gt;&lt;br&gt;                The lead site of the study is University Hospital Coventry and Warwickshire NHS Trust. The study will be initiated as a single-centre trial, however, depending upon recruitment rate as well as the information gathered from the interim analysis, the study may include other NHS trusts interested in participating.&lt;br&gt;&lt;br&gt;                Study groups:&lt;br&gt;                1. Control group: oseltamivir 75 mg BID and standard care&lt;br&gt;                2. Interventional group: IMU-838 (22.5 mg BID) plus oseltamivir 75 mg BID and standard care (IONIC intervention)&lt;br&gt;&lt;br&gt;                All patients will receive standard care as necessary (e.g. supplemental oxygen, non-invasive and invasive ventilation, antibiotic agents, vasopressor support and renal-replacement therapy) as required and determined by local practice. After Day 14, all patients will continue with appropriate standard care as decided by the clinical care team.&lt;br&gt;&lt;br&gt;                Patient identification/screening&lt;br&gt;                Patients who have been either diagnosed or awaiting test for COVID-19 will be briefly informed about the study. They will be offered</t>
  </si>
  <si>
    <t>All patients will receive standard care as necessary (e.g. supplemental oxygen, non-invasive and invasive ventilation, antibiotic agents, vasopressor support and renal-replacement therapy) as required and determined by local practice. After Day 14, all patients will continue with appropriate standard care as decided by the clinical care team.</t>
  </si>
  <si>
    <t>ISRCTN54917435</t>
  </si>
  <si>
    <t>Could prone positioning increase lung function for patients with severe COVID-19 infection?</t>
  </si>
  <si>
    <t>Uppsala County Council</t>
  </si>
  <si>
    <t>Inclusion criteria: &lt;br&gt;                1. Age 18 year or older&lt;br&gt;                2. Admission to a hospital with confirmed or strongly suspected COVID-19 infection&lt;br&gt;                3. Hypoxic respiratory failure defined as a PaO2/FiO2 ratio = 20 kPa (150 mmHg) and/or a FiO2 of = 0.5 to reach a SpO2 of 94% for more than 1 hour&lt;br&gt;                4. Oxygen supplementation (ongoing or planned) with high flow nasal cannuale or noninvasive ventilating support&lt;br&gt;</t>
  </si>
  <si>
    <t>&lt;br&gt;                Patients with a defined respiratory failure due to COVID-19 infection are randomly included in a standard care arm and a prone positioning arm in 1:1 blocks of four. Randomization will be provided using app.studyrandomizer.com. Patients in the prone positioning arm should lay in a prone position or semi-recumbent position with the head of the bed elevated to 30 degrees with the target of 16 hours per day and night. For patients in the standard arm prone or semi-recumbent position is neither prohibited nor encouraged and may be prescribed by the treating physician at their discretion. All other treatment or interventions for all included patients will follow ordinary local guidelines at the present hospital and are not affected by the study protocol.&lt;br&gt;&lt;br&gt;                For a small subgroup of 30 patients, 15 from each group, electrical impedance tomography will be measured during one occasion. Measurements will be performed before placed in a prone position, intermittent during 2 hours in a prone position and during 1 hour in a semi-recumbent position. During this part samples of arterial blood gases are collected and respiratory rate, as well as hemodynamic parameters, are registered. Dyspnea is assessed with the modified Borg scale and discomfort with a visual analogue scale.&lt;br&gt;&lt;br&gt;                Follow-up is at 2 months after the end of inclusion.&lt;br&gt;</t>
  </si>
  <si>
    <t>ISRCTN59048638</t>
  </si>
  <si>
    <t>Sulodexide in the treatment of COVID-19</t>
  </si>
  <si>
    <t>CLINEDEM</t>
  </si>
  <si>
    <t>Inclusion criteria: &lt;br&gt;                Current participant inclusion criteria as of 09/09/2020:&lt;br&gt;                1. Less than 3 days  onset of COVID-19 suspected symptoms&lt;br&gt;                2. Age between 40 - 80 years&lt;br&gt;                3. Body mass index between 18 - 35 kg/m²&lt;br&gt;                4. &gt;50% calculated risk for severe clinical progression&lt;br&gt;&lt;br&gt;&lt;br&gt;                Previous participant inclusion criteria:&lt;br&gt;                1. Less than 3 days  onset of COVID-19 suspected symptoms&lt;br&gt;                2. Age between 40 - 80 years&lt;br&gt;                3. Body mass index between 18 - 35 kg/m²&lt;br&gt;                4. History of DM, hypertension, CPOD, or other chronic disease&lt;br&gt;</t>
  </si>
  <si>
    <t>&lt;br&gt;                Current interventions as of 09/09/2020:&lt;br&gt;                Group A: patients with COVID-19 early symptoms to received mask placebo 500LRU twice a day +&lt;br&gt;                standard of care.&lt;br&gt;&lt;br&gt;                Group B: patients with COVID-19 early symptoms to received Sulodexide 500 RLU bid + standard&lt;br&gt;                of care&lt;br&gt;&lt;br&gt;                Group A and B will be randomized by computer software allocation program.&lt;br&gt;&lt;br&gt;                For group A participants, general demographic information will be collected and baseline serum levels of d-dimer, C-reactive protein, Creatinine will be taken; a collaborating physician will be followed to the study under physical home or virtual visit (cell, computer, telephone) every 7 days for a period of 21 days as available, making records of any  symptomatology referred to by the patient or need to go to the hospital; in case of admission to hospital, information is requested from your treating physician about its evolution until its release, prior authorization by the patient.&lt;br&gt;&lt;br&gt;&lt;br&gt;                Previous interventions:&lt;br&gt;                Group A: patients with COVID-19 early symptoms to received placebo + conventional treatment;&lt;br&gt;                Group B: patients with COVID-19 early symptoms to received Sulodexide 250 RLU bid + conventional treatment&lt;br&gt;                Group C: high risk of infection to received sulodexide 250 RLU&lt;br&gt;&lt;br&gt;                Group A and B will be randomized by computer software allocation program, group C will be not randomized.  Treatment will last 1 month.&lt;br&gt;&lt;br&gt;                For group  A participants, general demographic information will be collected and baseline levels of D-dimer taken; will receive placebo on the same packaging as your original sulodexide, a collaborating physician will be followed to the study u</t>
  </si>
  <si>
    <t>Mexico</t>
  </si>
  <si>
    <t xml:space="preserve">standard of care.
</t>
  </si>
  <si>
    <t>ISRCTN60069084</t>
  </si>
  <si>
    <t>Effect of N-acetylcysteine on COVID-19 treatment</t>
  </si>
  <si>
    <t>19/07/2020</t>
  </si>
  <si>
    <t>1180</t>
  </si>
  <si>
    <t>Inclusion criteria: &lt;br&gt;                1. Adults (above 18 years)&lt;br&gt;                2. Admitted to the hospital&lt;br&gt;                3. Confirmed COVID-19 patient by RT-PCR test from any specimen (nasal, throat swab, sputum, etc)&lt;br&gt;                4. On oxygen supplement ( Category 4, 5, 6, 7 on the ordinal scale)&lt;br&gt;</t>
  </si>
  <si>
    <t>&lt;br&gt;                Randomization will be stratified by:&lt;br&gt;                1. Center&lt;br&gt;                2. COVID-19 clinical severity stage&lt;br&gt;                Allocation to the intervention group and the control group will be in a 1:1 ratio. Randomization will be blocked in a randomly permuted block size.&lt;br&gt;&lt;br&gt;                The intervention group will receive N-Acetylcysteine (NAC) 150 mg/kg every 12 hours for 14 days of admission in addition to the standard of care.&lt;br&gt;                The primary route is oral, but the treating team has the option to start or switch to IV Infusion over 1 hour if:&lt;br&gt;                1. The patient can’t tolerate orally.&lt;br&gt;                2. The patient is in shock and gastrointestinal absorption is thought to be impaired.&lt;br&gt;&lt;br&gt;                The control group will receive matching normal saline placebo administered in the same schedule and volume as NAC in addition to the standard of care implemented in the hospitals for COVID-19 management.&lt;br&gt;&lt;br&gt;                Participants will be followed until they are discharged. No specific laboratory/radiological investigation is required. The result of their usual lab, symptoms progression, clinical severity and outcomes will be collected on a daily basis during hospitalization until discharge.&lt;br&gt;</t>
  </si>
  <si>
    <t>Oman;Saudi Arabia</t>
  </si>
  <si>
    <t>ISRCTN68675756</t>
  </si>
  <si>
    <t>Psychological intervention to improve the mental health of patients with COVID-19</t>
  </si>
  <si>
    <t>Bengbu Medical College</t>
  </si>
  <si>
    <t>01/07/2020</t>
  </si>
  <si>
    <t>93</t>
  </si>
  <si>
    <t>Inclusion criteria: &lt;br&gt;                1. Patients with COVID-19 who had mild symptoms in line with the diagnostic criteria of the Chinese Management Guidelines for COVID-19 (version 6.0)&lt;br&gt;                2. Good communication and understanding of Chinese&lt;br&gt;                3. Aged 20-69 years&lt;br&gt;</t>
  </si>
  <si>
    <t>&lt;br&gt;                Ninety-three eligible participants selected by cluster sampling are randomized to an intervention group (n = 47) and a control group (n = 46) using a computerized random number generator by a trial statistician who had no clinical involvement in the project.&lt;br&gt;&lt;br&gt;                Participants in the control group receive routine treatment according to the Chinese Management Guidelines for COVID-19, while participants in the intervention group receive routine treatment with additional CBT.&lt;br&gt;&lt;br&gt;                The cognitive intervention includes:&lt;br&gt;                1. Providing information related to COVID-19, real-time information on the COVID-19 outbreak&lt;br&gt;                2. Giving clear and comprehensive explanations to patients' questions&lt;br&gt;&lt;br&gt;                The behaviour intervention includes:&lt;br&gt;                1. Instruction on self-protection behaviours such as proper hand-washing technique&lt;br&gt;                2. Self-monitoring COVID-19 related symptoms&lt;br&gt;                3. Relaxation techniques such as music therapy and breath meditation&lt;br&gt;                4. Encourage patients to maintain close communication with family and friends through a mobile phone or WeChat (a communication app)&lt;br&gt;&lt;br&gt;                The CBT intervention is performed once a day in the morning, taking 30 minutes to complete and is recorded by the nurses. Each intervention is strictly carried out through face-to-face communication, with a patient-centred approach so the intervention could be adjusted based on the individual’s needs.&lt;br&gt;&lt;br&gt;                The duration of intervention ranged from 7 to 29 days.&lt;br&gt;</t>
  </si>
  <si>
    <t>The control group receive routine treatment according to the Chinese Management Guidelines for COVID-19 (including antiviral treatment, symptomatic treatment of fever and nursing care)</t>
  </si>
  <si>
    <t>ISRCTN83971151</t>
  </si>
  <si>
    <t>Public health emergency SOLIDARITY trial of treatments for COVID-19 infection in hospitalized patients</t>
  </si>
  <si>
    <t>25/03/2020</t>
  </si>
  <si>
    <t>10000</t>
  </si>
  <si>
    <t>Inclusion criteria: &lt;br&gt;                1. Adults (aged =18 years) hospitalized with definite COVID-19&lt;br&gt;                2. Not already receiving any of the study drugs&lt;br&gt;                3. Without known allergy or contraindications to any of them (in the view of the physician responsible for their care)&lt;br&gt;                4. Without anticipated transfer within 72 h to a non-study hospital&lt;br&gt;&lt;br&gt;                Patients invited to join the study will be those who are admitted to a collaborating hospital; no wider recruitment efforts are expected&lt;br&gt;</t>
  </si>
  <si>
    <t>&lt;br&gt;                Adults (aged =18 years) recently hospitalized, or already in the hospital, with definite COVID-19 and, in the view of the responsible doctor, no contra-indication to any of the study drugs will be randomly allocated between five groups:&lt;br&gt;                1. Local standard of care alone&lt;br&gt;                OR local standard of care plus one of&lt;br&gt;                2. Remdesivir (daily infusion for 10 days)&lt;br&gt;                3. Chloroquine or hydroxychloroquine (two oral loading doses, then orally twice daily for 10 days)&lt;br&gt;                4. Lopinavir + ritonavir (orally twice daily for 14 days)&lt;br&gt;                5. Lopinavir + ritonavir ((orally twice daily for 14 days) plus interferon-beta (daily injection for 6 days)&lt;br&gt;&lt;br&gt;                Follow-up is until death or discharge from hospital.&lt;br&gt;                Randomization is performed at one central global location through an online portal.&lt;br&gt;</t>
  </si>
  <si>
    <t>Argentina;Brazil;Canada;Germany;Honduras;India;Indonesia;Iran;Ireland;Israel;Italy;Kenya;Lebanon;Malaysia;Norway;Peru;Philippines;Qatar;Saudi Arabia;South Africa;Spain;Switzerland;Thailand</t>
  </si>
  <si>
    <t>local standard care</t>
  </si>
  <si>
    <t>ISRCTN85216856</t>
  </si>
  <si>
    <t>Using blood plasma to develop passive immunity to coronavirus in Ecuador</t>
  </si>
  <si>
    <t>Universidad Tecnológica Equinoccial</t>
  </si>
  <si>
    <t>Inclusion criteria: &lt;br&gt;                1. Aged =18 years&lt;br&gt;                2. Clinical, molecular (using IgM/IgG or RT-PCR), or lung imaging diagnosis of COVID-19&lt;br&gt;                3. Deterioration of previously normal lung function defined as SaO2 of &lt;90% in 0.5 FiO2, and/or a higher requirement of O2 than in the previous 24h&lt;br&gt;                4. A score of 5 to 7 on the early warning scale for COVID-19 patients or a SOFA score between 2 and 10&lt;br&gt;                5. Informed consent provided by patients or their representatives&lt;br&gt;</t>
  </si>
  <si>
    <t>&lt;br&gt;                Patients who meet the inclusion and exclusion criteria will be allocated into the study by simple randomization generated by random numbers with the SPSS software to one of the two treatment groups:&lt;br&gt;                1. Group 1 (G1) will receive standard therapy for COVID-19 (SARS-CoV-2 infection) and immune plasma from convalescent patients (PC)&lt;br&gt;                2. Group 2 (G2) will receive standard therapy against COVID-19 (SARS-CoV-2 infection) and non-immune plasma&lt;br&gt;&lt;br&gt;                Patients will receive 5mL of plasma/Kg of body weight intravenous (IV) for one occasion.&lt;br&gt;&lt;br&gt;                Patients will be followed up daily for 21 days or until the day of hospital discharge before the 21 days. If patients require a longer hospital stay, data from the patients will be collected at the time of discharge too. The clinical status of the patient will be assessed before the start of therapy (baseline) and on days 1, 3, 7, 14, and 21. SOFA, thoracic X-ray and/or tomography if possible will also be documented at discharge.&lt;br&gt;</t>
  </si>
  <si>
    <t>Ecuador</t>
  </si>
  <si>
    <t>ISRCTN86534580</t>
  </si>
  <si>
    <t>PRINCIPLE: A trial evaluating treatments for suspected COVID-19 in people aged 50 years and above with pre-existing conditions and those aged 65 years and above</t>
  </si>
  <si>
    <t>22/03/2020</t>
  </si>
  <si>
    <t>Inclusion criteria: &lt;br&gt;                Current inclusion criteria as of 08/06/2020:&lt;br&gt;&lt;br&gt;                1. Participant is willing and able to give informed consent for participation in the study&lt;br&gt;                2. Participant is willing to comply with all trial procedures&lt;br&gt;                3. Onset of symptoms of possible COVID-19 in the community (continuous cough and/or high temperature) should be within 14 days of inclusion OR a positive test for SARS-Co-V2 infection which was taken fewer than 15 days ago, AND the participant is unwell with symptoms of COVID-19. These symptoms may include, but are not limited to, shortness of breath, general feeling of being unwell, muscle pain, diarrhoea, vomiting,fever and cough, and they must have had them for fewer than 15 days.&lt;br&gt;                4. Patients aged =50-64 years with any of the following listed comorbidities OR patients aged =65 years with or without comorbidity:&lt;br&gt;                4.1. Known weakened immune system due to serious illness or medication (e.g. chemotherapy)&lt;br&gt;                4.2. Known heart disease and/or hypertension&lt;br&gt;                4.3. Known asthma or lung disease&lt;br&gt;                4.4. Known diabetes not treated with insulin&lt;br&gt;                4.5. Known mild hepatic impairment&lt;br&gt;                4.6. Known stroke or neurological problem&lt;br&gt;&lt;br&gt;                _____&lt;br&gt;&lt;br&gt;                Previous inclusion criteria:&lt;br&gt;&lt;br&gt;                1. Participant is willing and able to give informed consent for participation in the study&lt;br&gt;                2. Participant is willing to comply with all trial procedures&lt;br&gt;                3. Onset of symptoms of possible COVID-19 in the community (continuous cough and/or high temperature) should be within 7 days of inclusion&lt;br&gt;                4. Patients aged =65 with or without comorbidity, and patients aged =50 years with the following listed comorbidities:&lt;br&gt;                4.1. Known weakened immune system due to serious illness or infection (e.g. chemotherapy)&lt;br&gt;                4.2. Known heart disease&lt;br&gt;                4.3. Known asthma or lung disease&lt;br&gt;                4.4. Known diabetes not treated with insulin&lt;br&gt;                4.5. Known mild hepatic impairment&lt;br&gt;                4.6. Known stroke or neurological problem&lt;br&gt;</t>
  </si>
  <si>
    <t>&lt;br&gt;                Current interventions as of 16/06/2020:&lt;br&gt;&lt;br&gt;                The PRINCIPLE trial platform is currently evaluating usual care alone vs usual care plus azithromycin (a commonly used antibiotic that is anti-inflammatory, treats community acquired pneumonia and bacterial chest infections, and has antiviral properties).&lt;br&gt;&lt;br&gt;                A platform trial, in contrast to say a traditional two-arm design, allows multiple arms to be considered simultaneously, and interventions can be dropped and replaced as evidence emerges for effectiveness or lack of it. The intent is to establish an on-going trial infrastructure within a master protocol that uses all the data already accumulated for the assessment of current and subsequently introduced interventions. New interventions will only be added after submission to the appropriate approval bodies.&lt;br&gt;&lt;br&gt;                The evaluation of any new interventions will be governed by the master protocol, including adaptive and decision criteria. In addition, the inclusion of any new interventions will require supplementary appendices to the protocol and SAP.&lt;br&gt;&lt;br&gt;                The study treatment is azithromycin 250mg capsules. Participants in this arm will take 500 mg (two capsules) once daily for 3 days. The capsules are for oral administration.&lt;br&gt;&lt;br&gt;                The comparator is usual care.&lt;br&gt;&lt;br&gt;                _____&lt;br&gt;&lt;br&gt;                Previous intervention as of 10/06/2020:&lt;br&gt;&lt;br&gt;                The trial will initially be two-arm, comparing usual care to usual care with hydroxychloroquine or azithromycin treatment.&lt;br&gt;&lt;br&gt;                The trial will be implemented in the first instance in practices that are already part of the RCGP RSC Network. Currently, over 500 practices are part of this network, with 100 already offering a sentinel viral s</t>
  </si>
  <si>
    <t>JPRN-JapicCTI-205270</t>
  </si>
  <si>
    <t>A Study to Evaluate the Safety and Efficacy of Tocilizumab in Patients With Severe COVID-19 Pneumonia in Japan</t>
  </si>
  <si>
    <t>Chugai Pharmaceutical Co., Ltd.</t>
  </si>
  <si>
    <t>Inclusion criteria: 1) Age &gt;=18 years at time of signing Informed Consent Form&lt;br&gt;2) Hospitalized with COVID-19 pneumonia confirmed per a positive PCR of any specimen (e.g., respiratory, blood, urine, stool, other bodily fluid) and evidenced by chest X-ray or CT scan&lt;br&gt;3) SPO2 &lt;= 93% or PaO2/FiO2 &lt; 300 mmHg</t>
  </si>
  <si>
    <t>Intervention name : tocilizumab&lt;br&gt;INN of the intervention : tocilizumab&lt;br&gt;Dosage And administration of the intervention : Participants will receive 1 intravenous (IV) infusion of TCZ, dosed at 8 mg/kg. Up to 1 additional dose may be given 8-24 hours after the initial infusion if the clinical signs or symptoms worsen or do not improve.&lt;br&gt;Control intervention name : -&lt;br&gt;INN of the control intervention : -&lt;br&gt;Dosage And administration of the control intervention : -</t>
  </si>
  <si>
    <t>Japan</t>
  </si>
  <si>
    <t>standard of care (eg. anti-viral treatment, low-dose steroids, and supportive care) per local practice for the treatment of COVID-19 pneumonia</t>
  </si>
  <si>
    <t>JPRN-jRCTs021200020</t>
  </si>
  <si>
    <t>Study of the additional effect of Kampo medicine on common cold symptoms in COVID-19 patients</t>
  </si>
  <si>
    <t>Takayama Takayama Shin</t>
  </si>
  <si>
    <t>25/08/2020</t>
  </si>
  <si>
    <t>Inclusion criteria: (1) Disease name: COVID-19&lt;br&gt;(2) Clinical stage: Mild to moderate&lt;br&gt; Mild: Minor clinical symptoms and no abnormal findings on chest image&lt;br&gt; Moderate: Fever, respiratory tract symptoms, pneumonia image(ground glass shadows and infiltrated shadows) is recognized on the image, but no abnormality in breathing or oxygenation&lt;br&gt;(3)Have cold-like symptoms(Cough, sputum, malaise, shortness of breath, any of which is "NRS 2 points or more")&lt;br&gt;(4) Age: 20 years old or older (at the time of registration)&lt;br&gt;(5) Gender: Male, Female&lt;br&gt;(6) Communicable in Japanese&lt;br&gt;(7) Outpatient , Inpatient&lt;br&gt;(8) Written informed consent from the individual to participate in the study</t>
  </si>
  <si>
    <t>In both groups, symptomatic treatment including antipyretic, antitussive, expectorant, antiemetic, and probiotic agents will be administered.&lt;br&gt;In the conventional treatment group, no treatment will be added.&lt;br&gt;In the additional Kampo treatment group, daily 7.5g of kakkonto and 7.5g of shosaikotokakikyosekko extract granule for ethical use (Tsumura &amp; Co, Tokyo, Japan) before meal will be added for 14 days.</t>
  </si>
  <si>
    <t>In both groups, symptomatic treatment including antipyretic, antitussive, expectorant, antiemetic, and probiotic agents will be administered.</t>
  </si>
  <si>
    <t>JPRN-jRCTs031200026</t>
  </si>
  <si>
    <t>Combination therapy of Favipiravir and Nafamostat Mesilate in Patients with COVID-19 Pneumonia</t>
  </si>
  <si>
    <t>Kyoji Moriya</t>
  </si>
  <si>
    <t>01/05/2020</t>
  </si>
  <si>
    <t>Inclusion criteria: 1) Patients who have given written consent to participate in the study&lt;br&gt;2) SARS-CoV-2 PCR positive&lt;br&gt;3) Patients with pneumonia on chest image&lt;br&gt;4) Patients with fever over 37.5 degrees&lt;br&gt;5) Pregnancy test-negative</t>
  </si>
  <si>
    <t>COVID-19 patients are randomly assigned to the group which adds Favipiravir and Nafamostat Mesilate to standard treatment or the group which add Favipiravir to standard treatment</t>
  </si>
  <si>
    <t>KCT0005003</t>
  </si>
  <si>
    <t>Clinical efficacy of Nafamostat for COVID-19 pneumonia</t>
  </si>
  <si>
    <t>Gyeongsang National University Hospital</t>
  </si>
  <si>
    <t>2020-05-11</t>
  </si>
  <si>
    <t>Inclusion criteria: 1. 18 years old or older&lt;br&gt;2. Patients who have been confirmed of COVID-19 infection and has evidence for pneumonia&lt;br&gt;A. Confirmation of COVID-19 infection by RT-PCR of SARS-CoV-2 &lt;br&gt;B. Definite diagnosis of new infiltration of the lungs by chest CT scan of chest radiographic inspection&lt;br&gt;3. Patients who are within 72 hours of COVID-19 pneumonia confirmation &lt;br&gt;4. Patients with 3 (hospitalization, not requiring supplemental oxygen) or higher in seven-category ordinal scale of clinical status&lt;br&gt;5. Patients who are eligible for diagnosis/evaluation to chest CT scan and related to it&lt;br&gt;6. Patients should be able to understand the essence of the clinical trial and to submit a written consent document.  For the patients who can understand the nature of the research but cannot sign the document, a relative can agree to the study.</t>
  </si>
  <si>
    <t>Drug : 1. Control group: Conventional treatment&lt;br&gt; * Conventional treatment: Treatments with Lopinavir / ritonavir, Hydroxychloroquine, Oxygen therapy, Non-invasive and invasive ventilaton, antibiotic therapy, renal-replacement therapy (e.g. CRRT, HD),  extracorporeal membrane oxygenation (ECMO), etc. can be applied as a standard treatment for patients eligible for this study.&lt;br&gt;&lt;br&gt;2. Intervention group: Conventional treatment + Nafamostat IV&lt;br&gt; * Nafamostat injection&lt;br&gt;- Dosage: The researcher administers a dose of 0.1 to 0.2 mg / kg / hr (2.4 to 4.8 mg / kg / day), taking into account the severity and underlying disease of the clinical trial patient.&lt;br&gt;- Method of administration: Nafamostat injection is mixed with 1,000 ml of 5&amp;#37; DW infusion, followed by continuous infusion over 24 hours.&lt;br&gt;- Duration of administration: The researcher administers for 10-14 days considering the severity and underlying disease of the clinical trial patient.</t>
  </si>
  <si>
    <t>Korea, Republic of</t>
  </si>
  <si>
    <t>Conventional treatment: Treatments with Lopinavir / ritonavir, Hydroxychloroquine, Oxygen therapy, Non-invasive and invasive ventilaton, antibiotic therapy, renal-replacement therapy (e.g. CRRT, HD), extracorporeal membrane oxygenation (ECMO), etc. can be applied as a standard treatment for patients eligible for this study</t>
  </si>
  <si>
    <t>KCT0005307</t>
  </si>
  <si>
    <t>AN OPEN LABEL PHYSICIAN INITIATED 28 DAY PHASE 2A STUDY OF IFENPRODIL ON LUNG FUNCTION IN CONFIRMED COVID-19 INFECTED PATIENTS WITH SEVERE PNEUMONIA</t>
  </si>
  <si>
    <t>Dong-A University Hospital</t>
  </si>
  <si>
    <t>2020-08-11</t>
  </si>
  <si>
    <t>Inclusion criteria: INCLUSION CRITERIA: &lt;br&gt;1. Male and female patients aged 19-85 years of age, inclusive, as of baseline/screening visit&lt;br&gt;2. Confirmed coronavirus infection based on possessing at least one of the following etiological&lt;br&gt;evidence: &lt;br&gt;a. Positive real-time fluorescence polymerase chain reaction of the patient’s respiratory or&lt;br&gt;blood specimens for COVID-19 nucleic acid &lt;br&gt;b. Viral gene sequences in respiratory or blood specimens that are highly homologous to&lt;br&gt;COVID-19 &lt;br&gt;c. Any other diagnostic test accepted by local regulatory authorities &lt;br&gt;3. Presence of severe pneumonia as evidenced by any of the following: &lt;br&gt;a. Respiratory distress with RR &amp;gt;=30 breaths/minute&lt;br&gt;b. SpO2 &amp;lt;90&amp;#37; on room air and at rest&lt;br&gt;c. PaO2/FiO2 =&amp;lt; 250 mmHg (1mmHg = 0.133kPa)  &lt;br&gt;4. Chest imaging (x-ray [XR] or computerized tomography [CT]) confirms severe pneumonia AND&lt;br&gt;shows evidence of inflammatory exudation or pleural effusion &lt;br&gt;5. Female patients of childbearing potential who are sexually active with a non-sterilized male&lt;br&gt;partner must use at least 1 highly effective method of contraception from the time of screening&lt;br&gt;and must agree to continue using such precautions for 90 days after the final dose of study&lt;br&gt;drug(s) &lt;br&gt;6. Non-sterilized males who are sexually active with a female partner of childbearing potential must&lt;br&gt;use condom plus spermicide from day 1 through 90 days after receipt of the last dose of study&lt;br&gt;drug(s) &lt;br&gt;Patients (or their legal designates), must have the capacity to understand, sign and date a voluntary&lt;br&gt;written, informed consent form and any required authorization prior to initiation of any study&lt;br&gt;procedure.</t>
  </si>
  <si>
    <t>Drug : Treatment Group:  &lt;br&gt;IP (Ifenprodil) plus Standard of Care (SOC) (N=20) &lt;br&gt;Control Group:   &lt;br&gt;Standard of Care (SOC) (N=20) &lt;br&gt;&lt;br&gt;TREATMENT:  &lt;br&gt;Test Product:  Ifenprodil, 20 mg TID for up to 4 weeks, in conjunction with SOC   &lt;br&gt;Duration of patient participation: Up to 5 weeks &lt;br&gt;&lt;br&gt;The chemical name of Ifenprodil is (1RS,2SR)-4-[2-(4-Benzylpiperidin-1-yl)-1-hydroxypropyl] phenol hemi-(2R,3R)-tartrate. The drug is more commonly referred to as ifenprodil. Ifenprodil will be provided as white, round, biconvex, film-coated tablets containing 20 mg of the active ingredient. &lt;br&gt;&lt;br&gt;Treatment Administration and Schedule &lt;br&gt;&lt;br&gt;Tablets will be taken by mouth TID in the in the morning (AM, upon rising), in the afternoon (PM, 6-10 hours following first dose), and evening (PM, 6-10 hours before the next day’s anticipated first dose).&lt;br&gt;Best efforts should be made to keep the three doses approximately 8 hours apart. The length of dosing for the study is up to 4 weeks.&lt;br&gt;The first dose of study medication will be taken on day 1 at the first visit, following randomization.&lt;br&gt;In cases where the patient is unable to swallow tablets the use of a nasogastric/stomach tube is permitted. Crushing and administration of tablets should follow local practices/SOPs. Study drug administration should continue until the end of week 4, or hospital discharge, whichever comes first.</t>
  </si>
  <si>
    <t xml:space="preserve">Standard of Care (SOC) </t>
  </si>
  <si>
    <t>LBCTR2020043495</t>
  </si>
  <si>
    <t>An international randomised trial of additional  treatments for COVID-19 in hospitalised patients who are all receiving the local standard of care</t>
  </si>
  <si>
    <t>WHO</t>
  </si>
  <si>
    <t>13/07/2020</t>
  </si>
  <si>
    <t>Inclusion criteria: Eligibility: consenting adults (age =18) hospitalised with definite COVID-19, not already receiving any of the study drugs, without known allergy or contra-indications to any of them (in the view of the physician responsible for their care), and without anticipated transfer within 72 hours to a non-study hospital. Patients invited to join the study will be those who are admitted to a collaborating hospital; no wider recruitment efforts are expected.  
&lt;br&gt;
&lt;br&gt;</t>
  </si>
  <si>
    <t>Local standard of care alone, &lt;br&gt;OR local standard of care plus one of:&lt;br&gt;Remdesivir &lt;br&gt;Chloroquine or hydroxychloroquine (was suspended) &lt;br&gt;Lopinavir with Ritonavir (suspended)&lt;br&gt;Lopinavir with Ritonavir plus interferon (suspended) &lt;br&gt;Interferon arm alone is added&lt;br&gt;;as per the hospital standards; Daily infusion for 10 days;Orally twice daily for 14 days;Interferon: daily injection for 6 days;standard care;Remdesivir;Lopinavir with Ritonavir ;Lopinavir with Ritonavir plus Interferon</t>
  </si>
  <si>
    <t>Lebanon</t>
  </si>
  <si>
    <t>local standard of care</t>
  </si>
  <si>
    <t>NCT03376854</t>
  </si>
  <si>
    <t>Pilot RCT of Therapeutic Hypothermia Plus Neuromuscular Blockade in COVID-19 Patients With ARDS</t>
  </si>
  <si>
    <t>University of Maryland, Baltimore</t>
  </si>
  <si>
    <t>07/12/2017</t>
  </si>
  <si>
    <t>&lt;br&gt;        Inclusion Criteria for Enrollment
&lt;br&gt;
&lt;br&gt;          1. COVID-19 diagnosed by PCR within 3 weeks
&lt;br&gt;
&lt;br&gt;          2. men and women
&lt;br&gt;
&lt;br&gt;          3. any race/ethnicity
&lt;br&gt;
&lt;br&gt;          4. 18-65 years of age
&lt;br&gt;
&lt;br&gt;          5. endotracheal tube or tracheostomy in place and mechanically ventilated for &lt; 7 days;
&lt;br&gt;
&lt;br&gt;          6. radiologic evidence of bilateral pulmonary infiltrates not fully explained by
&lt;br&gt;             hydrostatic pulmonary edema
&lt;br&gt;
&lt;br&gt;          7. access to an LAR to provide consent (remote consent is permissible).
&lt;br&gt;
&lt;br&gt;        Additional inclusion criteria required for randomization:
&lt;br&gt;
&lt;br&gt;          1. meet all inclusion/exclusion criteria for enrollment
&lt;br&gt;
&lt;br&gt;          2. have a P/F ratio &lt;200 with PEEP =8 cm H2O either from ABG or imputed from SpO2 as
&lt;br&gt;             described by Brown et al (Chest 2016; 150:307).
&lt;br&gt;
&lt;br&gt;        Exclusion Criteria:
&lt;br&gt;
&lt;br&gt;          1. Missed ARDS window (&gt;48hrs)
&lt;br&gt;
&lt;br&gt;          2. Missed mechanical ventilation window (&gt;7 days)
&lt;br&gt;
&lt;br&gt;          3. Refractory hypotension (&gt; 0.2 mcg/kg/min of norepinephrine or equivalent dose for
&lt;br&gt;             minimum of 6 h)
&lt;br&gt;
&lt;br&gt;          4. Core temperature &lt;35.5°C while not receiving CRRT
&lt;br&gt;
&lt;br&gt;          5. Patient is unable to give consent and no legally authorized representative is
&lt;br&gt;             available;
&lt;br&gt;
&lt;br&gt;          6. Significant, active bleeding (&gt;3u blood products and/or surgical/IR intervention)
&lt;br&gt;
&lt;br&gt;          7. Platelets &lt;10K/mm3 (uncorrected)
&lt;br&gt;
&lt;br&gt;          8. Active hematologic malignancy
&lt;br&gt;
&lt;br&gt;          9. Skin process precludes cooling device
&lt;br&gt;
&lt;br&gt;         10. Moribund, not likely to survive 72h
&lt;br&gt;
&lt;br&gt;         11. Pre-morbid condition makes it unlikely that patient will survive 28 days
&lt;br&gt;
&lt;br&gt;         12. Do Not Resuscitate status
&lt;br&gt;
&lt;br&gt;         13. Not likely to remain intubated for =48h
&lt;br&gt;
&lt;br&gt;         14. Physician unwilling to participate
&lt;br&gt;
&lt;br&gt;         15. Severe underlying lung disease
&lt;br&gt;
&lt;br&gt;               1. On home O2
&lt;br&gt;
&lt;br&gt;               2. On BIPAP (except for OSA)
&lt;br&gt;
&lt;br&gt;               3. Prior lung transplantation
&lt;br&gt;
&lt;br&gt;         16. BMI &gt;45 kg/m2
&lt;br&gt;
&lt;br&gt;         17. Known NYHA class IV heart disease
&lt;br&gt;
&lt;br&gt;         18. Acute Coronary Syndrome past 30 days (MI, unstable angina)
&lt;br&gt;
&lt;br&gt;         19. Cardiac arrest within 30 days of enrollment
&lt;br&gt;
&lt;br&gt;         20. burns over &gt;20% of the body surface
&lt;br&gt;
&lt;br&gt;         21. severe chronic liver disease (Child-Pugh of 12-15)
&lt;br&gt;
&lt;br&gt;         22. Previously randomized in CHILL study
&lt;br&gt;</t>
  </si>
  <si>
    <t>Device: Hypothermia;Drug: Neuromuscular Blocking Agents;Device: Standard of Care</t>
  </si>
  <si>
    <t>Acetaminophen and surface temperature management</t>
  </si>
  <si>
    <t>Acetaminofen</t>
  </si>
  <si>
    <t>650 mg/daily</t>
  </si>
  <si>
    <t>surface temperature management</t>
  </si>
  <si>
    <t>NCT04244591</t>
  </si>
  <si>
    <t>Glucocorticoid Therapy for COVID-19 Critically Ill Patients With Severe Acute Respiratory Failure</t>
  </si>
  <si>
    <t>Peking Union Medical College Hospital</t>
  </si>
  <si>
    <t>23/01/2020</t>
  </si>
  <si>
    <t>&lt;br&gt;        Inclusion Criteria:
&lt;br&gt;
&lt;br&gt;          -  Adult
&lt;br&gt;
&lt;br&gt;          -  PCR confirmed COVID-19 infection
&lt;br&gt;
&lt;br&gt;          -  Symptoms developed more than 7 days
&lt;br&gt;
&lt;br&gt;          -  PaO2/FiO2 &lt; 200 mmHg
&lt;br&gt;
&lt;br&gt;          -  Positive pressure ventilation (non-invasive or invasive) or high flow nasal cannula
&lt;br&gt;             (HFNC) higher than 45 L/min for less than 48 hours
&lt;br&gt;
&lt;br&gt;          -  Requiring ICU admission
&lt;br&gt;
&lt;br&gt;        Exclusion Criteria:
&lt;br&gt;
&lt;br&gt;          -  pregnancy;
&lt;br&gt;
&lt;br&gt;          -  patients currently taking corticosteroids (cumulative 400 mg prednisone or
&lt;br&gt;             equivalent);
&lt;br&gt;
&lt;br&gt;          -  Severe underlying disease, i.e. end stage of malignancy disease or end stage of
&lt;br&gt;             pulmonary disease;
&lt;br&gt;
&lt;br&gt;          -  Severe adverse events before ICU admission, i.e. cardiac arrest;
&lt;br&gt;
&lt;br&gt;          -  Underlying disease requiring corticosteroids;
&lt;br&gt;
&lt;br&gt;          -  Contraindication for corticosteroids;
&lt;br&gt;
&lt;br&gt;          -  Recruited in other clinical intervention trial
&lt;br&gt;</t>
  </si>
  <si>
    <t>Drug: methylprednisolone therapy;Other: Standard care</t>
  </si>
  <si>
    <t>NCT04246242</t>
  </si>
  <si>
    <t>A Randomized Multicenter Controlled Clinical Trial of Arbidol in Patients With 2019 Novel Coronavirus (2019-nCoV)</t>
  </si>
  <si>
    <t>27/01/2020</t>
  </si>
  <si>
    <t>500</t>
  </si>
  <si>
    <t>&lt;br&gt;        Inclusion Criteria:
&lt;br&gt;
&lt;br&gt;        Patients diagnosed with RT-PCR for 2019 Novel Coronavirus (2019-nCoV)
&lt;br&gt;
&lt;br&gt;        Exclusion Criteria:
&lt;br&gt;
&lt;br&gt;        Patients infected with other viruses
&lt;br&gt;</t>
  </si>
  <si>
    <t>Drug: Conventional treatment group;Drug: arbidol,200mg,tid;Drug: arbidol,400mg,tid</t>
  </si>
  <si>
    <t xml:space="preserve">conventional antiviral therapy </t>
  </si>
  <si>
    <t>NCT04251871</t>
  </si>
  <si>
    <t>Treatment and Prevention of Traditional Chinese Medicines (TCMs) on COVID-19 Infection</t>
  </si>
  <si>
    <t>Beijing 302 Hospital</t>
  </si>
  <si>
    <t>28/01/2020</t>
  </si>
  <si>
    <t>&lt;br&gt;        Inclusion Criteria:
&lt;br&gt;
&lt;br&gt;          -  Confirmed COVID-19 infection case in term of laboratory evidence;
&lt;br&gt;
&lt;br&gt;          -  80 years = age = 14years;
&lt;br&gt;
&lt;br&gt;          -  Within 72 hours after the onset of abnormalities shown by Chest radiology or several
&lt;br&gt;             symptoms (fever and cough).
&lt;br&gt;
&lt;br&gt;        Exclusion Criteria:
&lt;br&gt;
&lt;br&gt;          -  Age &lt; 14 years or &gt; 80 years;
&lt;br&gt;
&lt;br&gt;          -  Pregnant or lactating female;
&lt;br&gt;
&lt;br&gt;          -  One of the following items occurred at the enrollment: (i) respiratory failure
&lt;br&gt;             necessitating mechanical ventilation; (ii) liver failure: total bilirubin = 10mg/dL
&lt;br&gt;             and/or severe coagulation disorders; (iii) renal function failure: although adequate
&lt;br&gt;             circulating blood and cardiac output, urine = 0.5ml/kg·h, Cr or BUN = 1.5 times normal
&lt;br&gt;             elevation;
&lt;br&gt;
&lt;br&gt;          -  Intake of Chinese medicinal herbs during the past 2 weeks;
&lt;br&gt;
&lt;br&gt;          -  Refused to sign an informed consent form prior to study participation;
&lt;br&gt;
&lt;br&gt;          -  Unwilling and unable to comply with protocol request.
&lt;br&gt;</t>
  </si>
  <si>
    <t>Drug: Conventional medicines (Oxygen therapy, alfa interferon via aerosol inhalation, and lopinavir/ritonavir) and Traditional Chinese Medicines (TCMs) granules;Drug: Conventional medicines (Oxygen therapy, alfa interferon via aerosol inhalation, and lopinavir/ritonavir)</t>
  </si>
  <si>
    <t>Conventional medicines: oxygen therapy, antiviral therapy (alfa interferon via aerosol inhalation, and lopinavir/ritonavir, 400mg/100mg, p.o, bid) for 14 days</t>
  </si>
  <si>
    <t>interferon alpha</t>
  </si>
  <si>
    <t>NCT04261426</t>
  </si>
  <si>
    <t>The Efficacy of Intravenous Immunoglobulin Therapy for Severe 2019-nCoV Infected Pneumonia</t>
  </si>
  <si>
    <t>06/02/2020</t>
  </si>
  <si>
    <t>&lt;br&gt;        Inclusion Criteria:
&lt;br&gt;
&lt;br&gt;          -  Adult aged &gt;=18years old;
&lt;br&gt;
&lt;br&gt;          -  Laboratory (RT-PCR) confirmed 2019-nCoV infection in throat swab and/or sputum and/or
&lt;br&gt;             lower respiratory tract samples;
&lt;br&gt;
&lt;br&gt;          -  The interval between the onset of symptoms and randomized is within 7 days. The onset
&lt;br&gt;             of symptoms is mainly based on fever. If there is no fever, cough or other related
&lt;br&gt;             symptoms can be used;
&lt;br&gt;
&lt;br&gt;          -  Meet any of the following criteria for severe or critical ill conditions:
&lt;br&gt;
&lt;br&gt;               1. Respiratory rate &gt;=30/min; or
&lt;br&gt;
&lt;br&gt;               2. Rest SPO2&lt;=90%; or
&lt;br&gt;
&lt;br&gt;               3. PaO2/FiO2&lt;=300mmHg; or
&lt;br&gt;
&lt;br&gt;               4. Respiratory failure and needs mechanical ventilation; or
&lt;br&gt;
&lt;br&gt;               5. Shock occurs; or
&lt;br&gt;
&lt;br&gt;               6. Multiple organ failure and needs ICU monitoring;
&lt;br&gt;
&lt;br&gt;          -  Sign the Informed Consent Form on a voluntary basis.
&lt;br&gt;
&lt;br&gt;        Exclusion Criteria:
&lt;br&gt;
&lt;br&gt;          -  Exist of other evidences that can explain pneumonia including but not limited to:
&lt;br&gt;
&lt;br&gt;        influenza A virus, influenza B virus, bacterial pneumonia, fungal pneumonia, noninfectious
&lt;br&gt;        causes, etc.;
&lt;br&gt;
&lt;br&gt;          -  Allergy to Intravenous Immunoglobulin or its preparation components;
&lt;br&gt;
&lt;br&gt;          -  Patients with selective IgA deficiency
&lt;br&gt;
&lt;br&gt;          -  Women who are pregnant or breast-feeding;
&lt;br&gt;
&lt;br&gt;          -  Researchers consider unsuitable.
&lt;br&gt;</t>
  </si>
  <si>
    <t>Drug: Intravenous Immunoglobulin;Other: Standard care</t>
  </si>
  <si>
    <t>NCT04268537</t>
  </si>
  <si>
    <t>Immunoregulatory Therapy for 2019-nCoV</t>
  </si>
  <si>
    <t>Southeast University, China</t>
  </si>
  <si>
    <t>08/02/2020</t>
  </si>
  <si>
    <t>&lt;br&gt;        Inclusion Criteria:
&lt;br&gt;
&lt;br&gt;          1. Adult SARI patients with 2019-ncov infection confirmed by PCR;
&lt;br&gt;
&lt;br&gt;          2. Absolute value of lymphocytes &lt; 0. 6x 109/L;
&lt;br&gt;
&lt;br&gt;          3. Severe respiratory failure within 48 hours and requires admission to ICU. (severe
&lt;br&gt;             respiratory failure was defined as PaO2/FiO2 &lt; 200 mmHg and was supported by positive
&lt;br&gt;             pressure mechanical ventilation (including non-invasive and invasive mechanical
&lt;br&gt;             ventilation, PEEP&gt;=5cmH2O))
&lt;br&gt;
&lt;br&gt;        Exclusion Criteria:
&lt;br&gt;
&lt;br&gt;          1. Age &lt; 18
&lt;br&gt;
&lt;br&gt;          2. Pregnant
&lt;br&gt;
&lt;br&gt;          3. Allergic to experimental drugs
&lt;br&gt;
&lt;br&gt;          4. The underlying disease is very serious and the expected survival time is less than 6
&lt;br&gt;             months (such as advanced malignant tumor);
&lt;br&gt;
&lt;br&gt;          5. COPD or end-stage lung disease requires home oxygen therapy
&lt;br&gt;
&lt;br&gt;          6. Expected survival time not exceeding 48 hours
&lt;br&gt;
&lt;br&gt;          7. Participated in other clinical intervention trials within the last 3 months
&lt;br&gt;
&lt;br&gt;          8. Autoimmune diseases
&lt;br&gt;
&lt;br&gt;          9. A history of organ, bone marrow or hematopoietic stem cell transplantation 10.
&lt;br&gt;             Received radiotherapy and chemotherapy for malignant tumor within 6 months
&lt;br&gt;
&lt;br&gt;        11.HIV infected patients or diagnosed with acquired immunodeficiency within the past year
&lt;br&gt;        (CD4 T cells &lt;=200/mm3) 12. Patients receiving anti-hcv treatment 13.90 days of retinal
&lt;br&gt;        detachment or eye surgery 14. Permanent blindness in one eye 15. History of iritis,
&lt;br&gt;        endophthalmitis, scleral inflammation or retinitis 16. The competent physician considered
&lt;br&gt;        it inappropriate to participate in the study
&lt;br&gt;</t>
  </si>
  <si>
    <t>Drug: PD-1 blocking antibody+standard treatment;Drug: Thymosin+standard treatment;Other: standard treatment</t>
  </si>
  <si>
    <t>Standard treatment is according to the protocol of treatment of 2019-nCoV infection</t>
  </si>
  <si>
    <t>NCT04273763</t>
  </si>
  <si>
    <t>Evaluating the Efficacy and Safety of Bromhexine Hydrochloride Tablets Combined With Standard Treatment/ Standard Treatment in Patients With Suspected and Mild Novel Coronavirus Pneumonia (COVID-19)</t>
  </si>
  <si>
    <t>Second Affiliated Hospital of Wenzhou Medical University</t>
  </si>
  <si>
    <t>14/02/2020</t>
  </si>
  <si>
    <t>&lt;br&gt;        Inclusion Criteria:
&lt;br&gt;
&lt;br&gt;          -  Aged between 18 and 80 years (Including 18and 80years, male or female).
&lt;br&gt;
&lt;br&gt;          -  One of them:
&lt;br&gt;
&lt;br&gt;               1. Laboratory (RT-PCR) and clinical symptoms confirmed case of novel coronavirus
&lt;br&gt;                  pneumonia (COVID-19).
&lt;br&gt;
&lt;br&gt;               2. Patients diagnosed clinically as suspected cases.
&lt;br&gt;
&lt;br&gt;          -  Ability to communicate well with researchers and sign the informed consent Form (ICF)
&lt;br&gt;             voluntarily.
&lt;br&gt;
&lt;br&gt;        Exclusion Criteria:
&lt;br&gt;
&lt;br&gt;          -  ALT=5 times of ULN, level of total bilirubin=3 times of ULN, or Cr=1.5 times of ULN.
&lt;br&gt;
&lt;br&gt;          -  Patients with serious severe liver disease.
&lt;br&gt;
&lt;br&gt;          -  Excluded who diagnosed as pneumonia patients with novel coronavirus infection of
&lt;br&gt;             severe type and critical type. ?Diagnostic criteria reference the official guideline
&lt;br&gt;             "Pneumonia Diagnosis and Treatment Scheme for Novel Coronavirus Infection (Trial
&lt;br&gt;             Version 5) "?.
&lt;br&gt;
&lt;br&gt;          -  Patients with previous history of severe gastrointestinal diseases such as gastric
&lt;br&gt;             ulcers and bleeding.
&lt;br&gt;
&lt;br&gt;          -  Patients with lactose intolerance.
&lt;br&gt;
&lt;br&gt;          -  Patients who are allergic to the components of this medicine (Major components:
&lt;br&gt;             Bromhexine Hydrochloride; excipient: starch, lactose, magnesium stearate).
&lt;br&gt;
&lt;br&gt;          -  Positive serum pregnancy test result for women with childbearing potential at
&lt;br&gt;             screening or lactating women.
&lt;br&gt;
&lt;br&gt;          -  Other circumstances that the researcher considers inappropriate to participate in this
&lt;br&gt;             study.
&lt;br&gt;</t>
  </si>
  <si>
    <t>Drug: Bromhexine Hydrochloride Tablets;Drug: Arbidol Hydrochloride Granules;Drug: Recombinant Human Interferon a2b Spray</t>
  </si>
  <si>
    <t>Standard treatment refers to the latest edition of Pneumonia Diagnosis and Treatment Scheme for Novel Coronavirus Infection.</t>
  </si>
  <si>
    <t>NCT04278963</t>
  </si>
  <si>
    <t>Yinhu Qingwen Decoction for the Treatment of Mild / Common CoVID-19</t>
  </si>
  <si>
    <t>China Academy of Chinese Medical Sciences</t>
  </si>
  <si>
    <t>19/02/2020</t>
  </si>
  <si>
    <t>&lt;br&gt;        Inclusion Criteria:
&lt;br&gt;
&lt;br&gt;          1. Age =18 years at time of signing Informed Consent Form.
&lt;br&gt;
&lt;br&gt;          2. Laboratory (RT-PCR) confirmed infection with CoVID-19.
&lt;br&gt;
&lt;br&gt;          3. Hospitalised with Fever(=36.7? -axilla or oral temperature = 38.0 ? or =38.6°C
&lt;br&gt;             tympanic or rectal) and cough;
&lt;br&gt;
&lt;br&gt;          4. No difficulty swallowing oral medications.
&lt;br&gt;
&lt;br&gt;          5. Must agree not to enroll in another study of an investigational agent prior to
&lt;br&gt;             completion of Day 28 of study.
&lt;br&gt;
&lt;br&gt;        Exclusion Criteria:
&lt;br&gt;
&lt;br&gt;          1. Allergies, known to be allergic to research drugs or drug excipients;
&lt;br&gt;
&lt;br&gt;          2. Patient weight is less than 40 kg;
&lt;br&gt;
&lt;br&gt;          3. Respiratory distress-RR=30 / min on room air,or SPO2= 93%, or PaO2/FiO2 =300mmHg
&lt;br&gt;             (1mmHg = 0.133kPa)
&lt;br&gt;
&lt;br&gt;          4. Shock;
&lt;br&gt;
&lt;br&gt;          5. The clinician judges that ICU monitoring treatment is needed;
&lt;br&gt;
&lt;br&gt;          6. Patients who have participated in other clinical trials within 1 month;
&lt;br&gt;
&lt;br&gt;          7. Known patients with impaired renal function (estimated creatinine clearance &lt;60 mL /
&lt;br&gt;             min (male: Cr (ml / min) = (140-age) × body weight (kg) / 72 × blood creatinine
&lt;br&gt;             concentration (mg / dl); female: Cr (ml / min) = (140-age) × weight (kg) / 85 × blood
&lt;br&gt;             creatinine concentration (mg / dl));
&lt;br&gt;
&lt;br&gt;          8. During the screening or within 24 hours before screening, patients were found to have
&lt;br&gt;             any of the following laboratory parameter abnormalities (based on local laboratory
&lt;br&gt;             reference range):-ALT or AST level&gt; 5 times the upper limit of normal range (ULN)
&lt;br&gt;             or-ALT or AST &gt; 3 times ULN and total bilirubin levels&gt; 2 times ULN;
&lt;br&gt;
&lt;br&gt;          9. Being pregnant or breastfeeding, or having a positive pregnancy test at the time of
&lt;br&gt;             pre-dose inspection, or planning to become pregnant within 3 months of study
&lt;br&gt;             treatment.
&lt;br&gt;</t>
  </si>
  <si>
    <t>Drug: YinHu QingWen Decoction;Drug: YinHu QingWen Decoction(low dose);Other: Chinese medicine treatment;Other: standard western medicine treatment</t>
  </si>
  <si>
    <t>Standard western medicine treatment is according to the protocol of treatment of CoVID-19 infection according to guideline appoved by National Health Commission of China.</t>
  </si>
  <si>
    <t>NCT04292730</t>
  </si>
  <si>
    <t>Study to Evaluate the Safety and Antiviral Activity of Remdesivir (GS-5734™) in Participants With Moderate Coronavirus Disease (COVID-19) Compared to Standard of Care Treatment</t>
  </si>
  <si>
    <t>Gilead Sciences</t>
  </si>
  <si>
    <t>28/02/2020</t>
  </si>
  <si>
    <t>1113</t>
  </si>
  <si>
    <t>&lt;br&gt;        Key Inclusion Criteria:
&lt;br&gt;
&lt;br&gt;          -  Willing and able to provide written informed consent prior to performing study
&lt;br&gt;             procedures (participants = 18 years of age) or assent (participants = 12 and &lt; 18
&lt;br&gt;             years of age) prior to performing study procedures. For participants = 12 and &lt; 18
&lt;br&gt;             years of age, a parent or legal guardian willing and able to provide written informed
&lt;br&gt;             consent prior to performing study procedures
&lt;br&gt;
&lt;br&gt;          -  Severe Acute Respiratory Syndrome Coronavirus (SARS-CoV)-2 infection confirmed by
&lt;br&gt;             polymerase chain reaction (PCR) test = 4 days before randomization
&lt;br&gt;
&lt;br&gt;          -  Currently hospitalized and requiring medical care for COVID-19
&lt;br&gt;
&lt;br&gt;          -  Peripheral capillary oxygen saturation (SpO2) &gt; 94% on room air at screening
&lt;br&gt;
&lt;br&gt;          -  Radiographic evidence of pulmonary infiltrates
&lt;br&gt;
&lt;br&gt;        Key Exclusion Criteria:
&lt;br&gt;
&lt;br&gt;          -  Participation in any other clinical trial of an experimental treatment for COVID-19
&lt;br&gt;
&lt;br&gt;          -  Concurrent treatment or planned concurrent treatment with other agents with actual or
&lt;br&gt;             possible direct acting antiviral activity against SARS-CoV-2
&lt;br&gt;
&lt;br&gt;          -  Requiring mechanical ventilation at screening
&lt;br&gt;
&lt;br&gt;          -  Alanine Aminotransferase (ALT) or aspartate aminotransferase (AST) &gt; 5 X upper limit
&lt;br&gt;             of normal (ULN)
&lt;br&gt;
&lt;br&gt;          -  Creatinine clearance &lt; 50 mL/min using the Cockcroft-Gault formula for participants =
&lt;br&gt;             18 years of age {Cockcroft 1976} and Schwartz Formula for participants &lt; 18 years of
&lt;br&gt;             age
&lt;br&gt;
&lt;br&gt;        Note: Other protocol defined Inclusion/Exclusion criteria may apply.
&lt;br&gt;</t>
  </si>
  <si>
    <t>Drug: Remdesivir;Drug: Standard of Care</t>
  </si>
  <si>
    <t>United States;China;France;Germany;Hong Kong;Italy;Japan;Korea, Republic of;Netherlands;Singapore;Spain;Sweden;Switzerland;Taiwan;United Kingdom;China;France;Germany;Hong Kong;Italy;Japan;Korea, Republic of;Netherlands;Singapore;Spain;Sweden;Switzerland;Taiwan;United Kingdom;United States;Iran, Islamic Republic of</t>
  </si>
  <si>
    <t>Standard of Care Treatment for COVID-19 Infection</t>
  </si>
  <si>
    <t>NCT04310865</t>
  </si>
  <si>
    <t>Yinhu Qingwen Granula for the Treatment of Severe CoVID-19</t>
  </si>
  <si>
    <t>Zhong Wang</t>
  </si>
  <si>
    <t>15/03/2020</t>
  </si>
  <si>
    <t>&lt;br&gt;        Inclusion Criteria:
&lt;br&gt;
&lt;br&gt;          1. Age =18 years at time of signing Informed Consent Form;
&lt;br&gt;
&lt;br&gt;          2. Those who meet the diagnosis of severe new coronavirus pneumonia with laboratory
&lt;br&gt;             confirmed infection with CoVID-19;
&lt;br&gt;
&lt;br&gt;          3. Lung involvement confirmed with chest imaging;
&lt;br&gt;
&lt;br&gt;          4. Hospitalized with a Pa02/Fi02 ratio =300mgHg;
&lt;br&gt;
&lt;br&gt;          5. 40%&gt; lymphocyte percentage =5%;
&lt;br&gt;
&lt;br&gt;          6. No difficulty swallowing oral medications.
&lt;br&gt;
&lt;br&gt;        Exclusion Criteria:
&lt;br&gt;
&lt;br&gt;          1. Allergies, those who are known to be allergic to research drugs or drug excipients;
&lt;br&gt;
&lt;br&gt;          2. The patient weighs less than 40 kg;
&lt;br&gt;
&lt;br&gt;          3. Patients with diarrhea;
&lt;br&gt;
&lt;br&gt;          4. Shock;
&lt;br&gt;
&lt;br&gt;          5. Patients with respiratory failure at the time of enrollment who need invasive
&lt;br&gt;             mechanical ventilation;
&lt;br&gt;
&lt;br&gt;          6. The clinician judges that ICU admission is needed;
&lt;br&gt;
&lt;br&gt;          7. Patients who participated in other clinical trials within 1 month;
&lt;br&gt;
&lt;br&gt;          8. Known patients with impaired renal function (estimated creatinine clearance &lt;60 mL /
&lt;br&gt;             min (male: Cr (ml / min) = (140-age) × body weight (kg) / 72 × blood creatinine
&lt;br&gt;             concentration (mg / dl); female: Cr (ml / min) = (140-age) × weight (kg) / 85 × blood
&lt;br&gt;             creatinine concentration (mg / dl));
&lt;br&gt;
&lt;br&gt;          9. During the screening or within 24 hours before screening, patients were found to have
&lt;br&gt;             any of the following laboratory parameter abnormalities (based on the local laboratory
&lt;br&gt;             reference range): ALT or AST level&gt; 5 times the upper limit of normal range (ULN) or
&lt;br&gt;             ALT or AST level&gt; 3 times ULN and total bilirubin levels&gt; 2 times ULN;
&lt;br&gt;
&lt;br&gt;         10. Being pregnant or breastfeeding, or having a positive pregnancy test at the time of
&lt;br&gt;             pre-dose inspection, or planning to become pregnant within 3 months after study
&lt;br&gt;             treatment;
&lt;br&gt;
&lt;br&gt;         11. Will be transferred to another hospital which is not the study site within 72 hours.
&lt;br&gt;</t>
  </si>
  <si>
    <t>Drug: Yinhu Qingwen Granula;Drug: Yin Hu Qing Wen Granula(low does);Other: standard medical treatment</t>
  </si>
  <si>
    <t>Standard medical treatment is adhered to the protocol of the treatment for the severe CoVID-19 according to the guideline approved by National Health Commission of China.</t>
  </si>
  <si>
    <t>NCT04311697</t>
  </si>
  <si>
    <t>Intravenous Aviptadil for Critical COVID-19 With Respiratory Failure</t>
  </si>
  <si>
    <t>NeuroRx, Inc.</t>
  </si>
  <si>
    <t>14/03/2020</t>
  </si>
  <si>
    <t>144</t>
  </si>
  <si>
    <t>&lt;br&gt;        Inclusion Criteria:
&lt;br&gt;
&lt;br&gt;          -  Critical COVID-19 with respiratory failure
&lt;br&gt;
&lt;br&gt;          -  Physician determination that patient is on maximal conventional medical therapy
&lt;br&gt;
&lt;br&gt;        Exclusion Criteria:
&lt;br&gt;
&lt;br&gt;          1. Pregnancy (pregnant women may apply for open label treatment under compassionate care
&lt;br&gt;             IND
&lt;br&gt;
&lt;br&gt;          2. Age &lt;18 years
&lt;br&gt;
&lt;br&gt;          3. Mechanical ventilation for more than 7 days in primary cohort. Mechanical
&lt;br&gt;             ventilation&gt;21 days in the exploratory cohort
&lt;br&gt;
&lt;br&gt;          4. Mean Arterial Pressure &lt; 65 mm Hg with use of pressor per ICU protocol
&lt;br&gt;
&lt;br&gt;          5. Irreversible condition (other than COVID-19) with projected fatal course
&lt;br&gt;
&lt;br&gt;          6. ECMO
&lt;br&gt;
&lt;br&gt;          7. Current or recent (within 30 d) enrollment in another investigational trial of
&lt;br&gt;             anti-IL6 drug;
&lt;br&gt;
&lt;br&gt;          8. Active diagnosis of Acquired immune deficiency syndrome;
&lt;br&gt;
&lt;br&gt;          9. Transplant patients currently immunosuppressed;
&lt;br&gt;
&lt;br&gt;         10. Chemotherapy-induced neutropenia (granulocyte count &lt;1000/mm3);
&lt;br&gt;
&lt;br&gt;         11. Cardiogenic shock; congestive heart failure - NYHA Class 3 or 4;
&lt;br&gt;
&lt;br&gt;         12. Recent myocardial infarction - within last 6 months and troponin &gt; 0.5
&lt;br&gt;
&lt;br&gt;         13. Anuria (urine output &lt; 50 ml/d) or other signs of multi-organ failure
&lt;br&gt;
&lt;br&gt;         14. Severe liver disease with portal hypertension;
&lt;br&gt;
&lt;br&gt;         15. Recent stroke or head trauma within last 12 months
&lt;br&gt;
&lt;br&gt;         16. Increased intracranial pressure, or other serious neurologic disorder;
&lt;br&gt;
&lt;br&gt;         17. Liquid Diarrhea more than 3x/day; defined as more than 3 non-bloody watery stools
&lt;br&gt;             within a 24-hour period, requiring additional fluid and electrolyte supplementation
&lt;br&gt;</t>
  </si>
  <si>
    <t>Drug: Aviptadil by intravenous infusion + standard of care;Drug: Normal Saline Infusion + standard of care</t>
  </si>
  <si>
    <t>United States;Israel</t>
  </si>
  <si>
    <t>united states</t>
  </si>
  <si>
    <t>SOC is defined not to include extracorporeal mechanical oxygenation</t>
  </si>
  <si>
    <t>OK! Slažem se</t>
  </si>
  <si>
    <t>NCT04315948</t>
  </si>
  <si>
    <t>Trial of Treatments for COVID-19 in Hospitalized Adults</t>
  </si>
  <si>
    <t>Institut National de la Santé Et de la Recherche Médicale, France</t>
  </si>
  <si>
    <t>13/03/2020</t>
  </si>
  <si>
    <t>3100</t>
  </si>
  <si>
    <t>&lt;br&gt;        Inclusion Criteria:
&lt;br&gt;
&lt;br&gt;          -  Adult =18 years of age at time of enrolment.
&lt;br&gt;
&lt;br&gt;          -  Has laboratory-confirmed SARS-CoV-2 infection as determined by PCR, or other
&lt;br&gt;             commercial or public health assay in any specimen &lt; 72 hours prior to randomization.
&lt;br&gt;
&lt;br&gt;          -  Hospitalized patients with illness of any duration, and at least one of the following:
&lt;br&gt;
&lt;br&gt;               -  Clinical assessment (evidence of rales/crackles on exam) AND SpO2 = 94% on room
&lt;br&gt;                  air, OR
&lt;br&gt;
&lt;br&gt;               -  Acute respiratory failure requiring mechanical ventilation and/or supplemental
&lt;br&gt;                  oxygen.
&lt;br&gt;
&lt;br&gt;          -  Women of childbearing potential must agree to use contraception for the duration of
&lt;br&gt;             the study. Acceptable birth methods control are listed in section 7.3
&lt;br&gt;
&lt;br&gt;        Exclusion Criteria:
&lt;br&gt;
&lt;br&gt;          -  Refusal to participate expressed by patient or legally authorized representative if
&lt;br&gt;             they are present
&lt;br&gt;
&lt;br&gt;          -  Spontaneous blood ALT/AST levels &gt; 5 times the upper limit of normal.
&lt;br&gt;
&lt;br&gt;          -  Stage 4 severe chronic kidney disease or requiring dialysis (i.e. eGFR &lt; 30 mL/min)
&lt;br&gt;
&lt;br&gt;          -  Pregnancy or breast-feeding.
&lt;br&gt;
&lt;br&gt;          -  Anticipated transfer to another hospital, which is not a study site within 72 hours.
&lt;br&gt;
&lt;br&gt;          -  Patients previously treated with one of the antivirals evaluated in the trial (i.e.
&lt;br&gt;             remdesivir, interferon ß-1a, lopinavir/ritonavir, hydroxychloroquine) in the past 29
&lt;br&gt;             days
&lt;br&gt;
&lt;br&gt;          -  Contraindication to any study medication including allergy
&lt;br&gt;
&lt;br&gt;        The following exclusion criteria are non applicable since lopinavir/ritonavir,
&lt;br&gt;        lopinavir/ritonavir plus interferon ß-1a or hydroxychloroquine arm were stopped:
&lt;br&gt;
&lt;br&gt;          -  Use of medications that are contraindicated with lopinavir/ritonavir i.e. drugs whose
&lt;br&gt;             metabolism is highly dependent on the isoform CYP3A with narrow therapeutic range
&lt;br&gt;             (e.g. amiodarone, colchicine, simvastatine).
&lt;br&gt;
&lt;br&gt;          -  Use of medications that are contraindicated with hydroxychloroquine: citalopram,
&lt;br&gt;             escitalopram, hydroxyzine, domperidone, pipéraquine.
&lt;br&gt;
&lt;br&gt;          -  Human immunodeficiency virus infection under highly active antiretroviral therapy
&lt;br&gt;             (HAART).
&lt;br&gt;
&lt;br&gt;          -  History of severe depression or attempted suicide or current suicidal ideation
&lt;br&gt;</t>
  </si>
  <si>
    <t>Drug: Remdesivir;Drug: Lopinavir/ritonavir;Drug: Interferon Beta-1A;Drug: Hydroxychloroquine;Other: Standard of care</t>
  </si>
  <si>
    <t>Austria;Belgium;France;Luxembourg;Austria;Belgium;France;Luxembourg</t>
  </si>
  <si>
    <t>NCT04321616</t>
  </si>
  <si>
    <t>The Efficacy of Different Anti-viral Drugs in COVID 19 Infected Patients</t>
  </si>
  <si>
    <t>23/03/2020</t>
  </si>
  <si>
    <t>700</t>
  </si>
  <si>
    <t>&lt;br&gt;        Inclusion Criteria:
&lt;br&gt;
&lt;br&gt;          1. Adult patients, 18 years and above
&lt;br&gt;
&lt;br&gt;          2. Confirmed SARS-2-CoV-2 infection by PCR
&lt;br&gt;
&lt;br&gt;          3. Admitted to the hospital ward or the ICU
&lt;br&gt;
&lt;br&gt;          4. Subjects (or legally authorized representative) provides written informed consent
&lt;br&gt;             prior to initiation of the study
&lt;br&gt;
&lt;br&gt;        Exclusion Criteria:
&lt;br&gt;
&lt;br&gt;          1. Severe co-morbidity with life expectancy &lt;3 months according to investigators
&lt;br&gt;             assessment
&lt;br&gt;
&lt;br&gt;          2. (Aspartate Transaminase/ Alanine Aminotransferase) ASAT/ALAT &gt; 5 times the upper limit
&lt;br&gt;             of normal
&lt;br&gt;
&lt;br&gt;          3. Acute co-morbidity within 7 days before inclusion such as myocardial infarction
&lt;br&gt;
&lt;br&gt;          4. Known intolerance to the available study drugs
&lt;br&gt;
&lt;br&gt;          5. Pregnancy, possible pregnancy or breast feeding
&lt;br&gt;
&lt;br&gt;          6. Any reason why, in the opinion of the investigators, the patient should not
&lt;br&gt;             participate
&lt;br&gt;
&lt;br&gt;          7. Subject participates in a potentially confounding drug or device trial during the
&lt;br&gt;             course of the study
&lt;br&gt;
&lt;br&gt;          8. Prolonged QT interval (&gt;450 ms)
&lt;br&gt;</t>
  </si>
  <si>
    <t>Drug: Hydroxychloroquine;Drug: Remdesivir;Other: (Standard of Care) SoC</t>
  </si>
  <si>
    <t>NCT04322773</t>
  </si>
  <si>
    <t>Anti-il6 Treatment of Serious COVID-19 Disease With Threatening Respiratory Failure</t>
  </si>
  <si>
    <t>Marius Henriksen</t>
  </si>
  <si>
    <t>&lt;br&gt;        Inclusion Criteria:
&lt;br&gt;
&lt;br&gt;          -  SARS-CoV-2 infection confirmed by real time-PCR and
&lt;br&gt;
&lt;br&gt;          -  Positive imaging: consolidation, ground glass opacities, or bilateral pulmonary
&lt;br&gt;             infiltration either by CT-scan or chest x-ray; and
&lt;br&gt;
&lt;br&gt;          -  Need of oxygen therapy to maintain SO2&gt;94% OR FiO2/PaO2 &gt; 20 and at least two of the
&lt;br&gt;             following laboratory measures:
&lt;br&gt;
&lt;br&gt;          -  CRP level &gt;70 mg/L
&lt;br&gt;
&lt;br&gt;          -  CRP level &gt;= 40 mg/L and doubled within 48 hours (without other confirmed infectious
&lt;br&gt;             or non-infectious course),
&lt;br&gt;
&lt;br&gt;          -  Lactatdehydrogenase &gt; 250 U/L,
&lt;br&gt;
&lt;br&gt;          -  thrombocytopenia &lt; 120.000 x 10E9/L,
&lt;br&gt;
&lt;br&gt;          -  lymphocyte count &lt; 0.6 x 10E9/L,
&lt;br&gt;
&lt;br&gt;          -  D-dimer &gt; 1 ug/mL,
&lt;br&gt;
&lt;br&gt;          -  serum ferritin &gt; 300 ug/mL
&lt;br&gt;
&lt;br&gt;        Exclusion Criteria:
&lt;br&gt;
&lt;br&gt;          -  pregnancy suspected or confirmed,
&lt;br&gt;
&lt;br&gt;          -  severe heart failure,
&lt;br&gt;
&lt;br&gt;          -  suspected or confirmed bacterial infection,
&lt;br&gt;
&lt;br&gt;          -  current solid or hematological malignancy,
&lt;br&gt;
&lt;br&gt;          -  neutropenia,
&lt;br&gt;
&lt;br&gt;          -  ALAT elevation more than three times the laboratory upper limit,
&lt;br&gt;
&lt;br&gt;          -  ASA class 5 (after COVID19 admission) or higher at inclusion (prior admission),
&lt;br&gt;
&lt;br&gt;          -  severe chronic obstructive pulmonary disease or heart failure (NYHA class II or
&lt;br&gt;             higher),
&lt;br&gt;
&lt;br&gt;          -  pregnant or lactating women,
&lt;br&gt;
&lt;br&gt;          -  current treatment with conventional synthetic disease-modifying antirheumatic drugs
&lt;br&gt;             (DMARDs)/immunosuppressive agents including IL-6 inhibitors, or with Janus kinase
&lt;br&gt;             inhibitors (JAKi) in the past 30 days or plans to receive during the study period,
&lt;br&gt;
&lt;br&gt;          -  current use of chronic oral corticosteroids in a dose higher than prednisone 10 mg or
&lt;br&gt;             equivalent per day,
&lt;br&gt;
&lt;br&gt;          -  previous or active tuberculosis (TB),
&lt;br&gt;
&lt;br&gt;          -  HIV infection regardless of immunological status, hepatitis,
&lt;br&gt;
&lt;br&gt;          -  evidence of recent (30 days) invasive bacterial or fungal infections,
&lt;br&gt;
&lt;br&gt;          -  patients who have received immunosuppressive antibody therapy within the past 5
&lt;br&gt;             months, including intravenous immunoglobulin or plans to receive during the study
&lt;br&gt;             period,
&lt;br&gt;
&lt;br&gt;          -  IV drug abuse,
&lt;br&gt;
&lt;br&gt;          -  history of inflammatory bowel disease,
&lt;br&gt;
&lt;br&gt;          -  diverticulitis,
&lt;br&gt;
&lt;br&gt;          -  ulcer,
&lt;br&gt;
&lt;br&gt;          -  perforated gastrointestinal tract,
&lt;br&gt;
&lt;br&gt;          -  participation in any clinical research study evaluating an investigational product
&lt;br&gt;             (IP) or therapy within 3 months and less than five half-lives of IP prior inclusion to
&lt;br&gt;             the study,
&lt;br&gt;
&lt;br&gt;          -  any physical examination findings and/or history of any illness that, in the opinion
&lt;br&gt;             of the study investigator, might confound the results of the study or pose an
&lt;br&gt;             additional risk to the patient by their participation in the study,
&lt;br&gt;
&lt;br&gt;          -  inability to give informed consent.
&lt;br&gt;</t>
  </si>
  <si>
    <t>Drug: RoActemra iv;Drug: RoActemra sc;Drug: Kevzara sc;Other: Standard medical care</t>
  </si>
  <si>
    <t>NCT04323345</t>
  </si>
  <si>
    <t>Efficacy of Natural Honey Treatment in Patients With Novel Coronavirus</t>
  </si>
  <si>
    <t>Misr University for Science and Technology</t>
  </si>
  <si>
    <t>&lt;br&gt;        Inclusion Criteria:
&lt;br&gt;
&lt;br&gt;          -  Meeting the criteria for diagnosis of COVID-19, either clinically or as confirmed by
&lt;br&gt;             positive swap.
&lt;br&gt;
&lt;br&gt;        Exclusion Criteria:
&lt;br&gt;
&lt;br&gt;          -  Children below 5 years old. Severely ill patients with either terminal disease. Nil
&lt;br&gt;             per os (NPO) patients with contraindication to nasogastric tube feeding.
&lt;br&gt;</t>
  </si>
  <si>
    <t>Dietary Supplement: Natural Honey;Other: Standard Care</t>
  </si>
  <si>
    <t>Current standard care including supportive measures and lopinavir/ritonavir tablets or Arbidol or chloroquine phosphate or Hydroxychloroquine or oseltamivir with or without azithromycin</t>
  </si>
  <si>
    <t xml:space="preserve">lopinavir/ritonavir </t>
  </si>
  <si>
    <t>Arbidol</t>
  </si>
  <si>
    <t>chloroquine phosphate or Hydroxychloroquine</t>
  </si>
  <si>
    <t xml:space="preserve">oseltamivir </t>
  </si>
  <si>
    <t>NCT04324021</t>
  </si>
  <si>
    <t>Efficacy and Safety of Emapalumab and Anakinra in Reducing Hyperinflammation and Respiratory Distress in Patients With COVID-19 Infection.</t>
  </si>
  <si>
    <t>Swedish Orphan Biovitrum</t>
  </si>
  <si>
    <t>&lt;br&gt;        Inclusion Criteria:
&lt;br&gt;
&lt;br&gt;          1. Signed informed consent provided by the patient, or by the patient's legally
&lt;br&gt;             authorized representative(s), as applicable.
&lt;br&gt;
&lt;br&gt;          2. Documented presence of SARS-CoV-2 infection as per hospital routine.
&lt;br&gt;
&lt;br&gt;          3. Age &gt; 30 to &lt; 80 years at the time of screening.
&lt;br&gt;
&lt;br&gt;          4. Presence of respiratory distress, defined as:
&lt;br&gt;
&lt;br&gt;               1. PaO2/FiO2 &lt; 300 mm Hg and &gt;200 mm Hg or
&lt;br&gt;
&lt;br&gt;               2. Respiratory Rate (RR) =30 breaths/min or
&lt;br&gt;
&lt;br&gt;               3. SpO2 &lt; 93 percent in air at rest. Note: Patients given continous positive airway
&lt;br&gt;                  pressure (CPAP) ventilator support are eligible for inclusion.
&lt;br&gt;
&lt;br&gt;          5. Presence of hyperinflammation defined as:
&lt;br&gt;
&lt;br&gt;             a. Lymphocyte counts &lt; 1000 cells/µL, and b. Two of the following three criteria: i.
&lt;br&gt;             Ferritin &gt; 500ng/mL ii. LDH &gt; 300 U/L iii. D-Dimers &gt; 1000 ng/mL
&lt;br&gt;
&lt;br&gt;        Exclusion Criteria:
&lt;br&gt;
&lt;br&gt;          1. Patients in mechanical ventilation or with modified early warning score (MEWS) &gt;4 with
&lt;br&gt;             evidence of moderate or above ARDS (Berlin definition, namely with PaO2/FiO2 &gt;100, but
&lt;br&gt;             &lt;200 mm Hg) or severe respiratory insufficiency or evidence of rapid worsening
&lt;br&gt;             (respiratory distress requiring mechanical ventilation or presence of shock or
&lt;br&gt;             presence of concomitant organ failure requiring ICU admission). Note: For the
&lt;br&gt;             evaluation of patient eligibility, temperature will not be considered in the
&lt;br&gt;             calculation of the total MEWS score since presence of fever is a hallmark of
&lt;br&gt;             SARS-CoV-s infection
&lt;br&gt;
&lt;br&gt;          2. Impairment of cardiac function defined as poorly controlled heart diseases, such as
&lt;br&gt;             New York heart association (NYHA) class II (mild) and above, cardiac insufficiency,
&lt;br&gt;             unstable angina pectoris, myocardial infarction within 1 year before enrollment,
&lt;br&gt;             supraventricular or ventricular arrhythmia need treatment or intervention.
&lt;br&gt;
&lt;br&gt;          3. Severe renal dysfunction (estimated glomerular filtration rate = 30 mL/min/1.73 m2) or
&lt;br&gt;             receive continuous renal replacement therapy, hemodialysis, or peritoneal dialysis.
&lt;br&gt;
&lt;br&gt;          4. Uncontrolled hypertension (seated systolic blood pressure &gt;180 mmHg, or diastolic
&lt;br&gt;             blood pressure &gt;110mmHg) .
&lt;br&gt;
&lt;br&gt;          5. Administration of plasma from convalescent patients who recovered from SARS-CoV-2
&lt;br&gt;             infection.
&lt;br&gt;
&lt;br&gt;          6. Clinical suspicion of latent tuberculosis.
&lt;br&gt;
&lt;br&gt;          7. History of hypersensitivity or allergy to any component of the study drug.
&lt;br&gt;
&lt;br&gt;          8. Pregnant women.
&lt;br&gt;
&lt;br&gt;          9. Existence of any life-threatening co-morbidity or any other medical condition which,
&lt;br&gt;             in the opinion of the investigator, makes the patient unsuitable for inclusion.
&lt;br&gt;
&lt;br&gt;         10. Enrollment in another concurrent clinical interventional study, or intake of an
&lt;br&gt;             investigational drug within three months or 5 half-lives prior to inclusion in this
&lt;br&gt;             study, if considered interfering with this study objectives as assessed by the
&lt;br&gt;             Investigator.
&lt;br&gt;
&lt;br&gt;         11. Foreseeable inability to cooperate with given instructions or study procedures.
&lt;br&gt;</t>
  </si>
  <si>
    <t>Biological: Emapalumab;Biological: Anakinra</t>
  </si>
  <si>
    <t>United States;Italy;United States</t>
  </si>
  <si>
    <t>Standard of care according to local practice</t>
  </si>
  <si>
    <t>NCT04325633</t>
  </si>
  <si>
    <t>Efficacy of Addition of Naproxen in the Treatment of Critically Ill Patients Hospitalized for COVID-19 Infection</t>
  </si>
  <si>
    <t>&lt;br&gt;        Inclusion Criteria:
&lt;br&gt;
&lt;br&gt;          -  COVID-19 infected patient
&lt;br&gt;
&lt;br&gt;          -  Age 18 years or older
&lt;br&gt;
&lt;br&gt;          -  Presence of pneumonia
&lt;br&gt;
&lt;br&gt;          -  PaO2/FiO2 &lt; 300 mm Hg or SpO2 &lt; 93% in air ambient or need to supplementary oxygen
&lt;br&gt;             administration in order to maintain SpO2 range in [94-98%] or lung infiltrates &gt; 50%
&lt;br&gt;
&lt;br&gt;          -  Medical insurance
&lt;br&gt;
&lt;br&gt;        Exclusion Criteria:
&lt;br&gt;
&lt;br&gt;          -  Presence of do-not-resuscitate order
&lt;br&gt;
&lt;br&gt;          -  Pregnancy
&lt;br&gt;
&lt;br&gt;          -  Prisoners
&lt;br&gt;
&lt;br&gt;          -  Known Naproxen allergy or intolerance
&lt;br&gt;
&lt;br&gt;          -  Severe renal failure
&lt;br&gt;</t>
  </si>
  <si>
    <t>Drug: 1: Naproxen;Drug: 2: Standard of care</t>
  </si>
  <si>
    <t>NCT04326790</t>
  </si>
  <si>
    <t>The GReek Study in the Effects of Colchicine in Covid-19 cOmplications Prevention</t>
  </si>
  <si>
    <t>National and Kapodistrian University of Athens</t>
  </si>
  <si>
    <t>&lt;br&gt;        Inclusion Criteria:
&lt;br&gt;
&lt;br&gt;        Patients &gt;18 years old with laboratory confirmed SARS-CoV-2 infection (RT PCR) AND body
&lt;br&gt;        temperature &gt;37.5 degrees centigrade AND at least two of: i. sustained coughing, ii.
&lt;br&gt;        sustained throat pain, iii. anosmia and/or ageusia, iv. fatigue/tiredness, v. PaO2&lt;95 mmHg.
&lt;br&gt;
&lt;br&gt;        Exclusion Criteria:
&lt;br&gt;
&lt;br&gt;          -  pregnancy, lactation;
&lt;br&gt;
&lt;br&gt;          -  known hypersensitivity to colchicine
&lt;br&gt;
&lt;br&gt;          -  known hepatic failure
&lt;br&gt;
&lt;br&gt;          -  eGFR&lt;20 ml/min
&lt;br&gt;
&lt;br&gt;          -  clinical estimation that the patient will require mechanical respiratory support in
&lt;br&gt;             less than 24 hours
&lt;br&gt;
&lt;br&gt;          -  any clinical estimation of the attending physician under which the patient shall be
&lt;br&gt;             excluded
&lt;br&gt;
&lt;br&gt;          -  QTc &gt; 450 msec (colchicine is not known to significantly prolong QTc, but may interact
&lt;br&gt;             with other medications which prolong QTc).
&lt;br&gt;
&lt;br&gt;          -  participation in another clinical trial
&lt;br&gt;
&lt;br&gt;          -  under colchicine treatment for other indications
&lt;br&gt;
&lt;br&gt;          -  patient who is not likely to comply to study procedures
&lt;br&gt;</t>
  </si>
  <si>
    <t>Drug: Colchicine;Drug: Standard treatment</t>
  </si>
  <si>
    <t>Gibraltar</t>
  </si>
  <si>
    <t>Greek</t>
  </si>
  <si>
    <t>Standard treatment, including all medications recommedned by the National Public Health Organization</t>
  </si>
  <si>
    <t>NCT04328480</t>
  </si>
  <si>
    <t>The ECLA PHRI COLCOVID Trial. Effects of Colchicine on Moderate/High-risk Hospitalized COVID-19 Patients.</t>
  </si>
  <si>
    <t>Estudios Clínicos Latino América</t>
  </si>
  <si>
    <t>&lt;br&gt;        Inclusion Criteria (case definition)
&lt;br&gt;
&lt;br&gt;          -  Consented adults (age =18 years)
&lt;br&gt;
&lt;br&gt;          -  COVID-19 suspicious and
&lt;br&gt;
&lt;br&gt;          -  Admitted to hospital or already in hospital and
&lt;br&gt;
&lt;br&gt;          -  Fever (with or without at the time of randomization) and
&lt;br&gt;
&lt;br&gt;          -  SARS (severe acute respiratory syndrome)
&lt;br&gt;
&lt;br&gt;               -  shortness of breath (dyspnea) or
&lt;br&gt;
&lt;br&gt;               -  image of typical or atypical pneumonia or
&lt;br&gt;
&lt;br&gt;               -  oxygen desaturation (SpO2 = 93)
&lt;br&gt;
&lt;br&gt;        Exclusion criteria
&lt;br&gt;
&lt;br&gt;          -  Hospitalized patients with known COVID-19 negative PCR or
&lt;br&gt;
&lt;br&gt;          -  Clear indication or contraindication for the use of colchicine
&lt;br&gt;
&lt;br&gt;          -  Pregnant or breastfeeding female.
&lt;br&gt;</t>
  </si>
  <si>
    <t>Drug: Colchicine;Other: Local standard of care</t>
  </si>
  <si>
    <t>Argentina</t>
  </si>
  <si>
    <t>Local standard of care for COVID-19 SARS moderate / high-risk patients</t>
  </si>
  <si>
    <t>VRATIO NA 1500</t>
  </si>
  <si>
    <t>NCT04330638</t>
  </si>
  <si>
    <t>Treatment of COVID-19 Patients With Anti-interleukin Drugs</t>
  </si>
  <si>
    <t>University Hospital, Ghent</t>
  </si>
  <si>
    <t>31/03/2020</t>
  </si>
  <si>
    <t>&lt;br&gt;        Inclusion Criteria:
&lt;br&gt;
&lt;br&gt;          -  Recent ( = 6 days of flu-like symptoms or malaise yet =16 days of flu-like symptoms or
&lt;br&gt;             malaise prior to randomization) infection with COVID-19.
&lt;br&gt;
&lt;br&gt;          -  Confident COVID-19 diagnosis confirmed by antigen detection test and/or PCR and/or
&lt;br&gt;             positive serology, or any emerging and validated diagnostic laboratory test for
&lt;br&gt;             COVID-19 within this period.
&lt;br&gt;
&lt;br&gt;          -  In some patients, it may be impossible to get a confident laboratory confirmation of
&lt;br&gt;             COVID-19 diagnosis after 24h of hospital admission because viral load is low and/or
&lt;br&gt;             problems with diagnostic sensitivity. In those cases, in absence of an alternative
&lt;br&gt;             diagnosis, and with highly suspect bilateral ground glass opacities on recent (&lt;24h)
&lt;br&gt;             chest-CT scan (confirmed by a radiologist and pulmonary physician as probable
&lt;br&gt;             COVID-19), and a typical clinical and chemical diagnosis with signs of cytokine
&lt;br&gt;             release syndrome, a patient can be enrolled as probable COVID-19 infected. In all
&lt;br&gt;             cases, this needs confirmation by later seroconversion.
&lt;br&gt;
&lt;br&gt;          -  Presence of hypoxia defined as PaO2/FiO2 below 350 while breathing room air in upright
&lt;br&gt;             position or PaO2/FiO2 below 280 on supplemental oxygen and immediately requiring high
&lt;br&gt;             flow oxygen device or mechanical ventilation
&lt;br&gt;
&lt;br&gt;          -  signs of cytokine release syndrome defined as ANY of the following:
&lt;br&gt;
&lt;br&gt;               1. serum ferritin concentration &gt;1000 mcg/L and rising since last 24h
&lt;br&gt;
&lt;br&gt;               2. single ferritin above 2000 mcg/L in patients requiring immediate high flow oxygen
&lt;br&gt;                  device or mechanical ventilation
&lt;br&gt;
&lt;br&gt;               3. lymphopenia defined as &lt;800 lymphocytes/microliter) and two of the following
&lt;br&gt;                  extra criteria
&lt;br&gt;
&lt;br&gt;                    -  Ferritin &gt; 700 mcg/L and rising since last 24h
&lt;br&gt;
&lt;br&gt;                    -  increased LDH (above 300 IU/L) and rising last 24h
&lt;br&gt;
&lt;br&gt;                    -  D-Dimers &gt; 1000 ng/mL and rising since last 24h
&lt;br&gt;
&lt;br&gt;                    -  CRP above 70mg/L and rising since last 24h and absence of bacterial
&lt;br&gt;                       infection
&lt;br&gt;
&lt;br&gt;                    -  if three of the above are present at admission, no need to document 24h rise
&lt;br&gt;
&lt;br&gt;          -  Chest X-ray or CT scan showing bilateral infiltrates within last 2 days
&lt;br&gt;
&lt;br&gt;          -  Admitted to specialized COVID-19 ward or an ICU ward taking care of COVID-19 patients
&lt;br&gt;
&lt;br&gt;          -  Age = 18yrs
&lt;br&gt;
&lt;br&gt;          -  Male or Female
&lt;br&gt;
&lt;br&gt;          -  Willing and able to provide informed consent or legal representative willing to
&lt;br&gt;             provide informed consent
&lt;br&gt;
&lt;br&gt;        Exclusion Criteria:
&lt;br&gt;
&lt;br&gt;          -  Patients with known history of serious allergic reactions, including anaphylaxis, to
&lt;br&gt;             any of the study medications, or any component of the product.
&lt;br&gt;
&lt;br&gt;          -  mechanical ventilation &gt; 24 h at Randomization
&lt;br&gt;
&lt;br&gt;          -  Patient on ECMO at time of screening
&lt;br&gt;
&lt;br&gt;          -  clinical frailty scale above 3 (This frailty score is the patient status before first
&lt;br&gt;             symptoms of COVID-19 episode.)
&lt;br&gt;
&lt;br&gt;          -  active bacterial or fungal infection
&lt;br&gt;
&lt;br&gt;          -  unlikely to survive beyond 48h
&lt;br&gt;
&lt;br&gt;          -  neutrophil count below 1500 cells/microliter
&lt;br&gt;
&lt;br&gt;          -  platelets below 50.000/microliter
&lt;br&gt;
&lt;br&gt;          -  Patients enrolled in another investigational drug study
&lt;br&gt;
&lt;br&gt;          -  patients on high dose systemic steroids (&gt; 20 mg methylprednisolone or equivalent) for
&lt;br&gt;             COVID-19 unrelated disorder
&lt;br&gt;
&lt;br&gt;          -  patients on immunosuppressant or immunomodulatory drugs
&lt;br&gt;
&lt;br&gt;          -  patients on current anti-IL1 or anti-IL6 treatment
&lt;br&gt;
&lt;br&gt;          -  signs of active tuberculosis
&lt;br&gt;
&lt;br&gt;          -  serum transaminase levels &gt;5 times upper limit of normal
&lt;br&gt;
&lt;br&gt;          -  bowel perforation or diverticulitis
&lt;br&gt;
&lt;br&gt;          -  pregnant or breastfeeding females (all female subjects deemed of childbearing
&lt;br&gt;             potential by the investigator must have negative pregnancy test at screening)
&lt;br&gt;
&lt;br&gt;          -  Women of childbearing potential must have a negative serum pregnancy test pre-dose on
&lt;br&gt;             day 1. Woùmen of childbearing potential must consistently and correctly use (during
&lt;br&gt;             the entire treatment period and 3 months after last reatment) 1 highly effective
&lt;br&gt;             method for contraception.
&lt;br&gt;</t>
  </si>
  <si>
    <t>Other: Usual Care;Drug: Anakinra;Drug: Siltuximab;Drug: Tocilizumab</t>
  </si>
  <si>
    <t>Usual Care</t>
  </si>
  <si>
    <t>NCT04331054</t>
  </si>
  <si>
    <t>Protective Role of Inhaled Steroids for Covid-19 Infection</t>
  </si>
  <si>
    <t>436</t>
  </si>
  <si>
    <t>&lt;br&gt;        Inclusion criera :
&lt;br&gt;
&lt;br&gt;          -  Patient = 18 years old and = 75 years old
&lt;br&gt;
&lt;br&gt;          -  Laboratory proved infection by COVID-19 by RT-PCR on a respiratory biological sample
&lt;br&gt;             within 2 days
&lt;br&gt;
&lt;br&gt;          -  Hospitalization is required according to current local recommendations
&lt;br&gt;
&lt;br&gt;          -  Patient affiliated to a social security regime
&lt;br&gt;
&lt;br&gt;          -  Patient able to give free, informed and written consent
&lt;br&gt;
&lt;br&gt;        Exclusion criteria :
&lt;br&gt;
&lt;br&gt;          -  Oxygen flow rate &gt;8l/min at inclusion
&lt;br&gt;
&lt;br&gt;          -  Current treatment with any inhaled steroid (any other form of steroid administration
&lt;br&gt;             does not exclude the patient)
&lt;br&gt;
&lt;br&gt;          -  Intensive care unit is required for the patient (based on investigator judgement)
&lt;br&gt;
&lt;br&gt;          -  Patient with cognitive impairment which do not guarantee proper use of the treatment
&lt;br&gt;             by the patient himself
&lt;br&gt;
&lt;br&gt;          -  Pregnant (positive ß-HCG at inclusion) or breastfeeding women
&lt;br&gt;
&lt;br&gt;          -  Participation in another interventional drug study involving human participants and
&lt;br&gt;             concerning COVID-19 infection or being in the exclusion period of a previous study
&lt;br&gt;             involving human participants
&lt;br&gt;
&lt;br&gt;          -  Contraindications to the treatments (history of hypersensitivity)
&lt;br&gt;
&lt;br&gt;          -  Patient admitted for isolation, for social reason or due to comorbidities without
&lt;br&gt;             gravity sign
&lt;br&gt;
&lt;br&gt;          -  Long-term patient treated with digitalis, disopyramide, procainamide or phenothiazine
&lt;br&gt;             that could lengthen the QT space
&lt;br&gt;</t>
  </si>
  <si>
    <t>Drug: 2: Usual practice + SYMBICORT RAPIHALER;Other: 1: Usual practice</t>
  </si>
  <si>
    <t>Usual practice</t>
  </si>
  <si>
    <t>NCT04332835</t>
  </si>
  <si>
    <t>Convalescent Plasma for Patients With COVID-19: A Randomized, Single Blinded, Parallel, Controlled Clinical Study</t>
  </si>
  <si>
    <t>Universidad del Rosario</t>
  </si>
  <si>
    <t>&lt;br&gt;        Inclusion Criteria:Fulfilling all the following criteria
&lt;br&gt;
&lt;br&gt;          1. Olerder than 18.
&lt;br&gt;
&lt;br&gt;          2. Hospitalized participants with diagnosis of COVID 19 by Real Time - Polymerase Chain
&lt;br&gt;             Reaction.
&lt;br&gt;
&lt;br&gt;          3. Severe cases according to the official guideline "Pneumonia Diagnosis and Treatment
&lt;br&gt;             Scheme for Novel Coronavirus Infection (Trial Version 7)".
&lt;br&gt;
&lt;br&gt;          4. Sequential Organ Failure Assessment score (SOFA) &lt; 6.
&lt;br&gt;
&lt;br&gt;          5. Ability to understand and the willingness to sign a written informed consent document.
&lt;br&gt;
&lt;br&gt;        Exclusion Criteria:
&lt;br&gt;
&lt;br&gt;          1. Female subjects who are pregnant or breastfeeding.
&lt;br&gt;
&lt;br&gt;          2. Patients with prior allergic reactions to transfusions.
&lt;br&gt;
&lt;br&gt;          3. Critical ill patients in intensive care units with requierment of Invasive Mechanical
&lt;br&gt;             Venitlation.
&lt;br&gt;
&lt;br&gt;          4. Patients with surgical procedures in the last 30 days.
&lt;br&gt;
&lt;br&gt;          5. Patients with active treatment for cancer (Radiotherapy or Chemotherapy).
&lt;br&gt;
&lt;br&gt;          6. HIV diagnosed patients with viral failure (detectable viral load&gt; 1000 copies / ml
&lt;br&gt;             persistent, two consecutive viral load measurements within a 3 month interval, with
&lt;br&gt;             medication adherence between measurements after at least 6 months of starting a new
&lt;br&gt;             regimen antiretrovirals).
&lt;br&gt;
&lt;br&gt;          7. Demonstrated coinfection that explains the patient's symptoms
&lt;br&gt;
&lt;br&gt;          8. End-stage chronic kidney disease (Glomerular Filtration Rate &lt;15 ml / min / 1.73 m2).
&lt;br&gt;
&lt;br&gt;          9. Child Pugh C stage liver cirrhosis.
&lt;br&gt;
&lt;br&gt;         10. High cardiac output diseases.
&lt;br&gt;
&lt;br&gt;         11. Autoimmune diseases or Immunoglobulin A nephropathy.
&lt;br&gt;
&lt;br&gt;         12. Patients have any condition that in the judgement of the Investigators would make the
&lt;br&gt;             subject inappropriate for entry into this study.
&lt;br&gt;</t>
  </si>
  <si>
    <t>Drug: Plasma;Drug: Standard Therapy</t>
  </si>
  <si>
    <t>Colombia</t>
  </si>
  <si>
    <t>Standard therapy defined by institutional protocol</t>
  </si>
  <si>
    <t>NCT04333628</t>
  </si>
  <si>
    <t>Chloroquine for Mild Symptomatic and Asymptomatic COVID-19</t>
  </si>
  <si>
    <t>HaEmek Medical Center, Israel</t>
  </si>
  <si>
    <t>&lt;br&gt;        Inclusion Criteria:
&lt;br&gt;
&lt;br&gt;          -  Age over 18
&lt;br&gt;
&lt;br&gt;          -  A person diagnosed with COVID-19 in the past 48 hours
&lt;br&gt;
&lt;br&gt;          -  Asymptomatic
&lt;br&gt;
&lt;br&gt;        Exclusion Criteria:
&lt;br&gt;
&lt;br&gt;          -  chronic lung disease with chronic hypoxia
&lt;br&gt;
&lt;br&gt;          -  Sleep apnea requiring BIPAP / continuous positive airway pressure
&lt;br&gt;
&lt;br&gt;          -  Retinal disease
&lt;br&gt;
&lt;br&gt;          -  Porphyria
&lt;br&gt;
&lt;br&gt;          -  Myastenia gravis
&lt;br&gt;
&lt;br&gt;          -  immunodeficiency disorders
&lt;br&gt;
&lt;br&gt;          -  Hearing Disorders
&lt;br&gt;
&lt;br&gt;          -  Scheduled for general anesthesia
&lt;br&gt;
&lt;br&gt;          -  treatment with antibiotics or antiretroviral for any reason
&lt;br&gt;
&lt;br&gt;          -  Pulse &lt;50
&lt;br&gt;
&lt;br&gt;          -  Known Ventricular arrhythmias
&lt;br&gt;
&lt;br&gt;          -  Heart Failure: Systolic or Diastolic
&lt;br&gt;
&lt;br&gt;          -  kown QT prolongation
&lt;br&gt;
&lt;br&gt;          -  Taking medicines that increase the risk of QT prolongation in combination with
&lt;br&gt;             CHLOROQUINE.
&lt;br&gt;</t>
  </si>
  <si>
    <t>Drug: chloroquine;Other: standard care</t>
  </si>
  <si>
    <t>Israel</t>
  </si>
  <si>
    <t>standard care
Currently, there is no specific treatment for novel coronavirus. The treatment is mostly supportive in character and is given, based on patient's clinical state.</t>
  </si>
  <si>
    <t>NCT04333914</t>
  </si>
  <si>
    <t>Prospective Study in Patients With Advanced or Metastatic Cancer and SARS-CoV-2 Infection</t>
  </si>
  <si>
    <t>Centre Leon Berard</t>
  </si>
  <si>
    <t>384</t>
  </si>
  <si>
    <t>&lt;br&gt;        Inclusion Criteria:
&lt;br&gt;
&lt;br&gt;        I1. Age 18 or older at the time of enrolment. I2. Histologically or cytologically confirmed
&lt;br&gt;        diagnosis of advanced or metastatic hematological or solid tumor (hematological or solid
&lt;br&gt;        tumor, any type and any localization).
&lt;br&gt;
&lt;br&gt;        I3. Documented diagnosis of COVID-19 (diagnostic test performed in a certified laboratory)
&lt;br&gt;        or symptoms of COVID-19 associated with radiological signs of pneumonia as described by Shi
&lt;br&gt;        et al.; Nota Bene : A maximum time of 7 days may have elapsed between the date of first
&lt;br&gt;        symptoms and the date of consent for patient cohort 1 (mild). In cohort 2 (severe), up to
&lt;br&gt;        10 days may have elapsed since the first symptoms.
&lt;br&gt;
&lt;br&gt;        I4. Cohort 2: patients with pneumonia confirmed by chest imaging, and an oxygen saturation
&lt;br&gt;        (Sao2) of 94% or less while they are breathing ambient air or a ratio of the partial
&lt;br&gt;        pressure of oxygen (Pao2) to the fraction of inspired oxygen (Fio2) (Pao2:Fio2) at or below
&lt;br&gt;        300 mg Hg.
&lt;br&gt;
&lt;br&gt;        I5. Multidisciplinary approach that patient is not eligible for a transfer to Resuscitation
&lt;br&gt;        Unit (either due to underlying medical condition - including cancer - or due to lack of
&lt;br&gt;        available bed).
&lt;br&gt;
&lt;br&gt;        I6. Life-expectancy longer than 3 months.
&lt;br&gt;
&lt;br&gt;        I7. Adequate bone marrow and end-organ function defined by the following laboratory
&lt;br&gt;        results:
&lt;br&gt;
&lt;br&gt;          -  Bone marrow:
&lt;br&gt;
&lt;br&gt;               -  Hemoglobin = 7.0 g/dL,
&lt;br&gt;
&lt;br&gt;               -  Absolute Neutrophils Count (ANC) = 1.0 Gi/L,
&lt;br&gt;
&lt;br&gt;               -  Platelets = 100 Gi/L;
&lt;br&gt;
&lt;br&gt;          -  Hepatic function:
&lt;br&gt;
&lt;br&gt;               -  Total serum bilirubin = 1.5 x ULN (except patients with Gilbert's syndrome who
&lt;br&gt;                  must have total serum bilirubin = 3.0 x ULN),
&lt;br&gt;
&lt;br&gt;               -  AST and ALT = 5 ULN
&lt;br&gt;
&lt;br&gt;          -  Renal function:
&lt;br&gt;
&lt;br&gt;               -  Serum creatinine = 2.0 x ULN or Cr. Cl. = 30ml/min/1.73m² (MDRD or CKD-EPI
&lt;br&gt;                  formula); I8. Willingness and ability to comply with the study requirements; I9.
&lt;br&gt;                  Signed and dated informed consent indicating that the patient has been informed
&lt;br&gt;                  of all the aspects of the trial prior to enrollment (in case of emergency
&lt;br&gt;                  situation, please refer to protocol section 12.1 PATIENT INFORMATION AND INFORMED
&lt;br&gt;                  CONSENT); I10. Women of childbearing potential (Appendix 2) are required to have
&lt;br&gt;                  a negative serum pregnancy test within 72 hours prior to study treatment start. A
&lt;br&gt;                  positive urine test must be confirmed by a serum pregnancy test; I11. Women of
&lt;br&gt;                  childbearing potential and male patients must agree to use adequate highly
&lt;br&gt;                  effective contraception (Appendix 2) for the duration of study participation and
&lt;br&gt;                  up to 6 months following completion of therapy; I12. Patient must be covered by a
&lt;br&gt;                  medical insurance.
&lt;br&gt;
&lt;br&gt;        Exclusion Criteria:
&lt;br&gt;
&lt;br&gt;        E1. For cohort 1 only : Patient currently receiving therapy with an anti- PD-1, anti-
&lt;br&gt;        PD-L1, anti-CTLA4 or anti-NKG2A.
&lt;br&gt;
&lt;br&gt;        E2. For cohort 2 only: Patient currently receiving therapy with an anti- IL-6 or anti-IL-6R
&lt;br&gt;        or with an anti-C5aR.
&lt;br&gt;
&lt;br&gt;        E3. Contraindication to treatment with nivolumab or monalizumab (cohort 1 only) or to
&lt;br&gt;        tocilizumab or avdoralimab (cohort 2 only) as per respective SPC and IB, including known
&lt;br&gt;        hypersensitivity to one of these study drugs or severe hypersensitivity reaction to any
&lt;br&gt;        monoclonal antibody.
&lt;br&gt;
&lt;br&gt;        E4. Patient known to have intolerance or hypersensitivity to chloroquine or any quinoline
&lt;br&gt;        derivates (quinine, chloroquine, tafenoquine, hydroxychloroquine, mefloquine). Patients
&lt;br&gt;        previously exposed to CQ, HCQ or other quinoline derivates should have interrupted their
&lt;br&gt;        treatment at least 72h prior to randomization.
&lt;br&gt;
&lt;br&gt;        E5. Patient has active autoimmune disease that has required systemic treatment in the past
&lt;br&gt;        3 months before the date of randomisation or a documented history of clinically severe
&lt;br&gt;        autoimmune disease, or a syndrome that requires systemic steroids at doses higher than 10
&lt;br&gt;        mg/d prednisone equivalents or immunosuppressive agents.
&lt;br&gt;
&lt;br&gt;        Note 1: Patients with vitiligo or resolved childhood asthma/atopy would be an exception to
&lt;br&gt;        this rule. Patients that require intermittent use of bronchodilators or local steroid
&lt;br&gt;        injections would not be excluded from the study. Patients with hypothyroidism stable on
&lt;br&gt;        hormone replacement or Sjögren's syndrome will not be excluded from the study.
&lt;br&gt;
&lt;br&gt;        Note 2: Patients may receive corticosteroids as required for the management of
&lt;br&gt;        SARS-CoV-2-related symptoms.
&lt;br&gt;
&lt;br&gt;        E6. Patient requires the use of one of the following forbidden treatment during the study
&lt;br&gt;        treatment period, including but not limited to :
&lt;br&gt;
&lt;br&gt;          -  Major surgery.
&lt;br&gt;
&lt;br&gt;          -  Azithromycine and chloroquine or any quinoline derivatives (quinine, chloroquine,
&lt;br&gt;             tafenoquine, hydroxychloroquine, mefloquine)
&lt;br&gt;
&lt;br&gt;          -  Live vaccines. Examples of live vaccines include, but are not limited to, the
&lt;br&gt;             following: measles, mumps, rubella, chicken pox, yellow fever and BCG. Seasonal
&lt;br&gt;             influenza vaccines for injection are generally killed virus vaccines and are allowed;
&lt;br&gt;             however intranasal influenza vaccines (e.g. Flu-Mist®) are live attenuated vaccines,
&lt;br&gt;             and are not allowed.
&lt;br&gt;
&lt;br&gt;        E7. Significant cardiovascular disease, such as New York Heart Association cardiac disease
&lt;br&gt;        (Class II or greater), myocardial infarction within 3 months prior to the date of
&lt;br&gt;        randomisation unstable arrhythmias or unstable angina, Known Left Ventricular Ejection
&lt;br&gt;        Fraction (LVEF) &lt; 50%.
&lt;br&gt;
&lt;br&gt;        Note: Patients with known coronary artery disease, congestive heart failure not meeting the
&lt;br&gt;        above criteria must be on a stable medical regimen that is optimized in the opinion of the
&lt;br&gt;        treating physician and in consultation with a cardiologist if appropriate.
&lt;br&gt;
&lt;br&gt;        E8. Patient has known active hepatitis B (chronic or acute; defined as having a positive
&lt;br&gt;        hepatitis B surface antigen [HBsAg] test at screening), known active hepatitis C (Patients
&lt;br&gt;        positive for hepatitis C virus (HCV) antibody are eligible only if PCR is negative for HCV
&lt;br&gt;        RNA at screening) or known Human Immunodeficiency Virus (HIV) infection (HIV 1/2
&lt;br&gt;        antibodies).
&lt;br&gt;
&lt;br&gt;        E9. Prior allogeneic bone marrow transplantation or solid organ transplant in the past.
&lt;br&gt;
&lt;br&gt;        E10. Has a history or current evidence of any condition, therapy, or laboratory abnormality
&lt;br&gt;        that might confound the results of the trial, interfere with the subject's participation
&lt;br&gt;        for the full duration of the trial, or is not in the best interest of the subject to
&lt;br&gt;        participate, in the opinion of the treating Investigator.
&lt;br&gt;
&lt;br&gt;        E11. Has known psychiatric or substance abuse disorders that would interfere with
&lt;br&gt;        cooperation with the requirements of the trial.
&lt;br&gt;
&lt;br&gt;        E12. Pregnant or breastfeeding patient, or expecting to conceive children within the
&lt;br&gt;        projected duration of the trial, starting with the screening visit through 6 months after
&lt;br&gt;        the last dose of study drugs.
&lt;br&gt;</t>
  </si>
  <si>
    <t>Drug: Chloroquine analog (GNS651);Drug: Nivolumab;Drug: Tocilizumab;Other: Standard of care;Drug: Avdoralimab;Drug: Monalizumab</t>
  </si>
  <si>
    <t>tandard of care arms should receive best supportive care, as per the investigator's discretion and the local routine practices. With regards to the respiratory symptoms and medical resoures at investigational site, the following should be given according to the patient's condition: oxygen supplementation, non-invasive ventilation, invasive ventilation, antibiotherapy, vasopressor support, renal replacement therapy, or extracorporeal membrane oxygenation.</t>
  </si>
  <si>
    <t>NCT04334460</t>
  </si>
  <si>
    <t>Safety and Antiviral Activity of BLD-2660 in COVID-19 Hospitalized Subjects</t>
  </si>
  <si>
    <t>Blade Therapeutics</t>
  </si>
  <si>
    <t>&lt;br&gt;        Inclusion Criteria:
&lt;br&gt;
&lt;br&gt;        At least 18 years of age at the time of signing the ICF.
&lt;br&gt;
&lt;br&gt;        Hospitalized for COVID-19.
&lt;br&gt;
&lt;br&gt;        Diagnosed with COVID-19 as defined by having at least 2 of the following signs or symptoms
&lt;br&gt;        within the past 2 days:
&lt;br&gt;
&lt;br&gt;          -  Fever defined as a body temperature of = 38.0 °C oral, or = 38.3 °C rectal, =37.7 °C
&lt;br&gt;             forehead or =38.7°C aural (axillary temperatures are not allowable);
&lt;br&gt;
&lt;br&gt;          -  Cough;
&lt;br&gt;
&lt;br&gt;          -  Fatigue;
&lt;br&gt;
&lt;br&gt;          -  Shortness of breath.
&lt;br&gt;
&lt;br&gt;        Radiographic evidence (chest x-ray or CT scan) of one the following:
&lt;br&gt;
&lt;br&gt;          -  Ground-glass opacities, or
&lt;br&gt;
&lt;br&gt;          -  Local or bilateral patchy infiltrates, or
&lt;br&gt;
&lt;br&gt;          -  Interstitial pulmonary infiltrates.
&lt;br&gt;
&lt;br&gt;        Oxygen requirements:
&lt;br&gt;
&lt;br&gt;          -  SpO2 = 94% on ambient air OR
&lt;br&gt;
&lt;br&gt;          -  Requires supplemental oxygen administration by nasal cannula, simple face mask, or
&lt;br&gt;             other similar oxygen delivery device.
&lt;br&gt;
&lt;br&gt;        Male and/or female subjects.
&lt;br&gt;
&lt;br&gt;        - Contraception use by men or women should be consistent with local regulations regarding
&lt;br&gt;        the methods of contraception for those participating in clinical studies.
&lt;br&gt;
&lt;br&gt;        All subjects (male or female) who are of childbearing potential must agree to use highly
&lt;br&gt;        effective contraception during the study. Female subjects and male partners of female
&lt;br&gt;        subjects must continue to use highly effective contraception for 30 days after the last
&lt;br&gt;        dose of study drug. Female subjects should not donate oocytes during this time. Male
&lt;br&gt;        subjects and female partners of male subjects must continue to use highly effective
&lt;br&gt;        contraception for 90 days. Male subjects must agree not to donate sperm during this time.
&lt;br&gt;
&lt;br&gt;        Note: Abstinence is acceptable if this is the usual lifestyle and preferred contraception
&lt;br&gt;        for the subject.
&lt;br&gt;
&lt;br&gt;        Note: Ethinyl estradiol is the primary estrogen used in hormonal contraceptives. The
&lt;br&gt;        progestin component consists of norethindrone, levonorgestrel, norgestrel, norethindrone
&lt;br&gt;        acetate, ethynodiol diacetate, norgestimate, desogestrel, and drospirenone. As BLD-2660 is
&lt;br&gt;        a weak CYP3A4 inducer, exposure to both the estrogen and progestin components in hormonal
&lt;br&gt;        contraceptives may be decreased, resulting in an increased risk of pregnancy. As such, it
&lt;br&gt;        is recommended that subjects who are on hormonal contraceptives for birth control should
&lt;br&gt;        use an alternate means of contraception (condoms, diaphragms, intrauterine device (IUD),
&lt;br&gt;        other barrier methods, sexual abstinence, etc.) during participation in the study.
&lt;br&gt;
&lt;br&gt;        Women of childbearing potential must have a negative serum pregnancy test at Screening
&lt;br&gt;        within 72 hours prior to first administration of study drug.
&lt;br&gt;
&lt;br&gt;        Women not of childbearing potential must be postmenopausal (defined as cessation of regular
&lt;br&gt;        menstrual periods for at least 1 year
&lt;br&gt;
&lt;br&gt;        Capable of giving signed informed consent which includes compliance with the requirements
&lt;br&gt;        and restrictions listed in the ICF and in this protocol
&lt;br&gt;
&lt;br&gt;        Exclusion Criteria:
&lt;br&gt;
&lt;br&gt;        Active bacterial pneumonia infection
&lt;br&gt;
&lt;br&gt;        Known active tuberculosis (TB).
&lt;br&gt;
&lt;br&gt;        History of Child-Pugh B or C cirrhosis.
&lt;br&gt;
&lt;br&gt;        History of ischemic heart disease or myocardial infarction or acute coronary syndrome.
&lt;br&gt;
&lt;br&gt;        Subjects requiring supplemental oxygen =0.75 FiO2.
&lt;br&gt;
&lt;br&gt;        It is not in the best interest of the subjects to participate, in the opinion of the
&lt;br&gt;        treating Investigator.
&lt;br&gt;
&lt;br&gt;        Female subjects who are pregnant or breastfeeding or expecting to conceive within the
&lt;br&gt;        projected duration of the study, starting with the screening visit through 90 days after
&lt;br&gt;        the last dose of study drug.
&lt;br&gt;
&lt;br&gt;        The following laboratory parameters are excluded:
&lt;br&gt;
&lt;br&gt;          -  Alanine aminotransferase (ALT) or aspartate aminotransferase (AST) &gt;5 x upper limit of
&lt;br&gt;             normal (ULN);
&lt;br&gt;
&lt;br&gt;          -  Creatinine clearance &lt; 50 mL/min.
&lt;br&gt;
&lt;br&gt;        Requiring, or expected to require mechanical ventilation at screening.
&lt;br&gt;
&lt;br&gt;        Treatment with chloroquine or hydroxychloroquine at study entry.
&lt;br&gt;
&lt;br&gt;        Treatment with anti-IL 6, anti-IL-6 receptor antagonists, or with Janus kinase inhibitors
&lt;br&gt;        (JAKi) in the past 30 days or plans to receive during the study period.
&lt;br&gt;
&lt;br&gt;        Participation in any other clinical study of an experimental drug treatment for COVID-19
&lt;br&gt;        within 6 half-lives of the experimental treatment.
&lt;br&gt;
&lt;br&gt;        Note: Subjects participating in an observational study are an exception to this criterion
&lt;br&gt;        and may qualify for the study with Sponsor approval.
&lt;br&gt;
&lt;br&gt;        Note: Subjects who have entered the follow-up phase of an investigational study may
&lt;br&gt;        participate as long as it has been 4 weeks after the last dose of the previous
&lt;br&gt;        investigational agent.
&lt;br&gt;
&lt;br&gt;          -  Unable to swallow solid oral medication or known malabsorption disorder.
&lt;br&gt;
&lt;br&gt;          -  Subjects who have allergy to BLD-2660 or inactive components of BLD-2660.
&lt;br&gt;</t>
  </si>
  <si>
    <t>Drug: BLD-2660</t>
  </si>
  <si>
    <t>United States;Brazil;United States</t>
  </si>
  <si>
    <t>USA</t>
  </si>
  <si>
    <t>standard of care (SOC)</t>
  </si>
  <si>
    <t>NCT04334629</t>
  </si>
  <si>
    <t>LIBERATE Trial in COVID-19</t>
  </si>
  <si>
    <t>King's College London</t>
  </si>
  <si>
    <t>&lt;br&gt;        Inclusion Criteria:
&lt;br&gt;
&lt;br&gt;          1. Male or female patients aged 18 years and above;
&lt;br&gt;
&lt;br&gt;          2. Hospitalised;
&lt;br&gt;
&lt;br&gt;          3. Confirmed or suspected SARS-CoV-2 infection;
&lt;br&gt;
&lt;br&gt;          4. National Early Warning Score (NEWS2) greater than or equal to 3 in a single parameter
&lt;br&gt;             or NEWS2 &gt; 5 overall;
&lt;br&gt;
&lt;br&gt;          5. Acute hypoxemic respiratory failure: PaO2/FiO2 ratio less than or equal to 300 OR
&lt;br&gt;             SpO2/FiO2 ratio &lt; 315 (Kigali Modification)
&lt;br&gt;
&lt;br&gt;          6. Provision of written informed consent by the patient OR by the patient's Legal
&lt;br&gt;             Representative OR professional consultee.
&lt;br&gt;
&lt;br&gt;        Exclusion Criteria:
&lt;br&gt;
&lt;br&gt;          1. Any of the following contraindications to ibuprofen:
&lt;br&gt;
&lt;br&gt;               -  A known hypersensitivity to ibuprofen or any other constituent of the medicinal
&lt;br&gt;                  product;
&lt;br&gt;
&lt;br&gt;               -  Patients who have previously shown hypersensitivity reactions (e.g. asthma,
&lt;br&gt;                  rhinitis, angioedema or urticaria) in response to aspirin or other non-steroidal
&lt;br&gt;                  anti-inflammatory drugs (NSAIDs);
&lt;br&gt;
&lt;br&gt;               -  Patients with a history of, or existing gastrointestinal ulceration/perforation
&lt;br&gt;                  or bleeding, including that associated with NSAIDs;
&lt;br&gt;
&lt;br&gt;               -  Patients with severe hepatic failure;
&lt;br&gt;
&lt;br&gt;               -  Patients with acute renal failure;
&lt;br&gt;
&lt;br&gt;               -  Patients with severe heart failure.
&lt;br&gt;
&lt;br&gt;          2. Participation in any other investigational drug products less than 30 days prior to
&lt;br&gt;             study enrolment;
&lt;br&gt;
&lt;br&gt;          3. Glasgow Coma Score &lt; 12;
&lt;br&gt;
&lt;br&gt;          4. Patients who cannot swallow oral capsules;
&lt;br&gt;
&lt;br&gt;          5. Pregnant or lactating women;
&lt;br&gt;
&lt;br&gt;          6. Any medical history that might, in the opinion of the attending clinician, put the
&lt;br&gt;             patient at significant risk if he/she were to participate in the trial.
&lt;br&gt;</t>
  </si>
  <si>
    <t>Drug: Ibuprofen</t>
  </si>
  <si>
    <t>NCT04334850</t>
  </si>
  <si>
    <t>Use of a Respiratory Multiplex PCR and Procalcitonin to Reduce Antibiotics Exposure in Patients With Severe Confirmed COVID-19 Pneumonia</t>
  </si>
  <si>
    <t>194</t>
  </si>
  <si>
    <t>&lt;br&gt;        Inclusion Criteria:
&lt;br&gt;
&lt;br&gt;          -  Adults (&gt;= 18 years) admitted to the ICU;
&lt;br&gt;
&lt;br&gt;          -  Severe confirmed COVID-19 pneumonia, defined by i) a newly-appeared pulmonary
&lt;br&gt;             parenchymal infiltrate; and ii) a positive RT-PCR (either upper or lower respiratory
&lt;br&gt;             tract) for COVID-19 (SARS-CoV-2); iii) and admission to the ICU or intermediate care
&lt;br&gt;             unit;
&lt;br&gt;
&lt;br&gt;          -  Informed consent or emergency procedure.
&lt;br&gt;
&lt;br&gt;        Exclusion Criteria:
&lt;br&gt;
&lt;br&gt;          -  Pregnancy ;
&lt;br&gt;
&lt;br&gt;          -  Congenital immunodeficiency;
&lt;br&gt;
&lt;br&gt;          -  HIV infection with CD4 count below 200/mm3 or unknown in the last year;
&lt;br&gt;
&lt;br&gt;          -  High-grade hematological malignancy;
&lt;br&gt;
&lt;br&gt;          -  Neutropenia (&lt;1 leucocyte/mL or &lt; 0.5 neutrophil/mL);
&lt;br&gt;
&lt;br&gt;          -  Immunosuppressive drugs within the previous 30 days, including anti-cancer cytotoxic
&lt;br&gt;             chemotherapy and anti-rejection drugs for organ/bone marrow transplant;
&lt;br&gt;
&lt;br&gt;          -  Moribund patient or death expected from underlying disease during the current
&lt;br&gt;             admission;
&lt;br&gt;
&lt;br&gt;          -  Patient deprived of liberty or under legal protection measure
&lt;br&gt;</t>
  </si>
  <si>
    <t>Procedure: Combined use of a respiratory broad panel multiplex PCR and procalcitonin;Other: Usual antibiotic treatment</t>
  </si>
  <si>
    <t>Usual antibiotic treatment
The antimicrobial therapy is left at the discretion of the physicians, as in usual practice.</t>
  </si>
  <si>
    <t>NCT04334967</t>
  </si>
  <si>
    <t>Hydroxychloroquine in Patients With Newly Diagnosed COVID-19 Compared to Standard of Care</t>
  </si>
  <si>
    <t>Providence Health &amp; Services</t>
  </si>
  <si>
    <t>13</t>
  </si>
  <si>
    <t>&lt;br&gt;        Inclusion Criteria:
&lt;br&gt;
&lt;br&gt;          -  Must have positive nasopharyngeal swab for SARS-CoV-2 diagnosed via outpatient testing
&lt;br&gt;             within the previous 48 hours
&lt;br&gt;
&lt;br&gt;          -  Age = 45 years
&lt;br&gt;
&lt;br&gt;          -  Not hospitalized at the time of enrollment
&lt;br&gt;
&lt;br&gt;          -  Established care with Providence provider
&lt;br&gt;
&lt;br&gt;          -  Ability to understand a written or electronic informed consent document
&lt;br&gt;
&lt;br&gt;          -  Reliable access to a computer or smartphone that can facilitate study communications
&lt;br&gt;             via remote messaging or telephone and willingness to provide daily verbal check ins
&lt;br&gt;
&lt;br&gt;        Exclusion Criteria:
&lt;br&gt;
&lt;br&gt;          -  Hypersensitivity to chloroquine or hydroxychloroquine
&lt;br&gt;
&lt;br&gt;          -  History of retinal disease (macular degeneration, diabetic retinopathy, retinal
&lt;br&gt;             rear/detachment, retinitis pigmentosa)
&lt;br&gt;
&lt;br&gt;          -  History of seizure disorder
&lt;br&gt;
&lt;br&gt;          -  History of ventricular tachycardia/fibrillation, history of long-QT syndrome, or ICD
&lt;br&gt;
&lt;br&gt;          -  Current creatinine clearance &lt;10 ml/min or on hemodialysis (as evidenced in EMR)
&lt;br&gt;
&lt;br&gt;          -  Known G6PD deficiency
&lt;br&gt;
&lt;br&gt;          -  Current use of the following medications: digoxin, amiodarone, flecainide,
&lt;br&gt;             procainamide, oral dapsone. If other meds of concern, route to pharmacist to evaluate
&lt;br&gt;
&lt;br&gt;          -  Concomitant use of the following only at Pharmacist/Investigator discretion:
&lt;br&gt;             Abiraterone acetate, agalsidase, conivaptan, dabrafenib, dacomitinib, dapsone
&lt;br&gt;             (systemic), digoxin, enzalutamide, fexinidazole, flecainide, fusidic acid (systemic),
&lt;br&gt;             idelalisib, mifepristone, mitotane, pimozide, amiodarone, digoxin, procainamide,
&lt;br&gt;             propafenone, stiripentol
&lt;br&gt;
&lt;br&gt;          -  Currently on hospice
&lt;br&gt;
&lt;br&gt;          -  Women of childbearing potential must not be pregnant, and must avoid becoming pregnant
&lt;br&gt;             while on treatment and for 30 days following treatment discontinuation. Men must avoid
&lt;br&gt;             fathering a child while on treatment and for 30 days following treatment
&lt;br&gt;             discontinuation
&lt;br&gt;
&lt;br&gt;          -  Any clinical factors such as bleeding, active infection, or psychiatric factors that
&lt;br&gt;             in the judgment of the investigator would preclude safe participation and compliance
&lt;br&gt;             with study procedures.
&lt;br&gt;</t>
  </si>
  <si>
    <t>Drug: Hydroxychloroquine;Dietary Supplement: Vitamin C</t>
  </si>
  <si>
    <t>Vitamin C. Day 1: 1000 mg dose twice (2000 mg total) Days 2-5: 500 mg dose twice (1000 mg total daily).</t>
  </si>
  <si>
    <t>Vitamin C</t>
  </si>
  <si>
    <t>Day 1: 2000 mg daily
Days 2-5: 1000 mg total daily</t>
  </si>
  <si>
    <t>NCT04342728</t>
  </si>
  <si>
    <t>Coronavirus 2019 (COVID-19)- Using Ascorbic Acid and Zinc Supplementation</t>
  </si>
  <si>
    <t>The Cleveland Clinic</t>
  </si>
  <si>
    <t>520</t>
  </si>
  <si>
    <t>&lt;br&gt;        Inclusion Criteria:
&lt;br&gt;
&lt;br&gt;          -  Outpatients = 18 years presenting to Cleveland Clinic Health System in Ohio and
&lt;br&gt;             Florida who test positive for COVID-19 having any of the following symptoms
&lt;br&gt;
&lt;br&gt;               1. Fever or chills
&lt;br&gt;
&lt;br&gt;               2. Shortness of breath or difficulty breathing
&lt;br&gt;
&lt;br&gt;               3. Cough
&lt;br&gt;
&lt;br&gt;               4. Fatigue
&lt;br&gt;
&lt;br&gt;               5. Muscle or body Aches
&lt;br&gt;
&lt;br&gt;               6. Headache
&lt;br&gt;
&lt;br&gt;               7. New loss of taste
&lt;br&gt;
&lt;br&gt;               8. New loss of smell
&lt;br&gt;
&lt;br&gt;               9. Congestion or runny nose
&lt;br&gt;
&lt;br&gt;              10. Nausea
&lt;br&gt;
&lt;br&gt;              11. Vomiting
&lt;br&gt;
&lt;br&gt;              12. Diarrhea
&lt;br&gt;
&lt;br&gt;        Women of child bearing potential:
&lt;br&gt;
&lt;br&gt;          1. have had a menstrual period within the past 30 days, or
&lt;br&gt;
&lt;br&gt;          2. have had previous sterilization, or
&lt;br&gt;
&lt;br&gt;          3. are perimenopausal (less than 1 year) who have a negative pregnancy test, or
&lt;br&gt;
&lt;br&gt;          4. women of childbearing potential who do not meet the above and have a negative
&lt;br&gt;             pregnancy test.
&lt;br&gt;
&lt;br&gt;        Exclusion Criteria:
&lt;br&gt;
&lt;br&gt;          -  Patients who are found to be positive during hospitalization
&lt;br&gt;
&lt;br&gt;          -  Patients who reside outside Ohio or Florida.
&lt;br&gt;
&lt;br&gt;          -  Pregnant women:
&lt;br&gt;
&lt;br&gt;               1. Current known pregnancy
&lt;br&gt;
&lt;br&gt;               2. Positive pregnancy test (women of child bearing potential who have not had
&lt;br&gt;                  previous sterilization as defined as hysterectomy or tubal ligation)
&lt;br&gt;
&lt;br&gt;          -  Women of childbearing potential who do not meet the above criteria, last menstrual
&lt;br&gt;             period greater than 30 days and have a positive pregnancy test.
&lt;br&gt;
&lt;br&gt;          -  Lactating Women
&lt;br&gt;
&lt;br&gt;          -  End stage kidney disease
&lt;br&gt;
&lt;br&gt;          -  Advanced liver disease awaiting transplant
&lt;br&gt;
&lt;br&gt;          -  History of Calcium Oxalate kidney stones.
&lt;br&gt;</t>
  </si>
  <si>
    <t>Dietary Supplement: Ascorbic Acid;Dietary Supplement: Zinc Gluconate;Dietary Supplement: Ascorbic Acid and Zinc Gluconate;Other: Standard of Care</t>
  </si>
  <si>
    <t>Standard of care medications only as prescribed by patient's physician</t>
  </si>
  <si>
    <t>NCT04344587</t>
  </si>
  <si>
    <t>Awake Prone Position for Early Hypoxemia in COVID-19</t>
  </si>
  <si>
    <t>Boston University</t>
  </si>
  <si>
    <t>560</t>
  </si>
  <si>
    <t>&lt;br&gt;        Inclusion Criteria:
&lt;br&gt;
&lt;br&gt;          -  Assigned to or admitted to a COVID-19 ward team at a participating site (these teams
&lt;br&gt;             only admit patients who are under investigation for COVID-19 or who have confirmed
&lt;br&gt;             COVID-19 infection) via the emergency department (ED) within the last 24 hours
&lt;br&gt;
&lt;br&gt;          -  Have access to their own functioning smartphone in the hospital room
&lt;br&gt;
&lt;br&gt;          -  English or Spanish-speaking
&lt;br&gt;
&lt;br&gt;          -  Ability to read simple instructions and answer simple written questions
&lt;br&gt;
&lt;br&gt;        Exclusion Criteria:
&lt;br&gt;
&lt;br&gt;        Baseline patient factors
&lt;br&gt;
&lt;br&gt;          -  Inability to operate the hospital bed
&lt;br&gt;
&lt;br&gt;          -  Inability to lie flat comfortably
&lt;br&gt;
&lt;br&gt;          -  Inability to lie flat without shortness of breath
&lt;br&gt;
&lt;br&gt;          -  Inability to turn over independently
&lt;br&gt;
&lt;br&gt;        Medical comorbidities
&lt;br&gt;
&lt;br&gt;          -  Hemoptysis in the last 2 days
&lt;br&gt;
&lt;br&gt;          -  Prior lung transplant
&lt;br&gt;
&lt;br&gt;          -  Dementia
&lt;br&gt;
&lt;br&gt;        Acute issues
&lt;br&gt;
&lt;br&gt;          -  Deep venous thrombosis treated for less than 2 days
&lt;br&gt;
&lt;br&gt;          -  Unstable spine, femur, or pelvic fractures
&lt;br&gt;
&lt;br&gt;          -  Mean arterial pressure lower than 65 mmHg
&lt;br&gt;
&lt;br&gt;        Recent interventions
&lt;br&gt;
&lt;br&gt;          -  Chest tube in place
&lt;br&gt;
&lt;br&gt;          -  Tracheal surgery or sternotomy during the previous 15 days
&lt;br&gt;
&lt;br&gt;          -  Serious facial trauma or facial surgery during the previous 15 days
&lt;br&gt;
&lt;br&gt;          -  Cardiac pacemaker inserted in the last 2 days
&lt;br&gt;
&lt;br&gt;        Other
&lt;br&gt;
&lt;br&gt;          -  Pregnancy
&lt;br&gt;
&lt;br&gt;          -  Comfort measures only status
&lt;br&gt;
&lt;br&gt;          -  Prisoner
&lt;br&gt;</t>
  </si>
  <si>
    <t>Other: Self-prone position recommendation;Other: Usual care</t>
  </si>
  <si>
    <t>United States;Spain;United States</t>
  </si>
  <si>
    <t xml:space="preserve">Qualtrics usual care website will include the following sections:
    Welcome message
    A reminder to keep track of the time spent in 1) prone position, 2) lying flat on back, 3) lying on side, 4) sitting up, and 5) standing or walking
</t>
  </si>
  <si>
    <t>NCT04345406</t>
  </si>
  <si>
    <t>Angiotensin Converting Enzyme Inhibitors in Treatment of Covid 19</t>
  </si>
  <si>
    <t>Tanta University</t>
  </si>
  <si>
    <t>&lt;br&gt;        Inclusion Criteria:
&lt;br&gt;
&lt;br&gt;          -  Patients infected with covid 19
&lt;br&gt;
&lt;br&gt;        Exclusion Criteria:
&lt;br&gt;
&lt;br&gt;          -  allergy or contraindications to the drug
&lt;br&gt;</t>
  </si>
  <si>
    <t>Drug: ACEIs;Drug: Conventional treatment</t>
  </si>
  <si>
    <t>Conventional treatment
alexoquine
Other Name: chloroquine</t>
  </si>
  <si>
    <t>NCT04345523</t>
  </si>
  <si>
    <t>Convalescent Plasma Therapy vs. SOC for the Treatment of COVID19 in Hospitalized Patients</t>
  </si>
  <si>
    <t>Cristina Avendaño Solá</t>
  </si>
  <si>
    <t>278</t>
  </si>
  <si>
    <t>&lt;br&gt;        Inclusion Criteria:
&lt;br&gt;
&lt;br&gt;          1. Written informed consent prior to performing study procedures. Witnessed oral consent
&lt;br&gt;             will be accepted in order to avoid paper handling. Written consent by patient or
&lt;br&gt;             representatives will be obtained as soon as possible.
&lt;br&gt;
&lt;br&gt;          2. Male or female adult patient =18 years of age at time of enrolment.
&lt;br&gt;
&lt;br&gt;          3. Has laboratory-confirmed SARS-CoV-2 infection as determined by PCR in
&lt;br&gt;             naso/oropharyngeal swabs or any other relevant specimen.
&lt;br&gt;
&lt;br&gt;          4. Patients requiring hospitalization for COVID-19 without mechanical ventilation
&lt;br&gt;             (invasive or non-invasive) or high flow oxygen devices and at least one of the
&lt;br&gt;             following:
&lt;br&gt;
&lt;br&gt;               -  Radiographic evidence of pulmonary infiltrates by imaging (chest x-ray, CT scan,
&lt;br&gt;                  etc.), OR
&lt;br&gt;
&lt;br&gt;               -  Clinical assessment (evidence of rales/crackles on exam) AND SpO2 = 94% on room
&lt;br&gt;                  air that requires supplemental oxygen.
&lt;br&gt;
&lt;br&gt;          5. No more than 12 days between the onset of symptoms (fever or cough) and treatment
&lt;br&gt;             administration day.
&lt;br&gt;
&lt;br&gt;        Exclusion Criteria:
&lt;br&gt;
&lt;br&gt;          1. Requiring mechanical ventilation (invasive or non-invasive) or high flow oxygen
&lt;br&gt;             devices.
&lt;br&gt;
&lt;br&gt;          2. More than 12 days since symptoms (fever or cough).
&lt;br&gt;
&lt;br&gt;          3. Participation in any other clinical trial of an experimental treatment for COVID-19.
&lt;br&gt;
&lt;br&gt;          4. In the opinion of the clinical team, progression to death is imminent and inevitable
&lt;br&gt;             within the next 24 hours, irrespective of the provision of treatments.
&lt;br&gt;
&lt;br&gt;          5. Any incompatibility or allergy to the administration of human plasma.
&lt;br&gt;
&lt;br&gt;          6. Stage 4 severe chronic kidney disease or requiring dialysis (i.e. eGFR &lt;30).
&lt;br&gt;</t>
  </si>
  <si>
    <t>Other: Blood and derivatives.;Drug: Standard of Care</t>
  </si>
  <si>
    <t>standard treatment provided according to the current treatment protocols for coronavirus disease</t>
  </si>
  <si>
    <t>NCT04346628</t>
  </si>
  <si>
    <t>Oral Favipiravir Compared to Placebo in Subjects With Mild COVID-19</t>
  </si>
  <si>
    <t>Stanford University</t>
  </si>
  <si>
    <t>&lt;br&gt;        Inclusion Criteria:
&lt;br&gt;
&lt;br&gt;          -  Diagnosis of COVID-19 disease:
&lt;br&gt;
&lt;br&gt;               -  If symptomatic, presence of mild to moderate symptoms without signs of
&lt;br&gt;                  respiratory distress, with positive for SARS-CoV-2 diagnostic assay within 72
&lt;br&gt;                  hours prior to.informed consent.
&lt;br&gt;
&lt;br&gt;               -  If asymptomatic, initial diagnosis obtained no more than 72 hours prior to
&lt;br&gt;                  informed consent
&lt;br&gt;
&lt;br&gt;          -  Subject agrees to maintain home or other quarantine as recommended by the study
&lt;br&gt;             physician, except to visit the study site as required by the protocol
&lt;br&gt;
&lt;br&gt;          -  Members of the same household may participate in the study as long as the inclusion
&lt;br&gt;             and exclusion criteria are met
&lt;br&gt;
&lt;br&gt;          -  Males must be sterile, OR agree not to donate semen AND agree to strictly adhere to
&lt;br&gt;             contraceptive measures during the study and for seven days following the last dose of
&lt;br&gt;             study medication
&lt;br&gt;
&lt;br&gt;          -  Females must be unable to bear children, OR ensure that their male partner is
&lt;br&gt;             incapable of fathering a child, OR, if of childbearing potential will strictly adhere
&lt;br&gt;             to contraceptive measures during the study and for seven days following the last dose
&lt;br&gt;             of study medication
&lt;br&gt;
&lt;br&gt;          -  Females must agree to stop breast-feeding prior to first dose of study drug and
&lt;br&gt;             through seven days after completing therapy
&lt;br&gt;
&lt;br&gt;          -  Females must have a negative pregnancy test at screening
&lt;br&gt;
&lt;br&gt;          -  Participant agrees to maintain home or other quarantine as recommended by the study
&lt;br&gt;             physician, except to visit the study site as required by the protocol
&lt;br&gt;
&lt;br&gt;        Exclusion Criteria:
&lt;br&gt;
&lt;br&gt;          -  Concomitant bacterial respiratory infection documented by respiratory culture. NOTE:
&lt;br&gt;             Subjects on empirical antibiotic treatment for possible but unproven bacterial
&lt;br&gt;             pneumonia, but who are positive for SARS-CoV-2, are allowed in the study (will be
&lt;br&gt;             randomized to the same treatment to maintain blinding).
&lt;br&gt;
&lt;br&gt;          -  History of abnormal uric acid metabolism.
&lt;br&gt;
&lt;br&gt;          -  History of hypersensitivity to an anti-viral nucleoside-analog drug targeting a viral
&lt;br&gt;             RNA polymerase.
&lt;br&gt;
&lt;br&gt;          -  Abnormal laboratory test results at screening:
&lt;br&gt;
&lt;br&gt;          -  Use of adrenocorticosteroids (except topical or inhaled preparations or oral
&lt;br&gt;             preparations equivalent to or less than 10 mg of oral prednisone) or immunosuppressive
&lt;br&gt;             or immunomodulatory drugs (e.g., immunosuppressants, anticancer drugs, interleukins,
&lt;br&gt;             interleukin antagonists or interleukin receptor blockers). NOTE: Treatment of study
&lt;br&gt;             participants following institutional COVID-19 treatment policies or guidelines,
&lt;br&gt;             including the use of immunomodulatory medications, is permitted. This excludes
&lt;br&gt;             treatment with agents that have the potential for direct antiviral activity, including
&lt;br&gt;             convalescent plasma and NO, and co-enrollment into other clinical studies that
&lt;br&gt;             evaluate investigational agents for COVID-19.
&lt;br&gt;
&lt;br&gt;          -  Serious chronic disease (e.g., human immunodeficiency virus [HIV], cancer requiring
&lt;br&gt;             chemotherapy within the preceding 6 months, and/or moderate or severe hepatic
&lt;br&gt;             insufficiency).
&lt;br&gt;
&lt;br&gt;          -  Previously received favipiravir within the past 30 days.
&lt;br&gt;
&lt;br&gt;          -  Advanced kidney disease
&lt;br&gt;
&lt;br&gt;          -  Advanced liver disease
&lt;br&gt;
&lt;br&gt;          -  History of alcohol or drug abuse in the previous two years.
&lt;br&gt;
&lt;br&gt;          -  Psychiatric illness that is not well controlled (defined as stable on a regimen for
&lt;br&gt;             more than one year).
&lt;br&gt;
&lt;br&gt;          -  Taken another investigational drug within the past 30 days.
&lt;br&gt;
&lt;br&gt;          -  Seemed by the Investigator to be ineligible for any reason.
&lt;br&gt;</t>
  </si>
  <si>
    <t>Drug: Favipiravir;Drug: Placebo;Other: Standard of care treatment</t>
  </si>
  <si>
    <t>Standard of care treatmen</t>
  </si>
  <si>
    <t>NCT04346693</t>
  </si>
  <si>
    <t>An Open Randomized Study of Dalargin Effectiveness in Patients With Severe and Critical Manifestations of SARS-COVID-19</t>
  </si>
  <si>
    <t>Burnasyan Federal Medical Biophysical Center</t>
  </si>
  <si>
    <t>320</t>
  </si>
  <si>
    <t>&lt;br&gt;        Inclusion Criteria:
&lt;br&gt;
&lt;br&gt;          -  Patients from the age of 18 years male and female;
&lt;br&gt;
&lt;br&gt;          -  Coronavirus infection confirmed by results of Polymerase chain reaction test;
&lt;br&gt;
&lt;br&gt;          -  Hospitalization of the patient;
&lt;br&gt;
&lt;br&gt;          -  The presence of a signed informed consent to participate in the study.
&lt;br&gt;
&lt;br&gt;        Exclusion Criteria:
&lt;br&gt;
&lt;br&gt;          1. Revocation of informed consent by the patient.
&lt;br&gt;
&lt;br&gt;          2. Patient mismatch inclusion criteria.
&lt;br&gt;
&lt;br&gt;          3. First identified conditions and / or diseases described in the non-inclusion criteria.
&lt;br&gt;
&lt;br&gt;        The criteria for early termination of patient participation in the study during the period
&lt;br&gt;        of use of the study drug are:
&lt;br&gt;
&lt;br&gt;          1. Patient withdrawal of informed consent.
&lt;br&gt;
&lt;br&gt;          2. First identified conditions and / or diseases described in the non-inclusion criteria.
&lt;br&gt;
&lt;br&gt;          3. The occurrence of serious adverse events.
&lt;br&gt;
&lt;br&gt;          4. Adverse events that do not meet the criteria of severity, the development of which,
&lt;br&gt;             according to the researcher, further participation in the study may be detrimental to
&lt;br&gt;             the health or well-being of the patient.
&lt;br&gt;
&lt;br&gt;          5. Administrative reasons (termination of the study by the Sponsor or regulatory
&lt;br&gt;             authorities), as well as gross protocol violations that may affect the results of the
&lt;br&gt;             study.
&lt;br&gt;
&lt;br&gt;          6. The patient receives / needs additional treatment that may affect the outcome of the
&lt;br&gt;             study or patient safety
&lt;br&gt;
&lt;br&gt;          7. Individual intolerance to research drugs
&lt;br&gt;
&lt;br&gt;          8. Incorrect inclusion (for example, the patient was included in violation of the
&lt;br&gt;             criteria for inclusion / non-inclusion of the protocol)
&lt;br&gt;</t>
  </si>
  <si>
    <t>Procedure: Standard therapy recommended by the Ministry of Health of the Russian Federation.;Procedure: Standard therapy recommended by the Ministry of Health of the Russian Federation and Dalargin intramuscular injection;Procedure: Standard therapy recommended by the Ministry of Health of the Russian Federation and Dalargin inhalation;Procedure: Standard therapy recommended by the Ministry of Health of the Russian Federation and Dalargin intramuscular injection combined with Dalargin inhalation</t>
  </si>
  <si>
    <t>Russian Federation</t>
  </si>
  <si>
    <t>Standard therapy recommended by the Ministry of Health of the Russian Federation.
Hydroxychloroquine + azithromycin + / - tocilizumab. Hydroxychloroquine intake is conducted according to the following schedule: 400 mg twice per day for 1-2 days of the treatment and 200 mg twice per day during six days of the treatment course.
For the tocilizumab, 400 mg intravenously drip slowly (for at least 1 hour), with insufficient effect, administration is repeated the after 12 hours. Simultaneously no more than 800 mg of tocilizumab could be administered.
For the azithromycin admission 500mg on day 1 is prescribed followed by 250mg per day, the next four days</t>
  </si>
  <si>
    <t>1-2 days: 800mg/daily
2-6 days: 400 mg/daily</t>
  </si>
  <si>
    <t>tocilizumab</t>
  </si>
  <si>
    <t>azithromycin</t>
  </si>
  <si>
    <t>Day 1:500 mg/daily
day 2-5: 250mg/daily</t>
  </si>
  <si>
    <t>NCT04347174</t>
  </si>
  <si>
    <t>Cadila Pharnmaceuticals</t>
  </si>
  <si>
    <t>&lt;br&gt;        Inclusion Criteria:
&lt;br&gt;
&lt;br&gt;          -  Critically ill patients infected with COVID-19 (clinical/confirmed)
&lt;br&gt;
&lt;br&gt;          -  Patient aged 18 years or more of either gender
&lt;br&gt;
&lt;br&gt;          -  Illness of any duration with respiratory rate =25 breaths/minute, and at least one of
&lt;br&gt;             the following:
&lt;br&gt;
&lt;br&gt;               -  Radiographic infiltrates by imaging (chest x-ray, CT scan, etc.), or
&lt;br&gt;
&lt;br&gt;               -  SpO2 =94% on room air, or
&lt;br&gt;
&lt;br&gt;               -  Requiring mechanical ventilation and/or supplemental oxygen
&lt;br&gt;
&lt;br&gt;          -  Female patients of childbearing potential must have a negative pregnancy test within
&lt;br&gt;             14 days prior to first dose of study medication.
&lt;br&gt;
&lt;br&gt;          -  Subject (or legally authorized representative) provides written informed consent prior
&lt;br&gt;             to initiation of any study procedure.
&lt;br&gt;
&lt;br&gt;        Exclusion Criteria:
&lt;br&gt;
&lt;br&gt;          -  Pregnant or nursing female.
&lt;br&gt;
&lt;br&gt;          -  Patients with history of allergy, hypersensitivity, or any serious reaction to study
&lt;br&gt;             medication
&lt;br&gt;
&lt;br&gt;          -  Patients with a concomitant medical condition, whose participation, in the opinion of
&lt;br&gt;             the investigator, may create an unacceptable additional risk.
&lt;br&gt;
&lt;br&gt;          -  Patient previously enrolled into this study.
&lt;br&gt;
&lt;br&gt;          -  Patient participating or having participated in a clinical trial with another
&lt;br&gt;             investigational drug within the last 28 days except for investigational drugs against
&lt;br&gt;             cancer, leukaemia or HIV.
&lt;br&gt;
&lt;br&gt;          -  Patients with a life expectancy judged to be less than five days
&lt;br&gt;
&lt;br&gt;          -  ALT/AST &gt; 5 times the upper limit of normal
&lt;br&gt;
&lt;br&gt;          -  Stage 4 severe chronic kidney disease or requiring dialysis (i.e. eGFR &lt; 30)
&lt;br&gt;
&lt;br&gt;          -  Patients not likely to complete the trial as per judgment of the investigator.
&lt;br&gt;</t>
  </si>
  <si>
    <t>Drug: Suspension of heat killed (autoclaved) Mycobacterium w;Drug: Standard therapy of COVID-19</t>
  </si>
  <si>
    <t>Standard care of treatment for COVID-19 as per hospital practice</t>
  </si>
  <si>
    <t>NCT04347226</t>
  </si>
  <si>
    <t>Anti-Interleukin-8 (Anti-IL-8) for Patients With COVID-19</t>
  </si>
  <si>
    <t>Matthew Dallos</t>
  </si>
  <si>
    <t>138</t>
  </si>
  <si>
    <t>&lt;br&gt;        Inclusion Criteria
&lt;br&gt;
&lt;br&gt;          -  Male or female adult = 18 years of age at time of enrollment.
&lt;br&gt;
&lt;br&gt;          -  Confirmed diagnosis of SARS-CoV-2 infection = 14 days prior to registration.
&lt;br&gt;
&lt;br&gt;          -  Inpatient hospitalization (or documentation of a plan to admit to the hospital if the
&lt;br&gt;             patient is in the emergency department)
&lt;br&gt;
&lt;br&gt;          -  Evidence of pneumonia by chest radiographs, chest CT OR chest auscultation (rales,
&lt;br&gt;             crackles).
&lt;br&gt;
&lt;br&gt;          -  Severe respiratory disease (oxygen saturation =93% on room air and requiring
&lt;br&gt;             supplemental oxygen) OR critical respiratory disease (requiring non-rebreather,
&lt;br&gt;             non-mechanical/mechanical ventilation, high-flow nasal cannula, ICU admission).
&lt;br&gt;
&lt;br&gt;          -  Patients can continue their anti-cancer therapy at the discretion of the treating
&lt;br&gt;             physician.
&lt;br&gt;
&lt;br&gt;          -  Adequate laboratory tests including:
&lt;br&gt;
&lt;br&gt;               -  absolute neutrophil count (ANC) &gt;500 cells/mm3
&lt;br&gt;
&lt;br&gt;               -  Platelet count &gt;20,000 cells/mm3
&lt;br&gt;
&lt;br&gt;               -  Serum total bilirubin &lt;1.5 × upper limit of normal (ULN)
&lt;br&gt;
&lt;br&gt;               -  alanine aminotransferase (ALT) &lt;5 × ULN
&lt;br&gt;
&lt;br&gt;               -  aspartate aminotransferase (AST) &lt;5 × ULN
&lt;br&gt;
&lt;br&gt;          -  Age and Reproductive Status
&lt;br&gt;
&lt;br&gt;               1. Males and females, aged at least 18 years old
&lt;br&gt;
&lt;br&gt;               2. Women of childbearing potential (WOCBP) must have a negative serum or urine
&lt;br&gt;                  pregnancy test (minimum sensitivity 25 IU/L or equivalent units of human
&lt;br&gt;                  chorionic gonadotropin) within 24 hours prior to the start of study treatment.
&lt;br&gt;
&lt;br&gt;               3. Women must not be breastfeeding.
&lt;br&gt;
&lt;br&gt;               4. WOCBP must agree to follow instructions for method(s) of contraception for the
&lt;br&gt;                  duration of study treatment plus for a total of 155 days post treatment
&lt;br&gt;                  completion. Local laws and regulations may require use of alternative and/or
&lt;br&gt;                  additional contraception methods.
&lt;br&gt;
&lt;br&gt;               5. WOCBP who are continuously not heterosexually active are also exempt from
&lt;br&gt;                  contraceptive requirements, but should still undergo pregnancy testing as
&lt;br&gt;                  described in this section.
&lt;br&gt;
&lt;br&gt;               6. Males who are sexually active with WOCBP must agree to follow instructions for
&lt;br&gt;                  method(s) of contraception during study treatment with BMS-986253 for a total of
&lt;br&gt;                  215 days post-treatment completion.
&lt;br&gt;
&lt;br&gt;               7. Azoospermic males are exempt from contraceptive requirements. WOCBP who are
&lt;br&gt;                  continuously not heterosexually active are also exempt from contraceptive
&lt;br&gt;                  requirements, and still must undergo pregnancy testing as described in this
&lt;br&gt;                  section.
&lt;br&gt;
&lt;br&gt;          -  Willingness to provide written informed consent and HIPAA authorization for the
&lt;br&gt;             release of personal health information, and the ability to comply with the study
&lt;br&gt;             requirements (note: HIPAA authorization will be included in the informed consent). In
&lt;br&gt;             cases of partial impairment, impairment that fluctuates over time, or complete
&lt;br&gt;             impairment due to dementia, stroke, traumatic brain injury, developmental disorders
&lt;br&gt;             (including mentally disabled persons), serious mental illness, delirium, medical
&lt;br&gt;             sedation, or intubation, a subject may be enrolled if the subject's legally authorized
&lt;br&gt;             representative consents on the subject's behalf.
&lt;br&gt;
&lt;br&gt;        Exclusion Criteria
&lt;br&gt;
&lt;br&gt;          -  Treatment with anti-IL-6, anti-IL-6R antagonists or Janus kinase inhibitor (JAKi)
&lt;br&gt;             within 48 hours of first dose of study treatment.
&lt;br&gt;
&lt;br&gt;          -  No other investigational therapies with the intent to treat the patient's COVID-19 can
&lt;br&gt;             be administered while the patient is enrolled in the study.
&lt;br&gt;
&lt;br&gt;             o Exception is remdesivir, hydroxychloroquine or other treatments being used as
&lt;br&gt;             compassionate use for COVID-19.
&lt;br&gt;
&lt;br&gt;          -  Expected non-COVID-related survival of &lt; 2 months.
&lt;br&gt;
&lt;br&gt;          -  Ongoing systemic immunosuppressive therapy = 14 days prior to study treatment
&lt;br&gt;             administration (except for adrenal replacement steroid doses = 10mg daily prednisone
&lt;br&gt;             equivalent in the absence of active autoimmune disease or a short course of steroids
&lt;br&gt;             (&lt;5 days) up to 7 days prior to initiating study treatment).
&lt;br&gt;
&lt;br&gt;          -  Receipt of non-oncology vaccines containing live virus for prevention of infectious
&lt;br&gt;             diseases within 4 weeks prior to first dose of study treatment
&lt;br&gt;
&lt;br&gt;          -  History of severe hypersensitivity reaction to any monoclonal antibody (mAb)
&lt;br&gt;
&lt;br&gt;          -  Multi-organ failure requiring vasopressors or continuous veno-venous hemofiltration
&lt;br&gt;             (CVVH) or extracorporeal membrane oxygenation.
&lt;br&gt;
&lt;br&gt;          -  No active systemic bacterial or fungal infection o Patients with a history of positive
&lt;br&gt;             bacterial or fungal cultures but on enrollment do not have suspected or known active
&lt;br&gt;             systemic bacterial or fungal infections are permitted.
&lt;br&gt;</t>
  </si>
  <si>
    <t>Drug: BMS-986253</t>
  </si>
  <si>
    <t xml:space="preserve">Usual treatment of COVID-19 per study physician discretion
</t>
  </si>
  <si>
    <t>NCT04347239</t>
  </si>
  <si>
    <t>Study to Evaluate the Efficacy and Safety of Leronlimab for Patients With Severe or Critical Coronavirus Disease 2019 (COVID-19)</t>
  </si>
  <si>
    <t>CytoDyn, Inc.</t>
  </si>
  <si>
    <t>&lt;br&gt;        Inclusion Criteria:
&lt;br&gt;
&lt;br&gt;          1. Male or female adult = 18 years of age at time of screening.
&lt;br&gt;
&lt;br&gt;          2. Subjects hospitalized with severe or critical illness caused by coronavirus 2019
&lt;br&gt;             infection as defined below:
&lt;br&gt;
&lt;br&gt;             A. Severe Illness:
&lt;br&gt;
&lt;br&gt;             - Diagnosed with COVID-19 by standard RT-PCR assay or equivalent testing within 5 days
&lt;br&gt;             of screening
&lt;br&gt;
&lt;br&gt;             AND
&lt;br&gt;
&lt;br&gt;             Symptoms of severe systemic illness/infection with COVID-19:
&lt;br&gt;
&lt;br&gt;             - At least 1 of the following: fever, cough, sore throat, malaise, headache, muscle
&lt;br&gt;             pain, shortness of breath at rest or with exertion, confusion, or symptoms of severe
&lt;br&gt;             lower respiratory symptoms including dyspnea at rest or respiratory distress
&lt;br&gt;
&lt;br&gt;             AND
&lt;br&gt;
&lt;br&gt;             Clinical signs indicative of severe systemic illness/infection with COVID-19, with at
&lt;br&gt;             least 1 of the following:
&lt;br&gt;
&lt;br&gt;             - RR = 30, HR = 125, SaO2 &lt;93% on room air or requires &gt; 2L oxygen by NC in order
&lt;br&gt;             maintain SaO2 =93%, PaO2/FiO2 &lt;300
&lt;br&gt;
&lt;br&gt;             AND
&lt;br&gt;
&lt;br&gt;             - None of the following: Respiratory failure (defined by endotracheal intubation and
&lt;br&gt;             mechanical ventilation, oxygen delivered by high-flow nasal cannula, noninvasive
&lt;br&gt;             positive pressure ventilation, or clinical diagnosis of respiratory failure in setting
&lt;br&gt;             of resource limitations), Septic shock (defined by SBP &lt; 90 mm Hg, or Diastolic BP &lt;
&lt;br&gt;             60 mm Hg), Multiple organ dysfunction/failure
&lt;br&gt;
&lt;br&gt;             B. Critical Illness:
&lt;br&gt;
&lt;br&gt;             - Diagnosed with COVID-19 by standard RT-PCR assay or equivalent testing within 5 days
&lt;br&gt;             of screening
&lt;br&gt;
&lt;br&gt;             AND
&lt;br&gt;
&lt;br&gt;             Evidence of critical illness, defined by at least 1 of the following:
&lt;br&gt;
&lt;br&gt;             - Respiratory failure defined based on resource utilization requiring at least 1 of
&lt;br&gt;             the following: Endotracheal intubation and mechanical ventilation, oxygen delivered by
&lt;br&gt;             high-flow nasal cannula, noninvasive positive pressure ventilation, ECMO, or clinical
&lt;br&gt;             diagnosis of respiratory failure (in setting of resource limitation)
&lt;br&gt;
&lt;br&gt;             OR
&lt;br&gt;
&lt;br&gt;             - Shock (defined by SBP &lt; 90 mm Hg, or Diastolic BP &lt; 60 mm Hg or requiring
&lt;br&gt;             vasopressors)
&lt;br&gt;
&lt;br&gt;             OR
&lt;br&gt;
&lt;br&gt;             -Multiple organ dysfunction/failure
&lt;br&gt;
&lt;br&gt;          3. Subject, if intubated, positive endexpiratory pressure (PEEP) &lt;15 cmH2O with PaO2/FiO2
&lt;br&gt;             &gt;150 mmHg.
&lt;br&gt;
&lt;br&gt;          4. Electrocardiogram (ECG) with no clinically significant findings as assessed by the
&lt;br&gt;             Investigator
&lt;br&gt;
&lt;br&gt;          5. Subject (or legally authorized representative) provides written informed consent prior
&lt;br&gt;             to initiation of any study procedures.
&lt;br&gt;
&lt;br&gt;          6. Understands and agrees to comply with planned study procedures.
&lt;br&gt;
&lt;br&gt;          7. Women of childbearing potential and their partner must agree to use at least one
&lt;br&gt;             highly effective method of contraception (e.g., hormonal contraceptives [implants,
&lt;br&gt;             injectables, combination oral contraceptives, transdermal patches, or contraceptive
&lt;br&gt;             rings], intrauterine devices, bilateral tubal occlusion, or sexual abstinence) for the
&lt;br&gt;             duration of the study.
&lt;br&gt;
&lt;br&gt;        Exclusion Criteria:
&lt;br&gt;
&lt;br&gt;          1. Subjects with do-not-resuscitate (DNR) and/or do-not-intubate (DNI) orders or expected
&lt;br&gt;             to be made DNR/DNI in setting of resource limitations or family wishes.
&lt;br&gt;
&lt;br&gt;          2. Not a candidate for dialysis or continuation of care (or full medical support) in
&lt;br&gt;             setting of resource limitations.
&lt;br&gt;
&lt;br&gt;          3. Subject on continuous vasopressors (at the dose of norepinephrine &gt;20µg/min and/or
&lt;br&gt;             vasopressin &gt;0.04 units/kg/min) for &gt;48 hours at time of screening.
&lt;br&gt;
&lt;br&gt;          4. Subjects who have a history of allergic reactions attributed to compounds of similar
&lt;br&gt;             chemical or biologic composition to leronlimab (PRO 140) are not eligible.
&lt;br&gt;
&lt;br&gt;          5. Inability to provide informed consent or to comply with test requirements
&lt;br&gt;
&lt;br&gt;          6. Consideration by the investigator, for safety reasons, that the subject is an
&lt;br&gt;             unsuitable candidate to receive study treatment
&lt;br&gt;
&lt;br&gt;          7. Pregnancy or breast feeding
&lt;br&gt;
&lt;br&gt;          8. Subject participating in another study with for an investigational treatment for
&lt;br&gt;             COVID-19.
&lt;br&gt;
&lt;br&gt;        Note: Subject who were prescribed (1) hydroxychloroquine or chloroquine with or without
&lt;br&gt;        azithromycin, (2) Remdesivir, (3) convalescent plasma therapy, or (4) immunomodulatory
&lt;br&gt;        treatments (including but not limited to sarilumab, clazakizumab, tocilizumab, and
&lt;br&gt;        anakinra) for the off-label treatment of COVID-19 prior to study enrollment may be included
&lt;br&gt;        and may continue to receive these agents as part of standard-of-care.
&lt;br&gt;</t>
  </si>
  <si>
    <t>Drug: Placebos;Drug: Leronlimab (700mg)</t>
  </si>
  <si>
    <t xml:space="preserve"> Subject who were prescribed (1) hydroxychloroquine or chloroquine with or without azithromycin, (2) Remdesivir, (3) convalescent plasma therapy, or (4) immunomodulatory treatments (including but not limited to sarilumab, clazakizumab, tocilizumab, and anakinra) for the off-label treatment of COVID-19 prior to study enrollment may be included and may continue to receive these agents as part of standard-of-care.</t>
  </si>
  <si>
    <t>NCT04347941</t>
  </si>
  <si>
    <t>Awake Prone Positioning to Reduce Invasive VEntilation in COVID-19 Induced Acute Respiratory failurE</t>
  </si>
  <si>
    <t>University College Hospital Galway</t>
  </si>
  <si>
    <t>&lt;br&gt;        Inclusion Criteria:
&lt;br&gt;
&lt;br&gt;          -  Suspected or confirmed COVID19 infection
&lt;br&gt;
&lt;br&gt;          -  Bilateral Infiltrates on CXR
&lt;br&gt;
&lt;br&gt;          -  SpO2 &lt;94% on FiO2 40% by either venturi facemask or high flow nasal cannula
&lt;br&gt;
&lt;br&gt;          -  RR &lt;40
&lt;br&gt;
&lt;br&gt;          -  Written informed consent
&lt;br&gt;
&lt;br&gt;        Exclusion Criteria:
&lt;br&gt;
&lt;br&gt;          -  Age &lt;18
&lt;br&gt;
&lt;br&gt;          -  Uncooperative or likely to be unable to lie on abdomen for 16 hours
&lt;br&gt;
&lt;br&gt;          -  Receiving comfort care only
&lt;br&gt;
&lt;br&gt;          -  Multi-organ failure
&lt;br&gt;
&lt;br&gt;          -  RR&gt;40
&lt;br&gt;
&lt;br&gt;          -  Contraindication to PP (e.g. vomiting, abdominal wound, unstable pelvic/spinal
&lt;br&gt;             lesions, pregnancy &gt;20/40 gestation, severe brain injury).
&lt;br&gt;</t>
  </si>
  <si>
    <t>Procedure: Prone Positioning;Procedure: Standard of care.</t>
  </si>
  <si>
    <t>NCT04348695</t>
  </si>
  <si>
    <t>Study of Ruxolitinib Plus Simvastatin in the Prevention and Treatment of Respiratory Failure of COVID-19.</t>
  </si>
  <si>
    <t>Fundación de investigación HM</t>
  </si>
  <si>
    <t>94</t>
  </si>
  <si>
    <t>&lt;br&gt;        Inclusion Criteria:
&lt;br&gt;
&lt;br&gt;          -  Patients who have given their written informed consent. If it is considered that
&lt;br&gt;             obtaining written consent could constitute a factor for the transmission of the
&lt;br&gt;             disease (given the high contagiousness of the SARS-Cov-2 virus), it will be permitted
&lt;br&gt;             to obtain duly justified verbal consent in the patient's medical history.
&lt;br&gt;
&lt;br&gt;          -  Clinical diagnosis or confirmed by analytical tests (PCR of viral RNA or detection of
&lt;br&gt;             antiSARS-Cov-2 antibodies) that requires care in hospital and that are grade 3 or 4 of
&lt;br&gt;             the WHO 7-point ordinal scale of severity categorization for COVID.
&lt;br&gt;
&lt;br&gt;          -  Platelets&gt; 50,000 / uL, neutrophils&gt; 500 / ul
&lt;br&gt;
&lt;br&gt;          -  Kidney or liver failure is not a contraindication, dose adjustment will be made
&lt;br&gt;             according to the SmPC
&lt;br&gt;
&lt;br&gt;          -  Women of childbearing potential who are sexually active, not undergoing a hysterectomy
&lt;br&gt;             or double adnexectomy, should follow the following indications for contraception:
&lt;br&gt;
&lt;br&gt;               -  Negative serum or urine pregnancy test in the 72 hours prior to the start of
&lt;br&gt;                  treatment.
&lt;br&gt;
&lt;br&gt;               -  Use of a medically accepted contraceptive method during: 2 months prior to the
&lt;br&gt;                  start of study treatment, during the study and up to 3 months after the last dose
&lt;br&gt;                  of treatment.
&lt;br&gt;
&lt;br&gt;        Exclusion Criteria:
&lt;br&gt;
&lt;br&gt;          -  Documented concomitant severe bacterial or fungal infection
&lt;br&gt;
&lt;br&gt;          -  Infection with HIV, HCV, HBV
&lt;br&gt;
&lt;br&gt;          -  Age &lt;18 years
&lt;br&gt;
&lt;br&gt;          -  Thrombocytopenia &lt;50,000 / uL, Neutropenia &lt;500 / uL
&lt;br&gt;
&lt;br&gt;          -  Women of childbearing age who do not use an effective contraceptive method.
&lt;br&gt;
&lt;br&gt;          -  Pregnant or lactating women.
&lt;br&gt;
&lt;br&gt;          -  Patients who do not want or cannot comply with the protocol.
&lt;br&gt;
&lt;br&gt;          -  Patients with impaired gastrointestinal function or gastric disease that significantly
&lt;br&gt;             impairs the absorption of ruxolitinib or simvastatin, such as: severe ulcerative
&lt;br&gt;             disease, uncontrolled nausea, vomiting, diarrhea, malabsorption syndrome, extensive
&lt;br&gt;             resection (&gt; 1m) of the small intestine or inability to swallow oral medication.
&lt;br&gt;             Previous partial or total gastrectomy is not an exclusion criterion
&lt;br&gt;</t>
  </si>
  <si>
    <t>Drug: Ruxolitinib plus simvastatin;Other: Standard of Care</t>
  </si>
  <si>
    <t>Patients will receive treatment according to usual clinical practice in the participant site</t>
  </si>
  <si>
    <t>NCT04349241</t>
  </si>
  <si>
    <t>Efficacy and Safety of Favipiravir in Management of COVID-19</t>
  </si>
  <si>
    <t>Ain Shams University</t>
  </si>
  <si>
    <t>&lt;br&gt;        Inclusion Criteria:
&lt;br&gt;
&lt;br&gt;        Patients aged between 18 and 80 years.
&lt;br&gt;
&lt;br&gt;        Patients with confirmed COVID-19 documented by a diagnostic laboratory test (e.g.,
&lt;br&gt;        nasopharyngeal swab) at the time of illness.
&lt;br&gt;
&lt;br&gt;        And Have mild to moderate symptoms according to the national protocol classification of
&lt;br&gt;        patients.
&lt;br&gt;
&lt;br&gt;        Exclusion Criteria:
&lt;br&gt;
&lt;br&gt;        Patients have severe or immediately life-threatening COVID-19, Severe disease is defined
&lt;br&gt;        as: dyspnea, respiratory frequency = 30/min, blood oxygen saturation = 93%, partial
&lt;br&gt;        pressure of arterial oxygen to fraction of inspired oxygen ratio &lt; 300, and/or lung
&lt;br&gt;        infiltrates &gt; 50% within 24 to 48 hours Life-threatening disease is defined as: respiratory
&lt;br&gt;        failure, septic shock, and/or multiple organ dysfunction or failure
&lt;br&gt;
&lt;br&gt;        Pregnant or lactating females.
&lt;br&gt;
&lt;br&gt;        Participation in any investigational clinical study, other than observational, within the
&lt;br&gt;        past 30 days; or plans to participate in such a study at any time from the day of
&lt;br&gt;        enrollment until 30 days post-treatment in the current study.
&lt;br&gt;</t>
  </si>
  <si>
    <t>Drug: favipiravir;Drug: Standard of care therapy</t>
  </si>
  <si>
    <t>Standard of care therapy
oseltamivir 75 mg 12 hourly for 5-10 days and hydroxychloroquine 400mg 12 hourly day -1 followed by 200mg 12 hourly daily on day- 2 to day-5-10
Other Name: National Egyptian guideline</t>
  </si>
  <si>
    <t>ostelamivir</t>
  </si>
  <si>
    <t>5-10 days</t>
  </si>
  <si>
    <t>150 mg/daily</t>
  </si>
  <si>
    <t>800mg -day 1 followed by 400mg day- 2 to day-5-10</t>
  </si>
  <si>
    <t>NCT04350320</t>
  </si>
  <si>
    <t>Trial to Study the Benefit of Colchicine in Patients With COVID-19</t>
  </si>
  <si>
    <t>Fundacion para la Formacion e Investigacion Sanitarias de la Region de Murcia</t>
  </si>
  <si>
    <t>14/04/2020</t>
  </si>
  <si>
    <t>102</t>
  </si>
  <si>
    <t>&lt;br&gt;        Inclusion Criteria:
&lt;br&gt;
&lt;br&gt;          1. SARS-CoV-2 infection confirmed by PCR.
&lt;br&gt;
&lt;br&gt;          2. Admitted in the hospital in the previous 48 hours, with clinical status 3, 4 or 5 of
&lt;br&gt;             WHO classification.
&lt;br&gt;
&lt;br&gt;          3. Age above 18 years old.
&lt;br&gt;
&lt;br&gt;          4. Informed written consent.
&lt;br&gt;
&lt;br&gt;        Exclusion Criteria:
&lt;br&gt;
&lt;br&gt;          1. Invasive mechanical ventilation needed.
&lt;br&gt;
&lt;br&gt;          2. Established limitation of the therapeutic effort
&lt;br&gt;
&lt;br&gt;          3. Inflammatory bowel disease (IBD: Chron Syndrome or Ulcerative colitis), chronic
&lt;br&gt;             diarrhea or malabsorption.
&lt;br&gt;
&lt;br&gt;          4. Previous neuromuscular disease.
&lt;br&gt;
&lt;br&gt;          5. Other disease with an estimated vital prognosis under 1 year.
&lt;br&gt;
&lt;br&gt;          6. Severe renal insufficiency (glomerular filtration rate &lt;30 mL/min/1.73m2)
&lt;br&gt;
&lt;br&gt;          7. Medical records of cirrhosis, active chronic hepatitis or severe hepatic disease
&lt;br&gt;             defined by GOT or GPT levels three times above the normal upper limit.
&lt;br&gt;
&lt;br&gt;          8. Patients with previous colchicine treatment for other diseases (mainly chronic
&lt;br&gt;             prescriptions for familial Mediterranean fever or gout). Clearance period will not be
&lt;br&gt;             required for patients treated with colchicine who stopped the treatment before the
&lt;br&gt;             randomization.
&lt;br&gt;
&lt;br&gt;          9. Patients with history of allergic reaction or significant sensitivity to colchicine.
&lt;br&gt;
&lt;br&gt;         10. Treatment with immunosuppressive agents, corticoids or interleukine-1 antagonists for
&lt;br&gt;             6 months before inclusion.
&lt;br&gt;
&lt;br&gt;         11. Pregnant or breastfeeding female, confirmed by a positive result in the human
&lt;br&gt;             chorionic gonadotropin (hCG) test.
&lt;br&gt;
&lt;br&gt;         12. Fertile woman, or post-menopausal during less than one year and non-surgically
&lt;br&gt;             sterilized. Women of fertile age may be included if using at least one contraceptive
&lt;br&gt;             method and preferably two complementary contraceptive methods.
&lt;br&gt;
&lt;br&gt;         13. Use of other investigational drugs in the moment of inclusion, or during 30 days
&lt;br&gt;             previous to inclusion.
&lt;br&gt;      ;
&lt;br&gt;        Inclusion Criteria:
&lt;br&gt;
&lt;br&gt;          1. SARS-CoV-2 infection confirmed by PCR.
&lt;br&gt;
&lt;br&gt;          2. Admitted in the hospital in the previous 48 hours, with clinical status 3, 4 or 5 of
&lt;br&gt;             WHO classification.
&lt;br&gt;
&lt;br&gt;          3. Age above 18 years old.
&lt;br&gt;
&lt;br&gt;          4. Informed written consent.
&lt;br&gt;
&lt;br&gt;        Exclusion Criteria:
&lt;br&gt;
&lt;br&gt;          1. Invasive mechanical ventilation needed.
&lt;br&gt;
&lt;br&gt;          2. Established limitation of the therapeutic effort
&lt;br&gt;
&lt;br&gt;          3. Inflammatory bowel disease (IBD: Chron Syndrome or Ulcerative colitis), chronic
&lt;br&gt;             diarrhea or malabsorption.
&lt;br&gt;
&lt;br&gt;          4. Previous neuromuscular disease.
&lt;br&gt;
&lt;br&gt;          5. Other disease with an estimated vital prognosis under 1 year.
&lt;br&gt;
&lt;br&gt;          6. Severe renal insufficiency (glomerular filtration rate &lt;30 mL/min/1.73m2)
&lt;br&gt;
&lt;br&gt;          7. Medical records of cirrhosis, active chronic hepatitis or severe hepatic disease
&lt;br&gt;             defined by GOT or GPT levels three times above the normal upper limit.
&lt;br&gt;
&lt;br&gt;          8. Patients with previous colchicine treatment for other diseases (mainly chronic
&lt;br&gt;             prescriptions for familial Mediterranean fever or gout). Clearance period will not be
&lt;br&gt;             required for patients treated with colchicine who stopped the treatment before the
&lt;br&gt;             randomization.
&lt;br&gt;
&lt;br&gt;          9. Patients with history of allergic reaction or significant sensitivity to colchicine.
&lt;br&gt;
&lt;br&gt;         10. Treatment with immunosuppressive agents, corticoids or interleukine-1 antagonists for
&lt;br&gt;             6 months before inclusion.
&lt;br&gt;
&lt;br&gt;         11. Pregnant or breastfeeding female, confirmed by a positive result in the human
&lt;br&gt;             chorionic gonadotropin (hCG) test.
&lt;br&gt;
&lt;br&gt;         12. Fertile woman, or post-menopausal during less than one year and non-surgically
&lt;br&gt;             sterilized. Women of fertile age may be included if using at least one contraceptive
&lt;br&gt;             method and preferably two complementary contraceptive methods.
&lt;br&gt;
&lt;br&gt;         13. Use of other investigational drugs in the moment of inclusion, or during 30 days
&lt;br&gt;             previous to inclusion.
&lt;br&gt;</t>
  </si>
  <si>
    <t>Drug: Colchicine Tablets;Drug: Standard therapy for COVID-19 according to the stablished hospital protocols.;Drug: Colchicine Tablets;Drug: Standard therapy for COVID-19 according to the stablished hospital protocols.</t>
  </si>
  <si>
    <t>Spain;Spain</t>
  </si>
  <si>
    <t>Standard therapy for COVID-19 according to the stablished hospital protocols.</t>
  </si>
  <si>
    <t>NCT04350684</t>
  </si>
  <si>
    <t>Umifenovir in Hospitalized COVID-19 Patients</t>
  </si>
  <si>
    <t>&lt;br&gt;        Inclusion Criteria:
&lt;br&gt;
&lt;br&gt;          -  Age = 18
&lt;br&gt;
&lt;br&gt;          -  COVID-19 Confirmed Cases (Either RT-PCR or CT Scan Confirmed).
&lt;br&gt;
&lt;br&gt;          -  Tympanic Temperature of =37.5 AND at least one of the following: Cough, Sputum
&lt;br&gt;             production, nasal discharge, myalgia, headache or fatigue) on admission.
&lt;br&gt;
&lt;br&gt;          -  Time of onset of the symptoms should be acute ( Days = 10).
&lt;br&gt;
&lt;br&gt;          -  SpO2 = 93%
&lt;br&gt;
&lt;br&gt;          -  Respiratory Rate = 22
&lt;br&gt;
&lt;br&gt;        Exclusion Criteria:
&lt;br&gt;
&lt;br&gt;          -  Refusal to participate expressed by patient or legally authorized representative if
&lt;br&gt;             they are present.
&lt;br&gt;
&lt;br&gt;          -  Patients with prolonged QT or PR intervals, Second or Third Degree heart block,
&lt;br&gt;             Arrhythmias including torsade de pointes
&lt;br&gt;
&lt;br&gt;          -  Patients using drugs with potential interaction with Umifenovir Hydroxychloroquine,
&lt;br&gt;             Lopinavir/Ritonavir or Interferon-ß 1a.
&lt;br&gt;
&lt;br&gt;          -  Pregnant or lactating women.
&lt;br&gt;
&lt;br&gt;          -  History of alcohol or drug addiction in the past 5 years.
&lt;br&gt;
&lt;br&gt;          -  Blood ALT/AST levels &gt; 5 times the upper limit of normal on laboratory results.
&lt;br&gt;</t>
  </si>
  <si>
    <t>Drug: Umifenovir;Drug: Interferon-ß 1a;Drug: Lopinavir / Ritonavir;Drug: Single Dose of Hydroxychloroquine;Drug: Standards of Care</t>
  </si>
  <si>
    <t>Iran, Islamic Republic of</t>
  </si>
  <si>
    <t>iran</t>
  </si>
  <si>
    <t>Standards of Care</t>
  </si>
  <si>
    <t>NCT04351152</t>
  </si>
  <si>
    <t>Phase 3 Study to Evaluate Efficacy and Safety of Lenzilumab in Patients With COVID-19</t>
  </si>
  <si>
    <t>Humanigen, Inc.</t>
  </si>
  <si>
    <t>&lt;br&gt;        Inclusion Criteria:
&lt;br&gt;
&lt;br&gt;          -  Adults 18 years of age or older who are capable of providing informed consent or have
&lt;br&gt;             a proxy capable of giving consent for them
&lt;br&gt;
&lt;br&gt;          -  Virologic confirmation of SARS-CoV-2 infection via any FDA authorized diagnostic test
&lt;br&gt;             for SARS-CoV-2
&lt;br&gt;
&lt;br&gt;          -  Pneumonia diagnosed by Chest X-ray or Computed Tomography revealing infiltrates
&lt;br&gt;             consistent with pneumonia
&lt;br&gt;
&lt;br&gt;          -  SpO2 = 94% on room air and/or require supplemental oxygen (including high-flow oxygen
&lt;br&gt;             support or NPPV)
&lt;br&gt;
&lt;br&gt;          -  Hospitalized, not requiring invasive mechanical ventilation during this
&lt;br&gt;             hospitalization
&lt;br&gt;
&lt;br&gt;          -  Have not participated in other clinical trial for COVID-19 using an immunomodulatory
&lt;br&gt;             monoclonal antibody or kinase inhibitor (use of remdesivir, corticosteroids,
&lt;br&gt;             convalescent plasma, hydroxychloroquine or chloroquine is permitted)
&lt;br&gt;
&lt;br&gt;          -  Females of childbearing potential must have a negative serum or urine pregnancy test
&lt;br&gt;
&lt;br&gt;        Exclusion Criteria:
&lt;br&gt;
&lt;br&gt;          -  Requiring invasive mechanical ventilation or extracorporeal membrane oxygenation prior
&lt;br&gt;             to randomization
&lt;br&gt;
&lt;br&gt;          -  Confirmed diagnosis of bacterial pneumonia or other active/uncontrolled fungal or
&lt;br&gt;             viral infections at screening/baseline
&lt;br&gt;
&lt;br&gt;          -  Known active tuberculosis (TB), history of incompletely treated TB or suspected or
&lt;br&gt;             known extrapulmonary TB
&lt;br&gt;
&lt;br&gt;          -  Currently receiving treatment for hepatitis A, hepatitis B, hepatitis C or HIV
&lt;br&gt;             infection
&lt;br&gt;
&lt;br&gt;          -  History of pulmonary alveolar proteinosis (PAP)
&lt;br&gt;
&lt;br&gt;          -  Women of childbearing potential who are pregnant or breastfeeding
&lt;br&gt;
&lt;br&gt;          -  Known hypersensitivity to lenzilumab or any of its components
&lt;br&gt;
&lt;br&gt;          -  Use of any FDA approved anti-IL-6 (e.g., tocilizumab, sarilumab, sitlukimab),
&lt;br&gt;             anti-IL-1 (e.g., anakinra, canakinumab) or kinase inhibitor (e.g., baracitinib,
&lt;br&gt;             ibrutinib, acalabrutinib) therapy to treat COVID-19 within 8 weeks prior to
&lt;br&gt;             randomization
&lt;br&gt;
&lt;br&gt;          -  Use of GM-CSF agents (e.g., sargramostim) within prior 2 months of randomization
&lt;br&gt;
&lt;br&gt;          -  Expected survival &lt; 24h in the opinion of the investigator
&lt;br&gt;
&lt;br&gt;          -  Any condition that, in the opinion of the investigator, is likely to interfere with
&lt;br&gt;             the safety and efficacy of the study treatment or puts the patient at unacceptably
&lt;br&gt;             high risk from the study
&lt;br&gt;</t>
  </si>
  <si>
    <t>Biological: Lenzilumab;Drug: Standard of Care</t>
  </si>
  <si>
    <t>Standard of care therapy can include remdesivir and/or dexamethasone per institutional treatment guidelines or written policies</t>
  </si>
  <si>
    <t>NCT04351724</t>
  </si>
  <si>
    <t>Austrian CoronaVirus Adaptive Clinical Trial (COVID-19)</t>
  </si>
  <si>
    <t>Medical University of Vienna</t>
  </si>
  <si>
    <t>&lt;br&gt;        Inclusion Criteria:
&lt;br&gt;
&lt;br&gt;          -  Laboratory confirmed infection with SARS-CoV-2 =72 hours before randomization
&lt;br&gt;
&lt;br&gt;          -  Hospitalisation due to SARS-CoV-2 infection (for anti-viral treatment arms)
&lt;br&gt;
&lt;br&gt;          -  For "antiviral" therapy because of limited drug supplies: oxygen saturation &lt;94% when
&lt;br&gt;             breathing room air or &gt;3% drop in case of chronic obstructive lung disease
&lt;br&gt;
&lt;br&gt;          -  Informed Consent obtained, the patient understands and agrees to comply with the
&lt;br&gt;             planned study procedures, except for substudy C: obtaining informed consent may be
&lt;br&gt;             impossible due to the severe condition of the patient and may be waived
&lt;br&gt;
&lt;br&gt;          -  =18 years of age
&lt;br&gt;
&lt;br&gt;          -  For female patients with childbearing potential: willingness to perform effective
&lt;br&gt;             measures of contraception during the study.
&lt;br&gt;
&lt;br&gt;          -  Sub-study A: eGFR of &gt;20 mL/min
&lt;br&gt;
&lt;br&gt;          -  Sub-study B: outpatients with COVID-19 may be included
&lt;br&gt;
&lt;br&gt;          -  Sub-study B: blood pressure =120/80mmHg in 2 consecutive measurements
&lt;br&gt;
&lt;br&gt;          -  Sub-study B: Control group 1: Patients with suspicion of but negative tests for
&lt;br&gt;             COVID-19. This group may consist of hospitalized and non-hospitalized patients.
&lt;br&gt;
&lt;br&gt;          -  Sub-study B: control group 2: healthy volunteers
&lt;br&gt;
&lt;br&gt;          -  Sub-study C: Signs of respiratory deterioration and progressing inflammation such as
&lt;br&gt;             need for oxygen supplementation to achieve satisfactory blood oxygen saturation
&lt;br&gt;             (sPO2&gt;90% at room air) as well as the need for mechanical ventilation, novel onset of
&lt;br&gt;             uni- or bilateral lung infiltrates in CXR/CT scan, CRP levels &gt;5mg/dL
&lt;br&gt;
&lt;br&gt;        Exclusion Criteria:
&lt;br&gt;
&lt;br&gt;          -  Moribund or estimated life expectancy &lt;1 month (e.g. terminal cancer, etc.)
&lt;br&gt;
&lt;br&gt;          -  Pregnancy or breastfeeding
&lt;br&gt;
&lt;br&gt;          -  Severe liver dysfunction (e.g. ALT/AST &gt; 5 times upper limit of normal)
&lt;br&gt;
&lt;br&gt;          -  Stage 4 chronic kidney disease or requiring dialysis (except for ritonavir/lopinavir)
&lt;br&gt;
&lt;br&gt;          -  Allergy or intolerances to any of the experimental substances -&gt; exclusion for the
&lt;br&gt;             respective treatment arm
&lt;br&gt;
&lt;br&gt;          -  Anticipated discharge of hospital within 48 hours (for anti-viral treatment arms)
&lt;br&gt;
&lt;br&gt;          -  Contraindications treatment arm 1: chloroquine/ hydroxychloroquine: concomitant
&lt;br&gt;             amiodarone treatment, retinopathy, psoriasis, glucose-6-phosphate deficiency, severe
&lt;br&gt;             cardiomyopathy and known, clinically relevant arrhythmias, porphyria cutanea tarda
&lt;br&gt;
&lt;br&gt;          -  Clinically relevant QTc prolongation during screening
&lt;br&gt;
&lt;br&gt;          -  Contraindications treatment arm 2: severe hepatic impairment, CYP3A4/5 metabolized
&lt;br&gt;             drugs as deemed relevant by treating physicians, HIV positive
&lt;br&gt;
&lt;br&gt;          -  Contraindications treatment arm 3: IgA deficiency
&lt;br&gt;
&lt;br&gt;          -  Sub-study A Contraindications: active bleeding or bleeding diathesis, lesion or
&lt;br&gt;             condition considered as major risk factor for bleeding, recent brain or spinal injury,
&lt;br&gt;             recent brain or spinal or ophthalmic surgery, recent intracranial hemorrhage, known or
&lt;br&gt;             suspected esophageal varices, arteriovenous malformations, vascular aneurysms, major
&lt;br&gt;             intraspinal or intracerebral vascular abnormalities.
&lt;br&gt;
&lt;br&gt;          -  Sub-study A: ongoing therapeutic anticoagulation, which will continue, according to
&lt;br&gt;             clinical practice
&lt;br&gt;
&lt;br&gt;          -  Sub-study B Contraindications chronic heart failure, allergies, hypersensitivities and
&lt;br&gt;             intolerances, severe hepatic impairment and/or cholestasis, concomitant therapy with
&lt;br&gt;             aliskiren-containing medications (for patients with diabetes mellitus or a
&lt;br&gt;             GFR&lt;60ml/min/1.73m2), known significant bilateral renal artery stenosis or renal
&lt;br&gt;             artery stenosis of a solitary kidney
&lt;br&gt;
&lt;br&gt;          -  Sub-study B: Control group 1: with or without RAS blockers, Control group 2: Healthy
&lt;br&gt;             volunteers: concomitant medication with RAS-blockers
&lt;br&gt;
&lt;br&gt;          -  Sub-study C: Contraindications Clazakizumab arm: history of gastrointestinal
&lt;br&gt;             perforation, diverticulitis, or inflammatory bowel disease, treatment with an IL-6 or
&lt;br&gt;             IL-6R blocking drug (e.g. tocilizumab, sarilumab, siltuximab) &lt;30 days before study
&lt;br&gt;             inclusion.
&lt;br&gt;</t>
  </si>
  <si>
    <t>Drug: Chloroquine or Hydroxychloroquine;Drug: Lopinavir/Ritonavir;Other: Best standard of care;Drug: Rivaroxaban;Drug: Thromboprophylaxis;Drug: Candesartan;Drug: non-RAS blocking antihypertensives;Drug: Clazakizumab;Drug: placebo for clazakizumab</t>
  </si>
  <si>
    <t>Austria</t>
  </si>
  <si>
    <t>patients will be treated with "standard of care", which precludes treatment with lopinavir/ritonavir or (hydroxy-)chloroquine</t>
  </si>
  <si>
    <t>NCT04353180</t>
  </si>
  <si>
    <t>Assessment the Activity Value of Isotretinoin (13- Cis-Retinoic Acid ) in the Treatment of COVID-19 (Randomized)</t>
  </si>
  <si>
    <t>Kafrelsheikh University</t>
  </si>
  <si>
    <t>&lt;br&gt;        Inclusion Criteria:
&lt;br&gt;
&lt;br&gt;        Adult SARI patients with 2019-ncov infection confirmed by PCR; Absolute value of
&lt;br&gt;        lymphocytes &lt; 0. 6x 109/L; Severe respiratory failure within 48 hours and requires
&lt;br&gt;        admission to ICU. (severe respiratory failure was defined as PaO2/FiO2 &lt; 200 mmHg and was
&lt;br&gt;        supported by positive pressure mechanical ventilation (including non-invasive and invasive
&lt;br&gt;        mechanical ventilation, PEEP&gt;=5cmH2O))
&lt;br&gt;
&lt;br&gt;        Exclusion Criteria:
&lt;br&gt;
&lt;br&gt;        Age &lt; 18 Pregnant Allergic to experimental drugs and patients have the following
&lt;br&gt;        conditions:
&lt;br&gt;
&lt;br&gt;          1. Hypercholesterolemia
&lt;br&gt;
&lt;br&gt;          2. Hypertriglyceridemia
&lt;br&gt;
&lt;br&gt;          3. Liver disease
&lt;br&gt;
&lt;br&gt;          4. Renal disease
&lt;br&gt;
&lt;br&gt;          5. Sjögren syndrome
&lt;br&gt;
&lt;br&gt;          6. Pregnancy
&lt;br&gt;
&lt;br&gt;          7. Lactation
&lt;br&gt;
&lt;br&gt;          8. Depressive disorder
&lt;br&gt;
&lt;br&gt;          9. Body mass index less than 18 points or higher than 25 points
&lt;br&gt;
&lt;br&gt;         10. Contraindications for hormonal contraception or intrauterine device.
&lt;br&gt;
&lt;br&gt;         11. Autoimmune diseases A history of organ, bone marrow or hematopoietic stem cell
&lt;br&gt;             transplantation
&lt;br&gt;
&lt;br&gt;         12. Patients receiving anti-hcv treatment
&lt;br&gt;
&lt;br&gt;         13. Permanent blindness in one eye
&lt;br&gt;
&lt;br&gt;         14. History of iritis, endophthalmitis, scleral inflammation or retinitis 15-90 days of
&lt;br&gt;             retinal detachment or eye surgery
&lt;br&gt;
&lt;br&gt;        16-The competent physician considered it inappropriate to participate in the study
&lt;br&gt;</t>
  </si>
  <si>
    <t>Drug: Drug Isotretinoin (13 cis retinoic acid ) capsules+standard treatment;Drug: Isotretinoin(Aerosolized 13 cis retinoic acid) +standard treatment;Drug: Standard treatment</t>
  </si>
  <si>
    <t>standard therapy for COVID-19 (Paracetamol 500 mg /6h, Hydroxychloroquine 500 mg/ 12h, Oseltamivir 150 mg /12 h for 5 days, Azithromycin 1 gm first day then 500 mg/day for 1st line or Clarithromycin 500 mg/12 h for 7-14 days, Ascorbic acid 500 mg/12 h and Cyanocobalamin IV once daily plus Lopinavir 400mg/Ritonavir 100 mg caps 2 capsules twice daily in severe cases)</t>
  </si>
  <si>
    <t>2000 mg/daily</t>
  </si>
  <si>
    <t xml:space="preserve">1000 mg/daily </t>
  </si>
  <si>
    <t>300 mg/daily</t>
  </si>
  <si>
    <t>1 g first day then 500 mg/day</t>
  </si>
  <si>
    <t>Clarithromycin</t>
  </si>
  <si>
    <t>1000 mg/daily</t>
  </si>
  <si>
    <t>Ascorbic acid</t>
  </si>
  <si>
    <t>Cyanocobalamin</t>
  </si>
  <si>
    <t>Lopinavir 400mg/Ritonavir 100 mg</t>
  </si>
  <si>
    <t>1600mg/400mg</t>
  </si>
  <si>
    <t>NCT04355364</t>
  </si>
  <si>
    <t>Efficacy and Safety of Aerosolized Intra-tracheal Dornase Alfa Administration in Patients With COVID19-induced ARDS (COVIDORNASE)</t>
  </si>
  <si>
    <t>Fondation Ophtalmologique Adolphe de Rothschild</t>
  </si>
  <si>
    <t>&lt;br&gt;        Inclusion Criteria:
&lt;br&gt;
&lt;br&gt;          -  Adult patient (age = 18 years old);
&lt;br&gt;
&lt;br&gt;          -  Hospitalized in intensive care unit (ICU);
&lt;br&gt;
&lt;br&gt;          -  With severe COVID-19 pneumonia and ARDS according to Berlin criteria (PaO2/FiO2&lt;300
&lt;br&gt;             and PEEP&gt;5 cmH2O);
&lt;br&gt;
&lt;br&gt;          -  Intubated for less than 8 days;
&lt;br&gt;
&lt;br&gt;          -  With an anticipated duration of mechanical ventilation &gt; 48 hours;
&lt;br&gt;
&lt;br&gt;          -  Carrier of an arterial catheter;
&lt;br&gt;
&lt;br&gt;        Exclusion Criteria:
&lt;br&gt;
&lt;br&gt;          -  Known hypersensitivity to Dornase alfa or any of the excipients;
&lt;br&gt;
&lt;br&gt;          -  Pregnant or breastfeeding status;
&lt;br&gt;
&lt;br&gt;          -  Patient with legal protection.
&lt;br&gt;</t>
  </si>
  <si>
    <t>Drug: Dornase Alfa Inhalation Solution [Pulmozyme];Procedure: standard procedure</t>
  </si>
  <si>
    <t>standard procedure</t>
  </si>
  <si>
    <t>NCT04355429</t>
  </si>
  <si>
    <t>Efficacy of Captopril in Covid-19 Patients With Severe Acute Respiratory Syndrome (SARS) CoV-2 Pneumonia (CAPTOCOVID)</t>
  </si>
  <si>
    <t>&lt;br&gt;        Inclusion Criteria:
&lt;br&gt;
&lt;br&gt;          1. Hospitalization for acute respiratory failure requiring oxygen administration =3L/mn
&lt;br&gt;
&lt;br&gt;          2. Age &gt; 18 years or older
&lt;br&gt;
&lt;br&gt;          3. Presence of pneumonia
&lt;br&gt;
&lt;br&gt;          4. PCR SARS-CoV-2 positive in any biological sample in the last 7 days
&lt;br&gt;
&lt;br&gt;          5. Patient affiliated to social security regime
&lt;br&gt;
&lt;br&gt;          6. Written informed consent provided by the patient or alternatively by next-of-kin, or
&lt;br&gt;             in emergency situations, prior to any protocol-specific procedures
&lt;br&gt;
&lt;br&gt;        Exclusion Criteria:
&lt;br&gt;
&lt;br&gt;          1. Decision of withholding invasive mechanical ventilation
&lt;br&gt;
&lt;br&gt;          2. Shock requiring vasopressor infusion
&lt;br&gt;
&lt;br&gt;          3. Co-infection with another respiratory pathogen which could be responsible of pneumonia
&lt;br&gt;
&lt;br&gt;          4. Hypersensitivity to captopril, to any other angiotensin converting enzyme inhibitor or
&lt;br&gt;             any of the excipients of the specialty used
&lt;br&gt;
&lt;br&gt;          5. History of angio-oedema
&lt;br&gt;
&lt;br&gt;          6. History of ACE-inhibitor allergy
&lt;br&gt;
&lt;br&gt;          7. Known pregnancy or current lactation: Female subject of childbearing potential should
&lt;br&gt;             have a negative serum pregnancy test prior to receiving the first dose of study
&lt;br&gt;             medication.
&lt;br&gt;
&lt;br&gt;          8. Patient who is currently enrolled in other investigational study;
&lt;br&gt;
&lt;br&gt;          9. Persons deprived of their liberty by judicial or administrative decision,
&lt;br&gt;
&lt;br&gt;         10. Persons under legal protection/safeguard of justice,
&lt;br&gt;
&lt;br&gt;         11. Patients under duress psychiatric care,
&lt;br&gt;
&lt;br&gt;         12. Persons admitted to a health or social institution
&lt;br&gt;
&lt;br&gt;         13. Patient on state medical aid
&lt;br&gt;</t>
  </si>
  <si>
    <t>Drug: captopril 25mg</t>
  </si>
  <si>
    <t>According to surviving covid-Campaign guidelines</t>
  </si>
  <si>
    <t>NCT04355936</t>
  </si>
  <si>
    <t>Telmisartan for Treatment of COVID-19 Patients</t>
  </si>
  <si>
    <t>Laboratorio Elea Phoenix S.A.</t>
  </si>
  <si>
    <t>&lt;br&gt;        Inclusion Criteria:
&lt;br&gt;
&lt;br&gt;          -  Aged 18 years or older
&lt;br&gt;
&lt;br&gt;          -  Confirmed diagnosis of COVID-19 by PCR test
&lt;br&gt;
&lt;br&gt;          -  Hospitalization for COVID-19
&lt;br&gt;
&lt;br&gt;          -  Illness symptoms beginning 4 days or less prior to randomization
&lt;br&gt;
&lt;br&gt;        Exclusion Criteria:
&lt;br&gt;
&lt;br&gt;          -  Admitted to ICU prior to randomization
&lt;br&gt;
&lt;br&gt;          -  Illness symptoms beginning more than 4 days prior to randomization
&lt;br&gt;
&lt;br&gt;          -  Pregnancy
&lt;br&gt;
&lt;br&gt;          -  Breast feeding
&lt;br&gt;
&lt;br&gt;          -  Major hypersensibility to angiotensin receptor blockers (ARBs)
&lt;br&gt;
&lt;br&gt;          -  Systolic blood pressure &lt; 100mmHg
&lt;br&gt;
&lt;br&gt;          -  Potassium greater than 5.5 mEq/L
&lt;br&gt;
&lt;br&gt;          -  AST and/or ALT &gt; 3 times the upper limit of normal
&lt;br&gt;
&lt;br&gt;          -  Serum creatinine higher than 3 mg/dL
&lt;br&gt;
&lt;br&gt;          -  Current treatment with angiotensin converting enzyme inhibitor (ACEi) or ARB
&lt;br&gt;</t>
  </si>
  <si>
    <t>Drug: Telmisartan arm will receive 80 mg Telmisartan twice daily plus standard care.</t>
  </si>
  <si>
    <t>Patients in this group will receive standard care</t>
  </si>
  <si>
    <t>NCT04356534</t>
  </si>
  <si>
    <t>Convalescent Plasma Trial in COVID -19 Patients</t>
  </si>
  <si>
    <t>Royal College of Surgeons in Ireland - Medical University of Bahrain</t>
  </si>
  <si>
    <t>&lt;br&gt;        Inclusion Criteria:
&lt;br&gt;
&lt;br&gt;          -  COVID-19 diagnosis
&lt;br&gt;
&lt;br&gt;          -  Hypoxia, (Oxygen saturation of less than or equal 92% or PO2 &lt; 60mmHg on arterial
&lt;br&gt;             blood gas analysis) and patient requiring oxygen therapy
&lt;br&gt;
&lt;br&gt;          -  Evidence of infiltrates on Chest Xray or CT scan
&lt;br&gt;
&lt;br&gt;          -  Able to give informed consent
&lt;br&gt;
&lt;br&gt;          -  Patients between the ages of 21 and above with no upper age.
&lt;br&gt;
&lt;br&gt;        Exclusion Criteria:
&lt;br&gt;
&lt;br&gt;          -  Patients with mild disease not requiring oxygen therapy
&lt;br&gt;
&lt;br&gt;          -  Patients with normal CXR &amp; CT scan
&lt;br&gt;
&lt;br&gt;          -  Patients requiring ventilatory support
&lt;br&gt;
&lt;br&gt;          -  Patients with a history of allergy to plasma, sodium citrate or methylene blue
&lt;br&gt;
&lt;br&gt;          -  Patients with a history of autoimmune disease or selective IGA deficiency.
&lt;br&gt;</t>
  </si>
  <si>
    <t>Other: plasma therapy using convalescent plasma with antibody against SARS-CoV-2;Other: Routine care for COVID-19 patients</t>
  </si>
  <si>
    <t>Bahrain</t>
  </si>
  <si>
    <t>local standard of care which include antivirals and supportive care</t>
  </si>
  <si>
    <t>NCT04358406</t>
  </si>
  <si>
    <t>Rhu-pGSN for Severe Covid-19 Pneumonia</t>
  </si>
  <si>
    <t>BioAegis Therapeutics Inc.</t>
  </si>
  <si>
    <t>16/04/2020</t>
  </si>
  <si>
    <t>&lt;br&gt;        Inclusion Criteria:
&lt;br&gt;
&lt;br&gt;          -  Hospitalized with laboratory-confirmed (RT-PCR+) or highly suspected (compatible with
&lt;br&gt;             at least bilobar lung involvement without another plausible diagnosis) COVID-19
&lt;br&gt;
&lt;br&gt;          -  Weight =100 kg
&lt;br&gt;
&lt;br&gt;          -  Within 24 hours of reaching a WHO severity score of 4-6 either:
&lt;br&gt;
&lt;br&gt;               -  At admission
&lt;br&gt;
&lt;br&gt;               -  While already hospitalized
&lt;br&gt;
&lt;br&gt;          -  Informed consent obtained from subject/next of kin/legal proxy
&lt;br&gt;
&lt;br&gt;          -  Primary admitting diagnosis of pneumonia supported by a compatible clinical
&lt;br&gt;             presentation with a documented infiltrate consistent with pneumonia on chest
&lt;br&gt;             radiograph or CT as assessed by the admitting emergency-department (ED), clinic, or
&lt;br&gt;             ward physician or equivalent caregiver
&lt;br&gt;
&lt;br&gt;          -  Recommended (not mandatory) guidance/discretionary criteria defining patients with
&lt;br&gt;             pneumonia satisfying all 4 categories below:
&lt;br&gt;
&lt;br&gt;               -  At least 2 symptoms: difficulty breathing, cough, production of purulent sputum,
&lt;br&gt;                  or chest pain
&lt;br&gt;
&lt;br&gt;               -  At least 2 vital sign abnormalities: fever, tachycardia, or tachypnea (thresholds
&lt;br&gt;                  -- fever: oral or core temperature &gt;100.4 °F [38 °C]; heart rate &gt;100 beats/min;
&lt;br&gt;                  respiratory rate &gt;24/min)
&lt;br&gt;
&lt;br&gt;               -  At least one finding of other clinical signs and laboratory abnormalities:
&lt;br&gt;                  hypoxemia (O2 saturation &lt;90%), clinical evidence of pulmonary consolidation, or
&lt;br&gt;                  leukocytosis or leukopenia
&lt;br&gt;
&lt;br&gt;               -  Chest imaging or CT showing new (or presumed new or worsening) pulmonary
&lt;br&gt;                  infiltrates
&lt;br&gt;
&lt;br&gt;                    -  Principal investigator to note radiologic findings in the electronic case
&lt;br&gt;                       report form (eCRF)
&lt;br&gt;
&lt;br&gt;                    -  Radiology report to be placed in the eCRF
&lt;br&gt;
&lt;br&gt;                    -  A copy of the radiograph attached to be saved for review
&lt;br&gt;
&lt;br&gt;          -  A hyperinflammatory status (defined by increased ferritin =500 µg/L, D-dimer =1000
&lt;br&gt;             ng/mL, or C-reactive protein (CRP) =75 mg/L)
&lt;br&gt;
&lt;br&gt;          -  During the course of the study starting at screening and for at least 6 months after
&lt;br&gt;             their final study treatment:
&lt;br&gt;
&lt;br&gt;               -  Female subjects of childbearing potential must agree to use 2 medically accepted
&lt;br&gt;                  birth control methods
&lt;br&gt;
&lt;br&gt;               -  Male subjects with a partner who might become pregnant must agree to use reliable
&lt;br&gt;                  forms of contraception (i.e., vasectomy, abstinence), or an acceptable method of
&lt;br&gt;                  birth control must be used by the partner
&lt;br&gt;
&lt;br&gt;               -  All subjects must agree not to donate sperm or eggs (ovocytes)
&lt;br&gt;
&lt;br&gt;        Exclusion Criteria:
&lt;br&gt;
&lt;br&gt;          -  A negative RT-PCR test for COVID-19 during the evaluation of the present illness
&lt;br&gt;
&lt;br&gt;          -  Extracorporeal membrane oxygenation (ECMO)
&lt;br&gt;
&lt;br&gt;          -  Pregnant or lactating women
&lt;br&gt;
&lt;br&gt;          -  Active underlying cancer treated with systemic chemotherapy or radiation therapy
&lt;br&gt;             during the last 30 days
&lt;br&gt;
&lt;br&gt;          -  Transplantation of hematopoietic or solid organs
&lt;br&gt;
&lt;br&gt;          -  Chronic mechanical ventilation or dialysis
&lt;br&gt;
&lt;br&gt;          -  Otherwise unsuitable for study participation because of chronic, severe, end-stage,
&lt;br&gt;             and life-limiting underlying disease unrelated to COVID-19 likely to interfere with
&lt;br&gt;             management and assessment of acute pneumonia, only comfort or limited (non-aggressive)
&lt;br&gt;             care is to be given, or life expectancy &lt;6 months unrelated to acute COVID infection
&lt;br&gt;             in the opinion of the Investigator
&lt;br&gt;</t>
  </si>
  <si>
    <t>Drug: Recombinant human plasma gelsolin (Rhu-pGSN);Other: Placebo</t>
  </si>
  <si>
    <t>Standard Of Care</t>
  </si>
  <si>
    <t>NCT04358549</t>
  </si>
  <si>
    <t>Study of the Use of Favipiravir in Hospitalized Subjects With COVID-19</t>
  </si>
  <si>
    <t>Fujifilm Pharmaceuticals U.S.A., Inc.</t>
  </si>
  <si>
    <t>&lt;br&gt;        Inclusion Criteria:
&lt;br&gt;
&lt;br&gt;        1) Adults (18 to 80 years old):
&lt;br&gt;
&lt;br&gt;          1. within 72 hours of their hospitalization for infection with SARS-CoV-2, AND,
&lt;br&gt;
&lt;br&gt;          2. within 72 hours of the latest PCR positive result and within 7 days of the 1st PCR
&lt;br&gt;             positive result for SARS-CoV-2. (The latest PCR could be the only PCR result.), AND,
&lt;br&gt;
&lt;br&gt;          3. within 10 days of onset of any COVID-19 symptoms.
&lt;br&gt;
&lt;br&gt;        Exclusion Criteria:
&lt;br&gt;
&lt;br&gt;          1. Subject has a concomitant bacterial respiratory infection unless cleared by the
&lt;br&gt;             Sponsor
&lt;br&gt;
&lt;br&gt;          2. Subject has a history of abnormalities of uric acid metabolism unless cleared by the
&lt;br&gt;             Sponsor.
&lt;br&gt;
&lt;br&gt;          3. Subject has a history of hypersensitivity to an anti-viral nucleoside analog drug
&lt;br&gt;             targeting a viral RNA polymerase
&lt;br&gt;
&lt;br&gt;          4. Subject is using adrenocorticosteroids (except topical or inhaled preparations or oral
&lt;br&gt;             preparations equivalent to or less than 10 mg of oral prednisone) or immunosuppressive
&lt;br&gt;             or immunomodulatory drugs (e.g., immunosuppressants, anticancer drugs, interleukins,
&lt;br&gt;             interleukin antagonists or interleukin receptor blockers). Dexamethasone 6 mg daily
&lt;br&gt;             (PO or IV) for 10 days is permitted.
&lt;br&gt;
&lt;br&gt;          5. Subject has a serious chronic disease (e.g., human immunodeficiency virus (HIV),
&lt;br&gt;             cancer requiring chemotherapy within the preceding 6 months, moderate or severe
&lt;br&gt;             hepatic insufficiency and/or unstable renal, cardiac, pulmonary, neurologic, vascular,
&lt;br&gt;             or endocrinologic disease states requiring medication dose adjustments within the last
&lt;br&gt;             30 days).
&lt;br&gt;
&lt;br&gt;          6. Has previously received favipiravir within the past 30 days
&lt;br&gt;
&lt;br&gt;          7. Has renal insufficiency requiring hemodialysis or continuous ambulatory peritoneal
&lt;br&gt;             dialysis (CAPD) or glomerular filtration rate of less than 20 mL/min.
&lt;br&gt;
&lt;br&gt;          8. Has liver impairment greater than Child-Pugh A.
&lt;br&gt;
&lt;br&gt;          9. Has a history of alcohol or drug abuse in the previous 6 months.
&lt;br&gt;
&lt;br&gt;         10. Has a psychiatric disease that is not well controlled where controlled is defined as:
&lt;br&gt;             stable on a regimen for more than one year.
&lt;br&gt;
&lt;br&gt;         11. Has taken another investigational drug within the past 30 days.
&lt;br&gt;
&lt;br&gt;         12. Is on another antiviral or is participating in another clinical trial for the
&lt;br&gt;             treatment of COVID-19
&lt;br&gt;
&lt;br&gt;         13. Subject is on a ventilator at the time of study entry
&lt;br&gt;
&lt;br&gt;         14. Is deemed by the Investigator to be ineligible for any reason.
&lt;br&gt;</t>
  </si>
  <si>
    <t>Drug: Favipiravir + Standard of Care;Drug: Standard of Care</t>
  </si>
  <si>
    <t>Standard of Care for 14 days</t>
  </si>
  <si>
    <t>NCT04359095</t>
  </si>
  <si>
    <t>Effectiveness and Safety of Medical Treatment for SARS-CoV-2 (COVID-19) in Colombia</t>
  </si>
  <si>
    <t>Universidad Nacional de Colombia</t>
  </si>
  <si>
    <t>1200</t>
  </si>
  <si>
    <t>&lt;br&gt;        Inclusion Criteria:
&lt;br&gt;
&lt;br&gt;        Eligibility criteria for institutions:
&lt;br&gt;
&lt;br&gt;          -  Centralized pharmacy department which allows safe storage of drugs
&lt;br&gt;
&lt;br&gt;          -  Centralized pharmacy department that follows good clinical practice protocols for
&lt;br&gt;             investigation
&lt;br&gt;
&lt;br&gt;        and either
&lt;br&gt;
&lt;br&gt;          -  ICU capacity of at least 10 beds with available ventilatory support (volume) or
&lt;br&gt;
&lt;br&gt;          -  Intermediate care unit with at least 10 beds with partial ventilatory support
&lt;br&gt;
&lt;br&gt;        Inclusion criteria for participants:
&lt;br&gt;
&lt;br&gt;        - Age 18 years or over
&lt;br&gt;
&lt;br&gt;        - Positive RT-PCR for COVID-19 or high suspicion of SARS covid 19
&lt;br&gt;
&lt;br&gt;        - Requirement of in-hospital treatment, classified in any of the following categories:
&lt;br&gt;
&lt;br&gt;          1. Mild pneumonia, defined as:
&lt;br&gt;
&lt;br&gt;             - Confirmed pneumonia with chest X-Rays
&lt;br&gt;
&lt;br&gt;             and at least 2 of the following risk factors or complications:
&lt;br&gt;
&lt;br&gt;               -  Age 60 years or over
&lt;br&gt;
&lt;br&gt;               -  History of cardiovascular disease
&lt;br&gt;
&lt;br&gt;               -  History of diabetes mellitus (DM)
&lt;br&gt;
&lt;br&gt;               -  History of chronic obstructive pulmonary disease (COPD)
&lt;br&gt;
&lt;br&gt;               -  History of hypertension (HT)
&lt;br&gt;
&lt;br&gt;               -  Cancer
&lt;br&gt;
&lt;br&gt;             or
&lt;br&gt;
&lt;br&gt;          2. Moderate pneumonia, defined as :
&lt;br&gt;
&lt;br&gt;             - Confirmed pneumonia with chest X-Rays
&lt;br&gt;
&lt;br&gt;             and either
&lt;br&gt;
&lt;br&gt;             - Criteria for in-hospital management according to the simplified confusion-
&lt;br&gt;             respiratory rate- blood pressure- age scale (CRB-65 scale) score greater than 1 or
&lt;br&gt;             Oxygen saturation lower than 90 percent without supplementary oxygen.
&lt;br&gt;
&lt;br&gt;             or
&lt;br&gt;
&lt;br&gt;          3. Severe pneumonia, sepsis or septic shock, defined as:
&lt;br&gt;
&lt;br&gt;               -  Confirmed pneumonia with chest X-Rays and either
&lt;br&gt;
&lt;br&gt;               -  Criteria for in-hospital management according to the simplified CRB-65 scale
&lt;br&gt;                  (score greater than 1) or
&lt;br&gt;
&lt;br&gt;               -  Oxygen saturation lower than 90 percent without supplementary oxygen
&lt;br&gt;
&lt;br&gt;        and any of the following:
&lt;br&gt;
&lt;br&gt;          -  Respiratory rate greater than 30 per minute
&lt;br&gt;
&lt;br&gt;          -  Need for mechanical ventilation (invasive or non-invasive)
&lt;br&gt;
&lt;br&gt;          -  Sepsis defined as organic dysfunction which can be identified by a Sequential Organ
&lt;br&gt;             Failure Assessment score (SOFA score) of at least 2 points
&lt;br&gt;
&lt;br&gt;          -  Quick sequential organ failure assessment score (qSOFA) score with 2 of the following
&lt;br&gt;             criteria:
&lt;br&gt;
&lt;br&gt;          -  Glasgow of 13 or lower, systolic blood pressure of 100 mmHg or lower and respiratory
&lt;br&gt;             rate equal to or higher than 22 per minute
&lt;br&gt;
&lt;br&gt;          -  Arterial hypotension which persists after hydric resuscitation and requires
&lt;br&gt;             vasopressors to maintain a mean arterial pressure greater than 65 mmHg and lactate
&lt;br&gt;             lesser than 2 mmol/L (18 mg/dL) without hypovolemia (referred as septic shock)
&lt;br&gt;
&lt;br&gt;          -  Multiple organ failure
&lt;br&gt;
&lt;br&gt;          -  Acute Respiratory Distress Syndrome (radiological findings compatible with bilateral
&lt;br&gt;             infiltrates and oxygenation deficit classified as: mild (PaO2/FiO2 between 200 and
&lt;br&gt;             300), moderate (PaO2/FiO2 between 100 and 200) or severe (PaO2/FiO2 lower than 100)).
&lt;br&gt;
&lt;br&gt;        Exclusion Criteria for participants:
&lt;br&gt;
&lt;br&gt;          -  Pregnancy
&lt;br&gt;
&lt;br&gt;          -  Known allergies to the drugs under study
&lt;br&gt;
&lt;br&gt;          -  Hepatic cirrhosis (Child B or C) or hepatic abnormality manifested as transaminase
&lt;br&gt;             levels 5 times above reference values
&lt;br&gt;
&lt;br&gt;          -  Glomerular filtration rate lesser than 30 ml/min/1.73^m2 by Chronic Kidney Disease
&lt;br&gt;             Epidemiology Collaboration (CKD-EPI) formula
&lt;br&gt;
&lt;br&gt;          -  Advanced or metastatic cancer
&lt;br&gt;
&lt;br&gt;          -  Fatigue, Resistance, Ambulation, Illnesses, and Loss of weight questionnaire (FRAIL)
&lt;br&gt;             score of fragility greater than 3
&lt;br&gt;</t>
  </si>
  <si>
    <t>Drug: Emtricitabine/tenofovir;Drug: Colchicine Pill;Drug: Rosuvastatin;Other: Standard treatment</t>
  </si>
  <si>
    <t>Standard treatment. It is defined as treatment aimed to control symptoms including fever and pain, multiple organ failure related to the acute infection including respiratory support (oxygen, positive end-expiration pressure with external devices or invasive ventilatory support), cardiovascular, renal, haematological or coagulation, or co-infection with bacterial or mycotic organisms, standard care to prevent pressure ulcers or other care required by the patient, might include Dexamethasone. No viral therapies are included.</t>
  </si>
  <si>
    <t>NCT04359797</t>
  </si>
  <si>
    <t>COVID-19 Patient Positioning Pragmatic Trial</t>
  </si>
  <si>
    <t>Vanderbilt University Medical Center</t>
  </si>
  <si>
    <t>&lt;br&gt;        Inclusion Criteria:
&lt;br&gt;
&lt;br&gt;          -  This study will enroll all patients admitted to VUMC who test positive for COVID-19
&lt;br&gt;             and require supplemental oxygen, but are not yet mechanically ventilated.
&lt;br&gt;
&lt;br&gt;        Exclusion Criteria:
&lt;br&gt;
&lt;br&gt;          -  Patients admitted on mechanical ventilation will be excluded from enrollment.
&lt;br&gt;</t>
  </si>
  <si>
    <t>Other: Prone;Other: Usual Care</t>
  </si>
  <si>
    <t>Participants randomized to this arm will remain in their natural choice of position, which is anticipated to favor a supine, semi-recumbent position</t>
  </si>
  <si>
    <t>NCT04360356</t>
  </si>
  <si>
    <t>Ivermectin and Nitazoxanide Combination Therapy for COVID-19</t>
  </si>
  <si>
    <t>19/04/2020</t>
  </si>
  <si>
    <t>&lt;br&gt;        Inclusion Criteria:
&lt;br&gt;
&lt;br&gt;          -  Adult symptomatic patients (18-65 years old), both sexes, and PCR positive in
&lt;br&gt;             nasopharyngeal sample at admission.
&lt;br&gt;
&lt;br&gt;        Exclusion Criteria:
&lt;br&gt;
&lt;br&gt;          -  Abnormal liver function (ALT, AST), chronic kidney disease or dialysis (CrCl&lt; 30
&lt;br&gt;             ml/min), immunocompromised patients taking medication upon screening, subjects on
&lt;br&gt;             warfarin or dicumarol therapy and those with comorbid condition like hypertension,
&lt;br&gt;             hypotension, cardiovascular disease, diabetes mellitus, asthma, COPD, seizures,
&lt;br&gt;             coagulation disorder and malignancy.
&lt;br&gt;
&lt;br&gt;          -  Patients will be also excluded if they had a known allergy to Ivermectin and/or
&lt;br&gt;             Nitazoxanide, and those with contraindication towards the study medication.
&lt;br&gt;
&lt;br&gt;          -  Pregnant women or women who are breastfeeding will be also excluded.
&lt;br&gt;</t>
  </si>
  <si>
    <t>Combination Product: Ivermectin plus Nitazoxanide;Other: Standard Care</t>
  </si>
  <si>
    <t>Oxygen via ventilators</t>
  </si>
  <si>
    <t>NCT04360759</t>
  </si>
  <si>
    <t>Chloroquine Outpatient Treatment Evaluation for HIV-Covid-19</t>
  </si>
  <si>
    <t>University of Cape Town</t>
  </si>
  <si>
    <t>22/04/2020</t>
  </si>
  <si>
    <t>0</t>
  </si>
  <si>
    <t>&lt;br&gt;        Inclusion Criteria:
&lt;br&gt;
&lt;br&gt;          -  Tested for Covid-19 at a trial recruitment site as an outpatient;
&lt;br&gt;
&lt;br&gt;          -  Age 18 years or older;
&lt;br&gt;
&lt;br&gt;          -  Not requiring immediate hospitalisation;
&lt;br&gt;
&lt;br&gt;          -  Mild disease, defined as respiratory rate &lt;25/min, pulse rate &lt;120/min, SpO2 &gt;94%;
&lt;br&gt;
&lt;br&gt;          -  HIV-positive by rapid test or documented history;
&lt;br&gt;
&lt;br&gt;          -  Suspected or confirmed Covid-19;
&lt;br&gt;
&lt;br&gt;          -  Signed informed consent.
&lt;br&gt;
&lt;br&gt;        Exclusion Criteria:
&lt;br&gt;
&lt;br&gt;          -  Covid-19 diagnosed &gt; 5 days prior to randomization;
&lt;br&gt;
&lt;br&gt;          -  Active tuberculosis;
&lt;br&gt;
&lt;br&gt;          -  Need for concomitant drugs that are contraindicated with the use of
&lt;br&gt;             Chloroquine/hydroxychloroquine;
&lt;br&gt;
&lt;br&gt;          -  QTcF interval &gt; 480 ms;
&lt;br&gt;
&lt;br&gt;          -  Known glomerular filtration rate &lt; 10 ml/min;
&lt;br&gt;
&lt;br&gt;          -  Known with glucose-6-phosphate dehydrogenase deficiency (G6PD);
&lt;br&gt;
&lt;br&gt;          -  Previous adverse drug reaction to investigational product;
&lt;br&gt;
&lt;br&gt;          -  Concurrent involvement in other research or use of chloroquine, hydroxychloroquine or
&lt;br&gt;             any other 4-aminoquinolone or another experimental investigational medicinal product
&lt;br&gt;             that is likely to interfere with the study medication.
&lt;br&gt;
&lt;br&gt;        Note: Pregnancy and breastfeeding are not exclusions for entry
&lt;br&gt;</t>
  </si>
  <si>
    <t>Drug: Chloroquine or hydroxychloroquine</t>
  </si>
  <si>
    <t>South Africa</t>
  </si>
  <si>
    <t>Standard of care
This does not include specific therapy under current guidelines</t>
  </si>
  <si>
    <t>NCT04360980</t>
  </si>
  <si>
    <t>The Effects of Standard Protocol With or Without Colchicine in Covid-19 Infection</t>
  </si>
  <si>
    <t>&lt;br&gt;        Inclusion Criteria:
&lt;br&gt;
&lt;br&gt;          -  Patients &gt;18 years old with nasopharyngeal swab confirmed COVID-19 PCR, CT involvement
&lt;br&gt;             compatible with COVID, Fever and Dyspnea without hypoxemia.
&lt;br&gt;
&lt;br&gt;        Exclusion Criteria:
&lt;br&gt;
&lt;br&gt;          -  Patient who is not willing to enter in study
&lt;br&gt;
&lt;br&gt;          -  Known hypersensitivity to colchicine
&lt;br&gt;
&lt;br&gt;          -  Hepatic failure
&lt;br&gt;
&lt;br&gt;          -  Renal failure with eGFR&lt;20 ml/min
&lt;br&gt;</t>
  </si>
  <si>
    <t>Drug: Colchicine Tablets</t>
  </si>
  <si>
    <t>vitamin C 3grams daily , 400 mg Tiamine, Selenium , Omega-3 500 mg daily, Vit A , Vit D, Azithromycine, Ceftriaxone, Kaletra 400 BID 10 days</t>
  </si>
  <si>
    <t>3g/daily</t>
  </si>
  <si>
    <t>Tiamine</t>
  </si>
  <si>
    <t>Selenium</t>
  </si>
  <si>
    <t xml:space="preserve">omega-3 </t>
  </si>
  <si>
    <t>500mg/daily</t>
  </si>
  <si>
    <t>Vit A/Vit D</t>
  </si>
  <si>
    <t>Azithromycine, Ceftriaxone</t>
  </si>
  <si>
    <t xml:space="preserve">Kaletra </t>
  </si>
  <si>
    <t>NCT04361032</t>
  </si>
  <si>
    <t>Assessment of Efficacy and Safety of Tocilizumab Compared to DefeROxamine, Associated With Standards Treatments in COVID-19 (+) Patients Hospitalized In Intensive Care in Tunisia</t>
  </si>
  <si>
    <t>Abderrahmane Mami Hospital</t>
  </si>
  <si>
    <t>&lt;br&gt;        Inclusion Criteria:
&lt;br&gt;
&lt;br&gt;          -  Patient confirmed COVID19 positive
&lt;br&gt;
&lt;br&gt;          -  Patient with acute respiratory deficiency
&lt;br&gt;
&lt;br&gt;          -  Patient hospitalized in the intensive care unit
&lt;br&gt;
&lt;br&gt;          -  Age &gt;18 years old
&lt;br&gt;
&lt;br&gt;          -  Having given written consent for their participation in the study
&lt;br&gt;
&lt;br&gt;        Exclusion Criteria:
&lt;br&gt;
&lt;br&gt;          -  Taking Tocilizumab or hydroxychloroquine deferoxamine within one month prior to
&lt;br&gt;             inclusion (excluding participation in THINC or COVID_2Pro or COVID+PA studies)
&lt;br&gt;
&lt;br&gt;          -  Severe/severe liver failure
&lt;br&gt;
&lt;br&gt;          -  Dialysis patients
&lt;br&gt;
&lt;br&gt;          -  Renal insufficiency (clearance&lt; 30ml/min/1.73m2)
&lt;br&gt;
&lt;br&gt;          -  Allergy to deferoxamine
&lt;br&gt;
&lt;br&gt;          -  Pregnant or breastfeeding woman
&lt;br&gt;
&lt;br&gt;          -  Hypersensitivity to the active substance or any of the excipients of Tocilizumab
&lt;br&gt;
&lt;br&gt;          -  A decrease in blood platelets with previous use of enoxaparin or another heparin drug,
&lt;br&gt;
&lt;br&gt;          -  hemophilia and related diseases,
&lt;br&gt;
&lt;br&gt;          -  stomach or duodenal ulcer
&lt;br&gt;</t>
  </si>
  <si>
    <t>Drug: Tocilizumab Injection;Drug: Deferoxamine</t>
  </si>
  <si>
    <t>Tunisia</t>
  </si>
  <si>
    <t>Usual standard treatment*: according to the standard practices of each center, apart from the active molecules of the 2 arms and their therapeutic class</t>
  </si>
  <si>
    <t>NCT04361318</t>
  </si>
  <si>
    <t>Hydroxychloroquine and Nitazoxanide Combination Therapy for COVID-19</t>
  </si>
  <si>
    <t>18/04/2020</t>
  </si>
  <si>
    <t>&lt;br&gt;        Inclusion Criteria:
&lt;br&gt;
&lt;br&gt;          -  Confirmed cases of COVID-19 (Positive RT-PCR)
&lt;br&gt;
&lt;br&gt;          -  Newly diagnosed symptomatic patients.
&lt;br&gt;
&lt;br&gt;          -  Adults (18-65 Years old)
&lt;br&gt;
&lt;br&gt;          -  Both sexes
&lt;br&gt;
&lt;br&gt;        Exclusion Criteria:
&lt;br&gt;
&lt;br&gt;          -  Patients with abnormal liver function (ALT, AST), chronic kidney disease or dialysis
&lt;br&gt;             (CrCl&lt; 30 ml/min)
&lt;br&gt;
&lt;br&gt;          -  Pregnant women or women who are breastfeeding
&lt;br&gt;
&lt;br&gt;          -  Immunocompromised patients taking medication upon screening
&lt;br&gt;
&lt;br&gt;          -  Subjects with comorbid condition like hypertension, cardiovascular disease, diabetes
&lt;br&gt;             mellites, asthma, COPD, malignancy
&lt;br&gt;
&lt;br&gt;          -  Patients having allergy to Hydroxychloroquine and/or Nitazoxanide
&lt;br&gt;
&lt;br&gt;          -  Patients with contraindication towards the study medication including retinopathy,
&lt;br&gt;             G6PD deficiency and QT prolongation.
&lt;br&gt;</t>
  </si>
  <si>
    <t>Combination Product: Hydroxychloroquine plus Nitazoxanide;Other: Standard care</t>
  </si>
  <si>
    <t>Oxygen administered via ventilator. In addition, antipyretic "paracetamol" may be added if necessary</t>
  </si>
  <si>
    <t>NCT04362059</t>
  </si>
  <si>
    <t>A Clinical Trial of Nebulized Surfactant for the Treatment of Moderate to Severe COVID-19</t>
  </si>
  <si>
    <t>&lt;br&gt;        Inclusion Criteria:
&lt;br&gt;
&lt;br&gt;          -  Age =18 years old
&lt;br&gt;
&lt;br&gt;          -  Confirmed COVID-19 positive by PCR
&lt;br&gt;
&lt;br&gt;          -  Within 24 hours of mechanical ventilation
&lt;br&gt;
&lt;br&gt;          -  Assent or professional assent obtained
&lt;br&gt;
&lt;br&gt;        Exclusion Criteria:
&lt;br&gt;
&lt;br&gt;          -  Imminent expected death within 24 hours
&lt;br&gt;
&lt;br&gt;          -  Specific contraindications to surfactant administration (e.g. known allergy,
&lt;br&gt;             pneumothorax, pulmonary haemorrhage)
&lt;br&gt;
&lt;br&gt;          -  Known or suspected pregnancy
&lt;br&gt;
&lt;br&gt;          -  Stage 4 severe chronic kidney disease or requiring dialysis (i.e., eGFR &lt; 30)
&lt;br&gt;
&lt;br&gt;          -  Liver failure
&lt;br&gt;
&lt;br&gt;          -  Anticipated transfer to another hospital, which is not a study site within 72 hours.
&lt;br&gt;
&lt;br&gt;          -  Current participation or participation in another study within the last month that in
&lt;br&gt;             the opinion of the investigator would prevent enrollment for safety purposes.
&lt;br&gt;</t>
  </si>
  <si>
    <t>Device: COVSurf Drug Delivery System;Other: Standard of Care</t>
  </si>
  <si>
    <t>Standard of Care treatment</t>
  </si>
  <si>
    <t>NCT04362085</t>
  </si>
  <si>
    <t>Coagulopathy of COVID-19: A Pragmatic Randomized Controlled Trial of Therapeutic Anticoagulation Versus Standard Care</t>
  </si>
  <si>
    <t>St. Michael's Hospital, Toronto</t>
  </si>
  <si>
    <t>462</t>
  </si>
  <si>
    <t>&lt;br&gt;        The inclusion criteria are:
&lt;br&gt;
&lt;br&gt;          1. laboratory confirmed diagnosis of SARS-CoV-2 via reverse transcriptase polymerase
&lt;br&gt;             chain reaction as per the World Health Organization protocol or by nucleic acid based
&lt;br&gt;             isothermal amplification;
&lt;br&gt;
&lt;br&gt;          2. admitted to hospital for COVID-19;
&lt;br&gt;
&lt;br&gt;          3. one D-dimer value above ULN (within 72 hours of hospital admission) and either: a)
&lt;br&gt;             D-Dimer =2 times ULN; or b) D-dimer above ULN and oxygen saturation = 93% on room air;
&lt;br&gt;
&lt;br&gt;          4. =18 years of age;
&lt;br&gt;
&lt;br&gt;          5. informed consent from the patient (or legally authorized substitute decision maker).
&lt;br&gt;
&lt;br&gt;        The exclusion criteria are:
&lt;br&gt;
&lt;br&gt;          1. pregnancy;
&lt;br&gt;
&lt;br&gt;          2. hemoglobin &lt;80 g/L in the last 72 hours;
&lt;br&gt;
&lt;br&gt;          3. platelet count &lt;50 x 10^9/L in the last 72 hours;
&lt;br&gt;
&lt;br&gt;          4. known fibrinogen &lt;1.5 g/L (if testing deemed clinically indicated by the treating
&lt;br&gt;             physician prior to the initiation of anticoagulation);
&lt;br&gt;
&lt;br&gt;          5. known INR &gt;1.8 (if testing deemed clinically indicated by the treating physician prior
&lt;br&gt;             to the initiation of anticoagulation);
&lt;br&gt;
&lt;br&gt;          6. patient already on intermediate dosing of LMWH that cannot be changed (determination
&lt;br&gt;             of what constitutes an intermediate dose is to be at the discretion of the treating
&lt;br&gt;             clinician taking the local institutional thromboprophylaxis protocol for high risk
&lt;br&gt;             patients into consideration);
&lt;br&gt;
&lt;br&gt;          7. patient already on therapeutic anticoagulation at the time of screening (low or high
&lt;br&gt;             dose nomogram UFH, LMWH, warfarin, direct oral anticoagulant (any dose of dabigatran,
&lt;br&gt;             apixaban, rivaroxaban, edoxaban);
&lt;br&gt;
&lt;br&gt;          8. patient on dual antiplatelet therapy, when one of the agents cannot be stopped safely;
&lt;br&gt;
&lt;br&gt;          9. known bleeding within the last 30 days requiring emergency room presentation or
&lt;br&gt;             hospitalization;
&lt;br&gt;
&lt;br&gt;         10. known history of a bleeding disorder of an inherited or active acquired bleeding
&lt;br&gt;             disorder;
&lt;br&gt;
&lt;br&gt;         11. known history of heparin-induced thrombocytopenia;
&lt;br&gt;
&lt;br&gt;         12. known allergy to UFH or LMWH;
&lt;br&gt;
&lt;br&gt;         13. admitted to the intensive care unit at the time of screening;
&lt;br&gt;
&lt;br&gt;         14. treated with non-invasive positive pressure ventilation or invasive mechanical
&lt;br&gt;             ventilation at the time of screening (of note: high flow oxygen delivery via nasal
&lt;br&gt;             cannula is acceptable and is not an exclusion criterion).
&lt;br&gt;
&lt;br&gt;         15. imminent death according to the judgement of the most responsible physician
&lt;br&gt;
&lt;br&gt;         16. enrollment in another clinical trial of antithrombotic therapy involving pre-intensive
&lt;br&gt;             care unit hospitalized patients
&lt;br&gt;</t>
  </si>
  <si>
    <t>Drug: Therapeutic Anticoagulation</t>
  </si>
  <si>
    <t>Canada</t>
  </si>
  <si>
    <r>
      <t xml:space="preserve">slazem se da ne decidniji opis ali mislim da kada ostavi mogućnost da se moraju ispuniti neki preduslovi onda ne bi ovo razmatrao kao SOC- </t>
    </r>
    <r>
      <rPr>
        <sz val="11"/>
        <color indexed="10"/>
        <rFont val="Calibri"/>
        <family val="2"/>
        <charset val="238"/>
      </rPr>
      <t>da</t>
    </r>
  </si>
  <si>
    <t>Koliko ja ovo kopčam,  oni objašnjavaju da su "LMWH, UFH or fondaparinux at thromboprophylactic doses" standardna skrb. Tako da izgleda da oni pokušavaju ispitati djelotvornost nečega što se smatra standardnom skrbi, jesam li ja to dobro skopčala?</t>
  </si>
  <si>
    <t>NCT04362332</t>
  </si>
  <si>
    <t>Chloroquine, Hydroxychloroquine or Only Supportive Care in Patients AdmItted With Moderate to Severe COVID-19</t>
  </si>
  <si>
    <t>UMC Utrecht</t>
  </si>
  <si>
    <t>25</t>
  </si>
  <si>
    <t>&lt;br&gt;        Inclusion Criteria:
&lt;br&gt;
&lt;br&gt;          -  - Patients (=18 years of age) admitted to the hospital with confirmed COVID-19 and not
&lt;br&gt;             needing admission to MC or ICU
&lt;br&gt;
&lt;br&gt;          -  Patient has moderate to severe COVID-19. This will be defined as patients with NEWS-2
&lt;br&gt;             score = 5.
&lt;br&gt;
&lt;br&gt;          -  Willing and able to give written informed consent
&lt;br&gt;
&lt;br&gt;        Exclusion Criteria:
&lt;br&gt;
&lt;br&gt;          -  - Severe Covid-19 defined as NEWS-2 score &gt;5 or admission to the ICU needing
&lt;br&gt;             ventilation or pressure support.
&lt;br&gt;
&lt;br&gt;          -  Contra-indications for hydroxychloroquine or chloroquine
&lt;br&gt;
&lt;br&gt;          -  Unable to take oral medication (chloroquine and hydroxychloroquine can be administered
&lt;br&gt;             through tube feeding which is considered oral administration)
&lt;br&gt;
&lt;br&gt;          -  Identified allergies to 4-aminoquinoline
&lt;br&gt;
&lt;br&gt;          -  Severe diseases of the blood system
&lt;br&gt;
&lt;br&gt;          -  6-phosphate dehydrogenase deficiency
&lt;br&gt;
&lt;br&gt;          -  History of acute myocardial infarction, unstable angina pectoris, severe arrhythmia
&lt;br&gt;             (frequent ventricular, ventricular tachycardia, ventricular fibrillation) in recent 6
&lt;br&gt;             months; New York Heart Association (NYHA) level III-IV
&lt;br&gt;
&lt;br&gt;          -  Known corrected QT interval (QTc) = 500ms.
&lt;br&gt;
&lt;br&gt;          -  Uncorrected severe hypokalaemia (&lt; 2,5 mmol/l) or uncorrected severe hypomagnesemia (&lt;
&lt;br&gt;             0.6 mmol/l)
&lt;br&gt;
&lt;br&gt;          -  Pancreatitis
&lt;br&gt;
&lt;br&gt;          -  Refusal to participate expressed by patient or legally authorized representative if
&lt;br&gt;             they are present
&lt;br&gt;</t>
  </si>
  <si>
    <t>Drug: Chloroquine Sulfate;Drug: Hydroxychloroquine;Other: Standard supportive care</t>
  </si>
  <si>
    <t>Netherlands</t>
  </si>
  <si>
    <t>Standard supportive care</t>
  </si>
  <si>
    <t>NCT04363437</t>
  </si>
  <si>
    <t>COlchicine in Moderate-severe Hospitalized Patients Before ARDS to Treat COVID-19</t>
  </si>
  <si>
    <t>Maimonides Medical Center</t>
  </si>
  <si>
    <t>&lt;br&gt;        -  Males and females &gt;=18 years of age
&lt;br&gt;
&lt;br&gt;          -  Willing and able to provide written informed consent prior to performing study
&lt;br&gt;             procedures
&lt;br&gt;
&lt;br&gt;          -  Currently hospitalized and requiring medical care for COVID-19
&lt;br&gt;
&lt;br&gt;          -  Significant COVID-19 symptom, or judged by the treating provider to be at high risk of
&lt;br&gt;             progression to severe COVID-19 infection
&lt;br&gt;
&lt;br&gt;          -  Significant COVID-19 symptoms are defined by one or more of the following:
&lt;br&gt;
&lt;br&gt;               1. Dyspnea
&lt;br&gt;
&lt;br&gt;               2. Respiratory frequency = 30/min
&lt;br&gt;
&lt;br&gt;               3. Blood oxygen saturation = 93%
&lt;br&gt;
&lt;br&gt;          -  AND one or more of the following: (positive PCR test or positive antibodies) or
&lt;br&gt;             (CT/Chest X-ray consistent with COVID19 infection) or (anosmia).
&lt;br&gt;
&lt;br&gt;        Exclusion Criteria:
&lt;br&gt;
&lt;br&gt;          -  Requirement of oxygen supplementation &gt;8L nasal cannula
&lt;br&gt;
&lt;br&gt;          -  Pregnancy
&lt;br&gt;
&lt;br&gt;          -  Known hypersensitivity to colchicine
&lt;br&gt;
&lt;br&gt;          -  Patient currently in shock or with hemodynamic instability requiring pressors
&lt;br&gt;
&lt;br&gt;          -  History of cirrhosis
&lt;br&gt;
&lt;br&gt;          -  Alanine Aminotransferase (ALT) or aspartate aminotransferase (AST) &gt; 5X upper limit of
&lt;br&gt;             normal (ULN)
&lt;br&gt;
&lt;br&gt;          -  Patients with severe renal disease, CrCl &lt;30ml/min
&lt;br&gt;
&lt;br&gt;          -  Patients requiring invasive mechanical ventilation at screening or Clinical estimation
&lt;br&gt;             that the patient will require mechanical respiratory support within 24 hours
&lt;br&gt;
&lt;br&gt;          -  Patient is currently taking colchicine for other indications (gout or Familial
&lt;br&gt;             Mediterranean Fever)
&lt;br&gt;
&lt;br&gt;          -  Patient received Remdesivir, Sarilumab, Tociluzimab, Lopinavir/Ritonavir or other
&lt;br&gt;             immunomodulator given for COVID-19 treatment (Note: Convalescent plasma infusion is
&lt;br&gt;             not an exclusion)
&lt;br&gt;
&lt;br&gt;          -  Patient is on (and cannot discontinue) a strong CYP3A4 inhibitor (eg clarithromycin,
&lt;br&gt;             indinavir, itraconazole, ketoconazole, nefazodone, nelfinavir, ritonavir, saquinavir,
&lt;br&gt;             telithromycin, atazanavir), a moderate CYP3A4 inhbitor (eg diltiazem, verapamil,
&lt;br&gt;             fluconazole, amprenavir, aprepitant, fosamprenavir) or a P-gp Inhibitor (eg
&lt;br&gt;             cyclosporine, ranolazine)
&lt;br&gt;
&lt;br&gt;          -  Patient is undergoing chemotherapy for cancer
&lt;br&gt;
&lt;br&gt;          -  Patient is considered by the investigator, for any reason, to be unsuitable candidate
&lt;br&gt;             for the study
&lt;br&gt;</t>
  </si>
  <si>
    <t>Drug: Colchicine;Drug: Usual Care</t>
  </si>
  <si>
    <t>Usual medical therapy (can include medications such as hydroxychloroquine, azithromycin)</t>
  </si>
  <si>
    <t>NCT04364009</t>
  </si>
  <si>
    <t>Anakinra for COVID-19 Respiratory Symptoms</t>
  </si>
  <si>
    <t>University Hospital, Tours</t>
  </si>
  <si>
    <t>&lt;br&gt;        Inclusion criteria:
&lt;br&gt;
&lt;br&gt;          -  Male or female= 18 years of age
&lt;br&gt;
&lt;br&gt;          -  Written informed consent of the patient or a proxy
&lt;br&gt;
&lt;br&gt;          -  Ability for participant to comply with the requirements of the study
&lt;br&gt;
&lt;br&gt;          -  Hospitalized patient with COVID-19 defined as
&lt;br&gt;
&lt;br&gt;               -  Positive SARS-CoV2 RT-PCR
&lt;br&gt;
&lt;br&gt;               -  Or typical COVID-19 Radiographic infiltrates on the CT scan (peripheral ground
&lt;br&gt;                  glass without lung cavitation, lymphadenopathy, or pulmonary nodules) other non
&lt;br&gt;                  COVID-19 diagnosis ruled out.
&lt;br&gt;
&lt;br&gt;          -  Patient with respiratory symptoms and requirement of oxygen therapy as defined:
&lt;br&gt;
&lt;br&gt;               -  Oxygen therapy &gt;= 4L/min to maintain Sp02&gt;92% and respiratory rate &gt;=24/min.
&lt;br&gt;
&lt;br&gt;               -  Or patients under oxygen &gt;= 1L/min and presenting worsening of oxygen requirement
&lt;br&gt;                  defined by an increase of oxygen therapy &gt;= 2L/min to maintain Sp02&gt;92%.
&lt;br&gt;
&lt;br&gt;          -  Inflammatory component C-Reactive Protein = 50mg/L.
&lt;br&gt;
&lt;br&gt;          -  Patients within the first 20 days from the onset of the first COVID-19 symptoms
&lt;br&gt;
&lt;br&gt;          -  Probabilistic antibiotics therapy according to local practice
&lt;br&gt;
&lt;br&gt;        Non-inclusion criteria:
&lt;br&gt;
&lt;br&gt;          -  Respiratory failure related to other cause than COVID-19
&lt;br&gt;
&lt;br&gt;          -  Patients requiring mechanical ventilation at inclusion or requiring oxygen therapy
&lt;br&gt;             equal or more than 11 liters per min to maintain Sp02&gt;92%
&lt;br&gt;
&lt;br&gt;          -  Infectious diseases such as severe bacterial infections, aspergillosis, HIV, active
&lt;br&gt;             HCV, active HBV, active tuberculosis
&lt;br&gt;
&lt;br&gt;          -  Contra indication to anti-IL1 receptor
&lt;br&gt;
&lt;br&gt;               -  Known hypersensitivity to Anakinra
&lt;br&gt;
&lt;br&gt;               -  Absolute neutrophil count (ANC)&lt; 1500/mm3
&lt;br&gt;
&lt;br&gt;               -  Liver cirrhosis Child-Pugh Score C
&lt;br&gt;
&lt;br&gt;               -  Live or attenuated vaccine in the past 8 weeks
&lt;br&gt;
&lt;br&gt;               -  Pregnant or breast-feeding women
&lt;br&gt;
&lt;br&gt;          -  Patients with either legally protected status or who have been deprived of their
&lt;br&gt;             freedom
&lt;br&gt;
&lt;br&gt;          -  Patient included in other interventional therapeutic research (e.g. = concurrent
&lt;br&gt;             participation in French CoVID-19 is accepted)
&lt;br&gt;
&lt;br&gt;          -  Patients who have received previous treatment by anti-IL6R, anti-IL-6, anti-IL1R,
&lt;br&gt;             anti-IL1 or anti-TNFa within 21 days preceding inclusion
&lt;br&gt;
&lt;br&gt;          -  Absence of Health Insurance
&lt;br&gt;
&lt;br&gt;          -  Existence of any life-threatening co-morbidity or any other medical condition which,in
&lt;br&gt;             the opinion of the investigator, makes the patient unsuitable for inclusion.
&lt;br&gt;</t>
  </si>
  <si>
    <t>Drug: Anakinra plus oSOC;Drug: oSOC</t>
  </si>
  <si>
    <t>optimized Standard of Care (oSOC)</t>
  </si>
  <si>
    <t>NCT04365231</t>
  </si>
  <si>
    <t>Hydroxychloroquine Azithromycin COVID-19 Pregnancy Trial</t>
  </si>
  <si>
    <t>Hospital St. Joseph, Marseille, France</t>
  </si>
  <si>
    <t>&lt;br&gt;        Inclusion Criteria:
&lt;br&gt;
&lt;br&gt;          -  pregnant
&lt;br&gt;
&lt;br&gt;          -  18 and over
&lt;br&gt;
&lt;br&gt;          -  monofetal pregnancy between 22+0 and 41+0 weeks of gestation
&lt;br&gt;
&lt;br&gt;          -  presenting a positive COVID-19 RT-PCR test result after nasopharyngeal swab for one or
&lt;br&gt;             more minor symptoms: cough, body temperature &gt;37,3 °C, shortness of breath, diarrhea,
&lt;br&gt;             asthenia, anosmia, taste loss, myalgia
&lt;br&gt;
&lt;br&gt;          -  presenting no contraindication to hydroxychloroquine and azithromycin
&lt;br&gt;
&lt;br&gt;          -  informed consent signature
&lt;br&gt;
&lt;br&gt;          -  affiliated to social security scheme
&lt;br&gt;
&lt;br&gt;        Exclusion Criteria:
&lt;br&gt;
&lt;br&gt;          -  allergic to hydroxychloroquine or chloroquine, or azithromycin
&lt;br&gt;
&lt;br&gt;          -  contraindication to hydroxychloroquine: retinopathy, G6PD deficiency, long QT
&lt;br&gt;             syndrome, any other heart rhythm abnormality on pre-recruitment electrocardiogram,
&lt;br&gt;             hypokalemia, porphyria, psoriasis.
&lt;br&gt;
&lt;br&gt;          -  contraindication to azithromycin: long QT syndrome, liver failure, myasthenia
&lt;br&gt;
&lt;br&gt;          -  receiving simultaneous treatments contraindicated in case of hydroxychloroquine
&lt;br&gt;             uptake: Citalopram (Seropram), escitalopram (Seroplex), hydroxyzin (Atarax),
&lt;br&gt;             domperidone (Motilium), piperaquine (Eurartesim), disopyramide (Isorythm, Rythmodan),
&lt;br&gt;             hydroquinidine chlorydrate (Serecor), amiodarone (Cordarone), dronedaron (Multaq),
&lt;br&gt;             tricyclic antidepressant, anti-infectious drugs (macrolids, fluoroquinolones,
&lt;br&gt;             trimethoprime-sulfamethoxazole (Bactrim).
&lt;br&gt;
&lt;br&gt;          -  receiving simultaneous treatments contraindicated in case of azithromycin uptake:
&lt;br&gt;             Cisapride, Colchicine, Dihydroergotamine, bromocriptine, cabergoline, lisurid,
&lt;br&gt;             pergolide, atorvastatin, ciclosporin, digoxin, simvastatin, anti-vitamine K,
&lt;br&gt;             macrolids, ketolide
&lt;br&gt;
&lt;br&gt;          -  hypoxemic respiratory failure due to severe pneumonia (needing supplemental oxygen)
&lt;br&gt;
&lt;br&gt;          -  maternal disorders: Type I or II diabetes, congenital cardiopathy, liver or kidney
&lt;br&gt;             disease, liver failure, renal failure
&lt;br&gt;
&lt;br&gt;          -  obstetrical disorders: insulin-dependent gestational diabetes, preterm delivery
&lt;br&gt;             threat, preterm rupture of membranes, bleeding, pre-eclampsia, gestational
&lt;br&gt;             hypertension, gestational cholestasis
&lt;br&gt;</t>
  </si>
  <si>
    <t>Drug: Hydroxychloroquine and azithromycin treatment;Other: conventional management of patients</t>
  </si>
  <si>
    <t>conventional management of patients</t>
  </si>
  <si>
    <t>NCT04365257</t>
  </si>
  <si>
    <t>Prazosin to Prevent COVID-19 (PREVENT-COVID Trial)</t>
  </si>
  <si>
    <t>Johns Hopkins University</t>
  </si>
  <si>
    <t>&lt;br&gt;        Inclusion Criteria:
&lt;br&gt;
&lt;br&gt;          -  Subjects must be 45 years of age or older
&lt;br&gt;
&lt;br&gt;          -  Provision of informed consent
&lt;br&gt;
&lt;br&gt;          -  Subjects who tested positive for SARS-CoV-2 AND have clinical symptoms of COVID-19*
&lt;br&gt;             AND have been hospitalized, but are not requiring more than 4 liters/minute of
&lt;br&gt;             supplemental oxygen by nasal cannula and are not requiring ICU/CCU-level care at time
&lt;br&gt;             of enrollment
&lt;br&gt;
&lt;br&gt;        (*)Acute respiratory tract infection (sudden onset of at least one of the following: fever,
&lt;br&gt;        chills, sore throat, myalgia, diarrhea, cough, or shortness of breath) AND with no other
&lt;br&gt;        etiology that fully explains the clinical presentation
&lt;br&gt;
&lt;br&gt;        Exclusion Criteria:
&lt;br&gt;
&lt;br&gt;          -  Female subjects who identify as pregnant, self-reported positive pregnancy testing, or
&lt;br&gt;             who are breastfeeding during the study period
&lt;br&gt;
&lt;br&gt;          -  Age &gt;85 years
&lt;br&gt;
&lt;br&gt;          -  Known history of known orthostatic hypotension, unexplained history of syncope,
&lt;br&gt;             postural orthostatic tachycardia syndrome (POTS), neurally-mediated hypotension, heart
&lt;br&gt;             failure, myocardial infarction, stable or unstable angina, history of coronary artery
&lt;br&gt;             bypass surgery, stroke, carotid artery disease, or moderate to severe mitral or aortic
&lt;br&gt;             stenosis
&lt;br&gt;
&lt;br&gt;          -  Current use of tocilizumab, sarilumab, siltuximab, lopinavir/ritonavir, remdesivir,
&lt;br&gt;             favipiravir, alpha-blockers, combined alpha/beta blockers (carvedilol, labetalol),
&lt;br&gt;             sotalol, clonidine, phosphodiesterase type 5 inhibitors, asenapine, or
&lt;br&gt;             alpha-methyldopa
&lt;br&gt;
&lt;br&gt;          -  Need for vasopressors, inotropes, or intra-aortic balloon pump at time of enrollment
&lt;br&gt;
&lt;br&gt;          -  Allergy or intolerance to quinazolines (including prazosin)
&lt;br&gt;
&lt;br&gt;          -  Requires oxygen supplementation beyond 4 liters of oxygen/minute per nasal cannula at
&lt;br&gt;             time of enrollment (i.e. not requiring oxygenation by non-rebreather, high-flow nasal
&lt;br&gt;             cannula, CPAP/BiPAP, or invasive mechanical ventilation)
&lt;br&gt;
&lt;br&gt;          -  Patients who are in the custody of state or federal entities (prisoners)
&lt;br&gt;</t>
  </si>
  <si>
    <t>Drug: Prazosin;Other: Standard of care</t>
  </si>
  <si>
    <t>NCT04366089</t>
  </si>
  <si>
    <t>Oxygen-Ozone as Adjuvant Treatment in Early Control of COVID-19 Progression and Modulation of the Gut Microbial Flora</t>
  </si>
  <si>
    <t>Roberto Poscia MD, PhD</t>
  </si>
  <si>
    <t>&lt;br&gt;        Inclusion Criteria:
&lt;br&gt;
&lt;br&gt;          -  Age &gt; 18 years
&lt;br&gt;
&lt;br&gt;          -  Nasopharyngeal swab positive for COVID-19
&lt;br&gt;
&lt;br&gt;          -  COVID-19 stages I - II - III (*1)
&lt;br&gt;
&lt;br&gt;          -  Hospitalization in the Department of Infectious Diseases
&lt;br&gt;
&lt;br&gt;        Exclusion Criteria:
&lt;br&gt;
&lt;br&gt;          -  COVID-19 stages IV - V - VI (*1)
&lt;br&gt;
&lt;br&gt;          -  Hospitalization in Intensive Care Units
&lt;br&gt;
&lt;br&gt;          -  Pregnancy
&lt;br&gt;
&lt;br&gt;          -  Glucose-6-phosphate dehydrogenase (G6PD) deficiency
&lt;br&gt;
&lt;br&gt;          -  Patients who deny consent to the proposed treatment
&lt;br&gt;
&lt;br&gt;          -  Inability to provide informed consent
&lt;br&gt;
&lt;br&gt;          -  Contraindications to performing oxygen-ozone therapy
&lt;br&gt;
&lt;br&gt;          -  hyperhomocysteinemia
&lt;br&gt;
&lt;br&gt;          -  favism or thyroiditis
&lt;br&gt;
&lt;br&gt;          -  coagulopathies
&lt;br&gt;
&lt;br&gt;          -  neurodegenerative diseases
&lt;br&gt;
&lt;br&gt;          -  angina (in particular Prinzmetal's angina) or with previous myocardial infarction
&lt;br&gt;
&lt;br&gt;        (*1) Compliant with indications published by:
&lt;br&gt;
&lt;br&gt;        Italian Society of Anesthesia Analgesia Resuscitation and Intensive Care (SIAARTI).
&lt;br&gt;
&lt;br&gt;        Care pathway for the patient with COVID-19.
&lt;br&gt;
&lt;br&gt;        Section 2 - Recommendations for local management of the critically ill patient - Version 2
&lt;br&gt;
&lt;br&gt;        Available on
&lt;br&gt;        http://www.siaarti.it/SiteAssets/News/COVID19%20-%20documenti%20SIAARTI/Percorso%20COVID-19
&lt;br&gt;        %20-%20Sezione%202%20-%20Raccomandazioni%20per%20la%20gestione%20locale%20-%20Rev%202.0.pdf
&lt;br&gt;
&lt;br&gt;        Last accessed 20/04/2020
&lt;br&gt;
&lt;br&gt;        Posted on 26.03.2020
&lt;br&gt;
&lt;br&gt;        On page 2 of the previous document :
&lt;br&gt;
&lt;br&gt;        "6 identified stages:
&lt;br&gt;
&lt;br&gt;          -  sick disease - mild COVID-19 (I stage)
&lt;br&gt;
&lt;br&gt;          -  light pneumonia - mild COVID-19 (II stage)
&lt;br&gt;
&lt;br&gt;          -  serious pneumonia - severe COVID-19 (III stage)
&lt;br&gt;
&lt;br&gt;          -  Acute respiratory distress syndrome (ARDS) - critical COVID-19 (IV stage)
&lt;br&gt;
&lt;br&gt;          -  sepsis - critical COVID-19 (V stage)
&lt;br&gt;
&lt;br&gt;          -  septic shock - critical COVID-19 (VI stage)"
&lt;br&gt;</t>
  </si>
  <si>
    <t>Other: Oxygen-ozone therapy, probiotic supplementation and Standard of care;Dietary Supplement: SivoMixx (200 billion);Drug: Azithromycin;Drug: hydroxychloroquine</t>
  </si>
  <si>
    <t>Standard of care
Azithromycin 500mg 1 cp / day (alternatively lopinavir/ritonavir cps 200/50 mg, 2 cps x 2 / day or darunavir 800 mg 1 cp / day + ritonavir 100 mg 1 cp / day or darunavir/cobicistat 800/150 mg 1 cp / day), plus hydroxychloroquine cp 200 mg, 1 cp x 2 / day.
- all patients are treated with the current standard of care on the basis of the interim guidelines of the Italian Society of Infectious and Tropical Diseases</t>
  </si>
  <si>
    <t>Azithromycin 500mg</t>
  </si>
  <si>
    <t>800mg/200mg</t>
  </si>
  <si>
    <t>darunavir</t>
  </si>
  <si>
    <t>800 mg/daily</t>
  </si>
  <si>
    <t xml:space="preserve"> ritonavir </t>
  </si>
  <si>
    <t>100 mg/daily</t>
  </si>
  <si>
    <t>darunavir/cobicistat</t>
  </si>
  <si>
    <t>800/150 mg/daily</t>
  </si>
  <si>
    <t>NCT04366232</t>
  </si>
  <si>
    <t>Efficacy of Intravenous Anakinra and Ruxolitinib During COVID-19 Inflammation (JAKINCOV)</t>
  </si>
  <si>
    <t>Centre Hospitalier Intercommunal de Toulon La Seyne sur Mer</t>
  </si>
  <si>
    <t>&lt;br&gt;        Inclusion Criteria:
&lt;br&gt;
&lt;br&gt;          -  Confirmed respiratory tract SARS-coV-2 infection by at least one PCR on nasopharygeal
&lt;br&gt;             sample or a bronchoalveolar lavage
&lt;br&gt;
&lt;br&gt;          -  Patient hospitalized with clinical, biological and radiological features corresponding
&lt;br&gt;             to the following stages :
&lt;br&gt;
&lt;br&gt;               -  Stage 2b: hypoxic pneumonia (respiratory frequency &gt; 30/mn, Sa02 &lt; 90 mmHg on
&lt;br&gt;                  room air) associated with a clear biological inflammatory syndrome (CRP &gt; 150
&lt;br&gt;                  mg/l)
&lt;br&gt;
&lt;br&gt;               -  Stage 3: ARDS defined by a patient under mechanical ventilation with a ratio
&lt;br&gt;                  PaO2/FiO2 &lt; 300 for more than 24h
&lt;br&gt;
&lt;br&gt;               -  Evolved stage 3: ARDS according to previous definition associated with another
&lt;br&gt;                  organ failure or syndrome among:
&lt;br&gt;
&lt;br&gt;          -  A state of shock with noradrenaline dosing &gt; 3mg/h
&lt;br&gt;
&lt;br&gt;          -  Acute kidney failure oligo-anuric or justifying extra-renal purification
&lt;br&gt;
&lt;br&gt;          -  Hepatocellular insufficiency or coagulopathy with a V factor &lt; 50%
&lt;br&gt;
&lt;br&gt;          -  Myocarditis responsible for acute heart failure and or cardiogenic shock
&lt;br&gt;
&lt;br&gt;          -  Hemophagocytic syndrome
&lt;br&gt;
&lt;br&gt;          -  Hyperferritinemia &gt; 5000 ng/mL
&lt;br&gt;
&lt;br&gt;          -  Subject or legal representative having expressed written consent after information
&lt;br&gt;
&lt;br&gt;          -  Subject affiliated to or entitled to a social security regimen
&lt;br&gt;
&lt;br&gt;          -  Patient presenting in a life-threatening emergency situation that does not allow
&lt;br&gt;             consent to be obtained
&lt;br&gt;
&lt;br&gt;        Exclusion Criteria:
&lt;br&gt;
&lt;br&gt;          -  Pregnancy or lactation
&lt;br&gt;
&lt;br&gt;          -  Absolute neutrophil count less than 1.5 x 109/L
&lt;br&gt;
&lt;br&gt;          -  Hepatic transaminases AST or ALT greater than 5 times normal values
&lt;br&gt;
&lt;br&gt;          -  Platelet count less than 50,000 per mm3
&lt;br&gt;
&lt;br&gt;          -  Solid organ or hematopoietic stem cell transplant patients
&lt;br&gt;
&lt;br&gt;          -  Patients treated with immunosuppressants or immunomodulators
&lt;br&gt;
&lt;br&gt;          -  Use of oral corticosteroids chronically at doses greater than 10 mg prednisone
&lt;br&gt;             equivalent per day for a non-COVID-19 related condition.
&lt;br&gt;
&lt;br&gt;          -  Uncontrolled autoimmune disease
&lt;br&gt;
&lt;br&gt;          -  Patients with active, suspected or known, uncontrolled systemic bacterial, viral
&lt;br&gt;             (excluding COVID-19) or fungal infections
&lt;br&gt;
&lt;br&gt;          -  Hypersensitivity to anakinra and/or ruxolitinib and their excipients
&lt;br&gt;
&lt;br&gt;          -  Vaccinations with live attenuated vaccines in the month prior to inclusion
&lt;br&gt;
&lt;br&gt;          -  Patients with severe pre-existing uncontrolled organ dysfunction (heart, liver or
&lt;br&gt;             kidney failure)
&lt;br&gt;
&lt;br&gt;          -  Persons deprived of liberty by judicial or administrative decision or major persons
&lt;br&gt;             under a legal protection measure.
&lt;br&gt;
&lt;br&gt;          -  Person in exclusion period of another research protocol for SARS-CoV-2 infection.
&lt;br&gt;
&lt;br&gt;          -  Person not mastering enough French understanding and reading to be able to consent to
&lt;br&gt;             participate in the study.
&lt;br&gt;
&lt;br&gt;          -  Persons under psychiatric care pursuant to Articles A3112-1 and L3113-1 who are not
&lt;br&gt;             covered by the provisions of Article L1121-8
&lt;br&gt;
&lt;br&gt;          -  Every condition which, according to investigator, might increase and compromise the
&lt;br&gt;             person security in case of study participation or might interfere with research
&lt;br&gt;             results.
&lt;br&gt;</t>
  </si>
  <si>
    <t>Drug: Anakinra alone (stages 2b/3);Drug: Anakinra and Ruxolitinib (overcome stage 3);Other: Standard of care</t>
  </si>
  <si>
    <t>zadržao bih ovaj broj jer je tako povuklo iz baze registra</t>
  </si>
  <si>
    <t>Ne nalazim ga ni ja, ali ako je tako skinuto iz baze, nek stoji</t>
  </si>
  <si>
    <t>NCT04366245</t>
  </si>
  <si>
    <t>Clinical Trial to Evaluate the Efficacy of Treatment With Hyperimmune Plasma Obtained From Convalescent Antibodies of COVID-19 Infection</t>
  </si>
  <si>
    <t>Andalusian Network for Design and Translation of Advanced Therapies</t>
  </si>
  <si>
    <t>&lt;br&gt;        Inclusion Criteria:
&lt;br&gt;
&lt;br&gt;          1. Informed consent prior to performing procedures. the oral consent be accepted
&lt;br&gt;             testified to prevent paper handling.
&lt;br&gt;
&lt;br&gt;          2. Patient of both sexes, and =18 years.
&lt;br&gt;
&lt;br&gt;          3. SARS-CoV-2 infection determined by PCR in a sample of naso-oropharyngeal exudate or
&lt;br&gt;             other respiratory specimen or determination of specific positive IgM antibodies, in
&lt;br&gt;             &lt;72 hours before randomization.
&lt;br&gt;
&lt;br&gt;          4. Patients requiring hospitalization for pneumonia COVID-19 without need until
&lt;br&gt;             randomization of mechanical ventilation (invasive or non-invasive), and at least one
&lt;br&gt;             of the following:
&lt;br&gt;
&lt;br&gt;               -  O2 saturation = 94% in ambient air, or PaO2 / FiO2 = 300 mm Hg.
&lt;br&gt;
&lt;br&gt;               -  Age&gt; 65 years.
&lt;br&gt;
&lt;br&gt;               -  Presence of: high blood pressure, chronic heart failure, chronic obstructive
&lt;br&gt;                  pulmonary disease, liver cirrhosis, or other chronic pulmonary and cardiovascular
&lt;br&gt;                  diseases, diabetes, or obesity
&lt;br&gt;
&lt;br&gt;        Exclusion Criteria:
&lt;br&gt;
&lt;br&gt;          1. Requirement before randomization of mechanical ventilation (invasive or non-invasive).
&lt;br&gt;
&lt;br&gt;          2. Any of the following analytical data before randomization: IL-6&gt; 80 pg / mL, D-dimer&gt;
&lt;br&gt;             10 times ULN, ferritin&gt; 1000ng / mL.
&lt;br&gt;
&lt;br&gt;          3. Participation in another clinical trial or experimental treatment for COVID-19.
&lt;br&gt;
&lt;br&gt;          4. In the opinion of the clinical team, progression to death or mechanical ventilation is
&lt;br&gt;             highly probable within 24 hours, regardless of treatment provision.
&lt;br&gt;
&lt;br&gt;          5. Incompatibility or allergy to the administration of human plasma.
&lt;br&gt;
&lt;br&gt;          6. Severe chronic kidney disease grade 4 or requiring dialysis (ie eGFR &lt;30)
&lt;br&gt;
&lt;br&gt;          7. Pregnant, lactating, or fertile women who are not using an effective method of
&lt;br&gt;             contraception. It is considered a woman of childbearing age all women from 18 years
&lt;br&gt;             and up to a year after the last menstrual period in the case of menopausal women
&lt;br&gt;</t>
  </si>
  <si>
    <t>Biological: Hyperimmune plasma;Drug: Standard of care for SARS-CoV-2 infection</t>
  </si>
  <si>
    <t>Standard of care for SARS-CoV-2 infection</t>
  </si>
  <si>
    <t>NCT04366271</t>
  </si>
  <si>
    <t>Clinical Trial of Allogeneic Mesenchymal Cells From Umbilical Cord Tissue in Patients With COVID-19</t>
  </si>
  <si>
    <t>Hospital Infantil Universitario Niño Jesús, Madrid, Spain</t>
  </si>
  <si>
    <t>106</t>
  </si>
  <si>
    <t>&lt;br&gt;        Inclusion Criteria:
&lt;br&gt;
&lt;br&gt;          1. Patients aged between 40 and 80 years
&lt;br&gt;
&lt;br&gt;          2. Body weight between 50 kg and 100 kg
&lt;br&gt;
&lt;br&gt;          3. PCR diagnosis of SARS-CoV-2 virus infection
&lt;br&gt;
&lt;br&gt;          4. Clinical diagnosis of severe lung involvement associated with SARSCoV- 2 virus
&lt;br&gt;             infection according to the criteria of the National Health Commission of China, that
&lt;br&gt;             is, patients who meet at least one of the following criteria:
&lt;br&gt;
&lt;br&gt;               1. Respiratory distress with = 30 breaths per minute; or
&lt;br&gt;
&lt;br&gt;               2. Oxygen saturation = 93% at baseline; or
&lt;br&gt;
&lt;br&gt;               3. Partial arterial oxygen pressure (PaO2) / Fraction of inspiration of O2 (FiO2)
&lt;br&gt;                  =300mmHg. (PaO2 / FiO2 is accepted based on SatO2). Patients who do not require
&lt;br&gt;                  respiratory support, or who require noninvasive respiratory support
&lt;br&gt;                  (conventional, high-flow oxygen therapy, or non-invasive mechanical ventilation)
&lt;br&gt;                  are considered eligible.
&lt;br&gt;
&lt;br&gt;          5. Patients who are already receiving the standard medical treatment available for severe
&lt;br&gt;             lung involvement associated with SARS-CoV-2 virus infection or any of the standard
&lt;br&gt;             treatments are contraindicated in the patient and cannot be used and it is necessary
&lt;br&gt;             to consider other alternatives.
&lt;br&gt;
&lt;br&gt;          6. Women who are surgically sterile or postmenopausal or women of childbearing potential
&lt;br&gt;             with negative urine or serum pregnancy test or men willing to use condoms for the
&lt;br&gt;             entire duration of the study or for three months after the last dose of the
&lt;br&gt;             investigational drug, whichever is later, or have a partner who is using a
&lt;br&gt;             contraceptive method with high efficacy, such as described above.
&lt;br&gt;
&lt;br&gt;          7. Signed informed consent.
&lt;br&gt;
&lt;br&gt;        Exclusion Criteria:
&lt;br&gt;
&lt;br&gt;          1. Clinical diagnosis of critically serious lung involvement associated with SARS-CoV-2
&lt;br&gt;             virus infection according to the criteria of the National Health Commission of China,
&lt;br&gt;             that is, patients who meet any of the following criteria:
&lt;br&gt;
&lt;br&gt;               1. Respiratory failure requiring invasive mechanical ventilation; or
&lt;br&gt;
&lt;br&gt;               2. Shock; or
&lt;br&gt;
&lt;br&gt;               3. Combination with failure of another organ; need for ICU admission for monitoring
&lt;br&gt;                  / treatment.
&lt;br&gt;
&lt;br&gt;          2. Patients who are expected to develop rapidly fatal disease within 72 hours of
&lt;br&gt;             enrollment.
&lt;br&gt;
&lt;br&gt;          3. Inability to maintain a mean arterial pressure &gt; 50 mmHg before selection despite the
&lt;br&gt;             presence of vasopressors and intravenous fluids.
&lt;br&gt;
&lt;br&gt;          4. Patients requiring treatment with vasopressors (dopamine &gt; 5 mg / kg / min or any dose
&lt;br&gt;             of epinephrine, norepinephrine, phenylephrine, or vasopressin) for at least 2 hours to
&lt;br&gt;             maintain systolic blood pressure (SBP) &gt; 90 mmHg (or mean blood pressure [MBP] &gt; 70
&lt;br&gt;             mmHg) after adequate fluid administration.
&lt;br&gt;
&lt;br&gt;          5. Patients who are not expected to live more than 3 months due to other medical
&lt;br&gt;             illnesses, such as neoplasia or other terminal illnesses.
&lt;br&gt;
&lt;br&gt;          6. Patients with primary or metastatic lung cancer or with chemotherapy scheduled for the
&lt;br&gt;             next 90 days.
&lt;br&gt;
&lt;br&gt;          7. Patients with a known primary immunodeficiency disorder or with acquired
&lt;br&gt;             immunodeficiency syndrome (HIV infection) with a CD4 count &lt;200 cells / mm3 or who do
&lt;br&gt;             not have an undetectable viral load (&lt;200 copies).
&lt;br&gt;
&lt;br&gt;          8. Patients receiving immunosuppressive therapy (including chronic treatment with any
&lt;br&gt;             alpha antitumor necrosis factor [TNFa]) or corticosteroid therapy.
&lt;br&gt;
&lt;br&gt;          9. Granulocytopenia, not due to sepsis, evidenced by an absolute neutrophil count &lt;500
&lt;br&gt;             per µL.
&lt;br&gt;
&lt;br&gt;         10. Hematologic or lympho-reticular malignancies, unless in remission.
&lt;br&gt;
&lt;br&gt;         11. Patients who have received a stem cell, organ, or bone marrow transplant in the last 6
&lt;br&gt;             months.
&lt;br&gt;
&lt;br&gt;         12. Patients in current treatment with a biological product (eg, antibodies, cell therapy)
&lt;br&gt;             or with plasmapheresis in the last 8 weeks.
&lt;br&gt;
&lt;br&gt;         13. Patients who are currently receiving or have received another investigational drug in
&lt;br&gt;             the 90 days prior to study initiation (or 5 halflives of the investigational compound,
&lt;br&gt;             whichever is longer).
&lt;br&gt;
&lt;br&gt;         14. Known allergies or hypersensitivity to antibiotics and/or any component of the
&lt;br&gt;             investigational product.
&lt;br&gt;
&lt;br&gt;         15. Patients with known severe liver function impairment.
&lt;br&gt;
&lt;br&gt;         16. Patients with known severe kidney function impairment.
&lt;br&gt;
&lt;br&gt;         17. Patients admitted in the previous 15 days for causes other than SARS-CoV-2 virus
&lt;br&gt;             infection.
&lt;br&gt;
&lt;br&gt;         18. Diseases other than SARS-CoV-2 virus infection leading to New York Heart Association
&lt;br&gt;             class IV status.
&lt;br&gt;
&lt;br&gt;         19. Terminal neuromuscular disorders that alter the gradual withdrawal of the ventilator
&lt;br&gt;             (eg, amyotrophic lateral sclerosis).
&lt;br&gt;
&lt;br&gt;         20. Patients with complete tetraplegia (traumatic or otherwise).
&lt;br&gt;
&lt;br&gt;         21. Dementia-Alzheimer and another situation in which is considered patient can not
&lt;br&gt;             understand what is explaining, can not read or does not understand the language.
&lt;br&gt;</t>
  </si>
  <si>
    <t>Biological: Mesenchymal cells;Drug: Standard of care</t>
  </si>
  <si>
    <t>Standard of care
Best treatment option for COVID-19 according to investigator criteria</t>
  </si>
  <si>
    <t>NCT04366739</t>
  </si>
  <si>
    <t>Repurposing of Chlorpromazine in Covid-19 Treatment</t>
  </si>
  <si>
    <t>Centre Hospitalier St Anne</t>
  </si>
  <si>
    <t>&lt;br&gt;        Inclusion Criteria:
&lt;br&gt;
&lt;br&gt;          -  Biological and/or radiological diagnosis of COVID-19 infection
&lt;br&gt;
&lt;br&gt;          -  WHO-OSCI at 3, 4 or 5 at the time of inclusion
&lt;br&gt;
&lt;br&gt;          -  Benefiting from a social security scheme
&lt;br&gt;
&lt;br&gt;          -  Voluntarily participating in the clinical study; fully understanding and being fully
&lt;br&gt;             informed of the study and having signed the Informed Consent Form (ICF); willingness
&lt;br&gt;             and capability to complete all the study procedures
&lt;br&gt;
&lt;br&gt;        Exclusion Criteria:
&lt;br&gt;
&lt;br&gt;          -  Treatment with chlorpromazine (CPZ) the month preceding the inclusion visit
&lt;br&gt;
&lt;br&gt;          -  Contraindication to the CPZ:
&lt;br&gt;
&lt;br&gt;          -  Hypersensitivity to the active substance or any of the excipients
&lt;br&gt;
&lt;br&gt;          -  Risk of glaucoma by closing the angle.
&lt;br&gt;
&lt;br&gt;          -  Risk of urinary retention linked to urethroprostatic disorders.
&lt;br&gt;
&lt;br&gt;          -  History of agranulocytosis
&lt;br&gt;
&lt;br&gt;          -  Association with dopaminergic outside Parkinson's (cabergoline, quinagolide),
&lt;br&gt;             citalopram, escitalopram, domperidone, hydroxyzine, and piperaquine
&lt;br&gt;
&lt;br&gt;          -  Wheat allergy
&lt;br&gt;
&lt;br&gt;          -  Risk of QT prolongation and occurrence of severe ventricular rhythm disorders: the
&lt;br&gt;             existence of bradycardia, hypokalaemia, long congenital or acquired QT
&lt;br&gt;
&lt;br&gt;          -  History of ischemic stroke
&lt;br&gt;
&lt;br&gt;          -  Treatment with chloroquine or hydroxychloroquine during the inclusion visit or the
&lt;br&gt;             previous month
&lt;br&gt;
&lt;br&gt;          -  Need for mechanical ventilation linked to COVID-19, during the inclusion visit or the
&lt;br&gt;             last month
&lt;br&gt;
&lt;br&gt;          -  In the opinion of the clinical team, imminent progression to death within the next 24
&lt;br&gt;             hours regardless of treatment
&lt;br&gt;
&lt;br&gt;          -  Psychiatric care under duress
&lt;br&gt;
&lt;br&gt;          -  Protected adults, persons under the protection of justice
&lt;br&gt;
&lt;br&gt;          -  Pregnant or lactating woman
&lt;br&gt;</t>
  </si>
  <si>
    <t>Drug: CHLORPROMAZINE (CPZ);Combination Product: Standard of Care (SOC)</t>
  </si>
  <si>
    <t>In the absence of a reference treatment in COVID-19, the "standard of care" (SOC) is the comparison arm</t>
  </si>
  <si>
    <t>NCT04370262</t>
  </si>
  <si>
    <t>Multi-site Adaptive Trials for COVID-19</t>
  </si>
  <si>
    <t>Northwell Health</t>
  </si>
  <si>
    <t>942</t>
  </si>
  <si>
    <t>&lt;br&gt;        Inclusion Criteria:
&lt;br&gt;
&lt;br&gt;          1. Subject (or legally authorized representative) provides written informed consent prior
&lt;br&gt;             to initiation of any study procedures.
&lt;br&gt;
&lt;br&gt;          2. Understands and agrees to comply with planned study procedures.
&lt;br&gt;
&lt;br&gt;          3. Male or non-pregnant female adult =18 years of age at time of enrollment.
&lt;br&gt;
&lt;br&gt;          4. Subject consents to randomization within 36 hours of hospital admission.
&lt;br&gt;
&lt;br&gt;          5. Has radiographic confirmed COVID-19 disease &lt; 72 hours prior to randomization.
&lt;br&gt;
&lt;br&gt;          6. Illness of any duration, and at least one of the following:
&lt;br&gt;
&lt;br&gt;               -  Radiographic infiltrates by imaging (chest x-ray, CT scan, etc.), OR
&lt;br&gt;
&lt;br&gt;               -  Clinical assessment (evidence of rales/crackles on exam) AND SpO2 = 94% on room
&lt;br&gt;                  air, OR
&lt;br&gt;
&lt;br&gt;               -  Requiring mechanical ventilation and/or supplemental oxygen.
&lt;br&gt;
&lt;br&gt;          7. Subjects do not require laboratory confirmation of the corona virus SARS-CoV-2 to
&lt;br&gt;             determine eligibility
&lt;br&gt;
&lt;br&gt;          8. Women of childbearing potential must agree to use at least one primary form of
&lt;br&gt;             contraception for the duration of the study (acceptable methods will be determined by
&lt;br&gt;             the site).
&lt;br&gt;
&lt;br&gt;        Exclusion Criteria:
&lt;br&gt;
&lt;br&gt;          1. Mild COVID-19 disease (minor clinical symptoms, imaging does not show signs of lung
&lt;br&gt;             inflammation)
&lt;br&gt;
&lt;br&gt;          2. Recent history of or any in-hospital exposure to investigational medications targeting
&lt;br&gt;             COVID-19, or concurrent participation in a clinical trial targeting COVID-19
&lt;br&gt;
&lt;br&gt;          3. ALT/AST &gt; 5 times the upper limit of normal.
&lt;br&gt;
&lt;br&gt;          4. Moderate renal insufficiency (creatinine clearance 30-50 mL/min) OR Stage 4 severe
&lt;br&gt;             chronic kidney disease OR requiring dialysis (i.e. creatinine clearance &lt;30 mL/min)
&lt;br&gt;
&lt;br&gt;          5. History of or evidence of QT prolongation on ECG examination
&lt;br&gt;
&lt;br&gt;          6. History of psoriasis or porphyria
&lt;br&gt;
&lt;br&gt;          7. Absolute neutrophil count (ANC) is &lt; 2000 mm3
&lt;br&gt;
&lt;br&gt;          8. Pregnancy
&lt;br&gt;
&lt;br&gt;          9. History of hepatic disease, Hepatitis C infection, or alcoholism
&lt;br&gt;
&lt;br&gt;         10. History of G-6-PD (glucose-6-phosphate dehydrogenase) deficiency
&lt;br&gt;
&lt;br&gt;         11. Concomitant use of the following medications: atazanavir, dasatinib, neratinib,
&lt;br&gt;             ozanimod, pazopanib, rilpivirine, siponimod, and/or tizanidine.
&lt;br&gt;
&lt;br&gt;         12. Anticipated transfer to another hospital which is not a study site within 72 hours.
&lt;br&gt;
&lt;br&gt;         13. Allergy to any study medication
&lt;br&gt;
&lt;br&gt;         14. Known to be immunocompromised by disease or treatment for existing disease
&lt;br&gt;</t>
  </si>
  <si>
    <t>Drug: SOC + Intravenous Famotidine;Drug: SOC + Placebo</t>
  </si>
  <si>
    <t>current Standard of Care treatment for COVID-19</t>
  </si>
  <si>
    <t>Saglasan</t>
  </si>
  <si>
    <t>OK, suglasna</t>
  </si>
  <si>
    <t>NCT04372082</t>
  </si>
  <si>
    <t>Hydroxychloroquine or Diltiazem-Niclosamide for the Treatment of COVID-19</t>
  </si>
  <si>
    <t>University Hospital, Lille</t>
  </si>
  <si>
    <t>&lt;br&gt;        Inclusion Criteria:
&lt;br&gt;
&lt;br&gt;          -  Positive SARS-CoV-2 test on nasopharyngeal swab
&lt;br&gt;
&lt;br&gt;          -  Onset of symptoms &lt;8 days prior to randomization
&lt;br&gt;
&lt;br&gt;          -  NEWS score&lt;4 AND no item =2
&lt;br&gt;
&lt;br&gt;          -  At least one comorbidity among: age = 70 years old, history of cardiac disease,
&lt;br&gt;             diabetes, obesity, chronic kidney disease, chronic respiratory failure,
&lt;br&gt;             immunosuppression, neoplasia, liver failure (stage = Child-Pugh B)
&lt;br&gt;
&lt;br&gt;          -  Fully able to understand the challenges of the trial
&lt;br&gt;
&lt;br&gt;          -  Signed informed consent
&lt;br&gt;
&lt;br&gt;          -  Covered by Health Insurance
&lt;br&gt;
&lt;br&gt;        Exclusion Criteria:
&lt;br&gt;
&lt;br&gt;        For all patients:
&lt;br&gt;
&lt;br&gt;          -  Inability to decide to participate
&lt;br&gt;
&lt;br&gt;          -  Pregnancy or breath feeding
&lt;br&gt;
&lt;br&gt;          -  Hypersensitivity to any of the test drugs
&lt;br&gt;
&lt;br&gt;          -  stage 4 or 5 chronic kidney disease (DFG &lt;30 mL/min/1.73 m²)
&lt;br&gt;
&lt;br&gt;        For hydroxychloroquine arm:
&lt;br&gt;
&lt;br&gt;          -  Long QT syndrome or QTc space &gt;500 ms
&lt;br&gt;
&lt;br&gt;          -  Treatment with piperazine, halofantrine, dasatinib, nilotinib, citalopram,
&lt;br&gt;             escitalopram, hydroxyzine, domperidone
&lt;br&gt;
&lt;br&gt;          -  Hepatic porphyria, retinopathy, known glucose-6-phosphate dehydrogenase deficiency,
&lt;br&gt;
&lt;br&gt;          -  Heart rate &lt;50/min
&lt;br&gt;
&lt;br&gt;          -  hypokaliemia &lt; 3.5 mmol/L
&lt;br&gt;
&lt;br&gt;        For diltiazem arm:
&lt;br&gt;
&lt;br&gt;          -  Heart rate&lt;40/min
&lt;br&gt;
&lt;br&gt;          -  Sinus bradycardia, second- or third-degree atrioventricular block
&lt;br&gt;
&lt;br&gt;          -  Left heart insufficiency with pulmonary stasis
&lt;br&gt;
&lt;br&gt;          -  Treatment with dantrolene, pimozide, dihydroergotamine, ergotamine, nifedipine,
&lt;br&gt;             ivabradine, esmolol, bêta-blockers (bisoprolol, carvedilol, metoprolol, nebivolol),
&lt;br&gt;             fingolimod
&lt;br&gt;      ;
&lt;br&gt;        Inclusion Criteria:
&lt;br&gt;
&lt;br&gt;          -  Positive SARS-CoV-2 test on nasopharyngeal swab
&lt;br&gt;
&lt;br&gt;          -  Onset of symptoms &lt;8 days prior to randomization
&lt;br&gt;
&lt;br&gt;          -  NEWS score&lt;4 AND no item =2
&lt;br&gt;
&lt;br&gt;          -  At least one comorbidity among: age = 70 years old, history of cardiac disease,
&lt;br&gt;             diabetes, obesity, chronic kidney disease, chronic respiratory failure,
&lt;br&gt;             immunosuppression, neoplasia, liver failure (stage = Child-Pugh B)
&lt;br&gt;
&lt;br&gt;          -  Fully able to understand the challenges of the trial
&lt;br&gt;
&lt;br&gt;          -  Signed informed consent
&lt;br&gt;
&lt;br&gt;          -  Covered by Health Insurance
&lt;br&gt;
&lt;br&gt;        Exclusion Criteria:
&lt;br&gt;
&lt;br&gt;        For all patients:
&lt;br&gt;
&lt;br&gt;          -  Inability to decide to participate
&lt;br&gt;
&lt;br&gt;          -  Pregnancy or breath feeding
&lt;br&gt;
&lt;br&gt;          -  Hypersensitivity to any of the test drugs
&lt;br&gt;
&lt;br&gt;          -  stage 4 or 5 chronic kidney disease (DFG &lt;30 mL/min/1.73 m²)
&lt;br&gt;
&lt;br&gt;        For hydroxychloroquine arm:
&lt;br&gt;
&lt;br&gt;          -  Long QT syndrome or QTc space &gt;500 ms
&lt;br&gt;
&lt;br&gt;          -  Treatment with piperazine, halofantrine, dasatinib, nilotinib, citalopram,
&lt;br&gt;             escitalopram, hydroxyzine, domperidone
&lt;br&gt;
&lt;br&gt;          -  Hepatic porphyria, retinopathy, known glucose-6-phosphate dehydrogenase deficiency,
&lt;br&gt;
&lt;br&gt;          -  Heart rate &lt;50/min
&lt;br&gt;
&lt;br&gt;          -  hypokaliemia &lt; 3.5 mmol/L
&lt;br&gt;
&lt;br&gt;        For diltiazem arm:
&lt;br&gt;
&lt;br&gt;          -  Heart rate&lt;40/min
&lt;br&gt;
&lt;br&gt;          -  Sinus bradycardia, second- or third-degree atrioventricular block
&lt;br&gt;
&lt;br&gt;          -  Left heart insufficiency with pulmonary stasis
&lt;br&gt;
&lt;br&gt;          -  Treatment with dantrolene, pimozide, dihydroergotamine, ergotamine, nifedipine,
&lt;br&gt;             ivabradine, esmolol, bêta-blockers (bisoprolol, carvedilol, metoprolol, nebivolol),
&lt;br&gt;             fingolimod
&lt;br&gt;</t>
  </si>
  <si>
    <t>Other: Standard of care (SOC);Drug: Hydroxychloroquine;Drug: Association of diltiazem and niclosamide;Other: Standard of care (SOC);Drug: Hydroxychloroquine;Drug: Association of diltiazem and niclosamide</t>
  </si>
  <si>
    <t>SOC procedures including self-monitoring and medical follow-up of clinical signs and if necessary any other symptomatic treatment (paracetamol, antibiotics, steroids, oxygen…) during the whole study duration</t>
  </si>
  <si>
    <t>NCT04373733</t>
  </si>
  <si>
    <t>Early Intervention in COVID-19: Favipiravir Verses Standard Care</t>
  </si>
  <si>
    <t>Chelsea and Westminster NHS Foundation Trust</t>
  </si>
  <si>
    <t>&lt;br&gt;        Inclusion Criteria:
&lt;br&gt;
&lt;br&gt;          1. Adult participants: Signed informed consent
&lt;br&gt;
&lt;br&gt;          2. New admission to hospital for period expected to last = 1 night
&lt;br&gt;
&lt;br&gt;          3. Suspected or confirmed COVID-19 infection
&lt;br&gt;
&lt;br&gt;             Patients are suspected of COVID-19 infection if they have the following:
&lt;br&gt;
&lt;br&gt;             · Influenza like illness (fever =37.8°C and at least one of the following respiratory
&lt;br&gt;             symptoms, which must be of acute onset: persistent cough, hoarseness, nasal discharge
&lt;br&gt;             or congestion, shortness of breath, sore throat, wheezing or sneezing).
&lt;br&gt;
&lt;br&gt;             And
&lt;br&gt;
&lt;br&gt;             · Finding from either a chest x-ray or CT suggestive of Covid-19 infection
&lt;br&gt;
&lt;br&gt;             And
&lt;br&gt;
&lt;br&gt;             · Alternative causes are considered unlikely
&lt;br&gt;
&lt;br&gt;          4. For women to be eligible to enter and participate in the study they should be: of
&lt;br&gt;             non-child-bearing
&lt;br&gt;
&lt;br&gt;               -  potential defined as either post-menopausal (12 months of spontaneous amenorrhea
&lt;br&gt;                  and = 45 years of age) or physically incapable of becoming pregnant with
&lt;br&gt;                  documented tubal ligation, hysterectomy or bilateral oophorectomy or,
&lt;br&gt;
&lt;br&gt;               -  or of child-bearing potential have a negative pregnancy test at screening and
&lt;br&gt;                  agrees to remain sexually abstinent or use a method of contraception with a
&lt;br&gt;                  failure rate of &lt; 1% per year as indicated in Appendix B during the treatment and
&lt;br&gt;                  for a period of 7 days after the last dose. Hormonal contraceptive methods must
&lt;br&gt;                  be supplemented by a barrier method.
&lt;br&gt;
&lt;br&gt;          5. Men who are sexually active must use an adequate method of contraception as listed in
&lt;br&gt;             Appendix B, for a period of at least 7 days after the last dose
&lt;br&gt;
&lt;br&gt;        Exclusion Criteria:
&lt;br&gt;
&lt;br&gt;          1. Pregnant or breast feeding, due to potential teratogenicity
&lt;br&gt;
&lt;br&gt;          2. Hepatic impairment - (AST or ALT &gt; 3.5 x upper limit of normal)
&lt;br&gt;
&lt;br&gt;          3. Renal impairment - (eGFR &lt;10ml/ minute)
&lt;br&gt;
&lt;br&gt;          4. Known history of retinopathy
&lt;br&gt;
&lt;br&gt;          5. Known history of G6PD deficiency
&lt;br&gt;
&lt;br&gt;          6. Known history of Myasthenia gravis
&lt;br&gt;
&lt;br&gt;          7. QT-prolongation (&gt;450ms in males or &gt;470ms in females, calculated as per investigators
&lt;br&gt;             discretion)
&lt;br&gt;
&lt;br&gt;          8. Presently enrolled in an interventional drug study or on hydroxychloroquine or
&lt;br&gt;             azithromycin for other therapeutic reasons
&lt;br&gt;
&lt;br&gt;          9. Unable to take medication via the oral or nasogastric route
&lt;br&gt;
&lt;br&gt;         10. Immunocompromised patients (see Appendix C)
&lt;br&gt;
&lt;br&gt;         11. Known sensitivity to favipiravir
&lt;br&gt;</t>
  </si>
  <si>
    <t>Drug: Favipiravir;Other: Standard of care management</t>
  </si>
  <si>
    <t>Standard of care management for COVID-19</t>
  </si>
  <si>
    <t>VRATIO NA 450</t>
  </si>
  <si>
    <t>Uopće ne vidim ovo polje target size kad otvorim clinicaltrials.gov na tom linku. Vidim polje Estimated Enrollment. Uglavnom, nama su ove informacije sporedne. Ako su tako povučene iz baze u doba pretrage, nek stoji tako.</t>
  </si>
  <si>
    <t>NCT04373824</t>
  </si>
  <si>
    <t>Max Ivermectin- COVID 19 Study Versus Standard of Care Treatment for COVID 19 Cases. A Pilot Study</t>
  </si>
  <si>
    <t>Max Healthcare Insititute Limited</t>
  </si>
  <si>
    <t>26/04/2020</t>
  </si>
  <si>
    <t>&lt;br&gt;        Inclusion Criteria:
&lt;br&gt;
&lt;br&gt;          1. Subjects within age group between 18 to 75 years
&lt;br&gt;
&lt;br&gt;          2. With either sex, male or female
&lt;br&gt;
&lt;br&gt;          3. Confirmed case of COVID-19 at Max Hospitals.
&lt;br&gt;
&lt;br&gt;        Exclusion Criteria:
&lt;br&gt;
&lt;br&gt;          -  Patients who are critically sick
&lt;br&gt;      ;
&lt;br&gt;        Inclusion Criteria:
&lt;br&gt;
&lt;br&gt;          1. Subjects within age group between 18 to 75 years
&lt;br&gt;
&lt;br&gt;          2. With either sex, male or female
&lt;br&gt;
&lt;br&gt;          3. Confirmed case of COVID-19 at Max Hospitals.
&lt;br&gt;
&lt;br&gt;        Exclusion Criteria:
&lt;br&gt;
&lt;br&gt;          -  Patients who are critically sick
&lt;br&gt;</t>
  </si>
  <si>
    <t>Drug: Ivermectin;Drug: Ivermectin</t>
  </si>
  <si>
    <t>India;India</t>
  </si>
  <si>
    <t>NCT04374032</t>
  </si>
  <si>
    <t>Clinical Trial to Evaluate the Efficacy and Safety of an Immunomodulatory Therapy for the Treatment of Patients With Moderate to Severe COVID-19 Infection</t>
  </si>
  <si>
    <t>Bosnalijek D.D</t>
  </si>
  <si>
    <t>&lt;br&gt;        Inclusion Criteria:
&lt;br&gt;
&lt;br&gt;          -  Patients with laboratory-confirmed (PCR) COVID-19 infection
&lt;br&gt;
&lt;br&gt;          -  Patients with moderate to severe COVID-19 infection
&lt;br&gt;
&lt;br&gt;          -  Hospitalized patients on clinical centers and cantonal hospitals
&lt;br&gt;
&lt;br&gt;          -  Patients with radiology-confirmed pneumonia within the clinical condition of COVID-19
&lt;br&gt;             infection including pulmonary opacity
&lt;br&gt;
&lt;br&gt;          -  Patients with a clinical indication for pneumonia: increased body temperature (defined
&lt;br&gt;             as a value above = 36.6°C axillary route, = 37.2°C oral route or = 37.8 °C rectal
&lt;br&gt;             route), dyspnea, cough and SpO2 &lt;96%
&lt;br&gt;
&lt;br&gt;          -  Patients aged above 18, both genders
&lt;br&gt;
&lt;br&gt;          -  Patients able and willing to understand the study, adhere to all study procedures and
&lt;br&gt;             sign a written Informed Consent Form (ICF) prior to entering the study or with the
&lt;br&gt;             assistance of the witness
&lt;br&gt;
&lt;br&gt;        Exclusion Criteria:
&lt;br&gt;
&lt;br&gt;          -  Patients not COVID-19 positive
&lt;br&gt;
&lt;br&gt;          -  Patients with mild COVID-19 infection
&lt;br&gt;
&lt;br&gt;          -  Patients who are study subjects in another clinical study for another investigational
&lt;br&gt;             agent for COVID-19
&lt;br&gt;
&lt;br&gt;          -  Patients with malignant hypertension
&lt;br&gt;
&lt;br&gt;          -  Patients with malignant disease and who are treated for malignant diseases in the last
&lt;br&gt;             5 years
&lt;br&gt;
&lt;br&gt;          -  Patients with severe liver and kidney insufficiency
&lt;br&gt;
&lt;br&gt;          -  Patients who are receiving therapy with an immunomodulatory or immunosuppressive agent
&lt;br&gt;
&lt;br&gt;          -  Patients aged below 18, female patients who are pregnant or breastfeeding
&lt;br&gt;
&lt;br&gt;          -  Known allergy to study drug or any component thereof
&lt;br&gt;
&lt;br&gt;          -  Use of haloperidol, dopamine antagonists, or nonsteroidal anti-inflammatory drugs,
&lt;br&gt;             except paracetamol.
&lt;br&gt;</t>
  </si>
  <si>
    <t>Drug: metenkefalin + tridecactide;Drug: The standard of care</t>
  </si>
  <si>
    <t>Bosnia and Herzegovina</t>
  </si>
  <si>
    <t xml:space="preserve">The usual therapeutically established protocol, for the treatment of patients with moderate to severe COVID-19 infection prescribed by The Agency for medicinal products and medical devices of Bosnia and Herzegovina
</t>
  </si>
  <si>
    <t>NCT04374487</t>
  </si>
  <si>
    <t>Assess the Safety and Efficacy of Convalescent Plasma to Limit COVID-19 Associated Complications</t>
  </si>
  <si>
    <t>&lt;br&gt;        Inclusion Criteria:
&lt;br&gt;
&lt;br&gt;          -  1. Patients admitted with RT-PCR confirmed COVID-19 illness. 2. Age &gt; 18 years 3.
&lt;br&gt;             Written informed consent 4. Has any of the two
&lt;br&gt;
&lt;br&gt;               1. PaO2/ FiO2 &lt;300
&lt;br&gt;
&lt;br&gt;               2. Respiratory Rate &gt; 24/min and SaO2 &lt; 93% on room air
&lt;br&gt;
&lt;br&gt;        Or In case of Severe or immediately life-threatening COVID-19, for example:
&lt;br&gt;
&lt;br&gt;        a. Severe disease is defined as: i. dyspnea, ii. respiratory frequency = 30/min, iii. blood
&lt;br&gt;        oxygen saturation = 93%, iv. partial pressure of arterial oxygen to fraction of inspired
&lt;br&gt;        oxygen ratio &lt; 300, and/or v. lung infiltrates &gt; 50% within 24 to 48 hours b.
&lt;br&gt;        Life-threatening disease is defined as: i. respiratory failure, ii. septic shock, and/or
&lt;br&gt;        iii. multiple organ dysfunction or failure
&lt;br&gt;
&lt;br&gt;        Exclusion Criteria:
&lt;br&gt;
&lt;br&gt;          -  1. Pregnant women 2. Breastfeeding women 3. Known hypersensitivity to blood products
&lt;br&gt;             4. Receipt of Pooled Immunoglobulin in last 30 days 5. Participating in any other
&lt;br&gt;             clinical trial 6. Clinical status precluding infusion of blood products
&lt;br&gt;</t>
  </si>
  <si>
    <t>Drug: Convalescent Plasma;Other: Standard Care Therapy</t>
  </si>
  <si>
    <t>standard care treatment according to Institutional Protocols.</t>
  </si>
  <si>
    <t>NCT04374552</t>
  </si>
  <si>
    <t>Asymptomatic COVID-19 Trial</t>
  </si>
  <si>
    <t>Rutgers, The State University of New Jersey</t>
  </si>
  <si>
    <t>02/05/2020</t>
  </si>
  <si>
    <t>&lt;br&gt;        Inclusion Criteria:
&lt;br&gt;
&lt;br&gt;          1. Documented SARS-CoV-2 infection by qPCR assay without symptoms consistent with
&lt;br&gt;             COVID-19 within 1 week of enrollment
&lt;br&gt;
&lt;br&gt;          2. Age =20
&lt;br&gt;
&lt;br&gt;        Exclusion Criteria:
&lt;br&gt;
&lt;br&gt;          1. Retinal eye disease
&lt;br&gt;
&lt;br&gt;          2. Known glucose-6 phosphate dehydrogenase (G-6-PD) deficiency
&lt;br&gt;
&lt;br&gt;          3. Known chronic kidney disease, stage 4 or 5 or receiving dialysis
&lt;br&gt;
&lt;br&gt;          4. Current use of:
&lt;br&gt;
&lt;br&gt;               -  Class 3 AAD - amiodarone, dronaderone, dofetilide, sotalol)
&lt;br&gt;
&lt;br&gt;               -  Class 1A AAD (procainamide, quinidine, disopyramide)
&lt;br&gt;
&lt;br&gt;               -  Flecainide
&lt;br&gt;
&lt;br&gt;               -  chlorpromazine
&lt;br&gt;
&lt;br&gt;               -  Cilostazol (Pletal)
&lt;br&gt;
&lt;br&gt;               -  Donepezil (Aricept)
&lt;br&gt;
&lt;br&gt;               -  Droperidol
&lt;br&gt;
&lt;br&gt;               -  Fluconazole
&lt;br&gt;
&lt;br&gt;               -  Methadone
&lt;br&gt;
&lt;br&gt;               -  Ondansetron(Zofran)
&lt;br&gt;
&lt;br&gt;               -  Thioridazine
&lt;br&gt;
&lt;br&gt;               -  Macrolides (clarithromycin, erythromycin)
&lt;br&gt;
&lt;br&gt;               -  Fluroquinolones (ciprofloxacin, levofloxacin, moxifloxacin)
&lt;br&gt;
&lt;br&gt;          5. Pregnancy or women who are breast feeding
&lt;br&gt;
&lt;br&gt;          6. Inability to tolerate oral medications
&lt;br&gt;
&lt;br&gt;          7. Allergy or prior adverse reaction to either azithromycin or hydroxychloroquine sulfate
&lt;br&gt;
&lt;br&gt;          8. Allergy to adhesives
&lt;br&gt;
&lt;br&gt;          9. QTc interval &gt; 450 mSEC for men and women
&lt;br&gt;
&lt;br&gt;         10. History of Torsade de Pointes VT or prior cardiac arrest or congenital long QT
&lt;br&gt;             interval
&lt;br&gt;
&lt;br&gt;         11. Non-English-speaking
&lt;br&gt;      ;
&lt;br&gt;        Inclusion Criteria:
&lt;br&gt;
&lt;br&gt;          1. Documented SARS-CoV-2 infection by qPCR assay without symptoms consistent with
&lt;br&gt;             COVID-19 within 1 week of enrollment
&lt;br&gt;
&lt;br&gt;          2. Age =20
&lt;br&gt;
&lt;br&gt;        Exclusion Criteria:
&lt;br&gt;
&lt;br&gt;          1. Retinal eye disease
&lt;br&gt;
&lt;br&gt;          2. Known glucose-6 phosphate dehydrogenase (G-6-PD) deficiency
&lt;br&gt;
&lt;br&gt;          3. Known chronic kidney disease, stage 4 or 5 or receiving dialysis
&lt;br&gt;
&lt;br&gt;          4. Current use of:
&lt;br&gt;
&lt;br&gt;               -  Class 3 AAD - amiodarone, dronaderone, dofetilide, sotalol)
&lt;br&gt;
&lt;br&gt;               -  Class 1A AAD (procainamide, quinidine, disopyramide)
&lt;br&gt;
&lt;br&gt;               -  Flecainide
&lt;br&gt;
&lt;br&gt;               -  chlorpromazine
&lt;br&gt;
&lt;br&gt;               -  Cilostazol (Pletal)
&lt;br&gt;
&lt;br&gt;               -  Donepezil (Aricept)
&lt;br&gt;
&lt;br&gt;               -  Droperidol
&lt;br&gt;
&lt;br&gt;               -  Fluconazole
&lt;br&gt;
&lt;br&gt;               -  Methadone
&lt;br&gt;
&lt;br&gt;               -  Ondansetron(Zofran)
&lt;br&gt;
&lt;br&gt;               -  Thioridazine
&lt;br&gt;
&lt;br&gt;               -  Macrolides (clarithromycin, erythromycin)
&lt;br&gt;
&lt;br&gt;               -  Fluroquinolones (ciprofloxacin, levofloxacin, moxifloxacin)
&lt;br&gt;
&lt;br&gt;          5. Pregnancy or women who are breast feeding
&lt;br&gt;
&lt;br&gt;          6. Inability to tolerate oral medications
&lt;br&gt;
&lt;br&gt;          7. Allergy or prior adverse reaction to either azithromycin or hydroxychloroquine sulfate
&lt;br&gt;
&lt;br&gt;          8. Allergy to adhesives
&lt;br&gt;
&lt;br&gt;          9. QTc interval &gt; 450 mSEC for men and women
&lt;br&gt;
&lt;br&gt;         10. History of Torsade de Pointes VT or prior cardiac arrest or congenital long QT
&lt;br&gt;             interval
&lt;br&gt;
&lt;br&gt;         11. Non-English-speaking
&lt;br&gt;</t>
  </si>
  <si>
    <t>Drug: Hydroxychloroquine sulfate &amp;Azithromycin;Drug: Placebo;Drug: Hydroxychloroquine sulfate &amp;Azithromycin;Drug: Placebo</t>
  </si>
  <si>
    <t>United States;United States</t>
  </si>
  <si>
    <t>Planirani broj ispitanika na dan pretrage baze registara je iznosio 140. Ja bi to zadržao bez obzira što su obustavili navedeni protokol-studiju jer su u njoj definisali prilikom izrade pojam SoC</t>
  </si>
  <si>
    <t>Ne bih se previše zamarala ovim brojevima koji su povučeni iz baze na dan pretrage</t>
  </si>
  <si>
    <t>NCT04379271</t>
  </si>
  <si>
    <t>A Study to Evaluate the Efficacy, Safety and Tolerability of IMU-838 as Addition to Investigator's Choice of Standard of Care Therapy, in Patients With Coronavirus Disease 19 (COVID-19)</t>
  </si>
  <si>
    <t>&lt;br&gt;        Inclusion Criteria:
&lt;br&gt;
&lt;br&gt;          1. Male or female patients at least 18 years old (may be extended to include also
&lt;br&gt;             children 12 years or older after the 1st interim analysis)
&lt;br&gt;
&lt;br&gt;          2. Admitted to the hospital or other medical in-patient treatment facility for treatment
&lt;br&gt;             of COVID-19 The hospitalization needs to be for medical reasons (treatment of COVID-19
&lt;br&gt;             disease) and cannot be for social reasons or due to housing insecurity.
&lt;br&gt;
&lt;br&gt;             For US sites only: If the investigator would commonly hospitalize the patient but for
&lt;br&gt;             healthcare resource reasons decides to treat the patient in a specially designed
&lt;br&gt;             out-patient setting, then such patients are also allowed to enter the trial (please
&lt;br&gt;             note that in this case the patient would be counted as clinical status category 3).
&lt;br&gt;             The investigator then must assure that the patient has at least a twice daily
&lt;br&gt;             assessment by qualified trial personnel and all laboratory assessments can be
&lt;br&gt;             adequately performed as per protocol. The Sponsor reserves the right to discontinue
&lt;br&gt;             this option via administrative letter if such assurances cannot be met by any site.
&lt;br&gt;
&lt;br&gt;          3. SARS-CoV-2 infection confirmed by reverse transcriptase polymerase chain reaction
&lt;br&gt;             (RT-PCR) test in a nasopharyngeal, oropharyngeal or respiratory sample at =4 days
&lt;br&gt;             before randomization
&lt;br&gt;
&lt;br&gt;          4. Moderate COVID-19 disease defined as fulfilling clinical status category 3 or 4 on the
&lt;br&gt;             WHO 9-point ordinal scale [21]:
&lt;br&gt;
&lt;br&gt;               -  Category 3: Hospitalized (see note above for US only), virus-positive, no oxygen
&lt;br&gt;                  therapy with the following conditions:
&lt;br&gt;
&lt;br&gt;               -  The hospitalization needs to be for medical reasons (treatment of COVID-19
&lt;br&gt;                  disease) and cannot be for social reasons or due to housing insecurity
&lt;br&gt;
&lt;br&gt;               -  Category 4: Hospitalized, virus-positive, oxygen by mask or nasal prongs
&lt;br&gt;                  (excluding high-flow oxygen therapy) with the following conditions:
&lt;br&gt;
&lt;br&gt;               -  Peripheral capillary oxyhemoglobin saturation (SpO2) &gt;92% at maximum of 6 liters
&lt;br&gt;                  oxygen flow per minute
&lt;br&gt;
&lt;br&gt;               -  Stable respiratory rate =30 breaths/min at maximum of 6 liters oxygen flow per
&lt;br&gt;                  minute
&lt;br&gt;
&lt;br&gt;          5. Presence of at least 1 symptom characteristic for COVID-19 disease i.e., fever, cough
&lt;br&gt;             or respiratory distress
&lt;br&gt;
&lt;br&gt;          6. Willingness and ability to comply with the protocol
&lt;br&gt;
&lt;br&gt;          7. Written informed consent given prior to any trial-related procedure
&lt;br&gt;
&lt;br&gt;          8. For women of childbearing potential: Application of a highly effective method of birth
&lt;br&gt;             control (failure rate less than 1% per year when used consistently and correctly)
&lt;br&gt;             together with a barrier method between trial consent and 30 days after the last intake
&lt;br&gt;             of the IMP.
&lt;br&gt;
&lt;br&gt;             Highly effective forms of birth control are those with a failure rate less than 1% per
&lt;br&gt;             year and include:
&lt;br&gt;
&lt;br&gt;               -  oral, intravaginal, or transdermal combined (estrogen and progestogen containing)
&lt;br&gt;                  hormonal contraceptives associated with inhibition of ovulation
&lt;br&gt;
&lt;br&gt;               -  oral, injectable, or implantable progestogen-only hormonal contraceptives
&lt;br&gt;                  associated with inhibition of ovulation
&lt;br&gt;
&lt;br&gt;               -  intrauterine device or intrauterine hormone-releasing system
&lt;br&gt;
&lt;br&gt;               -  bilateral tubal occlusion
&lt;br&gt;
&lt;br&gt;               -  vasectomized partner (i.e., the patient's male partner underwent effective
&lt;br&gt;                  surgical sterilization before the female patient entered the clinical trial and
&lt;br&gt;                  is the sole sexual partner of the female patient during the clinical trial)
&lt;br&gt;
&lt;br&gt;               -  sexual abstinence (acceptable only if it is the patient's usual form of birth
&lt;br&gt;                  control/lifestyle choice; periodic abstinence [e.g., calendar, ovulation,
&lt;br&gt;                  symptothermal, postovulation methods] and withdrawal are no acceptable methods of
&lt;br&gt;                  contraception)
&lt;br&gt;
&lt;br&gt;             Barrier methods of contraception include:
&lt;br&gt;
&lt;br&gt;               -  Condom
&lt;br&gt;
&lt;br&gt;               -  Occlusive cap (diaphragm or cervical/vault caps) with spermicidal
&lt;br&gt;                  gel/film/cream/suppository
&lt;br&gt;
&lt;br&gt;          9. Male patients must agree not to father a child or to donate sperm starting at
&lt;br&gt;             Screening, throughout the clinical trial and for 30 days after the last intake of the
&lt;br&gt;             IMP. Male patients must also
&lt;br&gt;
&lt;br&gt;               -  abstain from sexual intercourse with a female partner (acceptable only if it is
&lt;br&gt;                  the patient's usual form of birth control/lifestyle choice), or
&lt;br&gt;
&lt;br&gt;               -  use adequate barrier contraception during treatment with the IMP and until at
&lt;br&gt;                  least 30 days after the last intake of the IMP, and
&lt;br&gt;
&lt;br&gt;               -  if they have a female partner of childbearing potential, the partner should use a
&lt;br&gt;                  highly effective contraceptive method as outlined in inclusion criterion 8
&lt;br&gt;
&lt;br&gt;               -  if they have a pregnant partner, they must use condoms while taking the IMP to
&lt;br&gt;                  avoid exposure of the fetus to the IMP
&lt;br&gt;
&lt;br&gt;        Exclusion Criteria:
&lt;br&gt;
&lt;br&gt;        Underlying disease-related exclusion criteria
&lt;br&gt;
&lt;br&gt;          1. Involvement in the trial is not in the patient's best interest according to the
&lt;br&gt;             investigator's decision, including the presence of any condition that would, in the
&lt;br&gt;             assessment of the investigator, not allow the protocol to be followed safely Note: The
&lt;br&gt;             investigator should particularly consider exclusion of patients at increased risk for
&lt;br&gt;             serious or fatal AEs in case of worsening of the pulmonary perfusion. This includes,
&lt;br&gt;             but is not limited to, pre-existing pulmonary hypertension, severe chronic respiratory
&lt;br&gt;             disease, severely increased risk for thromboembolic complications and moderate to
&lt;br&gt;             severe left ventricular ejection fraction (LVEF) dysfunction. In addition, other known
&lt;br&gt;             risk factors of highest risk of mortality in COVID-19 patients should be considered.
&lt;br&gt;
&lt;br&gt;          2. Presence of respiratory failure, shock, and/or combined failure of other organs that
&lt;br&gt;             requires ICU monitoring in the near foreseeable future
&lt;br&gt;
&lt;br&gt;          3. Critical patients whose expected survival time &lt;48-72 hours
&lt;br&gt;
&lt;br&gt;          4. Presence of the following laboratory values at screening:
&lt;br&gt;
&lt;br&gt;               -  White blood cell count (WBC) &lt;1.0 x 109/L
&lt;br&gt;
&lt;br&gt;               -  Platelet count &lt;100,000/mm³ (&lt;100 x 109/L)
&lt;br&gt;
&lt;br&gt;               -  Total bilirubin&gt;2 x ULN
&lt;br&gt;
&lt;br&gt;               -  Alanine aminotransferase (ALT) or gamma glutamyl transferase (GGT) &gt;5 x ULN
&lt;br&gt;
&lt;br&gt;          5. Participation in any other interventional clinical trial
&lt;br&gt;
&lt;br&gt;          6. Hospitalization primarily for other reasons than COVID-19 (including primarily for
&lt;br&gt;             concomitant conditions during ongoing SARS-CoV-2 infection)
&lt;br&gt;
&lt;br&gt;          7. Anticipated transport to a different hospital or institution, in particular when such
&lt;br&gt;             transport is anticipated for pending ECMO or RRT treatment
&lt;br&gt;
&lt;br&gt;          8. Clinical suspicion of a bacterial superinfection at Screening IMP-related exclusion
&lt;br&gt;             criteria
&lt;br&gt;
&lt;br&gt;          9. Patients who cannot</t>
  </si>
  <si>
    <t>Drug: IMU-838;Other: Placebo</t>
  </si>
  <si>
    <t>Bulgaria;Germany;Bulgaria;Germany</t>
  </si>
  <si>
    <t>NCT04379492</t>
  </si>
  <si>
    <t>A Study of Hydroxycholoroquine Compared to Placebo as Treatment for People With COVID-19</t>
  </si>
  <si>
    <t>Memorial Sloan Kettering Cancer Center</t>
  </si>
  <si>
    <t>&lt;br&gt;        Inclusion Criteria:
&lt;br&gt;
&lt;br&gt;          -  Age 18 years and older
&lt;br&gt;
&lt;br&gt;          -  Subjects must have a documented positive test for the SARS-CoV-2 infection within 7
&lt;br&gt;             days of randomization
&lt;br&gt;
&lt;br&gt;          -  Subject must be hospitalized within 72 hours of randomization
&lt;br&gt;
&lt;br&gt;          -  Subjects must be receiving standard of care for SARS-CoV-2
&lt;br&gt;
&lt;br&gt;          -  Subject/Legally Authorized Representative (LAR) must have the ability to understand
&lt;br&gt;             and give informed consent
&lt;br&gt;
&lt;br&gt;          -  Subject must be able to take and absorb hydroxychloroquine at the discretion of the
&lt;br&gt;             investigator
&lt;br&gt;
&lt;br&gt;        Exclusion Criteria:
&lt;br&gt;
&lt;br&gt;          -  Prior receipt of hydroxychloroquine for treatment or prophylaxis of SARS-CoV-2 or
&lt;br&gt;             patient is taking hydroxychloroquine for other approved indications (e.g., lupus,
&lt;br&gt;             rheumatoid arthritis)
&lt;br&gt;
&lt;br&gt;          -  No documented SARS-CoV-2 infection
&lt;br&gt;
&lt;br&gt;          -  Mechanical ventilation
&lt;br&gt;
&lt;br&gt;          -  Known hypersensitivity to hydroxychloroquine or 4-aminoquinoline derivatives
&lt;br&gt;             Preexisting retinopathy documented in medical history
&lt;br&gt;
&lt;br&gt;          -  Pregnancy or Breastfeeding
&lt;br&gt;
&lt;br&gt;          -  Concurrent use of any other quinine derivative (chloroquine, mefloquine) or rifamycins
&lt;br&gt;             (rifampin, rifabutin)
&lt;br&gt;
&lt;br&gt;          -  Antiarrhythmic medications (amiodarone, sotalol, dofetilide, procainamide, quinidine,
&lt;br&gt;             flecainide)
&lt;br&gt;
&lt;br&gt;          -  History of glucose-6-phosphate dehydrogenase deficiency
&lt;br&gt;
&lt;br&gt;          -  Pre-treatment corrected QT interval (QTc) &gt;500 milliseconds
&lt;br&gt;
&lt;br&gt;          -  Pressor requirement to maintain blood pressure
&lt;br&gt;
&lt;br&gt;          -  Alanine aminotransferase (ALT) and/or asparate aminotransferase (AST) level &gt; 5X upper
&lt;br&gt;             limit of normal
&lt;br&gt;
&lt;br&gt;          -  Creatinine clearance &lt;30 mL/min or requirement of dialysis or continuous venovenous
&lt;br&gt;             hemofiltration
&lt;br&gt;
&lt;br&gt;          -  Concomitant participation in a therapeutic trial for SARS-CoV-2 or receiving any
&lt;br&gt;             experimental treatment for SARS-CoV-2 within 7 days of randomization
&lt;br&gt;
&lt;br&gt;          -  Any condition that in the opinion of the principal investigator would prevent
&lt;br&gt;             participation in the trial or would interfere with the trial endpoints
&lt;br&gt;</t>
  </si>
  <si>
    <t>Drug: Hydroxychloroquine;Other: Placebo</t>
  </si>
  <si>
    <t>Inclusion criteria : Subjects must be receiving standard of care for SARS-CoV-2</t>
  </si>
  <si>
    <t>Saglasan sam da se isključi. Pitati i Liviju</t>
  </si>
  <si>
    <t>Ne bih ga izbacivala samo zato jer je sad Withdrawn. Teoretski je u međuvremenu više ovih protokola povučeno, nakon što smo skinuli zadnju verziju iz registara. Možemo to spomenuti u diskusiji.</t>
  </si>
  <si>
    <t>NCT04380519</t>
  </si>
  <si>
    <t>Study of the Efficacy and Safety of a Single Administration of Olokizumab and RPH-104 With Standard Therapy in Patients With Severe Severe Acute Respiratory Syndrome Coronavirus 2 (SARS-CoV-2) Infection (COVID-19)</t>
  </si>
  <si>
    <t>R-Pharm International, LLC</t>
  </si>
  <si>
    <t>372</t>
  </si>
  <si>
    <t>&lt;br&gt;        Inclusion criteria:
&lt;br&gt;
&lt;br&gt;          -  1. Signed and dated patient's Informed consent for participation in this study, or
&lt;br&gt;             record of a medical board decision justifying patient's participation in case of
&lt;br&gt;             patient is unable to state his/her will.
&lt;br&gt;
&lt;br&gt;          -  2. Having either of the following COVID-associated respiratory syndromes:
&lt;br&gt;
&lt;br&gt;               -  pneumonia with oxygenation parameters SpO2 =93% (on room air) or respiratory rate
&lt;br&gt;                  greater than 30/min;
&lt;br&gt;
&lt;br&gt;               -  ARDS ( PaO2/FiO2 = 300 mmHg or SpO2/FiO2 = 315 if PaO2 is not available).
&lt;br&gt;
&lt;br&gt;          -  3. COVID-19 diagnosis based on:
&lt;br&gt;
&lt;br&gt;               -  laboratory-confirmed SARS-CoV-2 infection as determined by Polymerase Chain
&lt;br&gt;                  Reaction method (PCR).
&lt;br&gt;
&lt;br&gt;        OR
&lt;br&gt;
&lt;br&gt;        • Bilateral changes in the lungs typical for COVID-19, based on chest computed tomography
&lt;br&gt;        results.
&lt;br&gt;
&lt;br&gt;        Exclusion criteria:
&lt;br&gt;
&lt;br&gt;          -  1. Hypersensitivity to the study drugs (RPH-104 and/or OKZ), and/or its components.
&lt;br&gt;
&lt;br&gt;          -  2. Presence of any of the following laboratory abnormalities:
&lt;br&gt;
&lt;br&gt;               -  absolute neutrophil counts &lt; 0.5 x 10^9 L
&lt;br&gt;
&lt;br&gt;               -  white blood cell count &lt; 2 x 10^9 L
&lt;br&gt;
&lt;br&gt;               -  platelet count &lt;50 x 10^9 L
&lt;br&gt;
&lt;br&gt;               -  Alanine aminotransferase (ALT) and/or Aspartate aminotransferase (AST) = 3.0 x
&lt;br&gt;                  Upper Limit of Normal (ULN)
&lt;br&gt;
&lt;br&gt;          -  3. Severe renal failure: creatinine clearance &lt; 30 mL/min
&lt;br&gt;
&lt;br&gt;          -  4. Septic shock (to maintain mean arterial pressure = 65 mm Hg and lactate = 2 mmol/L
&lt;br&gt;             in the absence of hypovolemia, vasopressors are necessary)
&lt;br&gt;
&lt;br&gt;          -  5. Progression of disease up to the death in the following 24 hours regardless of
&lt;br&gt;             treatment, as per Investigator's opinion
&lt;br&gt;
&lt;br&gt;          -  6. History of perforation of gastrointestinal tract, history of diverticulitis
&lt;br&gt;
&lt;br&gt;          -  7. Plasma infusion from convalescent COVID-19 donors within 4 weeks prior to patient
&lt;br&gt;             inclusion and/or planned infusion during the study
&lt;br&gt;
&lt;br&gt;          -  8.Recent (less then 5 half-lives) administration of tocilizumab or sarilumab;
&lt;br&gt;
&lt;br&gt;          -  9. Recent (less then 5 half-lives) or planned during the current study period use of
&lt;br&gt;             the following drugs:
&lt;br&gt;
&lt;br&gt;               -  immunosuppressive biologics over than OKZ or RPH-104, including but not limited,
&lt;br&gt;                  Interleukin-1 (IL-1) inhibitors (rilonacept, anakinra, canakinumab) , IL-6
&lt;br&gt;                  inhibitors (except tocilizumab and sarilumab), IL-17A inhibitors
&lt;br&gt;                  (secukinumab),tumor necrosis factor a (TNFa) inhibitors (adalimumab, infliximab,
&lt;br&gt;                  etanercept), anti-B-cell therapy and others
&lt;br&gt;
&lt;br&gt;               -  other immunosuppressors except methotrexate dosed up to 25 mg per week, including
&lt;br&gt;                  but not limited:
&lt;br&gt;
&lt;br&gt;                    1. high-dose glucocorticoids ( &gt; 1mg/kg of prednisolone equivalent), oral and
&lt;br&gt;                       parental;
&lt;br&gt;
&lt;br&gt;                    2. JAK inhibitors, cyclophosphamide, and others
&lt;br&gt;
&lt;br&gt;          -  10. Concurrent participation in another clinical trial.
&lt;br&gt;
&lt;br&gt;          -  11. Pregnancy or lactation
&lt;br&gt;
&lt;br&gt;          -  12. History of active tuberculosis, active tuberculosis suspected by Investigator
&lt;br&gt;</t>
  </si>
  <si>
    <t>Biological: RPH-104 80 mg;Drug: Olokizumab 64 mg;Drug: Placebo</t>
  </si>
  <si>
    <t>Standard COVID-19 therapy, as per the institution routine practice, is permitted during the study, except the prohibited protocol medication (during the whole period of the study) and tocilizumab and sarilumab (during the first 24 hours after the study treatment administration).</t>
  </si>
  <si>
    <t>NCT04380935</t>
  </si>
  <si>
    <t>Effectiveness and Safety of Convalescent Plasma Therapy on COVID-19 Patients With Acute Respiratory Distress Syndrome</t>
  </si>
  <si>
    <t>Indonesia University</t>
  </si>
  <si>
    <t>04/05/2020</t>
  </si>
  <si>
    <t>&lt;br&gt;        Inclusion Criteria:
&lt;br&gt;
&lt;br&gt;          -  Patients aged more than equal to 18 years.
&lt;br&gt;
&lt;br&gt;          -  COVID-19 confirmed by reverse transcriptase-polymerase chain reaction (RT-PCR)
&lt;br&gt;
&lt;br&gt;          -  Having severe pneumonia.
&lt;br&gt;
&lt;br&gt;          -  PAO2 / FIO2 &lt;300.
&lt;br&gt;
&lt;br&gt;        Exclusion Criteria:
&lt;br&gt;
&lt;br&gt;          -  Contraindication to blood transfusions (fluid overload, history of anaphylaxis of
&lt;br&gt;             blood products)
&lt;br&gt;
&lt;br&gt;          -  Multiple and severe organ failure, hemodynamically unstable
&lt;br&gt;
&lt;br&gt;          -  Other uncontrolled infections
&lt;br&gt;
&lt;br&gt;          -  Disseminated intravascular coagulation (DIC) which requires a replacement factor/FFP
&lt;br&gt;
&lt;br&gt;          -  Hemodialysis patients or CRRT (continuous renal replacement therapy)
&lt;br&gt;
&lt;br&gt;          -  Active intracranial bleeding
&lt;br&gt;
&lt;br&gt;          -  Significant myocardial ischemia
&lt;br&gt;
&lt;br&gt;          -  Receiving tocilizumab treatment
&lt;br&gt;</t>
  </si>
  <si>
    <t>Biological: Convalescent plasma;Drug: Standard of care</t>
  </si>
  <si>
    <t>Indonesia</t>
  </si>
  <si>
    <t>According to national or hospital guidelines "COVID-19 Management Protocol"</t>
  </si>
  <si>
    <t>NCT04380961</t>
  </si>
  <si>
    <t>A Study to Evaluate the Efficacy and Safety of Sirukumab in Confirmed Severe or Critical Confirmed Coronavirus Disease (COVID)-19</t>
  </si>
  <si>
    <t>Janssen Pharmaceutica N.V., Belgium</t>
  </si>
  <si>
    <t>270</t>
  </si>
  <si>
    <t>&lt;br&gt;        Inclusion Criteria:
&lt;br&gt;
&lt;br&gt;          -  Hospitalized
&lt;br&gt;
&lt;br&gt;          -  Has laboratory-confirmed severe acute respiratory syndrome coronavirus 2 (SARS-CoV-2)
&lt;br&gt;             infection as determined by real time-polymerase chain reaction (PCR) or any other
&lt;br&gt;             approved or authorized for (emergency) use commercial or public health assay, at any
&lt;br&gt;             time before randomization
&lt;br&gt;
&lt;br&gt;          -  Evidence of infiltrates by chest X-ray, chest computed tomography (CT), lung
&lt;br&gt;             ultrasound, or chest auscultation (rales, crackles)
&lt;br&gt;
&lt;br&gt;          -  Informed consent must be obtained from the participant indicating that he or she
&lt;br&gt;             understands the purpose of, and procedures required for, the study and is willing to
&lt;br&gt;             participate in the study
&lt;br&gt;
&lt;br&gt;          -  SEVERE OR CRITICAL COVID-19 DISEASE: Severe disease: requires supplemental oxygen
&lt;br&gt;             administration by nasal cannula, simple face mask, or other similar oxygen delivery
&lt;br&gt;             device. Critical disease: Requires supplemental oxygen delivered by nonrebreather mask
&lt;br&gt;             or high-flow nasal cannula or use of non-invasive or invasive ventilation or requiring
&lt;br&gt;             treatment in an intensive care unit.
&lt;br&gt;
&lt;br&gt;        AND at least one of the following: Not receiving supplemental oxygen and having a
&lt;br&gt;        peripheral capillary oxygen saturation (SpO2) of &lt;=93% sustained for 5 minutes (corresponds
&lt;br&gt;        to category 3 on the 6-point ordinal scale) OR receiving supplemental oxygen to sustain a
&lt;br&gt;        peripheral capillary oxygen saturation (SpO2) greater than (&gt;) 93 percent (%) regardless of
&lt;br&gt;        device/route used, OR partial pressure of oxygen in arterial per percentage of inspired
&lt;br&gt;        oxygen (PaO2/FiO2) ratio &lt; 300 millimeter of mercury (mmHg) while on invasive mechanical
&lt;br&gt;        ventilation or veno-venous ECMO for less than 48 hours prior to screening) (corresponds to
&lt;br&gt;        category 5 on the 6-point ordinal scale)
&lt;br&gt;
&lt;br&gt;        Exclusion Criteria:
&lt;br&gt;
&lt;br&gt;          -  On invasive mechanical ventilation or on veno-venous ECMO for &gt;48 hours at time of
&lt;br&gt;             screening
&lt;br&gt;
&lt;br&gt;          -  Received an investigational intervention (including investigational vaccines) or used
&lt;br&gt;             an invasive investigational medical device within 30 days before the planned dose of
&lt;br&gt;             study intervention. Note: the investigator must ensure that the participant is not
&lt;br&gt;             enrolled in another COVID-19 study with an investigational intervention (apart from
&lt;br&gt;             the exception specified below) prior to completion of Day 28 of the current study.
&lt;br&gt;             Exception: participation in a single arm study, a non-blinded controlled study,
&lt;br&gt;             expanded access, compassionate use program or any other program that is not a blinded
&lt;br&gt;             study is allowed if it is conducted with one of the following: agents with
&lt;br&gt;             demonstrated in vitro-effect against SARSCoV- 2, as mentioned in the center of disease
&lt;br&gt;             control and prevention (CDC) guidelines and convalescent plasma
&lt;br&gt;
&lt;br&gt;          -  Current confirmed or high suspicion for pulmonary embolus, hemodynamic significant
&lt;br&gt;             pericardial effusion, myocarditis, or Class 3 or 4 congestive heart failure as defined
&lt;br&gt;             by the New York Heart Association Functional Classification AND/OR Current evidence of
&lt;br&gt;             active cardiac ischemia
&lt;br&gt;
&lt;br&gt;          -  Has a history of respiratory condition (that is, asthma, chronic obstructive pulmonary
&lt;br&gt;             disease (COPD), cystic fibrosis, fibrotic lung disease) that requires home oxygen
&lt;br&gt;             supplementation, supportive non-invasive ventilation or, is status/post lung volume
&lt;br&gt;             reduction surgery (LVRS). Exception: Participants with sleep apnea using supportive
&lt;br&gt;             non-invasive ventilation (continuous positive airway pressure [CPAP]) at screening may
&lt;br&gt;             be included
&lt;br&gt;
&lt;br&gt;          -  On renal replacement therapy (defined as peritoneal dialysis or hemodialysis)
&lt;br&gt;
&lt;br&gt;          -  Screening laboratory test result as follows: absolute neutrophil count (ANC) &lt;1.0*10^3
&lt;br&gt;             cells/microliter; Platelet count &lt;50*10^3 cells/microliter; estimated glomerular
&lt;br&gt;             filtration rate (eGFR) &lt;=30 milliliter per minute per 1.73 square meter (mL/min/1.73
&lt;br&gt;             m^2); Bilirubin &gt;2* upper limit of normal (ULN) unless bilirubin rise is due to
&lt;br&gt;             Gilbert's syndrome or of non-hepatic origin; alanine aminotransferase/ aspartate
&lt;br&gt;             aminotransferase (ALT) &gt;5*ULN; Prothrombin time (PT)/international normalized ratio
&lt;br&gt;             (INR) &gt;1.5*ULN or activated partial thromboplastin time (aPTT) &gt;1.5*ULN related to
&lt;br&gt;             known coagulopathy or bleeding disorder (the participant can receive anticoagulant
&lt;br&gt;             therapies for underlying conditions, or as systematic thromboprophylaxis due to
&lt;br&gt;             COVID-19, or as part of the treatment of complications of COVID-19, but cannot
&lt;br&gt;             participate in a clinical study with anticoagulants for COVID-19)
&lt;br&gt;
&lt;br&gt;          -  Pregnant or breastfeeding, unless in the opinion of the investigator, the benefit
&lt;br&gt;             outweighs the risks
&lt;br&gt;
&lt;br&gt;          -  Has active hepatitis B or C infection or human immunodeficiency virus infection or
&lt;br&gt;             acquired immune deficiency syndrome (HIV/AIDS) based on medical history and/or
&lt;br&gt;             concomitant medication
&lt;br&gt;
&lt;br&gt;          -  Known active tuberculosis (TB), history of incompletely treated TB, suspected or known
&lt;br&gt;             extrapulmonary TB based on medical history and/or concomitant medication
&lt;br&gt;
&lt;br&gt;          -  Evidence of active bacterial (including but not limited to bacterial pneumonia),
&lt;br&gt;             fungal, viral or opportunistic infection (other than SARS-CoV-2)
&lt;br&gt;
&lt;br&gt;          -  Currently active clinically significant (example, causing hemodynamic instability
&lt;br&gt;             and/or causing hypoxemia) and uncontrolled arrhythmia
&lt;br&gt;</t>
  </si>
  <si>
    <t>Drug: Sirukumab;Drug: Placebo;Other: Standard of Care (SOC)</t>
  </si>
  <si>
    <t>United States;Argentina;Brazil;Russian Federation;South Africa;Spain;Argentina;Brazil;Russian Federation;South Africa;Spain;United States;Mexico</t>
  </si>
  <si>
    <t>SOC treatment will be determined by the investigator based on local practice and consists of supportive care.</t>
  </si>
  <si>
    <t>NCT04381884</t>
  </si>
  <si>
    <t>Ivermectin Effect on SARS-CoV-2 Replication in Patients With COVID-19</t>
  </si>
  <si>
    <t>&lt;br&gt;        Inclusion Criteria:
&lt;br&gt;
&lt;br&gt;          1. Patients of both genders, aged between 18 and 69.
&lt;br&gt;
&lt;br&gt;          2. Patients infected by SARS-CoV-2 confirmed by PCR.
&lt;br&gt;
&lt;br&gt;          3. Hospitalized patients with symptoms onset 5 days before executing the Informed
&lt;br&gt;             Consent.
&lt;br&gt;
&lt;br&gt;          4. No comorbidities affecting the patient´s prognosis, rendering them high risk patients.
&lt;br&gt;
&lt;br&gt;          5. Documented acceptance to participate by means of the execution of the Informed
&lt;br&gt;             Consent.
&lt;br&gt;
&lt;br&gt;          6. Female patients of childbearing age must have a negative pregnancy test and must use
&lt;br&gt;             adequate contraceptive methods (for example, intrauterine devices, hormonal
&lt;br&gt;             contraceptives, barrier methods, chastity or tubal ligation) during their
&lt;br&gt;             participation in the study and for one month after the last medication dose in the
&lt;br&gt;             case of those receiving ivermectin.
&lt;br&gt;
&lt;br&gt;        Exclusion Criteria:
&lt;br&gt;
&lt;br&gt;          1. Allergy or hypersensitivity to ivermectin and/or its inactive ingredients.
&lt;br&gt;
&lt;br&gt;          2. Patients meeting COVID-19 severity criteria, with respiratory distress or requiring
&lt;br&gt;             intensive care.
&lt;br&gt;
&lt;br&gt;          3. Using medications having potential activity against SARS-CoV-2 such as
&lt;br&gt;             hydroxychloroquine, chloroquine, lopinavir, ritonavir, remdesivir, azithromycin in the
&lt;br&gt;             last 3 months.
&lt;br&gt;
&lt;br&gt;          4. Use of immunodepressants (including systemic corticosteroids) in the last 30 days.
&lt;br&gt;
&lt;br&gt;          5. Known HIV infection with CD4 count &lt;300 cell/µL.
&lt;br&gt;
&lt;br&gt;          6. Pregnant or lactating patients.
&lt;br&gt;
&lt;br&gt;          7. Patients with other acute infectious diseases.
&lt;br&gt;
&lt;br&gt;          8. Patients with medical conditions such as malabsorption syndromes affecting proper
&lt;br&gt;             ivermectin absorption.
&lt;br&gt;
&lt;br&gt;          9. Patients with acute allergy conditions or with severe allergic reactions background.
&lt;br&gt;
&lt;br&gt;         10. Patients with autoimmune disease and/or decompensated chronic diseases.
&lt;br&gt;
&lt;br&gt;         11. Patients with uncontrolled, intercurrent diseases including renal impairment, hepatic
&lt;br&gt;             impairment, symptomatic congestive heart failure, unstable chest angina, heart
&lt;br&gt;             arrhythmia or psychiatric conditions that may limit adherence to CT requirements.
&lt;br&gt;</t>
  </si>
  <si>
    <t>Drug: IVERMECTIN (IVER P®) arm will receive IVM 600 µg / kg once daily plus standard care. CONTROL arm will receive standard care.</t>
  </si>
  <si>
    <t>NCT04381962</t>
  </si>
  <si>
    <t>A Multicentre Open-label Two-arm Randomised Superiority Clinical Trial of Azithromycin Versus Usual Care In Ambulatory COVID19 (ATOMIC2)</t>
  </si>
  <si>
    <t>&lt;br&gt;        Inclusion Criteria:
&lt;br&gt;
&lt;br&gt;          -  Male or Female, aged at least 18 years
&lt;br&gt;
&lt;br&gt;          -  Assessed by the attending clinical team as appropriate for initial ambulatory
&lt;br&gt;             (outpatient) management
&lt;br&gt;
&lt;br&gt;          -  A clinical diagnosis of highly-probable COVID-19 infection (diagnosis by the attending
&lt;br&gt;             clinical team)
&lt;br&gt;
&lt;br&gt;          -  No medical history that might, in the opinion of the attending clinician, put the
&lt;br&gt;             patient at significant risk if he/she were to participate in the trial
&lt;br&gt;
&lt;br&gt;          -  Able to understand written English (for the information and consent process) and be
&lt;br&gt;             able to give informed consent
&lt;br&gt;
&lt;br&gt;        Exclusion Criteria:
&lt;br&gt;
&lt;br&gt;          -  Known hypersensitivity to any Macrolide including Azithromycin, Ketolide antibiotic,
&lt;br&gt;             or the excipients including an allergy to soya or peanuts.
&lt;br&gt;
&lt;br&gt;          -  Known fructose intolerance, glucose-galactose malabsorption or
&lt;br&gt;             sucrose-isomaltase-insufficiency
&lt;br&gt;
&lt;br&gt;          -  Currently on a Macrolide antibiotic (Clarithromycin, Azithromycin, Erythromycin,
&lt;br&gt;             Telithromycin, Spiramycin)
&lt;br&gt;
&lt;br&gt;          -  On any SSRI (Selective Serotonin Reuptake Inhibitor)
&lt;br&gt;
&lt;br&gt;          -  Elevated cardiac troponin at initial assessment suggestive of significant myocarditis
&lt;br&gt;             (if clinically the clinical team have felt it appropriate to check the patient's
&lt;br&gt;             troponin levels)
&lt;br&gt;
&lt;br&gt;          -  Evidence of QTc prolongation: QTc&gt;480ms
&lt;br&gt;
&lt;br&gt;          -  Significant electrolyte disturbance (e.g. hypokalaemia K+&lt;3.5 mmol/L)
&lt;br&gt;
&lt;br&gt;          -  Clinically relevant bradycardia (P&lt;50 bpm), non-sustained ventricular tachycardia or
&lt;br&gt;             unstable severe cardiac insufficiency
&lt;br&gt;
&lt;br&gt;          -  Currently on hydroxychloroquine or chloroquine
&lt;br&gt;</t>
  </si>
  <si>
    <t>Drug: Azithromycin Capsule</t>
  </si>
  <si>
    <t>Standard care as per local hospital advice for those patients with suspected COVID who are not admitted: i.e. symptomatic relief with rest, as-required paracetamol (where appropriate) and advice to seek further medical attention if significant worsening of breathlessness.</t>
  </si>
  <si>
    <t>NCT04382391</t>
  </si>
  <si>
    <t>Study Assessing Vagus Nerve Stimulation in CoViD-19 Respiratory Symptoms</t>
  </si>
  <si>
    <t>Allegheny Singer Research Institute (also known as Allegheny Health Network Research Institute)</t>
  </si>
  <si>
    <t>&lt;br&gt;        Inclusion Criteria:
&lt;br&gt;
&lt;br&gt;          1. Patients (age 18 years and older) who have tested positive or suspected/presumed
&lt;br&gt;             positive for CoViD-19 using PCR real time test
&lt;br&gt;
&lt;br&gt;          2. Patients with cough, shortness of breath or respiratory compromise (RR&gt;24/min,
&lt;br&gt;             increased work of breathing.)
&lt;br&gt;
&lt;br&gt;          3. O2 Saturation less than or equal to 96% on room air or sensation
&lt;br&gt;
&lt;br&gt;          4. Agrees to use the gammaCore Sapphire device as intended and to follow all of the
&lt;br&gt;             requirements of the study including recording required study data
&lt;br&gt;
&lt;br&gt;          5. Permission for early am blood draw to freeze for subsequent lab tests and sequencing
&lt;br&gt;             as related to CoViD-19 sequelae
&lt;br&gt;
&lt;br&gt;          6. Patient is able to provide signed and witnessed Informed Consent
&lt;br&gt;
&lt;br&gt;        Exclusion Criteria:
&lt;br&gt;
&lt;br&gt;          1. On home/therapy oxygen (i.e. for chronic obstructive pulmonary disease (COPD)
&lt;br&gt;             patients) at baseline prior to development of CoViD-19
&lt;br&gt;
&lt;br&gt;          2. Is already enrolled in a clinical trial using immunotherapeutic regimen for CoViD-19
&lt;br&gt;
&lt;br&gt;          3. Already using gammaCore® (nVNS) for other medical conditions
&lt;br&gt;
&lt;br&gt;          4. A history of aneurysm, intracranial hemorrhage, brain tumors, or significant head
&lt;br&gt;             trauma
&lt;br&gt;
&lt;br&gt;          5. Known or suspected severe atherosclerotic cardiovascular disease, severe carotid
&lt;br&gt;             artery disease (e.g., bruits or history of transient ischemic attack or
&lt;br&gt;             cerebrovascular accident), congestive heart failure, known severe coronary artery
&lt;br&gt;             disease, myocardial infarction documented within past 90 days, or current or recent
&lt;br&gt;             history of life-threatening arrhythmia (sustained ventricular tachycardia, ventricular
&lt;br&gt;             fibrillation, second or third-degree heart block, uncontrolled atrial fibrillation or
&lt;br&gt;             uncontrolled atrial flutter)
&lt;br&gt;
&lt;br&gt;          6. Patients with clinically significant hypertension, hypotension, bradycardia, or
&lt;br&gt;             tachycardia (as per investigator discretion)
&lt;br&gt;
&lt;br&gt;          7. Current implantation of an electrical and/or neurostimulator device, including but not
&lt;br&gt;             limited to a cardiac pacemaker or defibrillator, vagal neurostimulator, deep brain
&lt;br&gt;             stimulator, spinal stimulator, bone growth stimulator, or cochlear implant
&lt;br&gt;
&lt;br&gt;          8. Current implantation of metal cervical spine hardware or a metallic implant near the
&lt;br&gt;             gammaCore® stimulation site
&lt;br&gt;
&lt;br&gt;          9. Belongs to a vulnerable population or has any condition such that his or her ability
&lt;br&gt;             to provide informed consent, comply with the follow-up requirements, or provide
&lt;br&gt;             self-assessments is compromised (e.g. homeless, developmentally disabled and prisoner)
&lt;br&gt;
&lt;br&gt;         10. Compromised access to peripheral veins for blood sampling.
&lt;br&gt;
&lt;br&gt;         11. Pregnant women
&lt;br&gt;
&lt;br&gt;         12. Patients with active cancer or those who have had recent cancer treatment
&lt;br&gt;</t>
  </si>
  <si>
    <t>Device: gammaCore® Sapphire (non-invasive vagus nerve stimulator);Other: Standard of care therapies</t>
  </si>
  <si>
    <t xml:space="preserve"> standard of care therapies for the treatment of CoViD-19 infection and symptoms</t>
  </si>
  <si>
    <t>NCT04384380</t>
  </si>
  <si>
    <t>Efficacy and Tolerability of Hydroxychloroquine in Adult Patients With COVID-19</t>
  </si>
  <si>
    <t>Taoyuan General Hospital</t>
  </si>
  <si>
    <t>33</t>
  </si>
  <si>
    <t>&lt;br&gt;        Inclusion Criteria:
&lt;br&gt;
&lt;br&gt;          1. Patients who had fever (central temperature =38°C) or acute upper respiratory symptoms
&lt;br&gt;             and laboratory confirmation (rRT-PCR) for COVID-19, with available same type of upper
&lt;br&gt;             respiratory tract specimens from screening evaluation to the initial testing within 4
&lt;br&gt;             days of initial testing
&lt;br&gt;
&lt;br&gt;          2. Patients have mild (no pneumonia) to moderate disease (pneumonia without respiratory
&lt;br&gt;             distress) according to the following World Health Organization (WHO) definition of
&lt;br&gt;             COVID-19 clinical syndromes:
&lt;br&gt;
&lt;br&gt;               -  Mild (Mild illness):
&lt;br&gt;
&lt;br&gt;             Patients with uncomplicated upper respiratory tract viral infection, may have
&lt;br&gt;             non-specific symptoms such as fever, fatigue, cough (with or without sputum
&lt;br&gt;             production), anorexia, malaise, muscle pain, sore throat, dyspnea, nasal congestion,
&lt;br&gt;             or headache. Rarely, patients may also present with diarrhoea, nausea and vomiting.
&lt;br&gt;
&lt;br&gt;               -  Moderate (Pneumonia):
&lt;br&gt;
&lt;br&gt;             Adult with pneumonia but no signs of severe pneumonia and no need for supplemental
&lt;br&gt;             oxygen.
&lt;br&gt;
&lt;br&gt;          3. Willing and able to comply with the study procedure and sign a written informed
&lt;br&gt;             consent
&lt;br&gt;
&lt;br&gt;        Exclusion Criteria:
&lt;br&gt;
&lt;br&gt;          1. Patients with the medical history of hypersensitivity to chloroquine, chloroquinine,
&lt;br&gt;             or hydroxychloroquine
&lt;br&gt;
&lt;br&gt;          2. Patients with retinal disease, hearing loss, severe neurological and mental illness
&lt;br&gt;
&lt;br&gt;          3. Patients with pancreatitis
&lt;br&gt;
&lt;br&gt;          4. Patients with severe lung, liver (alanine aminotransferase (ALT)/aspartate
&lt;br&gt;             aminotransferase (AST) elevation more than 3 times the normal upper limit), kidney
&lt;br&gt;             (estimated glomerular filtration rate [eGFR] &lt;30 mL/min/1.73m2, using the MDRD or
&lt;br&gt;             CKD-EPI methods), brain, haematological diseases or other important systemic diseases
&lt;br&gt;
&lt;br&gt;          5. Medical history of uncontrolled but clinically significant abnormal cardiac conduction
&lt;br&gt;             abnormalities at electrocardiogram (ECG) at screening, any history or evidence of long
&lt;br&gt;             QT syndrome or QTcF interval &gt;450 msec for males and &gt;470 msec for females (according
&lt;br&gt;             to Fridericia's correction) at screening
&lt;br&gt;
&lt;br&gt;          6. Known HIV infection; active hepatitis B or C without concurrent treatment (positive
&lt;br&gt;             tests for hepatitis B [both HBsAg and HBeAg], or high titer of hepatitis C ribonucleic
&lt;br&gt;             acid [RNA] &gt;800,000 IU/ml)
&lt;br&gt;
&lt;br&gt;          7. Uncontrolled and unstable concurrent medical condition including psychiatric disorders
&lt;br&gt;             and alcohol/substance dependence/abuse that will jeopardize the safety of the patient,
&lt;br&gt;             interfere with the objectives of the study, or affect the patient compliance with
&lt;br&gt;             study requirements, as determined by the Investigator
&lt;br&gt;
&lt;br&gt;          8. Patients with concomitant use of medications that alter the absorption or excretion of
&lt;br&gt;             hydroxychloroquine
&lt;br&gt;
&lt;br&gt;          9. Patients were considered to be unable to complete the study, or not suitable for the
&lt;br&gt;             study judged by Investigators
&lt;br&gt;
&lt;br&gt;         10. Pregnant or breast-feeding women
&lt;br&gt;</t>
  </si>
  <si>
    <t>Drug: Hydroxychloroquine Sulfate 200 MG [Plaquenil]</t>
  </si>
  <si>
    <t>Taiwan</t>
  </si>
  <si>
    <t>standard of care, i.e., supportive treatment for subjects with mild COVID-19 clinical illness.</t>
  </si>
  <si>
    <t>ok</t>
  </si>
  <si>
    <t>NCT04385043</t>
  </si>
  <si>
    <t>Hyperimmune Plasma in Patients With COVID-19 Severe Infection</t>
  </si>
  <si>
    <t>University of Catanzaro</t>
  </si>
  <si>
    <t>&lt;br&gt;        Inclusion Criteria:
&lt;br&gt;
&lt;br&gt;          -  inclusion criteria for donors: null-gravid, with a negative history of transfusion of
&lt;br&gt;             blood components; possibility to sign the informed consent
&lt;br&gt;
&lt;br&gt;          -  inclusion criteria for Covid-19 infected patients: serious Covid-19 infection,
&lt;br&gt;             possibility to sign the informed consent (also through the legal tutor)
&lt;br&gt;
&lt;br&gt;        Exclusion Criteria:
&lt;br&gt;
&lt;br&gt;          -  exclusion criteria for donors: presence of pregnancy, recent history of transfusion of
&lt;br&gt;             blood components, &lt; 18 years.
&lt;br&gt;
&lt;br&gt;          -  exclusion criteria for Covid-19 infected patients: non serious Covid-19 infection,
&lt;br&gt;             impossibility to sign the informed consent (also through the legal tutor)
&lt;br&gt;</t>
  </si>
  <si>
    <t>Other: plasma hyperimmune;Drug: standard therapy</t>
  </si>
  <si>
    <t>tandard therapy for Covid-19 infection</t>
  </si>
  <si>
    <t>NCT04386447</t>
  </si>
  <si>
    <t>Phase II RCT to Assess Efficacy of Intravenous Administration of Oxytocin in Patients Affected by COVID-19</t>
  </si>
  <si>
    <t>Azienda Ospedaliero-Universitaria di Parma</t>
  </si>
  <si>
    <t>&lt;br&gt;        Inclusion Criteria:
&lt;br&gt;
&lt;br&gt;          -  Age &gt; 18 years
&lt;br&gt;
&lt;br&gt;          -  Diagnosis of pneumonia caused by COVID-19
&lt;br&gt;
&lt;br&gt;          -  Respiratory and/or systemic symptoms and initial mild respiratory failure and with
&lt;br&gt;             objective signs of lung involvement
&lt;br&gt;
&lt;br&gt;          -  Respiratory frequency =25/min, blood oxygen saturation (SaO2) &lt; 95% in A-A, PaO2/FiO2
&lt;br&gt;             ratio &lt; 300
&lt;br&gt;
&lt;br&gt;          -  Hospital admission since less than 48 hours
&lt;br&gt;
&lt;br&gt;          -  Signature of informed consent for study participation
&lt;br&gt;
&lt;br&gt;        Exclusion Criteria:
&lt;br&gt;
&lt;br&gt;          -  MEWS score &gt; 4
&lt;br&gt;
&lt;br&gt;          -  Severe multiple organ failure
&lt;br&gt;
&lt;br&gt;          -  Recent cardiomyopathy, unstable angina, acute myocardial infarction
&lt;br&gt;
&lt;br&gt;          -  Severe kidney failure with glomerular filtration rate less than 30 ml/min or renal
&lt;br&gt;             replacement therapy or peritoneal dialysis
&lt;br&gt;
&lt;br&gt;          -  History of diabetes insipidus or severe hyponatremia (&lt;128 mEq/L) or hypernatremia
&lt;br&gt;             (&gt;155 mEq/L)
&lt;br&gt;
&lt;br&gt;          -  QT interval which in the opinion of the patient's treating physician contraindicates
&lt;br&gt;             therapy with OT
&lt;br&gt;
&lt;br&gt;          -  State of shock
&lt;br&gt;
&lt;br&gt;          -  Women who are pregnant or nursing
&lt;br&gt;
&lt;br&gt;          -  Known intolerance or hypersensitivity to the drug or its excipients
&lt;br&gt;
&lt;br&gt;          -  Treatment with antirejection agents
&lt;br&gt;
&lt;br&gt;          -  Individuals with severe liver failure
&lt;br&gt;
&lt;br&gt;          -  Patients enrolled in other clinical trials
&lt;br&gt;</t>
  </si>
  <si>
    <t>Drug: Oxytocin;Drug: Standard of Care</t>
  </si>
  <si>
    <t>France;Italy;France;Italy</t>
  </si>
  <si>
    <t xml:space="preserve">Standard of Care (SoC). Standard of Care will comply with the indications of the Emilia-Romagna Region for the treatment of covid-19, and will include the following:
    Oxygen supply or non-invasive ventilation to target peripheral blood saturation &gt; 94%
    Hydroxychloroquine 200mg b.i.d w/o an initial 1-2 days loading dose of 400 mg bid for 1-2 days (the dose may be reduced in patients with advanced CKD according to local protocols) or remdesivir 200 mg in.v on day 1, followed by a 100 mg q.d.
    Antiretroviral therapy (usually for 5 days) with lopinavir / ritonavir or darunavir / cobicistat is permitted
    Azithromycin 500 mg q.d., usually for 5 days, is permitted in patients with suspected bacterial superinfection, paying particular attention to safety, considering reports of risk of adverse events in association with hydroxychloroquine
    Prophylaxis for deep vein thrombosis
    Steroids are not routinely recommended but may be considered in selected patients.
</t>
  </si>
  <si>
    <t>Planirani broj ispitanika na dan pretrage baze registara je iznosio 145. Ja bi to zadržao bez obzira što su obustavili navedeni protokol-studiju jer su u njoj definisali prilikom izrade pojam SoC</t>
  </si>
  <si>
    <t>Ignorirala bih ovo; dan pretrage</t>
  </si>
  <si>
    <t>1-2 days: 800 mg daily later 400 mg/daily</t>
  </si>
  <si>
    <t>Remdesivir</t>
  </si>
  <si>
    <t xml:space="preserve">200 mg in.v on day 1, followed by a 100 mg </t>
  </si>
  <si>
    <t>Antiretroviral therapy lopinavir / ritonavir or darunavir / cobicistat is permitted</t>
  </si>
  <si>
    <t>Prophylaxis for deep vein thrombosis</t>
  </si>
  <si>
    <t>Steroids</t>
  </si>
  <si>
    <t>NCT04387760</t>
  </si>
  <si>
    <t>Favipiravir vs Hydroxychloroquine in COVID -19</t>
  </si>
  <si>
    <t>09/05/2020</t>
  </si>
  <si>
    <t>&lt;br&gt;        Inclusion Criteria:
&lt;br&gt;
&lt;br&gt;          -  Admitted COVID-19 patients being treated as an in-patient at a hospital facility.
&lt;br&gt;
&lt;br&gt;          -  COVID-19 diagnosis confirmed by PCR nasopharyngeal swab.
&lt;br&gt;
&lt;br&gt;          -  Study participants must be symptomatic with at least one of the following symptoms :
&lt;br&gt;             Oral Temperature &gt;37.8C, cough, shortness of breath or sore throat.
&lt;br&gt;
&lt;br&gt;          -  Onset of symptoms must be less than 7 days prior to enrolment.
&lt;br&gt;
&lt;br&gt;          -  Study participants must have the ability to give informed consent.
&lt;br&gt;
&lt;br&gt;          -  Participants must be at minimum 21 years of age.
&lt;br&gt;
&lt;br&gt;        Exclusion Criteria:
&lt;br&gt;
&lt;br&gt;          -  Severe COVID-19 disease: defined as presence of SpO2 less than or equal to 93% on room
&lt;br&gt;             air or a PaO2 to FiO2 ratio of 300 or lower.
&lt;br&gt;
&lt;br&gt;          -  Patients on ventilatory support.
&lt;br&gt;
&lt;br&gt;          -  Cardiac dysfunction that would preclude treatment with hydroxychloroquine:
&lt;br&gt;
&lt;br&gt;               1. Patients on medication known to prolong QT segment.
&lt;br&gt;
&lt;br&gt;               2. Known history of LQT syndrome.
&lt;br&gt;
&lt;br&gt;               3. Acquired QT prolongation at baseline &gt;500ms.
&lt;br&gt;
&lt;br&gt;               4. AV block.
&lt;br&gt;
&lt;br&gt;               5. Bundle Branch Block.
&lt;br&gt;
&lt;br&gt;               6. Known history of Cardiomyopathy, Pulmonary Hypertension, or Sick Sinus Syndrome.
&lt;br&gt;
&lt;br&gt;               7. History of ventricular tachyarrhythmia.
&lt;br&gt;
&lt;br&gt;               8. Patients with implantable cardioverter-defibrillator (ICD).
&lt;br&gt;
&lt;br&gt;               9. Patients with a baseline bradycardia of less than 50 beats per minute.
&lt;br&gt;
&lt;br&gt;          -  Renal dysfunction (estimated glomerular filtration rate less than 30ml/min).
&lt;br&gt;
&lt;br&gt;          -  Hepatic dysfunction defined as:
&lt;br&gt;
&lt;br&gt;               1. Transaminitis more than three times the upper limit of normal or
&lt;br&gt;
&lt;br&gt;               2. Chronic liver disease of Child Pugh Class B or higher.
&lt;br&gt;
&lt;br&gt;          -  Gout or a history of gout
&lt;br&gt;
&lt;br&gt;          -  Patients that are pregnant or breastfeeding.
&lt;br&gt;
&lt;br&gt;          -  Patients with a known allergy to an intervention medication.
&lt;br&gt;
&lt;br&gt;          -  Patients who receive any of the study medications prior to randomization
&lt;br&gt;
&lt;br&gt;          -  Patient with G6PD
&lt;br&gt;
&lt;br&gt;          -  Readmission due to COVID19 disease.
&lt;br&gt;
&lt;br&gt;          -  Participants in any other COVID-19 disease trial.
&lt;br&gt;
&lt;br&gt;          -  Patients on immunosuppressants, HIV patients, cancer patients who received
&lt;br&gt;             chemotherapy within the past 6 months, or who are on chronic oral steroids.
&lt;br&gt;
&lt;br&gt;          -  Patients unable to give informed consent.
&lt;br&gt;</t>
  </si>
  <si>
    <t>Drug: Hydroxychloroquine;Drug: Favipiravir;Other: Routine care for COVID-19 patients</t>
  </si>
  <si>
    <t xml:space="preserve"> Standard clinical care</t>
  </si>
  <si>
    <t>NCT04388826</t>
  </si>
  <si>
    <t>COVID-19 Treatment of Severe Acute Respiratory Syndrome With Veru-111</t>
  </si>
  <si>
    <t>Veru Inc.</t>
  </si>
  <si>
    <t>13/05/2020</t>
  </si>
  <si>
    <t>&lt;br&gt;        Inclusion Criteria:
&lt;br&gt;
&lt;br&gt;          1. Provide informed consent
&lt;br&gt;
&lt;br&gt;          2. Be able to communicate effectively with the study personnel
&lt;br&gt;
&lt;br&gt;          3. Aged =18 years
&lt;br&gt;
&lt;br&gt;          4. Severe Acute Respiratory Syndrome Coronavirus (SARS-CoV-2) infection confirmed by
&lt;br&gt;             polymerase chain reaction (PCR) test
&lt;br&gt;
&lt;br&gt;          5. Patients at high risk for ARDS, with known comorbidities for being at high risk, such
&lt;br&gt;             as, Asthma (moderate to severe), Chronic Lung Disease, Diabetes, Chronic Kidney
&lt;br&gt;             Disease being treated with dialysis, Severe Obesity (BMI =40), 65 years of age or
&lt;br&gt;             older, primarily reside in a nursing home or long-term care facility,
&lt;br&gt;             immunocompromised
&lt;br&gt;
&lt;br&gt;          6. Peripheral capillary oxygen saturation (SpO2) = 94% on room air at screening
&lt;br&gt;
&lt;br&gt;          7. Subjects must agree to use acceptable methods of contraception
&lt;br&gt;
&lt;br&gt;               -  If subject is female or the male subject's partner could become pregnant, use
&lt;br&gt;                  acceptable methods of contraception from the time of the first administration of
&lt;br&gt;                  study medication until 6 months following administration of the last dose of
&lt;br&gt;                  study medication. Acceptable methods of contraception are as follows: Condom with
&lt;br&gt;                  spermicidal foam/gel/film/cream/suppository [i.e., barrier method of
&lt;br&gt;                  contraception], surgical sterilization (vasectomy with documentation of
&lt;br&gt;                  azospermia) and a barrier method {condom used with spermicidal
&lt;br&gt;                  foam/gel/film/cream/suppository}, the female partner uses oral contraceptives
&lt;br&gt;                  (combination estrogen/progesterone pills), injectable progesterone or subdermal
&lt;br&gt;                  implants and a barrier method (condom used with spermicidal
&lt;br&gt;                  foam/gel/film/cream/suppository)
&lt;br&gt;
&lt;br&gt;               -  If female subject or the female partner of a male subject has undergone
&lt;br&gt;                  documented tubal ligation (female sterilization), a barrier method (condom used
&lt;br&gt;                  with spermicidal foam/gel/film/cream/suppository) should also be used
&lt;br&gt;
&lt;br&gt;               -  If female subject or the female partner of a male subject has undergone
&lt;br&gt;                  documented placement of an intrauterine device (IUD) or intrauterine system
&lt;br&gt;                  (IUS), a barrier method (condom with spermicidal foam/gel/film/cream/suppository)
&lt;br&gt;                  should also be used
&lt;br&gt;
&lt;br&gt;          8. Subject is willing to comply with the requirements of the protocol through the end of
&lt;br&gt;             the study
&lt;br&gt;
&lt;br&gt;        Exclusion Criteria:
&lt;br&gt;
&lt;br&gt;          1. Known hypersensitivity or allergy to colchicine
&lt;br&gt;
&lt;br&gt;          2. Participation in any other clinical trial of an experimental treatment for COVID-19
&lt;br&gt;
&lt;br&gt;          3. Concurrent treatment with other experimental agents with actual or possible direct
&lt;br&gt;             acting antiviral activity against COVID-19 is prohibited &lt; 24 hours prior to study
&lt;br&gt;             drug dosing (except standard of care) Remdesivir and convalescent plasma is allowed as
&lt;br&gt;             standard of care.
&lt;br&gt;
&lt;br&gt;          4. Requiring mechanical ventilation at screening
&lt;br&gt;
&lt;br&gt;          5. Alanine Aminotransferase (ALT) or aspartate aminotransferase (AST) &gt;2 X upper limit of
&lt;br&gt;             normal (ULN)
&lt;br&gt;
&lt;br&gt;          6. Total bilirubin &gt; ULN
&lt;br&gt;
&lt;br&gt;          7. Creatinine clearance &lt; 60 mL/min
&lt;br&gt;
&lt;br&gt;          8. Documented medical history of liver disease, including but not limited to, prior
&lt;br&gt;             diagnosis of hepatitis of any etiology, cirrhosis, portal hypertension, or confirmed
&lt;br&gt;             or suspected esophageal varices
&lt;br&gt;
&lt;br&gt;          9. Moderate to severe renal impairment
&lt;br&gt;
&lt;br&gt;         10. Hepatic impairment
&lt;br&gt;
&lt;br&gt;         11. Positive for HbsAg, or HCV antibodies at screening
&lt;br&gt;
&lt;br&gt;         12. Any comorbid disease or condition (medical or surgical) which might compromise the
&lt;br&gt;             hematologic, cardiovascular, endocrine, pulmonary, renal, gastrointestinal, hepatic,
&lt;br&gt;             or central nervous system; or other conditions that may interfere with the absorption,
&lt;br&gt;             distribution, metabolism or excretion of study drug, or would place the subject at
&lt;br&gt;             increased risk
&lt;br&gt;
&lt;br&gt;         13. Participants must agree to refrain from prolonged exposure to the sun or agree to use
&lt;br&gt;             at least SPF 50 on all exposed skin and protective clothing during prolonged sun
&lt;br&gt;             exposure throughout participation in this study and/or treatment with VERU-111.
&lt;br&gt;</t>
  </si>
  <si>
    <t>Drug: Veru-111</t>
  </si>
  <si>
    <t>Remdesivir and convalescent plasma is allowed as standard of care</t>
  </si>
  <si>
    <t>convalescent plasma</t>
  </si>
  <si>
    <t>NCT04390152</t>
  </si>
  <si>
    <t>Safety and Efficacy of Intravenous Wharton's Jelly Derived Mesenchymal Stem Cells in Acute Respiratory Distress Syndrome Due to COVID 19</t>
  </si>
  <si>
    <t>BioXcellerator</t>
  </si>
  <si>
    <t>&lt;br&gt;        Inclusion Criteria:
&lt;br&gt;
&lt;br&gt;          -  SARS-CoV-2 positive Real Time - Polymerase Chain Reaction
&lt;br&gt;
&lt;br&gt;          -  Moderate to severe Acute respiratory distress syndrome according to Murray
&lt;br&gt;             classification.
&lt;br&gt;
&lt;br&gt;          -  PaO2/FiO2 less than 200 mmHg.
&lt;br&gt;
&lt;br&gt;          -  Within 36 hours of orotracheal intubation.
&lt;br&gt;
&lt;br&gt;          -  Absence of response with previous standard therapy.
&lt;br&gt;
&lt;br&gt;          -  Willing to participate in the study expressed by patient or responsible caregiver.
&lt;br&gt;
&lt;br&gt;          -  Not being in other clinical trial.
&lt;br&gt;
&lt;br&gt;        Exclusion Criteria:
&lt;br&gt;
&lt;br&gt;          -  Current pregnancy.
&lt;br&gt;
&lt;br&gt;          -  Cardiac rhythm abnormalities with instability.
&lt;br&gt;
&lt;br&gt;          -  Acute congestive heart failure/cardiogenic shock.
&lt;br&gt;
&lt;br&gt;          -  Severe comorbidities affecting mortality as defined by research group.
&lt;br&gt;
&lt;br&gt;          -  Cancer history in the past 5 years.
&lt;br&gt;
&lt;br&gt;          -  HIV, syphilis, hepatitis B or C.
&lt;br&gt;
&lt;br&gt;          -  Concomitant use of immunosuppressive therapy with contraindication to MSC.
&lt;br&gt;
&lt;br&gt;          -  Fivefold elevation of liver enzymes (ALT, AST).
&lt;br&gt;
&lt;br&gt;          -  Chronic kidney disease with glomerular filtration rate below 30ml/min or dialytic
&lt;br&gt;             needs.
&lt;br&gt;</t>
  </si>
  <si>
    <t>Drug: Wharton's jelly derived Mesenchymal stem cells.;Drug: Hydroxychloroquine, lopinavir/ritonavir or azithromycin and placebo (standard therapy)</t>
  </si>
  <si>
    <t>Standard therapy as per hospital protocol, hydroxychloroquine 400mg + Lopinavir/Ritonavir 400/100 or azithromycin 500mg</t>
  </si>
  <si>
    <t>Lopinavir/Ritonavir</t>
  </si>
  <si>
    <t>400 mg/100 mg daily</t>
  </si>
  <si>
    <t>NCT04390464</t>
  </si>
  <si>
    <t>mulTi-Arm Therapeutic Study in Pre-ICu Patients Admitted With Covid-19 - Repurposed Drugs (TACTIC-R)</t>
  </si>
  <si>
    <t>1167</t>
  </si>
  <si>
    <t>&lt;br&gt;        Inclusion Criteria
&lt;br&gt;
&lt;br&gt;        To be included in the trial the participant must:
&lt;br&gt;
&lt;br&gt;          1. Be aged 18 and over
&lt;br&gt;
&lt;br&gt;          2. Have clinical picture strongly suggestive of COVID-19-related (with/without positive
&lt;br&gt;             COVID-19 test) AND
&lt;br&gt;
&lt;br&gt;               -  Risk count (as defined below) &gt;3 OR
&lt;br&gt;
&lt;br&gt;               -  = 3 if risk count includes "Radiographic severity score &gt;3"
&lt;br&gt;
&lt;br&gt;          3. Be considered an appropriate subject for intervention with immunomodulatory in the
&lt;br&gt;             opinion of the supervising clinician
&lt;br&gt;
&lt;br&gt;          4. Be able to be maintained on venous thromboembolism prophylaxis or current maintenance
&lt;br&gt;             therapy during inpatient dosing period, according to local guidelines
&lt;br&gt;
&lt;br&gt;        Exclusion Criteria
&lt;br&gt;
&lt;br&gt;        The presence of any of the following will preclude participant inclusion:
&lt;br&gt;
&lt;br&gt;          1. Inability to supply direct informed consent or assent from Next of Kin or Independent
&lt;br&gt;             Healthcare Provider on behalf of patient
&lt;br&gt;
&lt;br&gt;          2. Mechanical ventilation at time of prior to dosing
&lt;br&gt;
&lt;br&gt;          3. Contraindications to study drugs, including hypersensitivity to the active substances
&lt;br&gt;             or any of the excipients
&lt;br&gt;
&lt;br&gt;          4. Currently on any of the study investigational medicinal products
&lt;br&gt;
&lt;br&gt;          5. Known unresolved Neisseria meningitidis infection
&lt;br&gt;
&lt;br&gt;          6. Unwilling to be vaccinated against Neisseria meningitidis or receive prophylactic
&lt;br&gt;             antibiotic cover until 2 weeks after vaccination
&lt;br&gt;
&lt;br&gt;          7. Known active tuberculosis (no blood screening required)
&lt;br&gt;
&lt;br&gt;          8. Known active Hepatitis B or C (no blood screening required); active varicella zoster
&lt;br&gt;
&lt;br&gt;          9. Concurrent participation in any interventional clinical trial including
&lt;br&gt;             COVID-19-related disease trials (observational studies allowed)
&lt;br&gt;
&lt;br&gt;         10. Patient moribund at presentation or screening
&lt;br&gt;
&lt;br&gt;         11. Pregnancy at screening (or unwillingness to adhere to pregnancy advice in protocol)
&lt;br&gt;
&lt;br&gt;         12. Unwillingness to adhere to breastfeeding advice in protocol
&lt;br&gt;
&lt;br&gt;         13. Either alanine transaminase or aspartate transaminase (ALT or AST) &gt; 5 times the upper
&lt;br&gt;             limit of normal
&lt;br&gt;
&lt;br&gt;         14. Stage 4 severe chronic kidney disease or requiring dialysis (i.e. Cockcroft Gault
&lt;br&gt;             estimated creatinine clearance &lt; 30 ml /min/1.73 m^2)
&lt;br&gt;
&lt;br&gt;         15. Currently receiving probenecid or chronic IVIG treatment
&lt;br&gt;
&lt;br&gt;         16. Any medical history or clinically relevant abnormality that is deemed by the principal
&lt;br&gt;             investigator and/or medical monitor to make the patient ineligible for inclusion
&lt;br&gt;             because of a safety concern.
&lt;br&gt;
&lt;br&gt;        Risk Count
&lt;br&gt;
&lt;br&gt;        Patients will be given a Risk Count equal to the cumulative points received for the
&lt;br&gt;        following criteria (no = 0 points, yes = 1 point):
&lt;br&gt;
&lt;br&gt;        Male gender, Age &gt; 40 years, Non-white ethnicity, Diabetes, Hypertension, Neutrophils &gt;
&lt;br&gt;        8.0x10^9/L, CRP &gt; 40mg/L, Radiographic severity score &gt;3
&lt;br&gt;</t>
  </si>
  <si>
    <t>Drug: Ravulizumab;Drug: Baricitinib;Other: Standard of care</t>
  </si>
  <si>
    <t>NCT04392141</t>
  </si>
  <si>
    <t>Colchicine Plus Phenolic Monoterpenes to Treat COVID-19</t>
  </si>
  <si>
    <t>&lt;br&gt;        Inclusion Criteria:
&lt;br&gt;
&lt;br&gt;          -  Defined cases of COVID-19 based on laboratory and/or radiological and clinical
&lt;br&gt;             manifestation
&lt;br&gt;
&lt;br&gt;        Exclusion Criteria:
&lt;br&gt;
&lt;br&gt;          -  Age &lt;10, Pregnancy, Sever kidney dysfunction, Previous history of allergy to
&lt;br&gt;             Colchicine, not willing to sign informed consent form
&lt;br&gt;</t>
  </si>
  <si>
    <t>Drug: Standard Treatment;Drug: Oral administration of Colchicine plus Herbal Phenolic Monoterpene Fractions</t>
  </si>
  <si>
    <t>Standard Treatment for COVID-19 based on National Recommendations</t>
  </si>
  <si>
    <t>NCT04392531</t>
  </si>
  <si>
    <t>Clinical Trial to Assess Efficacy of cYclosporine Plus Standard of Care in Hospitalized Patients With COVID19</t>
  </si>
  <si>
    <t>Instituto de Investigación Sanitaria de la Fundación Jiménez Díaz</t>
  </si>
  <si>
    <t>03/05/2020</t>
  </si>
  <si>
    <t>&lt;br&gt;        Inclusion Criteria:
&lt;br&gt;
&lt;br&gt;          1. Women and men over 18 years old
&lt;br&gt;
&lt;br&gt;          2. Clinical diagnosis of COVID19 infection (to be subsequently confirmed by PCR or
&lt;br&gt;             specific IgM isotype Ac and with entry criteria according to the protocol of action
&lt;br&gt;             (see Annex 2)
&lt;br&gt;
&lt;br&gt;          3. Acceptance and signing of the consent for the study after having received the
&lt;br&gt;             appropriate information.
&lt;br&gt;
&lt;br&gt;        Exclusion criteria
&lt;br&gt;
&lt;br&gt;          1. Known allergy or hypersensitivity to any of the medications included in the treatment
&lt;br&gt;             arms or to any of their components.
&lt;br&gt;
&lt;br&gt;          2. Contraindication for the use of any of the medications included (*)
&lt;br&gt;
&lt;br&gt;               -  CsA: IR EST 4.5 (FG &lt;30 ml / min according to the Cockcroft-Gault formula)
&lt;br&gt;
&lt;br&gt;               -  Antimalarials (Chloroquine, hydroxychloroquine): Retinopathy, Myasthenia gravis.
&lt;br&gt;
&lt;br&gt;               -  Lopinavir / ritonavir: severe liver failure
&lt;br&gt;
&lt;br&gt;               -  Remdesivir, darunovir-ritonavir
&lt;br&gt;
&lt;br&gt;               -  Doxycycline, Azithromycin
&lt;br&gt;
&lt;br&gt;          3. Kidney failure (Stages 4 and 5: GFR &lt;30 ml / min according to the cockcroft-Gault
&lt;br&gt;             formula).
&lt;br&gt;
&lt;br&gt;          4. Decompensated liver disease (Child-Pugh stages B or C) or chronic infection with virus
&lt;br&gt;             B
&lt;br&gt;
&lt;br&gt;          5. Pregnancy or lactation
&lt;br&gt;
&lt;br&gt;          6. Age over 75 years
&lt;br&gt;
&lt;br&gt;          7. Participants in another clinical trial with medication in the 28 days prior to the
&lt;br&gt;             start of recruitment. Participation in observational studies is allowed.
&lt;br&gt;
&lt;br&gt;          8. Refusal to participate
&lt;br&gt;
&lt;br&gt;          9. Patient with a poor state of health or nutrition who, in the opinion of the
&lt;br&gt;             researcher, has sufficient criteria of severity to interfere with the development of
&lt;br&gt;             the study or its conclusions
&lt;br&gt;
&lt;br&gt;         10. At the investigator's discretion, the patient's inability to understand or comply with
&lt;br&gt;             the study procedures
&lt;br&gt;</t>
  </si>
  <si>
    <t>Drug: Cyclosporine;Drug: Standard treatment</t>
  </si>
  <si>
    <t>NCT04393051</t>
  </si>
  <si>
    <t>Baricitinib Compared to Standard Therapy in Patients With COVID-19</t>
  </si>
  <si>
    <t>Azienda Ospedaliero, Universitaria Pisana</t>
  </si>
  <si>
    <t>16/05/2020</t>
  </si>
  <si>
    <t>&lt;br&gt;        Inclusion Criteria:
&lt;br&gt;
&lt;br&gt;          -  Any gender
&lt;br&gt;
&lt;br&gt;          -  Age &gt; 18 years on day of signing informed consent
&lt;br&gt;
&lt;br&gt;          -  Informed written consent for participation in the study
&lt;br&gt;
&lt;br&gt;          -  Virological diagnosis of SARS-CoV-2 infection (real-time PCR)
&lt;br&gt;
&lt;br&gt;          -  Hospitalized due to clinical instrumental diagnosis of pneumonia.
&lt;br&gt;
&lt;br&gt;          -  Oxygen saturation at rest in ambient air =93% or P/F ratio &lt;250
&lt;br&gt;
&lt;br&gt;          -  Able to be administered by oral route drugs
&lt;br&gt;
&lt;br&gt;          -  Patients who receive O2 therapy or who need non-invasive mechanical ventilation
&lt;br&gt;
&lt;br&gt;          -  In case of female patients at childbearing potential, they should agree to use highly
&lt;br&gt;             effective methods of birth control at least till 7 days after the termination of the
&lt;br&gt;             treatments
&lt;br&gt;
&lt;br&gt;        Exclusion Criteria:
&lt;br&gt;
&lt;br&gt;          -  Known hypersensitivity to Baricitinib or its excipients
&lt;br&gt;
&lt;br&gt;          -  Patients with Creatinine Clearance &lt; 30 ml/min
&lt;br&gt;
&lt;br&gt;          -  Patients with active Tuberculosis (TBC)
&lt;br&gt;
&lt;br&gt;          -  Patients with known HBV or HCV infection
&lt;br&gt;
&lt;br&gt;          -  Patients with deep vein thrombosis (DVP) or Pulmonary Embolism (PE)
&lt;br&gt;
&lt;br&gt;          -  Patients with ALT or AST&gt; 5 times the upper limit of the normality
&lt;br&gt;
&lt;br&gt;          -  Neutrophils &lt;1000/mmc
&lt;br&gt;
&lt;br&gt;          -  Platelets &lt;50.000/mmc
&lt;br&gt;
&lt;br&gt;          -  Hb&lt; 8g/dl
&lt;br&gt;
&lt;br&gt;          -  Bowel diverticulitis or perforation
&lt;br&gt;
&lt;br&gt;          -  Patients who receive invasive mechanical ventilation
&lt;br&gt;
&lt;br&gt;          -  Documented bacterial infection at time of randomization
&lt;br&gt;
&lt;br&gt;          -  Patients with "do not resuscitate order"
&lt;br&gt;
&lt;br&gt;          -  Patients receiving immunosuppressants or anti-rejection drugs
&lt;br&gt;
&lt;br&gt;          -  Pregnancy or breastfeeding
&lt;br&gt;</t>
  </si>
  <si>
    <t>Drug: Baricitinib Oral Tablet</t>
  </si>
  <si>
    <t>All patients will continue to receive the ongoing standard therapy: chloroquine/idrossichloroquine and low-molecular weight heparin (LMWH) eventually associated with ritonavir/lopinavir or darunavir/ritonavir will be allowed for all included patients.</t>
  </si>
  <si>
    <t>chloroquine/hidroksichloroquine</t>
  </si>
  <si>
    <t>low-molecular weight heparin (LMWH)</t>
  </si>
  <si>
    <t>darunavir/ritonavir</t>
  </si>
  <si>
    <t xml:space="preserve">ritonavir/lopinavir </t>
  </si>
  <si>
    <t>NCT04393246</t>
  </si>
  <si>
    <t>mulTi-Arm Therapeutic Study in Pre-ICu Patients Admitted With Covid-19 - Experimental Drugs and Mechanisms</t>
  </si>
  <si>
    <t>1407</t>
  </si>
  <si>
    <t>&lt;br&gt;        General Inclusion Criteria:
&lt;br&gt;
&lt;br&gt;          -  Be aged 18 and over
&lt;br&gt;
&lt;br&gt;          -  Have clinical picture strongly suggestive of COVID-19-related disease (with/without
&lt;br&gt;             positive COVID-19 test) AND
&lt;br&gt;
&lt;br&gt;               -  Risk count (as defined below) &gt;3 OR
&lt;br&gt;
&lt;br&gt;               -  Risk count =3 if it includes "Radiographic severity score &gt;3"
&lt;br&gt;
&lt;br&gt;          -  Be considered an appropriate subject for intervention with immunomodulatory or other
&lt;br&gt;             disease modifying agents in the opinion of the investigator
&lt;br&gt;
&lt;br&gt;        General Exclusion Criteria:
&lt;br&gt;
&lt;br&gt;          -  Inability to supply direct informed consent from patient or from Next of Kin or
&lt;br&gt;             Independent Healthcare Provider on behalf of patient
&lt;br&gt;
&lt;br&gt;          -  Invasive mechanical ventilation at time of screening
&lt;br&gt;
&lt;br&gt;          -  Contraindications to study drugs, including hypersensitivity to the active substances
&lt;br&gt;             or any of the excipients
&lt;br&gt;
&lt;br&gt;          -  Currently on any of the study investigational medicinal products
&lt;br&gt;
&lt;br&gt;          -  Concurrent participation in an interventional clinical trial (observational studies
&lt;br&gt;             allowed)
&lt;br&gt;
&lt;br&gt;          -  Patient moribund at presentation or screening
&lt;br&gt;
&lt;br&gt;          -  Pregnancy at screening
&lt;br&gt;
&lt;br&gt;          -  Unwilling to stop breastfeeding during treatment period
&lt;br&gt;
&lt;br&gt;          -  Known severe hepatic impairment (with or without cirrhosis)
&lt;br&gt;
&lt;br&gt;          -  Stage 4 severe chronic kidney disease or requiring dialysis (i.e. Cockcroft Gault
&lt;br&gt;             estimated creatinine clearance &lt; 30 ml /min)
&lt;br&gt;
&lt;br&gt;          -  Inability to swallow at screening visit
&lt;br&gt;
&lt;br&gt;          -  Any medical history or clinically relevant abnormality that is deemed by the principal
&lt;br&gt;             investigator and/or medical monitor to make the patient ineligible for inclusion
&lt;br&gt;             because of a safety concern.
&lt;br&gt;
&lt;br&gt;        EDP1815-Specific Exclusion Criteria:
&lt;br&gt;
&lt;br&gt;        • Patient is taking a systemic immunosuppressive agent such as, but not limited to, oral
&lt;br&gt;        steroids, methotrexate, azathioprine, ciclosporin or tacrolimus, unless these are given as
&lt;br&gt;        part of COVID standard of care treatment.
&lt;br&gt;
&lt;br&gt;        Dapagliflozin- and Ambrisentan-Specific Exclusion Criteria:
&lt;br&gt;
&lt;br&gt;          -  Type 1 diabetes
&lt;br&gt;
&lt;br&gt;          -  Known idiopathic pulmonary fibrosis
&lt;br&gt;
&lt;br&gt;          -  Previous hospital admission with ketoacidosis
&lt;br&gt;
&lt;br&gt;          -  History of symptomatic heart failure within 3 months of admission
&lt;br&gt;
&lt;br&gt;          -  Sustained blood pressure below 100/70 mmHg at admission
&lt;br&gt;
&lt;br&gt;          -  Metabolic acidosis defined as pH&lt; 7.25 AND ketones &gt; 3.0 mmol/L
&lt;br&gt;
&lt;br&gt;          -  Alanine transaminase and/or aspartate transaminase (ALT and/or AST) &gt; 3 times the
&lt;br&gt;             upper limit of normal (only one needs to be measured)
&lt;br&gt;
&lt;br&gt;        Risk Count
&lt;br&gt;
&lt;br&gt;        Patients will be given a Risk Count equal to the cumulative points received for the
&lt;br&gt;        following criteria (no = 0 points, yes = 1 point):
&lt;br&gt;
&lt;br&gt;        Male gender, Age &gt; 40 years, Non-white ethnicity, Diabetes, Hypertension, Neutrophils &gt;
&lt;br&gt;        8.0x10^9/L, CRP &gt; 40mg/L, Radiographic severity score &gt;3
&lt;br&gt;</t>
  </si>
  <si>
    <t>Drug: EDP1815;Drug: Dapagliflozin;Drug: Ambrisentan;Other: Standard of care</t>
  </si>
  <si>
    <t>Regular standard of care for COVID-19 patients</t>
  </si>
  <si>
    <t>NCT04395144</t>
  </si>
  <si>
    <t>COVid-19: Awake Proning and High-flow Nasal Cannula in respiratorY DistrEss</t>
  </si>
  <si>
    <t>Hôpital de Verdun</t>
  </si>
  <si>
    <t>346</t>
  </si>
  <si>
    <t>&lt;br&gt;        Inclusion Criteria:
&lt;br&gt;
&lt;br&gt;          -  COVID-19, either confirmed by SARS-CoV-2 assay, or clinically suspected, with results
&lt;br&gt;             of the assay pending;
&lt;br&gt;
&lt;br&gt;          -  Lung infiltrates documented on chest X-ray or chest CT-scan;
&lt;br&gt;
&lt;br&gt;          -  Significant respiratory distress that requires treatment with HFNO.
&lt;br&gt;
&lt;br&gt;        Exclusion Criteria:
&lt;br&gt;
&lt;br&gt;          -  Unable to consent;
&lt;br&gt;
&lt;br&gt;          -  Unable to prone;
&lt;br&gt;
&lt;br&gt;          -  Indication for immediate endotracheal intubation and mechanical ventilation;
&lt;br&gt;
&lt;br&gt;          -  Contraindication to prone positioning (severe obesity, abdominal wound, pregnancy,
&lt;br&gt;             unstable pelvic/spinal lesions, vomiting, etc.);
&lt;br&gt;
&lt;br&gt;          -  Comfort care or imminent expectation of death.
&lt;br&gt;</t>
  </si>
  <si>
    <t>Procedure: Awake Prone Positioning;Procedure: Standard care</t>
  </si>
  <si>
    <t>Standard decubitus positioning of patients on nasal high-flow oxygen therapy</t>
  </si>
  <si>
    <t>NCT04395170</t>
  </si>
  <si>
    <t>Convalescent Plasma (PC) and Human Intravenous Anti-COVID-19 Immunoglobulin (IV Anti COVID-19 IgG) in Patients Hospitalized for COVID-19.</t>
  </si>
  <si>
    <t>Lifefactors Zona Franca, SAS</t>
  </si>
  <si>
    <t>75</t>
  </si>
  <si>
    <t>&lt;br&gt;        Inclusion Criteria:
&lt;br&gt;
&lt;br&gt;          1. Obtaining the informed written consent before carrying out the study procedures, by
&lt;br&gt;             the patients.
&lt;br&gt;
&lt;br&gt;          2. Adult patients =18 years at the time of recruitment for the study.
&lt;br&gt;
&lt;br&gt;          3. Patients with laboratory-confirmed SARS-CoV-2 infection as determined by polymerase
&lt;br&gt;             chain reaction on nasal/oropharyngeal swabs or any other relevant specimen &lt;72 hours
&lt;br&gt;             before randomization.
&lt;br&gt;
&lt;br&gt;          4. Patients requiring hospitalization for COVID-19 without mechanical ventilation
&lt;br&gt;             (invasive or non-invasive, including an oxygen mask with reserve bag) and at least one
&lt;br&gt;             of the following:
&lt;br&gt;
&lt;br&gt;               1. Radiographic evidence of pulmonary infiltrates by images (chest radiography,
&lt;br&gt;                  computed tomography, etc.),
&lt;br&gt;
&lt;br&gt;               2. Clinical evaluation (evidence of rales/crackles on examination) and oxygen
&lt;br&gt;                  saturation = 94% in ambient air requiring supplemental oxygen.
&lt;br&gt;
&lt;br&gt;          5. Patient with no more than 72 hours (3 days) of hospitalization prior to the
&lt;br&gt;             administration of PC treatment (except the days after initial hospital admission for
&lt;br&gt;             other reasons and prior to COVID-19 infection).
&lt;br&gt;
&lt;br&gt;          6. Patients who do not have more than 10 days between the onset of symptoms (fever or
&lt;br&gt;             cough) and the day of administration of treatment or the demonstration of the absence
&lt;br&gt;             of anti-SARS-CoV-2 antibodies (patients with more than 10 days of symptoms they can
&lt;br&gt;             only be included if a negative antibody result has been confirmed).
&lt;br&gt;
&lt;br&gt;        Exclusion Criteria:
&lt;br&gt;
&lt;br&gt;          1. Patient in a state of pregnancy.
&lt;br&gt;
&lt;br&gt;          2. Require mechanical ventilation (invasive or non-invasive, including oxygen mask with
&lt;br&gt;             reserve bag) on examination.
&lt;br&gt;
&lt;br&gt;          3. Participation in any other clinical trial of an experimental treatment for COVID-19.
&lt;br&gt;
&lt;br&gt;          4. At the discretion of the clinical team, progression to death is imminent and
&lt;br&gt;             inevitable within the next 24 hours, regardless of the provision of treatments.
&lt;br&gt;
&lt;br&gt;          5. Any incompatibility or allergy to the administration of plasma of human origin.
&lt;br&gt;
&lt;br&gt;          6. Severe chronic kidney disease in stage 4 or requiring dialysis (that is, glomerular
&lt;br&gt;             filtration rate &lt;30).
&lt;br&gt;
&lt;br&gt;          7. Any condition that in the investigator's opinion limits participation in the study.
&lt;br&gt;</t>
  </si>
  <si>
    <t>Biological: COVID-19 convalescent plasma;Biological: Anti-COVID-19 human immunoglobulin;Drug: Standard (specific) therapy for COVID-19</t>
  </si>
  <si>
    <t>Standard therapy for COVID-19 according to the recommended pharmacological recommendations of the Colombian Association of Infectious Diseases - ACIN. This therapy is subject to changes that are defined by the Colombian Health Regulatory Authorities.
To date, these therapies may include remdesivir, chloroquine, hydroxychloroquine, azithromycin.</t>
  </si>
  <si>
    <t>NCT04401410</t>
  </si>
  <si>
    <t>Anti-SARS Cov-2 T Cell Infusions for COVID 19</t>
  </si>
  <si>
    <t>Baylor College of Medicine</t>
  </si>
  <si>
    <t>21/05/2020</t>
  </si>
  <si>
    <t>58</t>
  </si>
  <si>
    <t>&lt;br&gt;        Inclusion Criteria
&lt;br&gt;
&lt;br&gt;          1. SARS-CoV-2 infection confirmed by polymerase chain reaction assay (PCR) from a
&lt;br&gt;             nasopharyngeal swab or other accepted specimen type. (If testing was performed = 5
&lt;br&gt;             days before enrollment, this must be repeated and accept only if positive again).
&lt;br&gt;
&lt;br&gt;          2. Currently hospitalized adult patient (= 18 years of age) requiring medical care for
&lt;br&gt;             COVID19
&lt;br&gt;
&lt;br&gt;          3. Peripheral oxygen saturation (SpO2) = 92% on room air
&lt;br&gt;
&lt;br&gt;          4. Hgb = 7.0 gm/dl
&lt;br&gt;
&lt;br&gt;          5. Negative pregnancy test (if applicable)
&lt;br&gt;
&lt;br&gt;          6. Patient or parent/guardian capable of providing informed consent (may be obtained
&lt;br&gt;             electronically)
&lt;br&gt;
&lt;br&gt;          7. Evidence of pulmonary infiltrates on chest imaging. Any chest imaging findings which
&lt;br&gt;             would be consistent with COVID19 would qualify (Eg: ground glass opacities, multifocal
&lt;br&gt;             infiltrates etc.)
&lt;br&gt;
&lt;br&gt;          8. High risk of requiring mechanical ventilation as defined by at least two of the
&lt;br&gt;             following:
&lt;br&gt;
&lt;br&gt;               1. Age = 65 years of age
&lt;br&gt;
&lt;br&gt;               2. Hypertension (HTN)
&lt;br&gt;
&lt;br&gt;               3. Chronic cardiovascular disease other than HTN (eg: Coronary artery disease,
&lt;br&gt;                  congestive heart failure or cardiomyopathies).
&lt;br&gt;
&lt;br&gt;               4. Diabetes Mellitus
&lt;br&gt;
&lt;br&gt;               5. Obesity (BMI greater than 35)
&lt;br&gt;
&lt;br&gt;               6. Active cancer diagnosis or ongoing (within 3 months) cytotoxic chemo/
&lt;br&gt;                  radio-therapy for a cancer
&lt;br&gt;
&lt;br&gt;               7. Post-hematopoeitic stem cell or solid organ transplantation status
&lt;br&gt;
&lt;br&gt;               8. Immunodeficiency states (except those listed as exclusion criteria #1, #7 and
&lt;br&gt;                  #10) as determined by the treating physician (eg: receiving immunosuppressive
&lt;br&gt;                  therapy like rituximab or congenital immunodeficiency syndromes, prior treatment
&lt;br&gt;                  with chemotherapy greater than 3 months ago but per investigators discretion
&lt;br&gt;                  could have lingering effects on the immune system, eg: chemotherapy regimens for
&lt;br&gt;                  lymphomas, ALL or AML etc.)
&lt;br&gt;
&lt;br&gt;        Exclusion Criteria
&lt;br&gt;
&lt;br&gt;          1. Received Anti-thymocyte globulin (ATG), Campath or other T cell immunosuppressive
&lt;br&gt;             monoclonal antibodies in the 28 days prior to screening for enrollment
&lt;br&gt;
&lt;br&gt;          2. Requiring mechanical ventilation at time of T cell infusion
&lt;br&gt;
&lt;br&gt;          3. Alanine aminotransferase or aspartate aminotransferase greater than 5 x upper limit of
&lt;br&gt;             normal
&lt;br&gt;
&lt;br&gt;          4. If previously undergone an allogeneic hematopoietic stem cell transplant and have
&lt;br&gt;             evidence of active acute GVHD greater than or equal to grade 2
&lt;br&gt;
&lt;br&gt;          5. Uncontrolled relapse of malignancy
&lt;br&gt;
&lt;br&gt;          6. Requiring vasopressors
&lt;br&gt;
&lt;br&gt;          7. Evidence of prior HIV infection
&lt;br&gt;
&lt;br&gt;          8. Known history of autoimmune disease except prior thyroiditis
&lt;br&gt;
&lt;br&gt;          9. Is not suitable at the discretion of the treating physician
&lt;br&gt;
&lt;br&gt;         10. Patients on 0.5mg/kg prednisone or equivalent
&lt;br&gt;
&lt;br&gt;         11. Greater than grade 1 CRS per American Society for Transplantation and Cellular Therapy
&lt;br&gt;             (ASTCT) criteria
&lt;br&gt;
&lt;br&gt;         12. Patients should not be enrolled on any other interventional clinical trials for
&lt;br&gt;             COVID19. Patients may receive routine care for COVID19 per institutional standards
&lt;br&gt;             (including antivirals such as remdesivir or other FDA-EUA approved products and
&lt;br&gt;             thromboprophylaxis).
&lt;br&gt;</t>
  </si>
  <si>
    <t>Biological: Dose Finding Phase (MTD);Biological: Partially HLA-matched SARS-CoVSTs;Other: Routine care (no SARS-CoVSTs)</t>
  </si>
  <si>
    <t>Patients receive routine care for COVID19 per institutional standards (including antivirals such as remdesivir or other FDA-EUA approved products and thromboprophylaxis).</t>
  </si>
  <si>
    <t>thromboprophylaxis</t>
  </si>
  <si>
    <t>NCT04402203</t>
  </si>
  <si>
    <t>Study on Safety and Efficacy of Favipiravir (Favipira) for COVID-19 Patient in Selected Hospitals of Bangladesh</t>
  </si>
  <si>
    <t>Bangladesh Medical Research Council (BMRC)</t>
  </si>
  <si>
    <t>&lt;br&gt;        Inclusion Criteria:
&lt;br&gt;
&lt;br&gt;          1. Age: Male or female patients 18 -65 years old
&lt;br&gt;
&lt;br&gt;          2. Respiratory samples tested positive for the novel coronavirus.
&lt;br&gt;
&lt;br&gt;          3. Initial symptoms will within 7 days
&lt;br&gt;
&lt;br&gt;          4. Nonpregnant women (confirmed by urine human chorionic gonadotropin (HCG) test prior to
&lt;br&gt;             enrollment)
&lt;br&gt;
&lt;br&gt;        Exclusion Criteria:
&lt;br&gt;
&lt;br&gt;          1. Severe clinical condition (meeting one of the following criteria: a resting
&lt;br&gt;             respiratory rate greater than 30 per minute, oxygen saturation below 93%, oxygenation
&lt;br&gt;             index (OI) &lt; 300 mmHg (1 mmHg = 133.3 Pa), respiratory failure, shock, and/or combined
&lt;br&gt;             failure of other organs that required ICU monitoring and treatment).
&lt;br&gt;
&lt;br&gt;          2. Chronic liver and kidney disease and reaching end stage. (Serum aspartate
&lt;br&gt;             aminotransferase (AST) and Serum alanine aminotransferase (ALT) will be elevated over
&lt;br&gt;             5 times of normal upper range will excluded).
&lt;br&gt;
&lt;br&gt;             (Normal upper limit of Serum AST = 40 units /L, ALT = 56 units /L)
&lt;br&gt;
&lt;br&gt;          3. Serum uric acid &gt;7.0 mg/dL in Male and Serum uric acid &gt;6.0 mg/dL in Female will
&lt;br&gt;             excluded
&lt;br&gt;
&lt;br&gt;          4. ICU patient
&lt;br&gt;
&lt;br&gt;          5. Previous history of allergic reactions to Favipiravir.
&lt;br&gt;
&lt;br&gt;          6. Pregnant or lactating women
&lt;br&gt;
&lt;br&gt;          7. Women of a childbearing age with a positive pregnancy test.
&lt;br&gt;
&lt;br&gt;          8. Miscarriage, or within 2 weeks after delivery
&lt;br&gt;
&lt;br&gt;          9. Hypertensive patients, who are taking Calcium Channel Blockers
&lt;br&gt;</t>
  </si>
  <si>
    <t>Drug: Favipiravir;Drug: Only Standard Treatment</t>
  </si>
  <si>
    <t>Bangladesh</t>
  </si>
  <si>
    <t>Standard treatment included oxygen inhalation, oral or intravenous rehydration, electrolyte correction, antipyretics, analgesics, antibiotics and antiemetic drugs &amp; the medication any patient is on due to any concomitant diseases.</t>
  </si>
  <si>
    <t>NCT04403243</t>
  </si>
  <si>
    <t>COLchicine Versus Ruxolitinib and Secukinumab In Open Prospective Randomized Trial</t>
  </si>
  <si>
    <t>Lomonosov Moscow State University Medical Research and Educational Center</t>
  </si>
  <si>
    <t>20/05/2020</t>
  </si>
  <si>
    <t>&lt;br&gt;        Inclusion Criteria:
&lt;br&gt;
&lt;br&gt;          -  Signed inform consent
&lt;br&gt;
&lt;br&gt;          -  COVID 19 with the mild and severe course. The diagnosis could be made with positive
&lt;br&gt;             polymerase chain reaction (PCR) (International Statistical Classification (ICD-10)
&lt;br&gt;             code - U07.1) and/or virus pneumonia in computer tomography (ICD 10 code - U07.2)
&lt;br&gt;
&lt;br&gt;          -  Lung exposure on CT more than 25%
&lt;br&gt;
&lt;br&gt;          -  Sp02 without supportive oxygen = 93%
&lt;br&gt;
&lt;br&gt;          -  C-reactive protein &gt; 60 mg/l or elevation of C reactive protein 3 times in 8-14 days
&lt;br&gt;             after first symptoms
&lt;br&gt;
&lt;br&gt;        Exclusion Criteria:
&lt;br&gt;
&lt;br&gt;          -  pregnancy and breastfeeding
&lt;br&gt;
&lt;br&gt;          -  hypersensitivity to colchicine
&lt;br&gt;
&lt;br&gt;          -  hypersensitivity to ruxolitinib
&lt;br&gt;
&lt;br&gt;          -  hypersensitivity to secukinumab
&lt;br&gt;
&lt;br&gt;          -  Known liver failure
&lt;br&gt;
&lt;br&gt;          -  Glomerular filtration rate &lt;20 ml/ min
&lt;br&gt;
&lt;br&gt;          -  physician judgment that the patient will need mechanical ventilation in 24 hours
&lt;br&gt;
&lt;br&gt;          -  QTc &gt; 450 ms
&lt;br&gt;
&lt;br&gt;          -  other indications for to colchicine, ruxolitinib, and secukinumab
&lt;br&gt;
&lt;br&gt;          -  Chronic therapy with corticosteroids or immunosuppressive therapy
&lt;br&gt;
&lt;br&gt;          -  Active cancer
&lt;br&gt;</t>
  </si>
  <si>
    <t>Drug: Colchicine;Drug: Ruxolitinib 5 MG;Drug: Secukinumab 150 MG/ML Subcutaneous Solution [COSENTYX];Other: standard therapy</t>
  </si>
  <si>
    <t>NCT04404361</t>
  </si>
  <si>
    <t>PRE-VENT Study in Hospitalized Patients With Severe COVID-19 With or Without Cancer</t>
  </si>
  <si>
    <t>CTI BioPharma</t>
  </si>
  <si>
    <t>358</t>
  </si>
  <si>
    <t>&lt;br&gt;        Inclusion Criteria:
&lt;br&gt;
&lt;br&gt;          1. Hospitalized or will be hospitalized prior to randomization for the treatment of
&lt;br&gt;             severe COVID-19 with SARS-CoV-2 infection confirmed by either a) a positive reverse
&lt;br&gt;             transcriptase polymerase chain reaction (RT PCR) or b) an antigen-based test from any
&lt;br&gt;             respiratory, nasopharyngeal, saliva, blood, or stool specimen at Screening or
&lt;br&gt;             documented within 1 week prior to the start of Screening (Severe COVID-19 is defined
&lt;br&gt;             as confirmed disease in patients who are hospitalized with hypoxia [SpO2 =93% on room
&lt;br&gt;             air], respiratory rate &gt;30, PaO2/FiO2 &lt;300, but do not require IMV).
&lt;br&gt;
&lt;br&gt;          2. Age = 18 years
&lt;br&gt;
&lt;br&gt;          3. Platelet count = 50,000/µL
&lt;br&gt;
&lt;br&gt;          4. If fertile, willing to use effective birth control methods during the study
&lt;br&gt;
&lt;br&gt;          5. Provision of informed consent within 96 hours after hospitalization
&lt;br&gt;
&lt;br&gt;        Exclusion Criteria:
&lt;br&gt;
&lt;br&gt;          1. In the opinion of the investigator, progression to death is imminent and inevitable
&lt;br&gt;             within the next 24 hours, irrespective of the provision of treatments
&lt;br&gt;
&lt;br&gt;          2. Currently intubated or intubated between screening and randomization
&lt;br&gt;
&lt;br&gt;          3. Suspected active uncontrolled bacterial, fungal, viral, or other infection (besides
&lt;br&gt;             COVID 19)
&lt;br&gt;
&lt;br&gt;          4. Prior allogenic hematopoietic stem cell transplantation
&lt;br&gt;
&lt;br&gt;          5. Active lung cancer or history of lung cancer within the past 12 months
&lt;br&gt;
&lt;br&gt;          6. Any active grade 2 or higher hemorrhage
&lt;br&gt;
&lt;br&gt;          7. Any active gastrointestinal or metabolic condition that could interfere with
&lt;br&gt;             absorption of oral medication
&lt;br&gt;
&lt;br&gt;          8. Uncontrolled intercurrent illness that, in the judgment of the treating physician,
&lt;br&gt;             would limit compliance with study requirements
&lt;br&gt;
&lt;br&gt;          9. Known seropositivity for human immunodeficiency virus with cluster of differentiation
&lt;br&gt;             4 (CD4) count &lt; 200/mm3 within 3 months prior to randomization
&lt;br&gt;
&lt;br&gt;         10. Pregnant or breastfeeding, or positive pregnancy test in a pre-dose examination
&lt;br&gt;
&lt;br&gt;         11. Concurrent enrollment in another interventional trial (investigational COVID-19
&lt;br&gt;             antiviral studies are permitted)
&lt;br&gt;
&lt;br&gt;         12. Serum creatinine &gt; 2.5 mg/dL
&lt;br&gt;
&lt;br&gt;         13. Total bilirubin &gt; 4× the upper limit of normal
&lt;br&gt;
&lt;br&gt;         14. QT corrected by the Fridericia method (QTcF) prolongation &gt; 480 msec
&lt;br&gt;
&lt;br&gt;         15. Known history of New York Heart Association Class II, III, or IV congestive heart
&lt;br&gt;             failure prior to hospital admission
&lt;br&gt;
&lt;br&gt;         16. Known allergic reaction to any Janus kinase 2 (JAK2) inhibitor
&lt;br&gt;
&lt;br&gt;         17. Exposure to any JAK2 inhibitor within 28 days
&lt;br&gt;
&lt;br&gt;         18. Currently receiving a strong CYP3A4 inhibitor or strong P450 inducer (Appendix 1 and
&lt;br&gt;             Appendix 2, respectively) and unable to stop the medication prior to the first dose of
&lt;br&gt;             study drug and throughout the duration of study drug administration
&lt;br&gt;
&lt;br&gt;         19. Treatment with cytoreductive chemotherapy administered within 14 days prior to
&lt;br&gt;             randomization
&lt;br&gt;
&lt;br&gt;         20. Administration of an IL 1 or IL 6 blocking immunomodulatory agent (such as
&lt;br&gt;             tocilizumab, canakinumab, sarilumab, anakinra) within 48 hours prior to randomization
&lt;br&gt;
&lt;br&gt;         21. Currently receiving therapeutic anticoagulation or anti platelet medication and unable
&lt;br&gt;             to stop the medication prior to randomization. Prophylactic anticoagulation therapy or
&lt;br&gt;             aspirin (= 100mg) are permitted.
&lt;br&gt;
&lt;br&gt;         22. Unable to ingest capsules or tablets at randomization
&lt;br&gt;</t>
  </si>
  <si>
    <t>Drug: Pacritinib;Drug: Placebo</t>
  </si>
  <si>
    <t xml:space="preserve"> Standard of Care </t>
  </si>
  <si>
    <t>NCT04405102</t>
  </si>
  <si>
    <t>COVID-19 Ozanimod Intervention Study</t>
  </si>
  <si>
    <t>Centre de Recherche de l'Institut Universitaire de Cardiologie et de Pneumologie de Quebec</t>
  </si>
  <si>
    <t>&lt;br&gt;        Inclusion criteria
&lt;br&gt;
&lt;br&gt;          -  Confirmed COVID-19 (positive polymerase chain reaction (PCR) for COVID-19 from any
&lt;br&gt;             specimen)
&lt;br&gt;
&lt;br&gt;          -  Patients older than 18 years old and younger than 85 years old.
&lt;br&gt;
&lt;br&gt;          -  BMI higher than 20 but lower than 35
&lt;br&gt;
&lt;br&gt;          -  Patients with hypoxemia related to viral pneumonia (COVID-19) requiring oxygen therapy
&lt;br&gt;             below 6 L/min (or fraction of inspired oxygen (FiO2) &lt; 0.50) (to maintain SpO2 above
&lt;br&gt;             92%) without criteria for immediate intubation or need for other respiratory supports
&lt;br&gt;             (CPAP, non-invasive ventilation of high flow nasal therapy).
&lt;br&gt;
&lt;br&gt;          -  Patients hospital admission &lt; 72 hours
&lt;br&gt;
&lt;br&gt;          -  Serum creatinine &lt; 124 µmol/L
&lt;br&gt;
&lt;br&gt;          -  Serum troponin &lt; 28 ng/L
&lt;br&gt;
&lt;br&gt;        Exclusion criteria Medical conditions
&lt;br&gt;
&lt;br&gt;          -  Level of care B, C or D (patient admitted for palliative care; or physician is not
&lt;br&gt;             committed to life-sustaining therapies)
&lt;br&gt;
&lt;br&gt;          -  No SpO2 signal available
&lt;br&gt;
&lt;br&gt;          -  Patient agitation
&lt;br&gt;
&lt;br&gt;          -  Severe sleep apnea
&lt;br&gt;
&lt;br&gt;          -  History of or currently active primary or secondary immunodeficiency
&lt;br&gt;
&lt;br&gt;          -  Recent (within the last 6 months) occurrence of myocardial infarction, unstable
&lt;br&gt;             angina, stroke, transient ischemic attack, decompensated heart failure requiring
&lt;br&gt;             hospitalization, class III/IV heart failure
&lt;br&gt;
&lt;br&gt;          -  Known presence of Mobitz type II second-degree or third-degree atrioventricular block,
&lt;br&gt;             sick sinus syndrome, or sinoatrial block, unless patient has a functioning pacemaker
&lt;br&gt;
&lt;br&gt;          -  Child-Pugh score class C
&lt;br&gt;
&lt;br&gt;          -  Pregnancy, lactation, or a positive serum beta human chorionic gonadotropin measured
&lt;br&gt;             during screening.
&lt;br&gt;
&lt;br&gt;        Prior/concomitant therapy
&lt;br&gt;
&lt;br&gt;          -  Receipt of a live vaccine within 4 weeks prior to randomization
&lt;br&gt;
&lt;br&gt;          -  Receiving MAO inhibitor (tranylcypromine, selegiline or phenelzine)
&lt;br&gt;
&lt;br&gt;          -  Receiving pharmacological treatment for a form of multiple sclerosis
&lt;br&gt;
&lt;br&gt;          -  Use of long-term immunosuppressors (Ex. tacrolimus, cyclosporin, azathioprine,
&lt;br&gt;             mycophenolate, sirolimus, methotrexate; and chronic use of corticosteroid (&gt; 7.5 mg
&lt;br&gt;             per day more than 3 months)
&lt;br&gt;
&lt;br&gt;          -  Receiving Class 1a and class III anti-arrythmic drugs amiodarone, sotalol, flecainide,
&lt;br&gt;             propafenone
&lt;br&gt;
&lt;br&gt;          -  Patients receiving or anticipated to receive chloroquine or azithromycin.
&lt;br&gt;
&lt;br&gt;        Prior/concurrent clinical study experience -Current enrolment in a clinical trial with
&lt;br&gt;        similar endpoints to the COZI trial
&lt;br&gt;
&lt;br&gt;        Other exclusions
&lt;br&gt;
&lt;br&gt;        -Patients or legal/authorized representatives who refuse to participate to the study.
&lt;br&gt;</t>
  </si>
  <si>
    <t>Drug: Ozanimod;Other: Standard of care</t>
  </si>
  <si>
    <t>During hospitalization, patient will be given standard of care (Recommendations for standard of care management of COVID-19 will be provided for anticoagulation, fluid resuscitation, corticoids and other immunomodulators, antipyretics agents, antiviral agents and other treatments. These recommendations are subject to modifications based on the new literature data).</t>
  </si>
  <si>
    <t>NCT04409483</t>
  </si>
  <si>
    <t>Evaluation of Additional Treatments for COVID-19: a Randomized Trial in Niger</t>
  </si>
  <si>
    <t>Epicentre</t>
  </si>
  <si>
    <t>28/05/2020</t>
  </si>
  <si>
    <t>&lt;br&gt;        Inclusion Criteria:
&lt;br&gt;
&lt;br&gt;          -  Suspect, probable or confirmed case of COVID-19
&lt;br&gt;
&lt;br&gt;          -  Men and women aged =12 years, including pregnant and breastfeeding women
&lt;br&gt;
&lt;br&gt;          -  SpO2 =93% on room air
&lt;br&gt;
&lt;br&gt;          -  Signature of informed consent form
&lt;br&gt;
&lt;br&gt;        Exclusion Criteria:
&lt;br&gt;
&lt;br&gt;          -  Medical indication for hospitalization at the time of enrolment
&lt;br&gt;
&lt;br&gt;          -  Severe chronic liver disease
&lt;br&gt;
&lt;br&gt;          -  Known infection with HIV
&lt;br&gt;
&lt;br&gt;          -  Known allergy or severe intolerance to lopinavir/ritonavir
&lt;br&gt;
&lt;br&gt;          -  Absolute contra-indication to lopinavir/ritonavir, including concomitant therapy with
&lt;br&gt;             a medication whose metabolism is dependent on isoform CPY3A with a narrow therapeutic
&lt;br&gt;             window (e.g., amiodarone, colchicine, simvastatin, lovastatin, etc.)
&lt;br&gt;
&lt;br&gt;          -  Treatment with an antiviral medication in the 28 days prior to enrolment
&lt;br&gt;
&lt;br&gt;          -  Dementia or other condition that interferes with active participation in data
&lt;br&gt;             collection and obtaining informed consent
&lt;br&gt;</t>
  </si>
  <si>
    <t>Drug: Lopinavir-Ritonavir Drug Combination;Combination Product: Standard Care</t>
  </si>
  <si>
    <t>Niger</t>
  </si>
  <si>
    <t>Paracetamol as needed for the symptomatic treatment of fever and vitamin C 1000 mg daily</t>
  </si>
  <si>
    <t>Studiju bih zadržao jer definiše SoC</t>
  </si>
  <si>
    <t>Ko i onu gore, zadržala bih je i napisala u diskusiji da smo kasnijom provjerom vidjeli da su neki u međuvremenu withdrawn, ali da se podatci odnose na datum pretraživanja i eksporta podataka</t>
  </si>
  <si>
    <t>Vit C</t>
  </si>
  <si>
    <t>1000mg/daily</t>
  </si>
  <si>
    <t>NCT04409522</t>
  </si>
  <si>
    <t>Evaluation of Therapeutic Effects of Melatonin by Inhibition of NLRP3 Inflammasome in COVID19 Patients</t>
  </si>
  <si>
    <t>Mohammad Sadegh Bagheri Baghdasht</t>
  </si>
  <si>
    <t>55</t>
  </si>
  <si>
    <t>&lt;br&gt;        Inclusion Criteria:
&lt;br&gt;
&lt;br&gt;          -  Diagnosis of COVID-19 based on either ground glass appearance in chest CT scan or
&lt;br&gt;             positive RT-PCR test for COVID-19
&lt;br&gt;
&lt;br&gt;          -  Oxygen saturation drop below 93%
&lt;br&gt;
&lt;br&gt;          -  Systolic blood pressure drop below 100 or blood pressure drop of 30 mm Hg from the
&lt;br&gt;             patient's previous normal systolic blood pressure
&lt;br&gt;
&lt;br&gt;          -  Fever
&lt;br&gt;
&lt;br&gt;          -  Dry cough
&lt;br&gt;
&lt;br&gt;          -  Positive PCR for COVID-19
&lt;br&gt;
&lt;br&gt;          -  Laboratory indices include CRP and ESR indicating COVID-19
&lt;br&gt;
&lt;br&gt;        Exclusion Criteria:
&lt;br&gt;
&lt;br&gt;          -  Patient dissatisfaction
&lt;br&gt;
&lt;br&gt;          -  Existence of drug interactions
&lt;br&gt;
&lt;br&gt;          -  Lack of proper conditions for receiving medication
&lt;br&gt;</t>
  </si>
  <si>
    <t>Drug: Melatonin;Drug: The usual treatment</t>
  </si>
  <si>
    <t>usual treatment of COVID-19</t>
  </si>
  <si>
    <t>NCT04410328</t>
  </si>
  <si>
    <t>Aggrenox To Treat Acute Covid-19</t>
  </si>
  <si>
    <t>&lt;br&gt;        Inclusion Criteria:
&lt;br&gt;
&lt;br&gt;          1. Age =18 years.
&lt;br&gt;
&lt;br&gt;          2. Hospitalization.
&lt;br&gt;
&lt;br&gt;          3. SARS-CoV-2 viral nucleic acid positive within 3 days.
&lt;br&gt;
&lt;br&gt;          4. Lab test result pending plus a high clinical suspicion for SARS-CoV-2 (fever and cough
&lt;br&gt;             for = 7 days, bilateral pulmonary infiltrates on imaging or new hypoxemia with spO2
&lt;br&gt;             =94% on room air or no alternative explanation for respiratory symptoms).
&lt;br&gt;
&lt;br&gt;          5. Willing and able to provide consent or by authorized proxy.
&lt;br&gt;
&lt;br&gt;        Exclusion Criteria:
&lt;br&gt;
&lt;br&gt;          1. Pregnancy.
&lt;br&gt;
&lt;br&gt;          2. G-6PD deficiency.
&lt;br&gt;
&lt;br&gt;          3. Use of antiplatelet agents including inhibitor of P2Y12 ADP platelet receptors,
&lt;br&gt;             phosphodiesterase inhibitors, and Glycoprotein IIB/IIIA inhibitors.
&lt;br&gt;
&lt;br&gt;          4. On therapeutic anticoagulation with coumadin, heparin and direct oral anticoagulants.
&lt;br&gt;
&lt;br&gt;          5. Vasodilatory shock.
&lt;br&gt;
&lt;br&gt;          6. Patient with known ongoing angina, recent myocardial infarction and sub-valvular
&lt;br&gt;             aortic stenosis.
&lt;br&gt;
&lt;br&gt;          7. Active gastric or duodenal ulcer or any bleeding disorder.
&lt;br&gt;
&lt;br&gt;          8. Hemoglobin &lt;9 mg/dL, platelet count of &lt;30,000 /mm3.
&lt;br&gt;
&lt;br&gt;          9. Acute respiratory infection for &gt;10 days.
&lt;br&gt;
&lt;br&gt;         10. Known allergy/hypersensitivity to Dipyridamole and/or Aspirin.
&lt;br&gt;
&lt;br&gt;         11. Severe hepatic or renal insufficiency.
&lt;br&gt;
&lt;br&gt;         12. Uncontrolled hypertension defined as systolic &gt; 180 mm Hg or diastolic &gt; 100 mm Hg.
&lt;br&gt;
&lt;br&gt;         13. Patients with known allergy to NSAIDs
&lt;br&gt;</t>
  </si>
  <si>
    <t>Drug: Dipyridamole ER 200mg/ Aspirin 25mg orally/enterally AND Standard of care;Other: Standard of care</t>
  </si>
  <si>
    <t>Participants will receive standard care starting on the day of enrollment for a total of 2 weeks.</t>
  </si>
  <si>
    <t>NCT04411667</t>
  </si>
  <si>
    <t>Study of Standard of Care Plus Intravenous Immunoglobulin (IVIG) Compared to Standard of Care Alone in the Treatment of COVID-19 Infection</t>
  </si>
  <si>
    <t>George Sakoulas, MD</t>
  </si>
  <si>
    <t>&lt;br&gt;        Inclusion Criteria:
&lt;br&gt;
&lt;br&gt;          -  Confirmed COVID-19 positive test result (including presumptive positive).
&lt;br&gt;
&lt;br&gt;          -  Hospitalization
&lt;br&gt;
&lt;br&gt;          -  Requiring =4 liters/min O2 nasal cannula to maintain oxygen saturation = 92%, but not
&lt;br&gt;             mechanically ventilated
&lt;br&gt;
&lt;br&gt;          -  Age =18 years old.
&lt;br&gt;
&lt;br&gt;          -  Access to a phone in the hospital room or an electronic device that is capable of
&lt;br&gt;             receiving phone calls and/or video calls and/or e-mail.
&lt;br&gt;
&lt;br&gt;          -  Able to read/write/speak English or Spanish fluently.
&lt;br&gt;
&lt;br&gt;          -  Subjects must have the capacity to provide consent or an appropriate Legally
&lt;br&gt;             Authorized Representative (LAR) to provide informed consent.
&lt;br&gt;
&lt;br&gt;        provide informed consent, and provide authorization of use and disclosure of personal
&lt;br&gt;        health information.
&lt;br&gt;
&lt;br&gt;          -  Negative pregnancy test for women of childbearing potential.
&lt;br&gt;
&lt;br&gt;        Exclusion Criteria:
&lt;br&gt;
&lt;br&gt;          -  Severe allergy to any IVIG product formulation
&lt;br&gt;
&lt;br&gt;          -  History of DVT, PE, thromboembolic stroke or other thrombotic events
&lt;br&gt;
&lt;br&gt;          -  Hypersensitivity to corn. Octagam® contains maltose which is a sugar derived from
&lt;br&gt;             corn.
&lt;br&gt;
&lt;br&gt;          -  Uncontrolled hypertension (SBP&gt;180 mm Hg or DBP&gt;120mmHg)
&lt;br&gt;
&lt;br&gt;          -  Active participant in another research treatment study
&lt;br&gt;
&lt;br&gt;          -  Mechanically ventilated patient
&lt;br&gt;
&lt;br&gt;          -  Code status is Do Not Resuscitate or Do Not Intubate
&lt;br&gt;</t>
  </si>
  <si>
    <t>Drug: Octagam</t>
  </si>
  <si>
    <t>NCT04411680</t>
  </si>
  <si>
    <t>Study of Sargramostim in Patients With COVID-19</t>
  </si>
  <si>
    <t>Partner Therapeutics, Inc.</t>
  </si>
  <si>
    <t>&lt;br&gt;        Inclusion Criteria:
&lt;br&gt;
&lt;br&gt;          -  Patients aged = 18 years
&lt;br&gt;
&lt;br&gt;          -  Test positive for SARS-CoV-2 virus by PCR
&lt;br&gt;
&lt;br&gt;          -  Admitted to hospital
&lt;br&gt;
&lt;br&gt;          -  Presence of acute hypoxemia defined as (either or both)
&lt;br&gt;
&lt;br&gt;               -  saturation below 93% on minimal (= 2 L/min) oxygen supplementation
&lt;br&gt;
&lt;br&gt;               -  PaO2/FiO2 below 350
&lt;br&gt;
&lt;br&gt;        Exclusion Criteria:
&lt;br&gt;
&lt;br&gt;          -  Intubated and supported by mechanical ventilation
&lt;br&gt;
&lt;br&gt;          -  Intractable metabolic acidosis
&lt;br&gt;
&lt;br&gt;          -  Cardiogenic pulmonary edema
&lt;br&gt;
&lt;br&gt;          -  Hypotension requiring use of vasopressors
&lt;br&gt;
&lt;br&gt;          -  Hyperferritinemia (serum ferritin =2,000 mcg/L)
&lt;br&gt;
&lt;br&gt;          -  White blood cell count &gt; 50,000/mm3
&lt;br&gt;
&lt;br&gt;          -  Participation in another interventional clinical trial for COVID-19 therapy
&lt;br&gt;
&lt;br&gt;          -  Highly immunosuppressive therapy or anti-cancer combination chemotherapy within 24
&lt;br&gt;             hours prior to first dose of sargramostim
&lt;br&gt;
&lt;br&gt;          -  Known or suspected intolerance or hypersensitivity to sargramostim, or any component
&lt;br&gt;             of the product
&lt;br&gt;
&lt;br&gt;          -  Previous experience of severe and unexplained side effects during aerosol delivery of
&lt;br&gt;             any kind of medical product
&lt;br&gt;
&lt;br&gt;          -  Presence of any preexisting illness that, in the opinion of the Investigator, would
&lt;br&gt;             place the patient at an unreasonably increased risk through participation in this
&lt;br&gt;             study
&lt;br&gt;
&lt;br&gt;          -  Pregnant or breastfeeding females
&lt;br&gt;</t>
  </si>
  <si>
    <t>Drug: Sargramostim;Drug: Standard of care</t>
  </si>
  <si>
    <t>NCT04412252</t>
  </si>
  <si>
    <t>Safety and Efficacy of Tofacitinib in Hospitalized Participants With COVID-19 Pneumonia Who Are Receiving Standard of Care Therapy</t>
  </si>
  <si>
    <t>Pfizer</t>
  </si>
  <si>
    <t>30/05/2020</t>
  </si>
  <si>
    <t>&lt;br&gt;        Inclusion Criteria:
&lt;br&gt;
&lt;br&gt;          -  Male or female between 18 and 65 years. A female is eligible if she is not pregnant or
&lt;br&gt;             breastfeeding. WOCBP must use 2 highly effective forms of contraception.
&lt;br&gt;
&lt;br&gt;          -  Participants with laboratory-confirmed novel coronavirus (SARS-CoV-2) infection prior
&lt;br&gt;             to Day 1.
&lt;br&gt;
&lt;br&gt;          -  Participants with evidence of COVID-19 pneumonia assessed by radiographic imaging
&lt;br&gt;             (chest x ray or chest CT scan).
&lt;br&gt;
&lt;br&gt;        Exclusion Criteria:
&lt;br&gt;
&lt;br&gt;          -  Require HFNC, non-invasive ventilation, invasive mechanical ventilation, or ECMO on
&lt;br&gt;             Day 1 at the time of randomization.
&lt;br&gt;
&lt;br&gt;          -  Have history of or current thrombosis. Only if current thrombosis is suspected,
&lt;br&gt;             imaging testing is recommended (e.g. CTPA or per local guidance) to exclude
&lt;br&gt;             thrombosis.
&lt;br&gt;
&lt;br&gt;          -  Have a personal or first degree family history of blood clotting disorders.
&lt;br&gt;
&lt;br&gt;          -  Participants who are immunocompromised, with known immunodeficiencies, or taking
&lt;br&gt;             potent immunosuppressive agents (e.g. azathioprine, cyclosporine).
&lt;br&gt;
&lt;br&gt;          -  Participants with any current malignancy or lymphoproliferative disorders that
&lt;br&gt;             requires active treatment.
&lt;br&gt;
&lt;br&gt;          -  Suspected or known active systemic bacterial, fungal, or viral infections (with the
&lt;br&gt;             exception of COVID-19).
&lt;br&gt;
&lt;br&gt;          -  Severe hepatic impairment, defined as Child-Pugh class C.
&lt;br&gt;
&lt;br&gt;          -  Severe anemia (hemoglobin &lt; 8 g/dL)
&lt;br&gt;
&lt;br&gt;          -  ANY of the following abnormalities in clinical lab tests at screening, confirmed by a
&lt;br&gt;             single repeat, if deemed necessary: ALC &lt; 500 cells/mm3, ANC &lt; 1000 cells/mm3
&lt;br&gt;
&lt;br&gt;          -  Known allergy to tofacitinib
&lt;br&gt;</t>
  </si>
  <si>
    <t>Drug: Tofacitinib;Other: Placebo</t>
  </si>
  <si>
    <t>Planirani broj ispitanika na dan pretrage baze registara  Ja bi to zadržao bez obzira što su obustavili navedeni protokol-studiju jer su u njoj definisali prilikom izrade pojam SoC</t>
  </si>
  <si>
    <t>Komentar kao gore</t>
  </si>
  <si>
    <t>NCT04412291</t>
  </si>
  <si>
    <t>A Study in Patients With COVID-19 and Respiratory Distress Not Requiring Mechanical Ventilation, to Compare Standard-of-care With Anakinra and Tocilizumab Treatment The Immunomodulation-CoV Assessment (ImmCoVA) Study</t>
  </si>
  <si>
    <t>01/06/2020</t>
  </si>
  <si>
    <t>&lt;br&gt;        Inclusion Criteria:
&lt;br&gt;
&lt;br&gt;          1. Laboratory-confirmed SARS-CoV-2 infection as determined by polymerase chain reaction
&lt;br&gt;             (PCR) or other commercial or public health assay
&lt;br&gt;
&lt;br&gt;          2. SARS-CoV-2 infection with duration at least 7 days (as determined by onset of
&lt;br&gt;             symptoms)
&lt;br&gt;
&lt;br&gt;          3. PaO2 (or SpO2)/FiO2 &lt; 26,8 kPa (200 mm Hg) for at least 8 hours, corresponding to 5
&lt;br&gt;             liters/minute of Oxygen to maintain SpO2 at 94%.
&lt;br&gt;
&lt;br&gt;          4. CRP &gt; 70 mg/L with no non-SARS-Cov2 infections.
&lt;br&gt;
&lt;br&gt;          5. Ferritin &gt; 500 µg/L
&lt;br&gt;
&lt;br&gt;          6. At least two points on a scale of 0-3 where 1 point is awarded for each value of;
&lt;br&gt;             lymphocytes &lt; 1x 10(9)/L; D-dimer = 0.5 mg/L and; Lactate Dehydrogenase = 8
&lt;br&gt;             microkatal/L.
&lt;br&gt;
&lt;br&gt;          7. Ability to provide informed consent signed by study patient
&lt;br&gt;
&lt;br&gt;          8. Willingness and ability to comply with study-related procedures/assessments
&lt;br&gt;
&lt;br&gt;          9. In fertile females, willing to comply with effective contraceptive methods for up to 3
&lt;br&gt;             months after last dose of study drug. These may include birth control pills, surgical
&lt;br&gt;             sterilization of patient or partner or intrauterine device. Non-fertile woman is
&lt;br&gt;             defined as more than 12 months of amenorrhea without an alternative medical cause or,
&lt;br&gt;             in case of ambiguities, an FSH level in the postmenopausal range.
&lt;br&gt;
&lt;br&gt;        Exclusion Criteria:
&lt;br&gt;
&lt;br&gt;          1. Pregnancy or breast feeding.
&lt;br&gt;
&lt;br&gt;          2. Ongoing or completed mechanical ventilation.
&lt;br&gt;
&lt;br&gt;          3. In the opinion of the investigator, unlikely to survive for &gt;48 hours from screening.
&lt;br&gt;
&lt;br&gt;          4. In the opinion of the investigator, expected overall survival due to other
&lt;br&gt;             comorbidities less than 3 months.
&lt;br&gt;
&lt;br&gt;          5. Chronic impairment of cardiac function NYHA II or higher.
&lt;br&gt;
&lt;br&gt;          6. Severe renal dysfunction eGFR &lt; 30 ml/min.
&lt;br&gt;
&lt;br&gt;          7. Medical history including chronic liver disease with inflammation, fibrosis or
&lt;br&gt;             cirrhosis including underlying diseases such as alcoholic liver disease, non-alcoholic
&lt;br&gt;             fatty liver disease, chronic viral hepatitis, alcoholic liver disease, autoimmune
&lt;br&gt;             liver disease, hemochromatosis, Wilson's disease, alpha-1 antitrypsin deficiency,
&lt;br&gt;             cholangitis, or carcinoma.
&lt;br&gt;
&lt;br&gt;          8. Uncontrolled hypertension Systolic BP &gt;180 mm Hg, Diastolic BP &gt; 110 mm Hg
&lt;br&gt;
&lt;br&gt;          9. History of hypersensitivity to the study drugs
&lt;br&gt;
&lt;br&gt;         10. Presence of any of the following abnormal laboratory values at screening: absolute
&lt;br&gt;             neutrophil count (ANC) less than 2 x 109/L, aspartate aminotransferase (AST) or
&lt;br&gt;             alanine aminotransferase (ALT) greater than 5 x upper limit of normal (ULN), platelets
&lt;br&gt;             &lt;100 x 109/L
&lt;br&gt;
&lt;br&gt;         11. Treatment with anakinra, anti-IL 6, anti-IL-6R antagonists, Janus kinase inhibitors
&lt;br&gt;             (JAKi) in the past 30 days or plans to receive during the study period
&lt;br&gt;
&lt;br&gt;         12. Current treatment with conventional synthetic disease-modifying antirheumatic drugs
&lt;br&gt;             (DMARDs)/immunosuppressive agents
&lt;br&gt;
&lt;br&gt;         13. Use of chronic oral corticosteroids for a non-COVID-19-related condition in a dose
&lt;br&gt;             higher than prednisone 10 mg or equivalent per day
&lt;br&gt;
&lt;br&gt;         14. History of, or current autoimmune or inflammatory systemic or localized disease(s)
&lt;br&gt;             other than rheumatoid arthritis
&lt;br&gt;
&lt;br&gt;         15. Acute systemic infection; verified by blood cultures systemic bacterial infection,
&lt;br&gt;             systemic fungi-infection or prosthesis-related infection
&lt;br&gt;
&lt;br&gt;         16. History of stem-cell or solid organ transplantation
&lt;br&gt;
&lt;br&gt;         17. Known active tuberculosis (TB), history of incompletely treated TB, suspected or known
&lt;br&gt;             extrapulmonary TB, suspected or known systemic bacterial or fungal infections
&lt;br&gt;
&lt;br&gt;         18. Diagnosis of, or suspicion of HIV infection, acute hepatitis A and/or chronic
&lt;br&gt;             hepatitis B and/or C
&lt;br&gt;
&lt;br&gt;         19. Previous history of gastrointestinal ulceration or diverticulitis.
&lt;br&gt;
&lt;br&gt;         20. Patients who have received immunosuppressive antibody therapy within the past 3
&lt;br&gt;             months, including intravenous immunoglobulin or plans to receive during the study
&lt;br&gt;             period
&lt;br&gt;
&lt;br&gt;         21. Participation in any clinical research study evaluating an investigational product
&lt;br&gt;             (IP) or therapy within 3 months and less than 5 half-lives of IP prior to the
&lt;br&gt;             screening visit. The use of remdesivir in the context of a single-arm remdesivir
&lt;br&gt;             compassionate use protocol is permitted)
&lt;br&gt;
&lt;br&gt;         22. Any physical examination findings and/or history of any illness that, in the opinion
&lt;br&gt;             of the study investigator, might confound the results of the study or pose an
&lt;br&gt;             additional risk to the patient by their participation in the study
&lt;br&gt;</t>
  </si>
  <si>
    <t>Drug: Anakinra Prefilled Syringe;Drug: Tocilizumab Prefilled Syringe;Drug: Standard-of-care treatment</t>
  </si>
  <si>
    <t xml:space="preserve">sOC according to local recommendations at the Karolinska University Hospital. Oxygen supplementation so to achieve SpO2&gt;93%. Thrombosis prophylaxis (Fragmin or Innohep and Klexane® or new oral anticoagulants including dabigatran, apixaban or rivaroxaban).
Steroids (Betapred 6 mg po) Broad spectrum antibiotics (only in arm B and C)
Other Names:
    Oxygen supplementation
    Thrombosis prophylaxis
    Steroids
    Antibiotics
</t>
  </si>
  <si>
    <t xml:space="preserve"> Thrombosis prophylaxis</t>
  </si>
  <si>
    <t xml:space="preserve">   Steroids
    </t>
  </si>
  <si>
    <t xml:space="preserve">Antibiotics
</t>
  </si>
  <si>
    <t>NCT04413838</t>
  </si>
  <si>
    <t>Efficiency and Security of NIVOLUMAB Therapy in Obese Individuals With COVID-19(COrona VIrus Disease) Infection</t>
  </si>
  <si>
    <t>Hospices Civils de Lyon</t>
  </si>
  <si>
    <t>&lt;br&gt;        Inclusion Criteria:
&lt;br&gt;
&lt;br&gt;          -  Patients between 18 and 70 years old
&lt;br&gt;
&lt;br&gt;          -  COVID-19+ patients diagnosed upon biological testing (PCR Coronavirus SARS-CoV2)
&lt;br&gt;
&lt;br&gt;          -  Hospitalized patients
&lt;br&gt;
&lt;br&gt;          -  Obese individuals (BMI=30kg/m²)
&lt;br&gt;
&lt;br&gt;          -  Lymphocyte counts between 500 and 1500/mm3.
&lt;br&gt;
&lt;br&gt;          -  Patients upon oxygen (either using mask or nasal cannula).
&lt;br&gt;
&lt;br&gt;          -  Patients within their first 7 days after the beginning of symptoms.
&lt;br&gt;
&lt;br&gt;          -  Women of childbearing potential: effective contraception for the duration of the study
&lt;br&gt;             and 5 months after the administration of treatment.
&lt;br&gt;
&lt;br&gt;          -  Patient who understands and accepts the need for a long term follow-up,
&lt;br&gt;
&lt;br&gt;          -  Patients who agrees to be included in the study and who signs the informed consent
&lt;br&gt;             form,
&lt;br&gt;
&lt;br&gt;          -  Patients affiliated to a healthcare insurance plan.
&lt;br&gt;
&lt;br&gt;        Exclusion Criteria:
&lt;br&gt;
&lt;br&gt;          -  CRITERIA LINKED TO THE DISEASE SEVERITY :
&lt;br&gt;
&lt;br&gt;               -  Patients hospitalized in ICU or constant care unit.
&lt;br&gt;
&lt;br&gt;               -  Patients with clinical symptoms requiring ICU admission (respiratory rate&gt;30/min,
&lt;br&gt;                  oxygen requirement&gt; 4Liters/min (using high concentration mask) to reach and
&lt;br&gt;                  maintain O2saturation&gt;90%, qSOFA= 2(quick score of Sepsis-related Organ Failure
&lt;br&gt;                  Assessment), or associated multi-visceral failure.
&lt;br&gt;
&lt;br&gt;               -  Patients with high biological probability of macrophage activation syndrome
&lt;br&gt;                  (hemoglobin &lt; 9.2 g/dl AND a blood platelets &lt; 110000/mm3 AND AST &gt; 30 U/l AND
&lt;br&gt;                  ferritin &gt; 600 mg/l).
&lt;br&gt;
&lt;br&gt;        CRITERIA LINKED TO THE TREATMENT TOXICITY :
&lt;br&gt;
&lt;br&gt;          -  Patients currently treated for cancer or with personal history of cancer within the
&lt;br&gt;             last 3 years.
&lt;br&gt;
&lt;br&gt;          -  Patients with Chronic Obstructive Pulmonary Disease (COPD) (GOLD 3 and 4 stages).
&lt;br&gt;
&lt;br&gt;          -  Chronic respiratory insufficiency treated with oxygen.
&lt;br&gt;
&lt;br&gt;          -  Patients aged above 70 years old.
&lt;br&gt;
&lt;br&gt;          -  Active smoking.
&lt;br&gt;
&lt;br&gt;          -  Personal history of thoracic radiotherapy.
&lt;br&gt;
&lt;br&gt;          -  Patients with known sensibility to NIVOLUMAB or one of its component.
&lt;br&gt;
&lt;br&gt;          -  Patients upon immunosuppressive dosage of corticoids.
&lt;br&gt;
&lt;br&gt;          -  Patients upon immunosuppressive therapy or immunosuppressed patients.
&lt;br&gt;
&lt;br&gt;          -  Patients already presenting severe autoimmune disease, for whom additional immunologic
&lt;br&gt;             activation response would potentially precipitate lethal prognosis
&lt;br&gt;
&lt;br&gt;        GENERAL CRITERIA:
&lt;br&gt;
&lt;br&gt;          -  Minor Patients
&lt;br&gt;
&lt;br&gt;          -  Mentally unbalanced patients, under supervision or guardianship,
&lt;br&gt;
&lt;br&gt;          -  Patient deprived of liberty,
&lt;br&gt;
&lt;br&gt;          -  Patient who does not understand French/ is unable to give consent,
&lt;br&gt;
&lt;br&gt;          -  Patient already included in a trial who may interfere with the study or in a period of
&lt;br&gt;             exclusion following participation in a previous study.
&lt;br&gt;
&lt;br&gt;          -  Pregnant (controlled by a pregnancy test) or lactating woman
&lt;br&gt;</t>
  </si>
  <si>
    <t>Drug: NIVOLUMAB;Other: Routine standard of care</t>
  </si>
  <si>
    <t>Routine standard of care</t>
  </si>
  <si>
    <t>NCT04416048</t>
  </si>
  <si>
    <t>Effect of Anticoagulation Therapy on Clinical Outcomes in COVID-19</t>
  </si>
  <si>
    <t>Charite University, Berlin, Germany</t>
  </si>
  <si>
    <t>&lt;br&gt;        Inclusion Criteria:
&lt;br&gt;
&lt;br&gt;          -  Subject must be willing, understanding and able to provide written informed consent
&lt;br&gt;
&lt;br&gt;          -  Subject must be a man or a woman with age &gt; 18 years at screening
&lt;br&gt;
&lt;br&gt;          -  Subject must have an active moderate to severe COVID-19 confirmed by
&lt;br&gt;
&lt;br&gt;             o A positive SARS-CoV-2 PCR test in the last 14 days
&lt;br&gt;
&lt;br&gt;          -  At least one of the following features should be present
&lt;br&gt;
&lt;br&gt;               -  D-Dimer elevation &gt; 1.5 ULN (age adjusted cut-offs) AND/OR
&lt;br&gt;
&lt;br&gt;               -  Cardiac injury reflected by an elevation in hs-cTnT &gt; 2.0 upper limit of normal
&lt;br&gt;                  (ULN) AND at least one of the following conditions:
&lt;br&gt;
&lt;br&gt;                    -  Known coronary artery disease (CAD)
&lt;br&gt;
&lt;br&gt;                    -  Known diabetes mellitus
&lt;br&gt;
&lt;br&gt;                    -  Active smoking
&lt;br&gt;
&lt;br&gt;          -  A woman of childbearing potential must have a negative serum or urine pregnancy test
&lt;br&gt;             before randomization occurs. Before randomization, a woman must be either:
&lt;br&gt;
&lt;br&gt;               -  Postmenopausal, defined as &gt;45 years of age with amenorrhea for at least 18
&lt;br&gt;                  months,
&lt;br&gt;
&lt;br&gt;               -  If menstruating:
&lt;br&gt;
&lt;br&gt;                    -  If heterosexually active, practicing a highly effective method of birth
&lt;br&gt;                       control, including hormonal prescription oral contraceptives, contraceptive
&lt;br&gt;                       injections, contraceptive patch, intrauterine device, double-barrier method
&lt;br&gt;                       [(e.g., condoms, diaphragm, or cervical cap, with spermicidal foam, cream,
&lt;br&gt;                       or gel)], or male partner sterilization, consistent with local regulations
&lt;br&gt;                       regarding use of birth control methods for subjects participating in
&lt;br&gt;                       clinical studies, for the duration of their participation in the study, or
&lt;br&gt;
&lt;br&gt;                    -  Surgically sterile (have had a hysterectomy or bilateral oophorectomy, tubal
&lt;br&gt;                       ligation, or otherwise be incapable of pregnancy), or
&lt;br&gt;
&lt;br&gt;                    -  Not heterosexually active
&lt;br&gt;
&lt;br&gt;        Exclusion Criteria:
&lt;br&gt;
&lt;br&gt;          -  Subject has a very high bleeding risk: Any condition that, in the opinion of the
&lt;br&gt;             investigator, contraindicates anticoagulant therapy or would have an unacceptable risk
&lt;br&gt;             of bleeding, such as, but not limited to, the following:
&lt;br&gt;
&lt;br&gt;               -  Any bleeding (defined as bleeding requiring hospitalization, transfusion,
&lt;br&gt;                  surgical intervention, invasive procedures, occurring in a critical anatomical
&lt;br&gt;                  site, or causing disability) within 1 months prior to randomization or occurring
&lt;br&gt;                  during index hospitalization.
&lt;br&gt;
&lt;br&gt;               -  Major surgery, biopsy of a parenchymal organ, ophthalmic surgery (excluding
&lt;br&gt;                  cataract surgery), or serious trauma (including head trauma) within 4 weeks
&lt;br&gt;                  before randomization.
&lt;br&gt;
&lt;br&gt;               -  A history of hemorrhagic stroke or any intracranial bleeding at any time in the
&lt;br&gt;                  past, evidence of primary intracranial hemorrhage on CT or magnetic resonance
&lt;br&gt;                  imaging scan of the brain, or clinical presentation consistent with intracranial
&lt;br&gt;                  hemorrhage. This applies as well to subjects hospitalized for ischemic stroke
&lt;br&gt;                  upon randomization.
&lt;br&gt;
&lt;br&gt;               -  Subject has a history of or current intracranial neoplasm (benign or malignant),
&lt;br&gt;                  cerebral metastases, arteriovenous (AV) malformation, or aneurysm.
&lt;br&gt;
&lt;br&gt;               -  Active gastroduodenal ulcer, defined as diagnosed within 1 months or currently
&lt;br&gt;                  symptomatic or known AV malformations of the gastrointestinal tract.
&lt;br&gt;
&lt;br&gt;               -  Platelet count &lt;90,000/µl at screening.
&lt;br&gt;
&lt;br&gt;               -  Patients with the diagnosis of bronchiectasis, that due to the investigator
&lt;br&gt;                  judgement are at an increased bleeding risk.
&lt;br&gt;
&lt;br&gt;          -  Subject has any of the following diseases in the medical history:
&lt;br&gt;
&lt;br&gt;               -  Active cancer (excluding non-melanoma skin cancer) defined as cancer not in
&lt;br&gt;                  remission or requiring active chemotherapy or adjunctive therapies such as
&lt;br&gt;                  immunotherapy or radiotherapy. Chronic hormonal therapy (e.g. tamoxifen,
&lt;br&gt;                  anastrozole, leuprolide acetate) for cancer in remission is allowed.
&lt;br&gt;
&lt;br&gt;               -  Any medical condition (e.g. atrial fibrillation) that requires use of any
&lt;br&gt;                  therapeutic parenteral or oral anticoagulant(s) (e.g. warfarin sodium or other
&lt;br&gt;                  vitamin K antagonists, Factor IIa or FXa inhibitors, fibrinolytics) concomitantly
&lt;br&gt;                  with study medication.
&lt;br&gt;
&lt;br&gt;               -  Subject has known allergies, hypersensitivity, or intolerance to rivaroxaban or
&lt;br&gt;                  any of its excipients.
&lt;br&gt;
&lt;br&gt;               -  Baseline eGFR &lt;30 mL/min/1.73m2 calculated using CKD-EPI formula
&lt;br&gt;
&lt;br&gt;               -  Known significant liver disease (e.g. acute hepatitis, chronic active hepatitis,
&lt;br&gt;                  cirrhosis) which is associated with coagulopathy or moderate or severe hepatic
&lt;br&gt;                  impairment.
&lt;br&gt;
&lt;br&gt;               -  Known HIV infection.
&lt;br&gt;
&lt;br&gt;          -  Subject has undergone any of the following procedures or received any of the following
&lt;br&gt;             drugs:
&lt;br&gt;
&lt;br&gt;               -  Received fibrinolysis during index hospitalization.
&lt;br&gt;
&lt;br&gt;               -  Use of antiplatelet therapy with prasugrel or ticagrelor up to 7 days prior to
&lt;br&gt;                  randomization. Other P2Y12 antagonists can be given. However, the use of
&lt;br&gt;                  concomitant antiplatelet therapy should be carefully considered. ASS &gt; 100 mg/d
&lt;br&gt;                  and continuous NSAIDs should be avoided.
&lt;br&gt;
&lt;br&gt;               -  Use of dual antiplatelet therapy, such as aspirin plus clopidogrel during the
&lt;br&gt;                  study.
&lt;br&gt;
&lt;br&gt;          -  Subject is a woman who is pregnant or breast-feeding.
&lt;br&gt;
&lt;br&gt;          -  Known intolerance or history of hypersensitivity to the active substance or to any of
&lt;br&gt;             the excipients of the Investigational Medicinal Product (IMP)
&lt;br&gt;
&lt;br&gt;          -  Subjects who are legally detained in an official institution.
&lt;br&gt;
&lt;br&gt;          -  Subjects who may be dependent on the sponsor, the investigator or the trial sites, are
&lt;br&gt;             not eligible to enter the trial.
&lt;br&gt;</t>
  </si>
  <si>
    <t>Drug: Rivaroxaban;Other: Standard Of Care (SOC)</t>
  </si>
  <si>
    <t>Subjects will receive standard of care (SOC) treatment SOC including prophylactic LMWH or UFH, when considered appropriate according to the judgment of the treating physician.</t>
  </si>
  <si>
    <t>low-molecular-weight heparin (LMWH)</t>
  </si>
  <si>
    <t>unfractionated heparin (UFH)</t>
  </si>
  <si>
    <t>NCT04417257</t>
  </si>
  <si>
    <t>Study of LAU-7b for the Treatment of COVID-19 Disease in Adults</t>
  </si>
  <si>
    <t>Laurent Pharmaceuticals Inc.</t>
  </si>
  <si>
    <t>&lt;br&gt;        Inclusion Criteria:
&lt;br&gt;
&lt;br&gt;          1. Subjects must exhibit symptoms of COVID-19 disease at screening;
&lt;br&gt;
&lt;br&gt;          2. Subjects must be 45 years and older, of either gender;
&lt;br&gt;
&lt;br&gt;          3. Subjects must have at least one of the following factors/co-morbidities:
&lt;br&gt;
&lt;br&gt;               1. Controlled or uncontrolled diabetes;
&lt;br&gt;
&lt;br&gt;               2. Pre-existing cardiovascular disease, including hypertension;
&lt;br&gt;
&lt;br&gt;               3. Pre-existing respiratory disease such as COPD, asthma, emphysema;
&lt;br&gt;
&lt;br&gt;               4. Active smoker with a 20 pack-years of smoking;
&lt;br&gt;
&lt;br&gt;               5. Obesity as depicted by body mass index = 30;
&lt;br&gt;
&lt;br&gt;               6. Laboratory tests indicative of a higher risk of COVID-19-related complications,
&lt;br&gt;                  such as troponin &gt;1.5 upper limit of normal and/or CRP &gt;1.5 upper limit of normal
&lt;br&gt;
&lt;br&gt;               7. Patient aged 70 years and older who, based on the judgment of the Investigator,
&lt;br&gt;                  is at a higher risk of developing complications.
&lt;br&gt;
&lt;br&gt;          4. Subjects must have a documented positive test for the SARS-CoV-2 virus or be suspected
&lt;br&gt;             to be positive and with a test result pending;
&lt;br&gt;
&lt;br&gt;          5. Subjects must be under observation by, or admitted to a controlled facility or
&lt;br&gt;             hospital to receive standard-of-care for COVID-19 disease;
&lt;br&gt;
&lt;br&gt;          6. Subject's health status must be 3 or 4 on the ordinal scale;
&lt;br&gt;
&lt;br&gt;          7. If female, must be either post-menopausal (one year or greater without menses),
&lt;br&gt;             surgically sterile, or, for female subjects of child-bearing potential who are capable
&lt;br&gt;             of conception, must be: practicing a highly effective method of birth control
&lt;br&gt;             (acceptable methods include intrauterine device, complete abstinence, spermicide +
&lt;br&gt;             barrier, male partner surgical sterilization, or hormonal contraception) during the
&lt;br&gt;             study and through 30 days after the last dose of the study medication. Periodical
&lt;br&gt;             abstinence is not classified as an effective method of birth control. A pregnancy test
&lt;br&gt;             must be negative at the Screening Visit;
&lt;br&gt;
&lt;br&gt;          8. Subjects must have the ability to understand and give informed consent, which can be
&lt;br&gt;             verbal with a witness, according to local requirements;
&lt;br&gt;
&lt;br&gt;          9. Subjects deemed capable of adequate compliance including attending scheduled visits
&lt;br&gt;             for the duration of the study;
&lt;br&gt;
&lt;br&gt;         10. Subjects must be able to swallow the study drug capsules.
&lt;br&gt;
&lt;br&gt;        Exclusion Criteria:
&lt;br&gt;
&lt;br&gt;          1. Pregnancy or breastfeeding;
&lt;br&gt;
&lt;br&gt;          2. Health condition deemed to possibly interfere with the study endpoints and/or the
&lt;br&gt;             safety of the patients. For example, the following conditions should be considered
&lt;br&gt;             contraindicated for participation in the study, but this is not an exhaustive list. In
&lt;br&gt;             case of doubt, the Investigator should consult with the sponsor's medical
&lt;br&gt;             representative:
&lt;br&gt;
&lt;br&gt;               1. Presence of inherited retinitis pigmentosa;
&lt;br&gt;
&lt;br&gt;               2. Presence or history of liver failure;
&lt;br&gt;
&lt;br&gt;               3. Presence or history of stage 4 severe chronic kidney disease or dialysis
&lt;br&gt;                  requirement;
&lt;br&gt;
&lt;br&gt;               4. Febrile neutropenia;
&lt;br&gt;
&lt;br&gt;               5. Presence of active cancer treated with systemic chemotherapy or radiotherapy.
&lt;br&gt;
&lt;br&gt;          3. Known history of a severe allergy or sensitivity to retinoids, or with known allergies
&lt;br&gt;             to excipients in the oral capsule formulation proposed to be used in the study;
&lt;br&gt;
&lt;br&gt;          4. Participation in another drug clinical trial within 30 days (or a minimum of 5
&lt;br&gt;             elimination half-lives) prior to screening, except ongoing participation in
&lt;br&gt;             non-interventional studies;
&lt;br&gt;
&lt;br&gt;          5. Patient with known renal or hepatic impairment or patient with serum creatinine above
&lt;br&gt;             1.5 x upper limit of normal for each gender, as a marker of significant renal
&lt;br&gt;             impairment, or an ALT and/or AST above 5 x the upper limit of normal, as a marker of
&lt;br&gt;             significant hepatic impairment.
&lt;br&gt;</t>
  </si>
  <si>
    <t>Drug: LAU-7b;Drug: Placebo oral capsule</t>
  </si>
  <si>
    <t>United States;Canada;United States</t>
  </si>
  <si>
    <t>NCT04419623</t>
  </si>
  <si>
    <t>A Study of TL-895 With Standard Available Treatment Versus Standard Available Treatment for the Treatment of COVID-19 in Patients With Cancer</t>
  </si>
  <si>
    <t>Telios Pharma, Inc.</t>
  </si>
  <si>
    <t>03/06/2020</t>
  </si>
  <si>
    <t>146</t>
  </si>
  <si>
    <t>&lt;br&gt;        Inclusion Criteria:
&lt;br&gt;
&lt;br&gt;          -  Known diagnosis of active cancer that is not considered cured or disease free.
&lt;br&gt;
&lt;br&gt;          -  Confirmed COVID-19 infection as per World Health Organization (WHO) criteria with
&lt;br&gt;             suspected pneumonia requiring hospitalization and oxygen saturation &lt; 94% on room air
&lt;br&gt;             or requires supplemental oxygen.
&lt;br&gt;
&lt;br&gt;          -  Adequate hematological, hepatic and renal function as would be medically expected of a
&lt;br&gt;             cancer patient population.
&lt;br&gt;
&lt;br&gt;          -  Able to swallow and absorb oral medications.
&lt;br&gt;
&lt;br&gt;        Exclusion Criteria:
&lt;br&gt;
&lt;br&gt;          -  Current active treatment with medications contraindicated for receipt of
&lt;br&gt;             investigational product.
&lt;br&gt;
&lt;br&gt;          -  Require chemotherapy or urgent systemic therapy for active cancer that cannot be
&lt;br&gt;             withheld.
&lt;br&gt;
&lt;br&gt;          -  No remaining available therapies for advanced or metastatic malignancies.
&lt;br&gt;
&lt;br&gt;          -  Participation in another clinical study with therapeutic intent for COVID-19, except
&lt;br&gt;             where patients are receiving hydroxychloroquine or chloroquine and/or azithromycin
&lt;br&gt;             and/or remdesivir.
&lt;br&gt;
&lt;br&gt;          -  Require artificial ventilation at screening.
&lt;br&gt;
&lt;br&gt;          -  Life expectancy less than 6 months.
&lt;br&gt;
&lt;br&gt;          -  Advanced healthcare directive that includes do not intubate (DNI) or do not
&lt;br&gt;             resuscitate (DNR) orders
&lt;br&gt;
&lt;br&gt;          -  Medical conditions that make it unsafe to receive investigational product (for
&lt;br&gt;             example, heart attack in the last 6 mos, unstable angina, uncontrolled arrhythmia,
&lt;br&gt;             heart failure class 3/4, QTC interval &gt; 480 msec; known bleeding disorders, stroke or
&lt;br&gt;             intracranial hemorrhage in the last 6 mos; active HBV, HCV or history of HIV; GI
&lt;br&gt;             malabsorption syndrome, small bowel resection, poorly controlled IBS;
&lt;br&gt;             untreated/actively progressing known CNS lesions).
&lt;br&gt;
&lt;br&gt;          -  Receipt of radiation therapy to the lung or mediastinum for treatment of COVID-19
&lt;br&gt;</t>
  </si>
  <si>
    <t>Drug: Part 1 - TL-895;Drug: Part 2 - TL-895;Drug: Part 2 - Placebo</t>
  </si>
  <si>
    <t xml:space="preserve"> standard available treatment for COVID-19 </t>
  </si>
  <si>
    <t>NCT04420247</t>
  </si>
  <si>
    <t>Efficacy of Chloroquine or Hydroxychloroquine in Treating Pneumonia Caused by SARS-Cov-2 - COVID-19</t>
  </si>
  <si>
    <t>Centro de Estudos e Pesquisa em Emergencias Medicas e Terapia Intensiva</t>
  </si>
  <si>
    <t>&lt;br&gt;        Inclusion Criteria:
&lt;br&gt;
&lt;br&gt;          -  Adult Males and non-pregnant females that accept and sign the informed consent.
&lt;br&gt;
&lt;br&gt;          -  Hospitalized with COVID-19 suspection that has collected the confirmatory test
&lt;br&gt;
&lt;br&gt;          -  To have at least one of thes symptoms: Fever, coughing, throat ache or runny nose.
&lt;br&gt;
&lt;br&gt;          -  To have at least one of these findings: radiological findings that indicates COVID-10
&lt;br&gt;             (bilatareal ground grass images); O2 saturation lower than 94% without supplementation
&lt;br&gt;             and crackles in lung auscultation; Need of O2 supplementation; Need of Mechanical
&lt;br&gt;             Ventilation.
&lt;br&gt;
&lt;br&gt;          -  Female patients must also agree to use efficient counterceptive methods during the
&lt;br&gt;             evaluation period.
&lt;br&gt;
&lt;br&gt;        Exclusion Criteria:
&lt;br&gt;
&lt;br&gt;          -  Patients with psoriasis or other exfoliative disease, porphyria, epilepsy, myasthenia
&lt;br&gt;             gravis, advanced liver failure or glucose-6-phosphate dehydrogenase deficiency.
&lt;br&gt;
&lt;br&gt;          -  ALT / AST&gt; 5 times the upper limit of normal.
&lt;br&gt;
&lt;br&gt;          -  Severe chronic kidney disease in stage 4 or requiring dialysis (ie, eGFR &lt;30).
&lt;br&gt;
&lt;br&gt;          -  Pregnancy or breastfeeding.
&lt;br&gt;
&lt;br&gt;          -  Early transfer to another hospital that is not a study site within 72 hours.
&lt;br&gt;
&lt;br&gt;          -  Severe heart disease and / or a history of cardiac arrhythmia.
&lt;br&gt;
&lt;br&gt;          -  Allergy to Chloroquine and / or Hydroxychloroquine.
&lt;br&gt;</t>
  </si>
  <si>
    <t>Drug: Chloroquine;Drug: Hydroxychloroquine;Other: standard care</t>
  </si>
  <si>
    <t>Brazil</t>
  </si>
  <si>
    <t>Standard treatment available and recomended by the Brazilian Guidelines for COVID-19.</t>
  </si>
  <si>
    <t>NCT04422678</t>
  </si>
  <si>
    <t>The Safety &amp; Efficacy of Imatinib for the Treatment of SARS-COV-2 Induced Pneumonia</t>
  </si>
  <si>
    <t>Alexandria University</t>
  </si>
  <si>
    <t>05/06/2020</t>
  </si>
  <si>
    <t>&lt;br&gt;        Inclusion Criteria:
&lt;br&gt;
&lt;br&gt;          -  Patients with PCR positive for SARS-COV-2
&lt;br&gt;
&lt;br&gt;          -  Hospitalized with moderate to severe respiratory symptoms as assessed by the Egyptian
&lt;br&gt;             Ministry of Health National Guidelines
&lt;br&gt;
&lt;br&gt;          -  Informed consent explained &amp; signed by patient or his 1st degree relatives or legally
&lt;br&gt;             authorized representative.
&lt;br&gt;
&lt;br&gt;        Exclusion Criteria:
&lt;br&gt;
&lt;br&gt;          -  Pregnant women (or) breast feeding women
&lt;br&gt;
&lt;br&gt;          -  Patients younger than 18 years of age
&lt;br&gt;
&lt;br&gt;          -  Patients with known allergy to imatinib
&lt;br&gt;
&lt;br&gt;          -  Total bilirubin, aspartate aminotransferase (AST), or alanine aminotransferase (ALT) &gt;
&lt;br&gt;             5x upper limit of normal (ULN).
&lt;br&gt;
&lt;br&gt;          -  Creatinine clearance (CrCl) &lt; 30 mL/minute.
&lt;br&gt;
&lt;br&gt;          -  Patient already on mechanical ventilation at time of screening.
&lt;br&gt;</t>
  </si>
  <si>
    <t>Drug: Imatinib Mesylate;Drug: Standard of Care</t>
  </si>
  <si>
    <t>Standard of Care for the Moderate to Severe COVID-19 Pneumonia as per the Egyptian National Protocol by the Ministry of Health.</t>
  </si>
  <si>
    <t>NCT04424056</t>
  </si>
  <si>
    <t>A Trial Using ANAKINRA, TOCILIZUMAB Alone or in Association With RUXOLITINIB in Severe Stage 2b and 3 of COVID19-associated Disease</t>
  </si>
  <si>
    <t>Assistance Publique Hopitaux De Marseille</t>
  </si>
  <si>
    <t>&lt;br&gt;        Inclusion Criteria:
&lt;br&gt;
&lt;br&gt;          -  Patients older than 18 year up to 75 year-old maximum
&lt;br&gt;
&lt;br&gt;          -  Eligible for resuscitation care in UCI
&lt;br&gt;
&lt;br&gt;          -  with proven infection with COVID-19, using at least one positive pharyngeal polymerase
&lt;br&gt;             chain reaction (PCR) test
&lt;br&gt;
&lt;br&gt;          -  COVID19 infection pneumonia at
&lt;br&gt;
&lt;br&gt;               -  Stage 2b: Hypoxemic pneumonia (respiratory rate &gt;30/min, Sat O2&lt;90 mm Hg in
&lt;br&gt;                  ambient air) associated with a marked biological inflammatory syndrome
&lt;br&gt;                  (CRP&gt;150mg/l) - or Stage 3: ARDS defined by a mechanically ventilated patient
&lt;br&gt;                  with a PaO2/FiO2 ratio &lt; 300 for more than 24 hours.
&lt;br&gt;
&lt;br&gt;               -  or Advanced Stage 3: moderate to severe ARDS (PaO2/FiO2 &lt; 200 to PEEP of at least
&lt;br&gt;                  8 cmH2O) on invasive mechanical ventilation associated with another organ failure
&lt;br&gt;                  or syndrome among : 1) Shock with norepinephrine dosage &gt; 3 mg/hour, 2) Acute
&lt;br&gt;                  renal oligo-anuric failure or requiring extra-renal lavage, 3) Hepatocellular
&lt;br&gt;                  failure or coagulopathy with factor V &lt; 50%, 4) Myocarditis causing acute heart
&lt;br&gt;                  failure and/or shock. , 5) Hemophagocytic syndrome, 6) Hyperferritinemia &gt; 5000
&lt;br&gt;                  ng/mL
&lt;br&gt;
&lt;br&gt;        Exclusion Criteria:
&lt;br&gt;
&lt;br&gt;          -  Patients younger than 18 or older than 75 year-old,
&lt;br&gt;
&lt;br&gt;          -  Pregnant or breastfeeding woman
&lt;br&gt;
&lt;br&gt;          -  Patient for whom measures of therapeutic limitations have been issued (non-admission
&lt;br&gt;             to intensive care unit)
&lt;br&gt;
&lt;br&gt;          -  Patients treated with immunosuppressant/immunomodulators (Not only the concomitant
&lt;br&gt;             administration of the following drugs prohibited in the protocol: other JAK
&lt;br&gt;             inhibitors, corticosteroids, IL6 inhibitors).
&lt;br&gt;
&lt;br&gt;          -  Patient already included in another interventional therapeutic trial
&lt;br&gt;
&lt;br&gt;          -  Use of chronic oral corticosteroids &gt; 10 mg prednisone equivalent per day for
&lt;br&gt;             non-COVID-19 related disease
&lt;br&gt;
&lt;br&gt;          -  Uncontrolled autoimmune disease
&lt;br&gt;
&lt;br&gt;          -  Patients with active, suspected or known active systemic bacterial, viral (excluding
&lt;br&gt;             COVID-19) or fungal infections that are not controlled (not only HIV, HBV or HCV
&lt;br&gt;             infection and untreated bacterial or mycotic infection)
&lt;br&gt;
&lt;br&gt;          -  Patients with severe pre-existing uncontrolled organ dysfunction (heart, liver or
&lt;br&gt;             kidney failure) not related to COVID-19
&lt;br&gt;</t>
  </si>
  <si>
    <t>Drug: Anakinra +/- Ruxolitinib (stages 2b/3);Drug: Anakinra and Ruxolitinib (Advanced stage 3);Drug: Tocilizumab +/- ruxolitinib (stages 2b/3);Drug: Tocilizumab and Ruxolitinib (Advanced stage 3);Other: Standard of care</t>
  </si>
  <si>
    <t>Standard of care
Treatment with drugs or procedures in routine clinical practice</t>
  </si>
  <si>
    <t>NCT04424901</t>
  </si>
  <si>
    <t>Trial of Open Label Dipyridamole- In Hospitalized Patients With COVID-19</t>
  </si>
  <si>
    <t>UConn Health</t>
  </si>
  <si>
    <t>&lt;br&gt;        Inclusion Criteria:
&lt;br&gt;
&lt;br&gt;          1. Adults =18 years of age.
&lt;br&gt;
&lt;br&gt;          2. COVID-19 positive by PCR and hospitalized for respiratory infection with a range of
&lt;br&gt;             respiratory severity as follows.
&lt;br&gt;
&lt;br&gt;             Moderate ? Diagnosed with SARS-CoV-2 infection by standard RT-PCR assay or equivalent
&lt;br&gt;             testing
&lt;br&gt;
&lt;br&gt;             ? Symptoms of moderate illness with COVID-19, which could include:
&lt;br&gt;
&lt;br&gt;             o Fever, cough, sore throat, malaise, headache, muscle pain, gastrointestinal
&lt;br&gt;             symptoms; shortness of breath with exertion
&lt;br&gt;
&lt;br&gt;               -  Clinical signs suggestive of moderate illness with COVID-19, such as:
&lt;br&gt;
&lt;br&gt;                  o RR = 20, HR = 90, SaO2 =93% on room air or requires =2L oxygen by nasal cannula
&lt;br&gt;                  (NC) in order maintain SaO2 =93%, fever &gt;38.3 Celsius
&lt;br&gt;
&lt;br&gt;               -  No clinical signs indicative of Severe or Critical Illness Severity
&lt;br&gt;
&lt;br&gt;             Severe
&lt;br&gt;
&lt;br&gt;               -  Diagnosed with SARS-CoV-2 infection by standard RT-PCR assay or equivalent
&lt;br&gt;                  testing
&lt;br&gt;
&lt;br&gt;               -  Symptoms suggestive of severe systemic illness with COVID-19, which could
&lt;br&gt;                  include:
&lt;br&gt;
&lt;br&gt;                  o any symptom of Moderate Illness; shortness of breath at rest or respiratory
&lt;br&gt;                  distress
&lt;br&gt;
&lt;br&gt;               -  Clinical signs indicative of severe systemic illness with COVID-19, such as
&lt;br&gt;
&lt;br&gt;                  o RR = 30, HR = 125, requires &gt; 2L oxygen by NC in order maintain SaO2 =93%,
&lt;br&gt;                  PaO2/FiO2 &lt;300
&lt;br&gt;
&lt;br&gt;               -  No criteria for Critical Severity
&lt;br&gt;
&lt;br&gt;             Critical ? Diagnosed with SARS-CoV-2 infection by standard RT-PCR assay or equivalent
&lt;br&gt;             testing
&lt;br&gt;
&lt;br&gt;               -  Evidence of critical illness, defined by at least 1 of the following:
&lt;br&gt;
&lt;br&gt;                    -  Respiratory failure defined based on resource utilization requiring at least
&lt;br&gt;                       1 of the following:
&lt;br&gt;
&lt;br&gt;                       ?, Oxygen delivered by high-flow nasal cannula (heated, humidified, oxygen
&lt;br&gt;                       delivered via reinforced nasal cannula at flow rates &gt;20L/min with fraction
&lt;br&gt;                       of delivered oxygen =0.5), noninvasive positive pressure ventilation, ECMO,
&lt;br&gt;                       or clinical diagnosis of respiratory failure (i.e., clinical need for one of
&lt;br&gt;                       the preceding therapies, but preceding therapies not able to be administered
&lt;br&gt;                       in setting of resource limitation)
&lt;br&gt;
&lt;br&gt;                    -  Shock (defined by SBP &lt; 90 mm Hg, or Diastolic BP &lt; 60 mm Hg or requiring
&lt;br&gt;                       vasopressors)
&lt;br&gt;
&lt;br&gt;                    -  Multiple organ dysfunction/failure
&lt;br&gt;
&lt;br&gt;          3. Able to give written informed consent in English to participate in the study by
&lt;br&gt;             patient.
&lt;br&gt;
&lt;br&gt;             -
&lt;br&gt;
&lt;br&gt;        Exclusion Criteria:
&lt;br&gt;
&lt;br&gt;          -  Exclusion Criteria:
&lt;br&gt;
&lt;br&gt;               1. Inability to swallow or ingest oral medication in either tablet form or in
&lt;br&gt;                  suspension form.
&lt;br&gt;
&lt;br&gt;               2. Patient is known to be pregnant
&lt;br&gt;
&lt;br&gt;               3. Patients with a history of allergy or hypersensitivity to dipyridamole
&lt;br&gt;
&lt;br&gt;               4. Patient is unable to consent -intubated, on mechanical ventilation
&lt;br&gt;
&lt;br&gt;               5. Bleeding disorders (e.g. thrombocytopenia with platelet counts &lt; 50,000)
&lt;br&gt;
&lt;br&gt;               6. Existing severe medical illnesses unrelated to Covid-19 infection such as end
&lt;br&gt;                  stage heart, kidney, liver disorders;
&lt;br&gt;
&lt;br&gt;                  or hepatic insufficiency defined as liver enzymes =5 times upper limit normal if
&lt;br&gt;                  baseline is normal or 5 times baseline if baseline is abnormal.
&lt;br&gt;
&lt;br&gt;                  Metastatic cancer as well as those with severe coronary artery disease, unstable
&lt;br&gt;                  angina, STEMI, NSTEMI, hypotension (systolic blood pressure &lt;90mmHg),
&lt;br&gt;                  myocarditis, bradycardia with resting heart rate less than 60 bpm,
&lt;br&gt;                  atrioventricular block without pacemaker.
&lt;br&gt;
&lt;br&gt;                  Those with myasthenia gravis and those treated with cholinesterase inhibitors
&lt;br&gt;
&lt;br&gt;               7. Patient is enrolled in a clinical trial for another investigational drug designed
&lt;br&gt;                  to test for efficacy for SARS-CoV-2
&lt;br&gt;</t>
  </si>
  <si>
    <t>Drug: Dipyridamole</t>
  </si>
  <si>
    <t>Hospitalized patients meeting screen criteria receive standard Hospital care</t>
  </si>
  <si>
    <t>NCT04425252</t>
  </si>
  <si>
    <t>Safety and Anti-coronavirus Response of Suppression of Host Nucleotide Synthesis in Patients With COVID-19</t>
  </si>
  <si>
    <t>Clear Creek Bio, Inc.</t>
  </si>
  <si>
    <t>09/06/2020</t>
  </si>
  <si>
    <t>&lt;br&gt;        Inclusion Criteria:
&lt;br&gt;
&lt;br&gt;          1. Willing and able to provide informed consent for the trial, written, electronic,
&lt;br&gt;             verbal or other method deemed acceptable by the institution and IRB.
&lt;br&gt;
&lt;br&gt;          2. 18 years of age or older.
&lt;br&gt;
&lt;br&gt;          3. If discharged from the hospital prior to Study Day 15 or if follow up is needed for
&lt;br&gt;             study drug-related adverse event, willing to go to an outpatient facility if feasible
&lt;br&gt;             or be in contact with the study team (phone call or other digital media) for remaining
&lt;br&gt;             study assessments.
&lt;br&gt;
&lt;br&gt;          4. Laboratory-confirmed SARS-CoV-2 infection as determined by real time polymerase chain
&lt;br&gt;             reaction (RT-PCR) or other Food and Drug Administration (FDA)-cleared commercial or
&lt;br&gt;             public health assay.
&lt;br&gt;
&lt;br&gt;          5. Hospitalized (in patient with expected duration = 24 hours)
&lt;br&gt;
&lt;br&gt;          6. The effects of brequinar on the developing human fetus are unknown. For this reason,
&lt;br&gt;             women of child-bearing potential and men must agree to use adequate contraception
&lt;br&gt;             (hormonal or barrier method of birth control; abstinence) prior to study entry and for
&lt;br&gt;             the duration of study participation. Should a woman become pregnant or suspect she is
&lt;br&gt;             pregnant while she or her partner is participating in this study, she should inform
&lt;br&gt;             her treating physician immediately. Men and women treated or enrolled on this protocol
&lt;br&gt;             must also agree to use adequate contraception for the duration of study participation
&lt;br&gt;             and for 90 days after completion of brequinar administration.
&lt;br&gt;
&lt;br&gt;          7. Male subjects must agree to refrain from sperm donation from initial study drug
&lt;br&gt;             administration until 90 days after the last dose of brequinar.
&lt;br&gt;
&lt;br&gt;          8. = 10 days since first COVID-19 symptom as determined by treating clinician.
&lt;br&gt;
&lt;br&gt;          9. Able to swallow capsules.
&lt;br&gt;
&lt;br&gt;         10. At least one COVID-19 symptom including but not limited to fever, cough, sore throat,
&lt;br&gt;             malaise, headache, muscle pain, gastrointestinal symptoms, shortness of breath,
&lt;br&gt;             dyspnea, dysgeusia, or other symptom commonly associated with COVID-19.
&lt;br&gt;
&lt;br&gt;        Exclusion Criteria:
&lt;br&gt;
&lt;br&gt;          1. Any physical examination findings and/or history of any illness that, in the opinion
&lt;br&gt;             of the study investigator, might confound the results of the study or pose an
&lt;br&gt;             additional risk to the patient.
&lt;br&gt;
&lt;br&gt;          2. Active malignancy other than squamous cell carcinoma; anticancer treatment such as
&lt;br&gt;             chemotherapy or radiation therapy within the past month.
&lt;br&gt;
&lt;br&gt;          3. Nursing women or women of childbearing potential (WOCBP) with a positive pregnancy
&lt;br&gt;             test.
&lt;br&gt;
&lt;br&gt;          4. Treatment with another DHODH inhibitor (e.g., leflunomide or teriflunomide),
&lt;br&gt;             tacrolimus, sirolimus.
&lt;br&gt;
&lt;br&gt;          5. Platelets =150,000 cell/mm3.
&lt;br&gt;
&lt;br&gt;          6. Hemoglobin &lt; 10 gm/dL
&lt;br&gt;
&lt;br&gt;          7. Absolute neutrophil count &lt; 1500 cells/mm3
&lt;br&gt;
&lt;br&gt;          8. Renal dysfunction, i.e., creatinine clearance &lt; 30 mL/min
&lt;br&gt;
&lt;br&gt;          9. AST and/or ALT &gt; 1.5 ULN, or total bilirubin &gt; ULN
&lt;br&gt;
&lt;br&gt;         10. History of bleeding disorders or recent surgery in the six weeks preceding enrollment
&lt;br&gt;
&lt;br&gt;         11. Concomitant use of agents known to cause bone marrow suppression leading to
&lt;br&gt;             thrombocytopenia
&lt;br&gt;
&lt;br&gt;         12. History of gastrointestinal ulcer, or history of gastrointestinal bleeding.
&lt;br&gt;
&lt;br&gt;         13. History of hepatitis B and/or C infection, active liver disease and/or cirrhosis.
&lt;br&gt;
&lt;br&gt;         14. Heart failure, current uncontrolled cardiovascular disease, including unstable angina,
&lt;br&gt;             uncontrolled arrhythmias, major adverse cardiac event within 6 months (e.g. stroke,
&lt;br&gt;             myocardial infarction, hospitalization due to heart failure, or revascularization
&lt;br&gt;             procedure).
&lt;br&gt;
&lt;br&gt;         15. Life expectancy of &lt; 5 days in the judgment of the treating clinician.
&lt;br&gt;
&lt;br&gt;         16. Evidence of critical illness defined by at least one of the following:
&lt;br&gt;
&lt;br&gt;             a. Respiratory failure requiring at least one of the following: i. Endotracheal
&lt;br&gt;             intubation and mechanical ventilation, noninvasive positive pressure ventilation,
&lt;br&gt;             ECMO, or clinical diagnosis of respiratory failure (i.e., clinical need for one of the
&lt;br&gt;             preceding therapies, but preceding therapies may not be able to be administered in
&lt;br&gt;             setting of resource limitation) ii. Shock (defined by systolic blood pressure &lt; 90 mm
&lt;br&gt;             Hg, or diastolic blood pressure &lt; 60 mm Hg or requiring vasopressors) b. Multi-organ
&lt;br&gt;             dysfunction/failure.
&lt;br&gt;</t>
  </si>
  <si>
    <t>Drug: Brequinar;Other: Standard of Care</t>
  </si>
  <si>
    <t>All subjects will receive standard of care (SOC) per institutional guidelines for SARS-CoV-2 infection</t>
  </si>
  <si>
    <t>NCT04425720</t>
  </si>
  <si>
    <t>Use of Remote Monitoring for COVID-19 Patient</t>
  </si>
  <si>
    <t>Montefiore Medical Center</t>
  </si>
  <si>
    <t>&lt;br&gt;        Inclusion Criteria:
&lt;br&gt;
&lt;br&gt;          -  Covid-19 positive patient
&lt;br&gt;
&lt;br&gt;          -  Does not require in-patient admission
&lt;br&gt;
&lt;br&gt;        Exclusion Criteria:
&lt;br&gt;
&lt;br&gt;          -  Allergic to sensor patch
&lt;br&gt;
&lt;br&gt;          -  Has implanted pacemaker
&lt;br&gt;
&lt;br&gt;          -  Has excessive sweating
&lt;br&gt;</t>
  </si>
  <si>
    <t>Device: LifeSignals Biosensor 1AX*;Other: Standard of Care</t>
  </si>
  <si>
    <t>standard of care at our institution.</t>
  </si>
  <si>
    <t>NCT04425772</t>
  </si>
  <si>
    <t>A Clinical Trial for Azvudine in the Treatment of Novel Coronavirus Pneumonia (COVID-19)</t>
  </si>
  <si>
    <t>HeNan Sincere Biotech Co., Ltd</t>
  </si>
  <si>
    <t>&lt;br&gt;        Inclusion Criteria:
&lt;br&gt;
&lt;br&gt;          1. age =18 years old, gender not limited;
&lt;br&gt;
&lt;br&gt;          2. Laboratory (RT-PCR) confirmed COVID-19;
&lt;br&gt;
&lt;br&gt;          3. the time from the first positive nucleic acid test to randomization does not exceed
&lt;br&gt;             more than 4 days;
&lt;br&gt;
&lt;br&gt;          4. informed consent has been signed.
&lt;br&gt;
&lt;br&gt;        Exclusion Criteria:
&lt;br&gt;
&lt;br&gt;          1. known or suspected allergies to the components of azivudine tablets;
&lt;br&gt;
&lt;br&gt;          2. according to the latest version of the National Health and Medical Commission
&lt;br&gt;             Diagnostic criteria of COVID-19, patients with severe novel coronavirus pneumonia was
&lt;br&gt;             confirmed;
&lt;br&gt;
&lt;br&gt;          3. severe liver disease (TBIL&gt;=2 times normal upper limit; ALTAST&gt;=5 times normal upper
&lt;br&gt;             limit);
&lt;br&gt;
&lt;br&gt;          4. subjects with severe renal insufficiency (glomerular filtration rate =60 mL/min/1.73
&lt;br&gt;             m2) or undergoing continuous renal replacement therapy, hemodialysis or peritoneal
&lt;br&gt;             dialysis;
&lt;br&gt;
&lt;br&gt;          5. subjects with complication of malabsorption syndrome or any other condition affecting
&lt;br&gt;             gastrointestinal absorption, requiring intravenous nutrition or not being able to take
&lt;br&gt;             drugs orally;
&lt;br&gt;
&lt;br&gt;          6. subjectsis currently receiving anti-hiv treatment;
&lt;br&gt;
&lt;br&gt;          7. women who are breast-feeding during pregnancy or have a family plan during the trial
&lt;br&gt;             period and within 6 months after the end of the trial;
&lt;br&gt;
&lt;br&gt;          8. participating in other clinical trials or using experimental drugs, except traditional
&lt;br&gt;             Chinese medicine;
&lt;br&gt;
&lt;br&gt;          9. Other conditions that not appropriate to be enrolled into this study based on
&lt;br&gt;             investigator's advise.
&lt;br&gt;</t>
  </si>
  <si>
    <t>Drug: FNC+Standard of Care;Drug: FNC dummy tablet+Standard of Care</t>
  </si>
  <si>
    <t>Standard of Care according to the to the latest version of the National Health and Medical Commission Diagnostic criteria</t>
  </si>
  <si>
    <t>NCT04425837</t>
  </si>
  <si>
    <t>Effectiveness and Safety of Convalescent Plasma in Patients With High-risk COVID-19</t>
  </si>
  <si>
    <t>Fundación Santa Fe de Bogota</t>
  </si>
  <si>
    <t>236</t>
  </si>
  <si>
    <t>&lt;br&gt;        Inclusion Criteria:
&lt;br&gt;
&lt;br&gt;        All patients
&lt;br&gt;
&lt;br&gt;          -  Patients diagnosed with COVID-19 infection by RT-PCR technique
&lt;br&gt;
&lt;br&gt;          -  Patients = 18 years of age
&lt;br&gt;
&lt;br&gt;          -  Patients in standard care according to the national guide
&lt;br&gt;
&lt;br&gt;          -  Onset of symptoms = 14 days
&lt;br&gt;
&lt;br&gt;          -  Signature of informed consent report
&lt;br&gt;
&lt;br&gt;        Patients at high risk of progression, defined by all of the following:
&lt;br&gt;
&lt;br&gt;          -  Score greater than 9 on the CALL scale
&lt;br&gt;
&lt;br&gt;          -  Pao2 / Fio2 = 200 (parameters adjusted to the height of Bogotá, Colombia)
&lt;br&gt;
&lt;br&gt;          -  X-ray or CT compatible with pneumonia
&lt;br&gt;
&lt;br&gt;          -  Hospitalized patients
&lt;br&gt;
&lt;br&gt;        Critically ill patients, defined by any of the following:
&lt;br&gt;
&lt;br&gt;          -  Mechanical ventilation requeriment
&lt;br&gt;
&lt;br&gt;          -  Patients in Intensive Care Unit or Intermediate Care Unit
&lt;br&gt;
&lt;br&gt;          -  Ventilatory failure, septic shock, dysfunction or multi-organ failure
&lt;br&gt;
&lt;br&gt;        Exclusion Criteria:
&lt;br&gt;
&lt;br&gt;          -  Negative RT-PCR result from secretion 48 hours prior to study recruitment
&lt;br&gt;
&lt;br&gt;          -  History of allergic reaction to blood or plasma in patients with a known history of
&lt;br&gt;             IgA deficiency
&lt;br&gt;
&lt;br&gt;          -  Patients participating in other clinical trial
&lt;br&gt;
&lt;br&gt;          -  History of allergy to blood products
&lt;br&gt;
&lt;br&gt;          -  History of confirmed infection and that required antibiotic or antifungal treatment 30
&lt;br&gt;             days prior to recruitment
&lt;br&gt;
&lt;br&gt;          -  Pregnant women
&lt;br&gt;</t>
  </si>
  <si>
    <t>Biological: SARS-CoV-2 convalescent plasma treatment;Other: Standard care</t>
  </si>
  <si>
    <t xml:space="preserve">Standard care </t>
  </si>
  <si>
    <t>NCT04425915</t>
  </si>
  <si>
    <t>Efficacy of Convalescent Plasma Therapy in Patients With COVID-19</t>
  </si>
  <si>
    <t>Institute of Liver and Biliary Sciences, India</t>
  </si>
  <si>
    <t>07/06/2020</t>
  </si>
  <si>
    <t>&lt;br&gt;        Recipient Inclusion Criteria:
&lt;br&gt;
&lt;br&gt;        - Patients with severe COVID-19 will be considered for randomization and will be transfused
&lt;br&gt;        convalescent plasma within 3 days of symptom onset (Severe COVID-19) Severe COVID -19
&lt;br&gt;        defined by WHO Interim Guidance and the Guideline of Diagnosis and Treatment of COVID-19 of
&lt;br&gt;        National Health Commission of China (version 5.0) along with confirmation by real-time
&lt;br&gt;        RT-PCR assay with severe disease i.e. meeting any 2 of the following criteria-
&lt;br&gt;
&lt;br&gt;          -  Patients on ventilator (in last 24 hours)
&lt;br&gt;
&lt;br&gt;          -  Respiratory distress, RR =30 beats/min
&lt;br&gt;
&lt;br&gt;          -  Oxygen saturation level less than 90 % in resting state
&lt;br&gt;
&lt;br&gt;          -  Partial pressure of oxygen (PaO2)/oxygen concentration (FiO2) = 300 mmHg
&lt;br&gt;
&lt;br&gt;          -  Lung infiltrates &gt; 50% within 24 to 48 hours
&lt;br&gt;
&lt;br&gt;        Recipient Exclusion Criteria:
&lt;br&gt;
&lt;br&gt;          -  Patient/ family members who do not give consent to participate in the study.
&lt;br&gt;
&lt;br&gt;          -  Patients with age less than 18 years
&lt;br&gt;
&lt;br&gt;          -  Patients presenting with multi-organ failure
&lt;br&gt;
&lt;br&gt;          -  Pregnancy
&lt;br&gt;
&lt;br&gt;          -  Individuals with HIV and Viral Hepatitis and Cancer
&lt;br&gt;
&lt;br&gt;          -  Extremely moribund patients with an expected life expectancy of less than 24 hours
&lt;br&gt;
&lt;br&gt;          -  Hemodynamic instability requiring vasopressors
&lt;br&gt;
&lt;br&gt;          -  Previous history of allergy to plasma
&lt;br&gt;
&lt;br&gt;          -  Cirrhosis
&lt;br&gt;
&lt;br&gt;          -  Severe renal impairment with GFR&lt; 30ml/min or recipients of RRT, peritoneal dialysis
&lt;br&gt;
&lt;br&gt;          -  Patients with uncontrolled diabetes mellitus, hypertension, arrhythmias and unstable
&lt;br&gt;             Angina
&lt;br&gt;
&lt;br&gt;        Donor Inclusion Criteria for Plasmapheresis
&lt;br&gt;
&lt;br&gt;          -  Virologically documented (PCR positive by nasopharyngeal swab) who is recovered and
&lt;br&gt;             free of symptoms for 14 days.
&lt;br&gt;
&lt;br&gt;          -  Has tested negative for SARS CoV 2 on two consecutive tests 24 hrs apart.
&lt;br&gt;
&lt;br&gt;          -  Fulfill all criteria of donor eligibility for donor Plasmapheresis under the Drugs &amp;
&lt;br&gt;             Cosmetics Act 1940 and Rules 1945, amended 11.03.2020
&lt;br&gt;
&lt;br&gt;          -  Females who have been pregnant may be tested for anti-HLA antibodies and eligible if
&lt;br&gt;             negative for the same.
&lt;br&gt;
&lt;br&gt;        Donors Exclusion Criteria:
&lt;br&gt;
&lt;br&gt;          -  Do not fulfill all criteria of donor eligibility for donor Plasmapheresis under
&lt;br&gt;
&lt;br&gt;          -  the Drugs &amp; Cosmetics Act 1940 and Rules 1945, amended 11.03.2020
&lt;br&gt;
&lt;br&gt;          -  Females who have been pregnant and have not been tested for HLA antibodies or are HLA
&lt;br&gt;             antibody positive if tested and previously transfused donors (to prevent TRALI)
&lt;br&gt;
&lt;br&gt;          -  Donors who have taken steroids during treatment for COVID-19
&lt;br&gt;</t>
  </si>
  <si>
    <t>Biological: Convalescent Plasma;Other: Standard of Care</t>
  </si>
  <si>
    <t>The Ministry of Health and Family Welfare has issued detailed guidelines for the management of sCOVID-19 based on varying grades of severity which may be periodically updated. For the management of ARDS or sepsis the respective guidelines issued by ARDSNet and Surviving Sepsis campaign will be followed. Other institutional protocols for supportive management will be implemented. (Ref: Guidelines on Clinical Management of COVID-19. MoHFW, GoI.2020.)</t>
  </si>
  <si>
    <t>NCT04428021</t>
  </si>
  <si>
    <t>Standard or Convalescent Plasma in Patients With Recent Onset of COVID-19 Respiratory Failure</t>
  </si>
  <si>
    <t>Azienda Ospedaliera Città della Salute e della Scienza di Torino</t>
  </si>
  <si>
    <t>&lt;br&gt;        Inclusion Criteria:
&lt;br&gt;
&lt;br&gt;          -  Confirmed SARS-Cov-2 diagnosis by RT-PCR on nasopharyngeal swab or on bronchoalveolar
&lt;br&gt;             lavage
&lt;br&gt;
&lt;br&gt;          -  Respiratory failure onset or progression within 5 days
&lt;br&gt;
&lt;br&gt;          -  Signed Informed Consent
&lt;br&gt;
&lt;br&gt;        Exclusion Criteria:
&lt;br&gt;
&lt;br&gt;          -  Pregnancy
&lt;br&gt;
&lt;br&gt;          -  Previous severe reactions to plasma transfusion
&lt;br&gt;
&lt;br&gt;          -  Unavailability of blood group compatible COVID-19 convalescent plasma
&lt;br&gt;</t>
  </si>
  <si>
    <t>Drug: Standard Therapy Protocol (STP);Other: STP + Standard Plasma (SP);Other: STP + COVID-19 Convalescent Plasma (CP)</t>
  </si>
  <si>
    <t>Standard Therapy Protocol according to the best evidence treatment recommended by the Regional Health System emergency committee</t>
  </si>
  <si>
    <t>NCT04429854</t>
  </si>
  <si>
    <t>Donated Antibodies Working Against nCoV</t>
  </si>
  <si>
    <t>Universitaire Ziekenhuizen Leuven</t>
  </si>
  <si>
    <t>483</t>
  </si>
  <si>
    <t>&lt;br&gt;        Inclusion Criteria:
&lt;br&gt;
&lt;br&gt;          1. Subject (=18 years old) or legally authorized representative provides informed consent
&lt;br&gt;             prior to initiation of any study procedures.
&lt;br&gt;
&lt;br&gt;          2. Subject (or legally authorized representative) understands and agrees to comply with
&lt;br&gt;             planned study procedures.
&lt;br&gt;
&lt;br&gt;          3. Male or non-pregnant female adult =18 years of age at time of enrolment.
&lt;br&gt;
&lt;br&gt;          4. Patient should be hospitalized
&lt;br&gt;
&lt;br&gt;          5. Has a confirmed diagnosis of SARS-CoV-2 infection, defined as either:
&lt;br&gt;
&lt;br&gt;               1. laboratory-confirmed SARS-CoV-2 infection as determined by PCR, or other
&lt;br&gt;                  commercial or public health assay in any specimen as diagnosed within 60 hours
&lt;br&gt;                  prior to randomization or
&lt;br&gt;
&lt;br&gt;               2. The combination of upper or lower respiratory infection symptoms (fever, cough,
&lt;br&gt;                  dyspnea, desaturation) and typical findings on chest CT scan and absence of other
&lt;br&gt;                  plausible diagnoses
&lt;br&gt;
&lt;br&gt;          6. Illness of any duration, and at least one of the following:
&lt;br&gt;
&lt;br&gt;               1. Radiographic infiltrates by imaging (chest x-ray, CT scan, etc.), or
&lt;br&gt;
&lt;br&gt;               2. Clinical assessment (evidence of rales/crackles on exam) AND SpO2 = 94% on room
&lt;br&gt;                  air, or
&lt;br&gt;
&lt;br&gt;               3. Requiring supplemental oxygen.
&lt;br&gt;
&lt;br&gt;          7. ABO D typing of the patient should be done at least once and the result should be
&lt;br&gt;             known.
&lt;br&gt;
&lt;br&gt;        Exclusion Criteria:
&lt;br&gt;
&lt;br&gt;          1. Receiving invasive (any mode where a patient has been intubated endotracheally, or via
&lt;br&gt;             tracheostomy) or non-invasive (for instance, but not restricted to CPAP, PSV, PCV,
&lt;br&gt;             SiMV) mechanical ventilation before or upon randomization.
&lt;br&gt;
&lt;br&gt;          2. Pregnancy or breast feeding.
&lt;br&gt;
&lt;br&gt;          3. Any medical condition which would impose an unacceptable safety hazard by
&lt;br&gt;             participation to the study.
&lt;br&gt;
&lt;br&gt;          4. Patients with a documented grade 3 allergic reaction after the administration of fresh
&lt;br&gt;             frozen plasma (i.e. systemic reaction with cardiovascular and/or respiratory
&lt;br&gt;             involvement)
&lt;br&gt;
&lt;br&gt;          5. Patients that have treatment restriction that excludes mechanical ventilation and/or
&lt;br&gt;             endotracheal intubation
&lt;br&gt;</t>
  </si>
  <si>
    <t>Biological: Convalescent Plasma;Drug: Standard of care</t>
  </si>
  <si>
    <t>Since there are no current approved treatment options for COVID-19, the standard of care is mostly supportive.</t>
  </si>
  <si>
    <t>NCT04431466</t>
  </si>
  <si>
    <t>A Study to Compare the Efficacy and Safety of Different Doses of Ivermectin for COVID-19</t>
  </si>
  <si>
    <t>Universidade Federal de Sao Carlos</t>
  </si>
  <si>
    <t>&lt;br&gt;        Inclusion Criteria:
&lt;br&gt;
&lt;br&gt;          -  Diagnosis of infection by SARS-CoV-2:
&lt;br&gt;
&lt;br&gt;               1. symptoms of acute respiratory tract infection (sudden onset of at least one of
&lt;br&gt;                  the following: cough, fever, shortness of breath) and biomolecular diagnosis of
&lt;br&gt;                  SARS-CoV-2 infection; OR
&lt;br&gt;
&lt;br&gt;               2. any acute respiratory disease AND biomolecular diagnosis of SARS-CoV-2 infection;
&lt;br&gt;                  OR
&lt;br&gt;
&lt;br&gt;               3. severe acute respiratory infection (fever and at least one sign / symptom of
&lt;br&gt;                  respiratory disease eg cough, fever, shortness of breath) AND in need of
&lt;br&gt;                  hospitalization AND biomolecular diagnosis of SARS-CoV-2 infection;
&lt;br&gt;
&lt;br&gt;          -  Eastern Cooperative Oncology Group Performance Status score 0 to 1;
&lt;br&gt;
&lt;br&gt;          -  National Early Warning Score 0 to 4;
&lt;br&gt;
&lt;br&gt;          -  Ability to understand and consent to participate in this clinical trial, manifested by
&lt;br&gt;             signing the Informed Consent Form (ICF).
&lt;br&gt;
&lt;br&gt;        Exclusion Criteria:
&lt;br&gt;
&lt;br&gt;          -  Inability to ingest / absorb the study drug orally through spontaneous ingestion or
&lt;br&gt;             use of gastro / enteral tubes;
&lt;br&gt;
&lt;br&gt;          -  Any finding of clinical observation (history / physical evaluation) that is
&lt;br&gt;             interpreted by the investigating physician as a risk to participate in the trial;
&lt;br&gt;
&lt;br&gt;          -  Any laboratory test findings that the investigating physician considers as a risk to
&lt;br&gt;             the research participant as to his / her participation in the clinical study;
&lt;br&gt;
&lt;br&gt;          -  Any ECG examination finding that the investigating physician considers as a risk to
&lt;br&gt;             the research participant as to his / her participation in the trial;
&lt;br&gt;
&lt;br&gt;          -  Known hypersensitivity to the components of the drugs used during the study;
&lt;br&gt;
&lt;br&gt;          -  Women in pregnancy or breastfeeding;
&lt;br&gt;
&lt;br&gt;          -  Body weight less than 15kg;
&lt;br&gt;
&lt;br&gt;          -  Estimated glomerular filtration rate (CKD-Epidemiology Collaboration, CKD-EPI) &lt;30 mL
&lt;br&gt;             / min;
&lt;br&gt;
&lt;br&gt;          -  Aspartate aminotransaminase (AST) or alanine aminotransaminase (ALT)&gt; 5 times the
&lt;br&gt;             upper limit of normality;
&lt;br&gt;
&lt;br&gt;          -  Refusal to participate;
&lt;br&gt;
&lt;br&gt;          -  Refusal to sign the informed consent form.
&lt;br&gt;</t>
  </si>
  <si>
    <t>Drug: Ivermectin;Other: Standard treatment for COVID-19</t>
  </si>
  <si>
    <t>Standard treatment for COVID-19</t>
  </si>
  <si>
    <t>NCT04432324</t>
  </si>
  <si>
    <t>Study to Evaluate the Safety and Efficacy of High Dose IVIG in Hospitalized Participants With Coronavirus Disease (COVID-19)</t>
  </si>
  <si>
    <t>Instituto Grifols, S.A.</t>
  </si>
  <si>
    <t>12/06/2020</t>
  </si>
  <si>
    <t>&lt;br&gt;        Inclusion Criteria:
&lt;br&gt;
&lt;br&gt;          1. Hospitalized male or female subject = 18 years of age at time of Screening who is
&lt;br&gt;             being treated for COVID-19.
&lt;br&gt;
&lt;br&gt;          2. Has laboratory-confirmed novel coronavirus (SARS-CoV-2) infection as determined by
&lt;br&gt;             qualitative Polymerase Chain Reaction (PCR) (reverse transcriptase [RT]-PCR), or other
&lt;br&gt;             commercial or public health assay in any specimen during the current hospital
&lt;br&gt;             admission prior to randomization.
&lt;br&gt;
&lt;br&gt;          3. COVID-19 illness (symptoms) of any duration with radiographic infiltrates by imaging
&lt;br&gt;             (Chest X-Ray, Computed tomography (CT) scan, etc.).
&lt;br&gt;
&lt;br&gt;          4. PaO2/FIO2 ratio &gt; 300 to = 400 mm Hg (ie, arterial oxygen in mm Hg divided by fraction
&lt;br&gt;             inspired oxygen concentration [eg, 0.21 for room air])
&lt;br&gt;
&lt;br&gt;          5. Any one of the following related to COVID-19: i. Ferritin &gt; 400 nanogram per
&lt;br&gt;             milliliter (ng/mL), ii. Lactate dehydrogenase (LDH) &gt; 300 units per liter U/L, iii.
&lt;br&gt;             D-Dimers &gt; reference range, or iv. C-reactive protein (CRP) &gt; 40 milligram per liter
&lt;br&gt;             (mg/L).
&lt;br&gt;
&lt;br&gt;          6. Subject (or a legal representative or a nearest relative or a relative by marriage, as
&lt;br&gt;             appropriate) provides oral informed consent prior to initiation of any study
&lt;br&gt;             procedures.
&lt;br&gt;
&lt;br&gt;        Exclusion criteria:
&lt;br&gt;
&lt;br&gt;          1. Subject requires invasive mechanical ventilation or ICU admission.
&lt;br&gt;
&lt;br&gt;          2. Clinical evidence of any significant acute or chronic disease that, in the opinion of
&lt;br&gt;             the investigator may place the subject at undue medical risk.
&lt;br&gt;
&lt;br&gt;          3. The subject has had a known (documented) serious anaphylactic reaction to blood, any
&lt;br&gt;             blood-derived or plasma product or commercial immunoglobulin.
&lt;br&gt;
&lt;br&gt;          4. Subject has known (documented) hereditary fructose intolerance (HFI).
&lt;br&gt;
&lt;br&gt;          5. A medical condition in which the infusion of additional fluid is contraindicated.
&lt;br&gt;
&lt;br&gt;          6. Shock that is unresponsive to fluid challenge and/or multiple vasopressors and
&lt;br&gt;             accompanied by multiorgan failure considered by the Principal Investigator not able to
&lt;br&gt;             be reversed.
&lt;br&gt;
&lt;br&gt;          7. Subject with known (documented) thrombotic complications to polyclonal IVIG therapy in
&lt;br&gt;             the past.
&lt;br&gt;
&lt;br&gt;          8. Subject with current or prior (within the past 1 month) myocardial infarction, stroke,
&lt;br&gt;             deep vein thrombosis, or thromboembolic event.
&lt;br&gt;
&lt;br&gt;          9. Subject with limitations of therapeutic effort (eg, 'do not resuscitate' status).
&lt;br&gt;
&lt;br&gt;         10. Female subject who are pregnant or of child-bearing potential with a positive test for
&lt;br&gt;             pregnancy blood or urine human chorionic gonadotropin (HCG)-based assay at
&lt;br&gt;             Screening/Baseline.
&lt;br&gt;
&lt;br&gt;         11. Subject participating in another interventional clinical trial with investigational
&lt;br&gt;             medical product or device.
&lt;br&gt;</t>
  </si>
  <si>
    <t>Biological: Intravenous Immune Globulin;Drug: Standard Medical Treatment</t>
  </si>
  <si>
    <t>Participants will receive all standard of care interventions required throughout the participant's hospitalization, from Day 1 to Day 29</t>
  </si>
  <si>
    <t>NCT04434248</t>
  </si>
  <si>
    <t>An Adaptive Study of Favipiravir Compared to Standard of Care in Hospitalized Patients With COVID-19</t>
  </si>
  <si>
    <t>Chromis LLC</t>
  </si>
  <si>
    <t>13/06/2020</t>
  </si>
  <si>
    <t>330</t>
  </si>
  <si>
    <t>&lt;br&gt;        Inclusion Criteria:
&lt;br&gt;
&lt;br&gt;          1. Signed Patient Information Sheet and Informed Consent form to participate in the
&lt;br&gt;             study.
&lt;br&gt;
&lt;br&gt;          2. Men and women aged 18 years and older.
&lt;br&gt;
&lt;br&gt;          3. Patients hospitalized with a diagnosis of COVID-19.
&lt;br&gt;
&lt;br&gt;          4. The diagnosis of COVID-19 was confirmed by positive reverse transcription polymerase
&lt;br&gt;             chain reaction (RT-PCR) test for SARS-CoV-2, performed no earlier than 7 days before
&lt;br&gt;             hospitalization or at screening.
&lt;br&gt;
&lt;br&gt;          5. Moderate severity of COVID-19 with pneumonia with at least 1 of the following
&lt;br&gt;             symptoms:
&lt;br&gt;
&lt;br&gt;               -  Fever above 38 °C;
&lt;br&gt;
&lt;br&gt;               -  Cough;
&lt;br&gt;
&lt;br&gt;               -  Shortness of breath during physical exertion;
&lt;br&gt;
&lt;br&gt;               -  C reactive protein (CRP) of blood serum &gt; 10 mg/l;
&lt;br&gt;
&lt;br&gt;               -  SpO2 &lt; 95%
&lt;br&gt;
&lt;br&gt;          6. The capability of oral drug administration.
&lt;br&gt;
&lt;br&gt;          7. The patients' consent to use adequate contraception methods during the study (condom
&lt;br&gt;             with spermicide) and for 3 months following completion.
&lt;br&gt;
&lt;br&gt;        Exclusion Criteria:
&lt;br&gt;
&lt;br&gt;          1. Severe type of disease, with at least one of the following criteria:
&lt;br&gt;
&lt;br&gt;               -  Frequency of breath &gt; 35 per minute, which does not decrease after the body
&lt;br&gt;                  temperature drops to normal or subfebrile values;
&lt;br&gt;
&lt;br&gt;               -  Blood oxygen saturation (SpO2) &lt; 90% at rest;
&lt;br&gt;
&lt;br&gt;               -  Partial pressure of oxygen in arterial blood (PaO2) &lt; 60 mm Hg;
&lt;br&gt;
&lt;br&gt;               -  Oxygenation index (RaO2/FiO2) = 200 mm Hg;
&lt;br&gt;
&lt;br&gt;               -  Partial pressure of CO2 in arterial blood (PaCO2) &lt; 60 mm Hg;
&lt;br&gt;
&lt;br&gt;               -  Septic shock.
&lt;br&gt;
&lt;br&gt;          2. Patients treated with lopinavir/ritonavir, ribavirin, arbidol, chloroquine,
&lt;br&gt;             hydroxychloroquine, mefloquine, favipiravir within 7 days prior to screening.
&lt;br&gt;
&lt;br&gt;          3. Severe cardiovascular diseases currently or 6 months prior to randomization,
&lt;br&gt;             including: New York Heart Association (NYHA) Class III or IV chronic heart failure,
&lt;br&gt;             clinically significant ventricular arrhythmias (ventricular tachycardia, ventricular
&lt;br&gt;             fibrillation), unstable angina, myocardial infarction, heart and coronary vessel
&lt;br&gt;             surgery, significant valvular heart disease, uncontrolled arterial hypertension with
&lt;br&gt;             systolic blood pressure &gt; 180 mm Hg and diastolic blood pressure &gt; 110 mm Hg,
&lt;br&gt;             pulmonary embolism or deep vein thrombosis.
&lt;br&gt;
&lt;br&gt;          4. Severe chronic renal impairment (GFR &lt; 30 ml / min) or continuous renal replacement
&lt;br&gt;             therapy, hemodialysis or peritoneal dialysis.
&lt;br&gt;
&lt;br&gt;          5. A history of cirrhosis or an increase in alanine aminotransferase (ALT) and / or
&lt;br&gt;             aspartate aminotransferase (AST) &gt; 5 times × upper limit of normal (ULN).
&lt;br&gt;
&lt;br&gt;          6. Severe diseases of the central nervous system, including seizures in history or
&lt;br&gt;             conditions that may lead to their development; stroke or transient ischemic attack
&lt;br&gt;             within 12 months prior to screening; head injuries or loss of consciousness within 12
&lt;br&gt;             months prior to screening; a brain tumor.
&lt;br&gt;
&lt;br&gt;          7. Significant uncontrolled concomitant disease, e.g. neurological, renal, hepatic,
&lt;br&gt;             endocrinological or gastrointestinal disorder which according to the Investigator,
&lt;br&gt;             could prevent the patient from participating in the study
&lt;br&gt;
&lt;br&gt;          8. Malignancies that require chemotherapy within 6 months prior to screening.
&lt;br&gt;
&lt;br&gt;          9. Known HIV infection
&lt;br&gt;
&lt;br&gt;         10. Hypersensitivity to any component of the study drug.
&lt;br&gt;
&lt;br&gt;         11. Participation in other clinical studies or taking other study drugs within 28 days
&lt;br&gt;             prior to screening.
&lt;br&gt;
&lt;br&gt;         12. Pregnant or lactating women or women planning to get pregnant during the clinical
&lt;br&gt;             study; women of child-bearing potential (including non-sterilized by surgical means
&lt;br&gt;             and during the post-menopause period less than 2 years) who do not use adequate
&lt;br&gt;             contraception methods.
&lt;br&gt;
&lt;br&gt;         13. Inability to read or write, unwillingness to understand and follow procedures of study
&lt;br&gt;             protocol, as well as any other concomitant medical or serious mental conditions that
&lt;br&gt;             make the patient unfit to participate in the study, limit the legality of obtaining
&lt;br&gt;             informed consent or can affect patient's ability to participate in the study.
&lt;br&gt;</t>
  </si>
  <si>
    <t>Drug: Favipiravir;Drug: Standard of Care</t>
  </si>
  <si>
    <t xml:space="preserve">
Based on approved clinical recommendations for treatment of COVID-19 in the Russian Federation (but not Favipiravir). Might include hydroxychloroquine, chloroquine, lopinavir/ritonavir or other recommended schemes.</t>
  </si>
  <si>
    <t>saglasan</t>
  </si>
  <si>
    <t>NCT04438694</t>
  </si>
  <si>
    <t>Assessment of the Effect of Convalescent Plasma Therapy in Patients With Life-threatening COVID19 Infection</t>
  </si>
  <si>
    <t>Cairo University</t>
  </si>
  <si>
    <t>16/06/2020</t>
  </si>
  <si>
    <t>67</t>
  </si>
  <si>
    <t>&lt;br&gt;        Inclusion Criteria:
&lt;br&gt;
&lt;br&gt;          -  Must have laboratory confirmed COVID-19 and admitted to Cairo University isolation
&lt;br&gt;             hospital.
&lt;br&gt;
&lt;br&gt;          -  Admitted to acute care facility.
&lt;br&gt;
&lt;br&gt;          -  Must have severe or immediately life-threatening COVID-19:
&lt;br&gt;
&lt;br&gt;        Severe disease is defined as:
&lt;br&gt;
&lt;br&gt;          -  dyspnea,
&lt;br&gt;
&lt;br&gt;          -  respiratory frequency = 30/min,
&lt;br&gt;
&lt;br&gt;          -  blood oxygen saturation = 93%,
&lt;br&gt;
&lt;br&gt;          -  partial pressure of arterial oxygen to fraction of inspired oxygen ratio &lt;300, and/or
&lt;br&gt;
&lt;br&gt;          -  lung infiltrates &gt; 50% within 24 to 48 hours (CT finding)
&lt;br&gt;
&lt;br&gt;        Life-threatening disease is defined as:
&lt;br&gt;
&lt;br&gt;          -  respiratory failure,
&lt;br&gt;
&lt;br&gt;          -  septic shock, and/or
&lt;br&gt;
&lt;br&gt;          -  multiple organ dysfunction or failure
&lt;br&gt;
&lt;br&gt;        Exclusion Criteria:
&lt;br&gt;
&lt;br&gt;          -  Pregnancy
&lt;br&gt;
&lt;br&gt;          -  Autoimmune disorder
&lt;br&gt;
&lt;br&gt;          -  Participated in a CP trial in the past 6 months
&lt;br&gt;</t>
  </si>
  <si>
    <t>Biological: Convalescent Plasma;Drug: Standard of Care</t>
  </si>
  <si>
    <t>Standard of Care drugs administered as per Cairo University ICU protocol</t>
  </si>
  <si>
    <t>NCT04439006</t>
  </si>
  <si>
    <t>Ibrutinib for the Treatment of COVID-19 in Patients Requiring Hospitalization</t>
  </si>
  <si>
    <t>Jennifer Woyach</t>
  </si>
  <si>
    <t>17/06/2020</t>
  </si>
  <si>
    <t>&lt;br&gt;        Inclusion Criteria:
&lt;br&gt;
&lt;br&gt;          -  History or active diagnosis of cancer (solid or hematologic) or precursor of cancer
&lt;br&gt;             (monoclonal gammopathy of undetermined significance [MGUS]), monoclonal B
&lt;br&gt;             lymphocytosis (MBL), aplastic anemia or myelodysplastic syndrome) that is associated
&lt;br&gt;             with immune suppression
&lt;br&gt;
&lt;br&gt;          -  Hospitalization for confirmed polymerase chain reaction (PCR) positive COVID-19
&lt;br&gt;             infection
&lt;br&gt;
&lt;br&gt;          -  Patients with evidence of pulmonary involvement who meet any of the followings;
&lt;br&gt;             presence of infiltrates on chest X-ray or computed tomography (CT) scan or need for
&lt;br&gt;             supplemental oxygen &lt; 8 L nasal cannula or pulse oximetry &lt; 94% on room air
&lt;br&gt;
&lt;br&gt;          -  Creatinine clearance &gt;= 25 ml/min by Cockcroft-Gault equation
&lt;br&gt;
&lt;br&gt;          -  Total bilirubin =&lt; 1.5 x upper limit of normal (ULN) unless bilirubin rise is due to
&lt;br&gt;             Gilbert's syndrome or of non-hepatic origin
&lt;br&gt;
&lt;br&gt;          -  Alanine aminotransferase (ALT) and aspartate aminotransferase (AST) =&lt; 3 x ULN
&lt;br&gt;
&lt;br&gt;          -  Absolute neutrophil count (ANC) &gt;= 1000/mm^3 independent of growth factor support
&lt;br&gt;
&lt;br&gt;          -  Platelets &gt;= 50,000/mm^3
&lt;br&gt;
&lt;br&gt;          -  Ability to swallow capsules
&lt;br&gt;
&lt;br&gt;          -  Ability to provide informed consent indicating that they understand the purpose of and
&lt;br&gt;             procedures required for the study, including biomarkers, and are willing to
&lt;br&gt;             participate in the study
&lt;br&gt;
&lt;br&gt;          -  Women of childbearing potential and men who are sexually active must be practicing a
&lt;br&gt;             highly effective method of birth control during and after the study consistent with
&lt;br&gt;             local regulations regarding the use of birth control methods for subjects
&lt;br&gt;             participating in clinical trials. Men must agree to not donate sperm during and after
&lt;br&gt;             the study. For females, these restrictions apply for 1 month after the last dose of
&lt;br&gt;             study drug. For males, these restrictions apply for 3 months after the last dose of
&lt;br&gt;             study drug
&lt;br&gt;
&lt;br&gt;          -  Women of childbearing potential must have a negative serum (beta-human chorionic
&lt;br&gt;             gonadotropin [beta-hCG]) or urine pregnancy test at screening. Women who are pregnant
&lt;br&gt;             or breastfeeding are ineligible for this study
&lt;br&gt;
&lt;br&gt;        Exclusion Criteria:
&lt;br&gt;
&lt;br&gt;          -  Active uncontrolled systemic bacterial or fungal infection
&lt;br&gt;
&lt;br&gt;          -  Requires anticoagulation with warfarin or equivalent vitamin K antagonists (e.g.,
&lt;br&gt;             phenprocoumon)
&lt;br&gt;
&lt;br&gt;          -  Currently receiving BTK inhibitor therapy
&lt;br&gt;
&lt;br&gt;          -  Actively receiving anti-cancer therapy. All anti-cancer therapy must be stopped at the
&lt;br&gt;             time of screening
&lt;br&gt;
&lt;br&gt;          -  Clinically significant cardiovascular disease such as uncontrolled or symptomatic
&lt;br&gt;             arrhythmias, congestive heart failure, or myocardial infarction within 6 months of
&lt;br&gt;             screening, or any class 3 (moderate) or class 4 (severe) cardiac disease as defined by
&lt;br&gt;             the New York Heart Association Functional classification requirement for mechanical
&lt;br&gt;             ventilation at screening
&lt;br&gt;
&lt;br&gt;          -  Known bleeding disorders (e.g., Von Willebrand's disease, platelet storage pool
&lt;br&gt;             disorders, or hemophilia)
&lt;br&gt;
&lt;br&gt;          -  Stroke or intracranial hemorrhage within 6 months of screening
&lt;br&gt;
&lt;br&gt;          -  Major surgery or non-healing wound within 4 weeks of enrollment
&lt;br&gt;
&lt;br&gt;          -  Concomitant administration of prohibited medications
&lt;br&gt;
&lt;br&gt;          -  Known history of human immunodeficiency virus (HIV), or active hepatitis B or C
&lt;br&gt;             infection
&lt;br&gt;
&lt;br&gt;          -  Disease significantly affecting gastrointestinal function and/or inhibiting small
&lt;br&gt;             intestine absorption (malabsorption syndrome, resection of the small bowel, poorly
&lt;br&gt;             controlled inflammatory bowel disease, etc.)
&lt;br&gt;
&lt;br&gt;          -  Requires chronic treatment with strong CYP3A inhibitors
&lt;br&gt;</t>
  </si>
  <si>
    <t>Other: Best Practice;Drug: Ibrutinib</t>
  </si>
  <si>
    <t>NCT04440007</t>
  </si>
  <si>
    <t>Study of the Efficacy and Safety of STI-5656 (Abivertinib Maleate) With SOC Versus SOC in Subjects With COVID-19</t>
  </si>
  <si>
    <t>Sorrento Therapeutics, Inc.</t>
  </si>
  <si>
    <t>&lt;br&gt;        Inclusion Criteria:
&lt;br&gt;
&lt;br&gt;          -  Confirmed infection with SARS-CoV-2 per World Health Organization (WHO) criteria
&lt;br&gt;             (including positive RT-PCR nucleic acid test of any specimen [eg, respiratory, blood,
&lt;br&gt;             urine, stool, or other bodily fluid]) within 7 days of randomization
&lt;br&gt;
&lt;br&gt;          -  COVID-19 pneumonia (documented radiographically) requiring hospitalization and oxygen
&lt;br&gt;             saturation &lt;94% on room air or subject requires supplemental oxygen
&lt;br&gt;
&lt;br&gt;          -  Able to swallow capsules
&lt;br&gt;
&lt;br&gt;          -  Willing to follow contraception guidelines
&lt;br&gt;
&lt;br&gt;          -  Subject or family member/caregiver must have provided written informed consent which
&lt;br&gt;             includes signing the institutional review board approved consent form prior to
&lt;br&gt;             participating in any study related activity. However, if obtaining written informed
&lt;br&gt;             consent is not possible, other procedures as provided in the March 27th, 2020 FDA
&lt;br&gt;             Guidance on Conduct of Clinical Trials of Medical Products during COVID-19 Pandemic,
&lt;br&gt;             Question 10, may be used
&lt;br&gt;
&lt;br&gt;        Exclusion Criteria:
&lt;br&gt;
&lt;br&gt;          -  Respiratory failure at time of screening due to COVID-19
&lt;br&gt;
&lt;br&gt;          -  Known cardio-pulmonary resuscitation within 14 days prior to randomization
&lt;br&gt;
&lt;br&gt;          -  Pregnant or breast feeding
&lt;br&gt;
&lt;br&gt;          -  Suspected uncontrolled active bacterial, fungal, viral, or other infection (besides
&lt;br&gt;             infection with SARS-CoV-2)
&lt;br&gt;
&lt;br&gt;          -  Alanine aminotransferase (ALT) = 3x upper limit of normal (ULN) and total bilirubin &gt;
&lt;br&gt;             2x ULN
&lt;br&gt;
&lt;br&gt;          -  QTcF prolongation &gt;480 milliseconds
&lt;br&gt;
&lt;br&gt;          -  Uncontrolled or untreated symptomatic arrhythmias, myocardial infarction within the
&lt;br&gt;             last 6 weeks, or congestive heart failure (NYHA Grade 3 or 4). Exception: Subjects
&lt;br&gt;             with controlled, asymptomatic atrial fibrillation during screening are allowed to
&lt;br&gt;             enroll
&lt;br&gt;
&lt;br&gt;          -  Treatment with a strong cytochrome P450 (CYP3A4 inhibitor (within 14 days before first
&lt;br&gt;             dose of study drug) or inducer (within 7 days before first dose of study drug)
&lt;br&gt;
&lt;br&gt;          -  Received anti-rejection or immunomodulatory drugs (eg, anti-cytokines, BTK inhibitors,
&lt;br&gt;             JAK inhibitors, PI3K inhibitors) within 30 days before randomization on study
&lt;br&gt;
&lt;br&gt;          -  Concurrent participation in another clinical trial involving therapeutic interventions
&lt;br&gt;             (observational study participation is acceptable)
&lt;br&gt;
&lt;br&gt;          -  Any condition that confounds the ability to interpret data from the study
&lt;br&gt;
&lt;br&gt;          -  Any significant medical condition, laboratory abnormality or psychiatric illness that
&lt;br&gt;             would interfere or prevent the subject from participating in the study
&lt;br&gt;</t>
  </si>
  <si>
    <t>Drug: Abivertinib;Other: Standard of Care</t>
  </si>
  <si>
    <t>Standard of Care as determined by the Investigator</t>
  </si>
  <si>
    <t>NCT04441385</t>
  </si>
  <si>
    <t>Study to Evaluate the Efficacy and Safety of Maraviroc in SARS-CoV-2 Infection (COVID-19).</t>
  </si>
  <si>
    <t>Hospital Universitario Infanta Leonor</t>
  </si>
  <si>
    <t>18/06/2020</t>
  </si>
  <si>
    <t>&lt;br&gt;        Inclusion Criteria:
&lt;br&gt;
&lt;br&gt;          -  1. Male or female adult = 18 years of age at the time of giving informed consent.
&lt;br&gt;
&lt;br&gt;          -  2. Subject is hospitalized.
&lt;br&gt;
&lt;br&gt;          -  3. SARS-CoV-2 infection confirmed by PCR or other commercial or public health tests,
&lt;br&gt;             in any biological sample obtained up to 4 days prior to randomization, or that meets
&lt;br&gt;             locally accepted criteria for clinical diagnosis of COVID-19.
&lt;br&gt;
&lt;br&gt;          -  4. Lung involvement confirmed by at least one of the following criteria:
&lt;br&gt;
&lt;br&gt;               1. Radiological infiltrates on imaging test (conventional radiography, computed
&lt;br&gt;                  tomography (CT) or other)
&lt;br&gt;
&lt;br&gt;               2. In the absence of radiological infiltrates, an SpO2 &lt; 95% without oxygen
&lt;br&gt;                  supporting therapy (breathing ambient air), combined with cough, crackles on
&lt;br&gt;                  physical exam, or an LDH &gt; 300 U/L with no other cause.
&lt;br&gt;
&lt;br&gt;          -  5. Symptom onset = 8 days prior to randomization.
&lt;br&gt;
&lt;br&gt;          -  6. Understands and agrees to comply with planned study procedures.
&lt;br&gt;
&lt;br&gt;          -  7. Women of childbearing potential must have a negative test for pregnancy (blood or
&lt;br&gt;             urine) before their inclusion and agree to use an accepted method of contraception for
&lt;br&gt;             the duration of the study.
&lt;br&gt;
&lt;br&gt;          -  8. Subject (or legally authorized representative) provides written informed consent
&lt;br&gt;             prior to initiation of any study procedures.
&lt;br&gt;
&lt;br&gt;        Exclusion Criteria:
&lt;br&gt;
&lt;br&gt;          -  1. SpO2 = 91% breathing ambient air and SpO2 &lt; 95% with oxygen in nasal cannula at 2
&lt;br&gt;             lpm.
&lt;br&gt;
&lt;br&gt;          -  2. Patient's attending physician considers the study is not the best medical option,
&lt;br&gt;             or follow-up after discharge will be difficult.
&lt;br&gt;
&lt;br&gt;          -  3. A patient who, in the investigator's opinion, is unlikely to survive &gt; 48 hours
&lt;br&gt;             from inclusion in the study.
&lt;br&gt;
&lt;br&gt;          -  4. Patients with severe chronic kidney disease (ClCr &lt; 30 ml/min/1.73 m2 or receiving
&lt;br&gt;             renal replacement therapy in any of its modalities).
&lt;br&gt;
&lt;br&gt;          -  5. Severe liver disease (Child-Pugh C, ALT &gt; 5 times above upper limit of normal
&lt;br&gt;             (LSN).
&lt;br&gt;
&lt;br&gt;          -  6. COPD with FEV1 &lt; 70.
&lt;br&gt;
&lt;br&gt;          -  7. Known active neoplasia.
&lt;br&gt;
&lt;br&gt;          -  8. HIV infection. Patients with known HIV infection, under follow-up, and
&lt;br&gt;             immunovirological stability (CD4&gt; 500 and undetectable viral load) for at least 6
&lt;br&gt;             months before inclusion in this study may be included.
&lt;br&gt;
&lt;br&gt;          -  9. Hemoglobin &lt; 9 gr/dL.
&lt;br&gt;
&lt;br&gt;          -  10. Prolonged QT, defined as a QT interval &gt; 460 ms. (or &gt; 450 ms. in case of family
&lt;br&gt;             history of sudden death or long QT syndrome or personal history of repeat syncope
&lt;br&gt;             without an etiological diagnosis). This criterion will only apply if the standard
&lt;br&gt;             treatment contains drugs with an effect on the duration (prolongation) of the QT
&lt;br&gt;             interval.
&lt;br&gt;
&lt;br&gt;          -  11.Significant cardiovascular disease, including:
&lt;br&gt;
&lt;br&gt;               1. History of acute myocardial infarction, acute coronary syndrome (unstable angina,
&lt;br&gt;                  coronary by-pass surgery, angioplasty, or coronary stenting) = 6 months prior to
&lt;br&gt;                  randomization
&lt;br&gt;
&lt;br&gt;               2. Symptomatic heart failure (NYHA grade 2 or more) history, or current evidence of
&lt;br&gt;                  cardiac arrhythmia (except atrial fibrillation or flutter and paroxysmal
&lt;br&gt;                  supraventricular tachycardia) and/or conduction abnormalities (excluding branch
&lt;br&gt;                  blocks or Wenckebach grade I and II atrioventricular blocks).
&lt;br&gt;
&lt;br&gt;          -  12. Known or suspected active autoimmune disease
&lt;br&gt;
&lt;br&gt;          -  13. Pregnancy or breastfeeding, or positive pregnancy test at baseline or screening
&lt;br&gt;             visit
&lt;br&gt;
&lt;br&gt;          -  14. Patients who are expected to be transferred to another facility sooner than 72
&lt;br&gt;             hours after inclusion in the study.
&lt;br&gt;
&lt;br&gt;          -  15. Patients who have received experimental treatment (off-label, compassionate use,
&lt;br&gt;             or in clinical trials) within 30 days prior to the screening visit, except for
&lt;br&gt;             treatment considered standard initiated on admission to hospital, up to 48 hours
&lt;br&gt;             before inclusion in the study.
&lt;br&gt;
&lt;br&gt;          -  16. Patients who have a history of allergic reactions to maraviroc or any of its
&lt;br&gt;             components.
&lt;br&gt;</t>
  </si>
  <si>
    <t>Drug: Maraviroc 300 mg;Other: Standard care therapy</t>
  </si>
  <si>
    <t xml:space="preserve"> standard care treatment according to the Ministry of Health and Local Guidelines and Protocols.</t>
  </si>
  <si>
    <t>NCT04441996</t>
  </si>
  <si>
    <t>Therapeutic Plasma Exchange for COVID-19-associated Hyperviscosity</t>
  </si>
  <si>
    <t>Emory University</t>
  </si>
  <si>
    <t>19/06/2020</t>
  </si>
  <si>
    <t>&lt;br&gt;        Inclusion Criteria:
&lt;br&gt;
&lt;br&gt;          -  Age = 18 years
&lt;br&gt;
&lt;br&gt;          -  Patients admitted to the ICU at Emory University Hospital, Emory University Hospital
&lt;br&gt;             Midtown, or Emory Saint Joseph's Hospital
&lt;br&gt;
&lt;br&gt;          -  Evidence of COVID-19 infection documented by a laboratory test either by:
&lt;br&gt;
&lt;br&gt;               -  A diagnostic test (e.g., nasopharyngeal swab, tracheal aspirate, other) OR
&lt;br&gt;
&lt;br&gt;               -  Positive serological test for severe acute respiratory syndrome coronavirus 2
&lt;br&gt;                  (SARS-CoV-2) antibodies OR
&lt;br&gt;
&lt;br&gt;               -  Medical records from outside institution
&lt;br&gt;
&lt;br&gt;          -  Plasma viscosity &gt;2.3 and &lt;3.5 centipoise (cp) OR Fibrinogen &gt;800 mg/dL
&lt;br&gt;
&lt;br&gt;        Exclusion Criteria:
&lt;br&gt;
&lt;br&gt;          -  Patients with plasma viscosity &gt; 3.5 cp
&lt;br&gt;
&lt;br&gt;          -  Moribund patients that the ICU clinical team expects to die within 24 hrs
&lt;br&gt;
&lt;br&gt;          -  Patients with any condition that, in the opinion of the clinical team or investigator,
&lt;br&gt;             could increase the subject's risk by participating in the study or confound the
&lt;br&gt;             outcome of the study
&lt;br&gt;
&lt;br&gt;          -  Patients participating in another clinical trial that prohibits the use of TPE
&lt;br&gt;
&lt;br&gt;          -  Pregnant women
&lt;br&gt;
&lt;br&gt;          -  Prisoners
&lt;br&gt;</t>
  </si>
  <si>
    <t>Biological: Therapeutic plasma exchange (TPE);Other: Standard of care</t>
  </si>
  <si>
    <t>receive standard of care</t>
  </si>
  <si>
    <t>NCT04443725</t>
  </si>
  <si>
    <t>Efficacy and Safety of Anti HCV Drugs in the Treatment of COVID-19</t>
  </si>
  <si>
    <t>20/06/2020</t>
  </si>
  <si>
    <t>&lt;br&gt;        Inclusion Criteria:
&lt;br&gt;
&lt;br&gt;          -  positive reverse-transcriptase-polymerase chain- reaction (RT-PCR) assay for SARS-
&lt;br&gt;             CoV-2 in a respiratory tract sample
&lt;br&gt;
&lt;br&gt;        Exclusion Criteria:
&lt;br&gt;
&lt;br&gt;          -  ? Known allergy or hypersensitivity to the used medications
&lt;br&gt;
&lt;br&gt;               -  Known severe liver disease (e.g., cirrhosis, with an alanine aminotransferase
&lt;br&gt;                  level &gt;5× the upper limit of the normal range or an aspartate aminotransferase
&lt;br&gt;                  level &gt;5× the upper limit of the normal range)
&lt;br&gt;
&lt;br&gt;               -  Use of medications that are contraindicated with the trial medications and that
&lt;br&gt;                  could not be replaced or stopped during the trial period
&lt;br&gt;
&lt;br&gt;               -  Pregnancy or breast-feeding or known active HCV infection, because of concerns
&lt;br&gt;                  about the development of resistance
&lt;br&gt;
&lt;br&gt;               -  History of bone marrow transplant
&lt;br&gt;
&lt;br&gt;               -  Known G6PD deficiency
&lt;br&gt;
&lt;br&gt;               -  Chronic hemodialysis or Glomerular Filtration Rate &lt; 20ml/min
&lt;br&gt;
&lt;br&gt;               -  Psoriasis
&lt;br&gt;
&lt;br&gt;               -  Porphyria
&lt;br&gt;
&lt;br&gt;               -  Concomitant use of digitalis, flecainide, amiodarone, procainamide, or
&lt;br&gt;                  propafenone
&lt;br&gt;
&lt;br&gt;               -  Known history of long QT syndrome
&lt;br&gt;
&lt;br&gt;               -  Current known QTc&gt;500 msec
&lt;br&gt;
&lt;br&gt;               -  Pregnant or nursing
&lt;br&gt;
&lt;br&gt;               -  Weight &lt; 35kg
&lt;br&gt;
&lt;br&gt;               -  Seizure disorder
&lt;br&gt;
&lt;br&gt;               -  Patients receiving Amiodarone.
&lt;br&gt;</t>
  </si>
  <si>
    <t>Drug: Hydroxychloroquine , Sofosbuvir, daclatasvir;Drug: Standard of care treatment</t>
  </si>
  <si>
    <t>Hydroxychloroquine 400 mg by mouth twice daily for 1 day, then 200 mg by mouth twice daily for 14 days</t>
  </si>
  <si>
    <t>800 1 day, then 400 mg</t>
  </si>
  <si>
    <t>NCT04443881</t>
  </si>
  <si>
    <t>Clinical Trial of the Use of Anakinra in Cytokine Storm Syndrome Secondary to Covid-19 (ANA-COVID-GEAS)</t>
  </si>
  <si>
    <t>Fundacion Miguel Servet</t>
  </si>
  <si>
    <t>&lt;br&gt;        -  Inclusion Criteria:
&lt;br&gt;
&lt;br&gt;               -  Age 18-80 years.
&lt;br&gt;
&lt;br&gt;               -  Severe pneumonia COVID-19 defined as:
&lt;br&gt;
&lt;br&gt;               -  Nasopharyngeal smear with RCP positive for SARS-CoV-2
&lt;br&gt;
&lt;br&gt;               -  X-Rays (or other technique) pulmonary infiltrates compatible with pneumonia.
&lt;br&gt;
&lt;br&gt;               -  1 or more of the following criteria:
&lt;br&gt;
&lt;br&gt;               -  Ambient air oxygen saturation &lt;= 94% measured with a pulse oximeter.
&lt;br&gt;
&lt;br&gt;               -  Pa:FiO2 (partial pressure O2/fraction of inspired O2) &lt;=300.
&lt;br&gt;
&lt;br&gt;               -  Sa:FiO2 (O2 saturation measured with pulse oximeter/ fraction of inspired O2)
&lt;br&gt;                  &lt;=350.
&lt;br&gt;
&lt;br&gt;               -  High suspicion of CSS that could resemble MAS-like: represented by IL-6 values &gt;
&lt;br&gt;                  40 pg/mL and/or ferritin &gt;500 ug/L and/or PCR &gt; 30 mg/L (rationale: = 5 upper
&lt;br&gt;                  normal limit) and/or LDH &gt;300 UI/L. We have chosen these parameters because they
&lt;br&gt;                  are implemented in all the participating hospitals, they are a reflection of the
&lt;br&gt;                  cytokine storm and they have also been significant in terms of predicting
&lt;br&gt;                  mortality in patients with COVID-19 (9).
&lt;br&gt;
&lt;br&gt;               -  Written informed consent. The protocol will be explained to the patient in front
&lt;br&gt;                  of a nurse who will act as a legal witness by signing the document on behalf of
&lt;br&gt;                  the patient.
&lt;br&gt;
&lt;br&gt;          -  Exclusion Criteria:
&lt;br&gt;
&lt;br&gt;               -  Need for oro-tracheal intubation and/or invasive mechanical ventilation at the
&lt;br&gt;                  start of the study.
&lt;br&gt;
&lt;br&gt;               -  AST/ALT with values greater than 5 times normal levels.
&lt;br&gt;
&lt;br&gt;               -  Neutrophils &lt; 1.500 cell/mmc.
&lt;br&gt;
&lt;br&gt;               -  Platelets &lt; 50.000 cell/mmc.
&lt;br&gt;
&lt;br&gt;               -  Sepsis or pneumonia documented by other pathogens than SARS-CoV-2.
&lt;br&gt;
&lt;br&gt;               -  Existence of any life-threatening comorbidity or any other medical condition
&lt;br&gt;                  that, in the investigator's opinion, makes the patient unsuitable for inclusion.
&lt;br&gt;
&lt;br&gt;               -  Inability to obtain informed consent.
&lt;br&gt;
&lt;br&gt;               -  Positivity for HBV, HCV or tuberculin test serology.
&lt;br&gt;
&lt;br&gt;               -  Pregnancy.
&lt;br&gt;
&lt;br&gt;               -  Use of other previous or concomitant biological treatments. Patients in
&lt;br&gt;                  concomitant treatment with other biologicals that may interfere will be excluded:
&lt;br&gt;                  tocilizumab, canakinumab, TNFalfa inhibitors, JAKiinibs
&lt;br&gt;
&lt;br&gt;               -  Severe renal dysfunction (estimated glomerular filtration rate = 30 ml / min /
&lt;br&gt;                  1.73 m2) or receive continuous renal replacement therapy, hemodialysis or
&lt;br&gt;                  peritoneal dialysis.
&lt;br&gt;
&lt;br&gt;               -  Uncontrolled hypertension (sitting systolic blood pressure &gt; 180 mmHg or
&lt;br&gt;                  diastolic blood pressure &gt; 110 mmHg).
&lt;br&gt;
&lt;br&gt;               -  Administration of plasma from convalescent patients who have recovered from
&lt;br&gt;                  SARS-CoV-2 infection.
&lt;br&gt;
&lt;br&gt;               -  History of hypersensitivity or allergy to any component of the study drug.
&lt;br&gt;
&lt;br&gt;               -  Enrollment in another concurrent intervention clinical trial, or intake of an
&lt;br&gt;                  investigational medication within three months or 5 half-lives prior to inclusion
&lt;br&gt;                  in this study, if deemed to interfere with the objectives of this study as
&lt;br&gt;                  assessed by the investigator.
&lt;br&gt;
&lt;br&gt;               -  Predictable inability to cooperate with given instructions or study procedures.
&lt;br&gt;</t>
  </si>
  <si>
    <t>Drug: Anakinra 149 MG/ML Prefilled Syringe [Kineret]</t>
  </si>
  <si>
    <t>NCT04444700</t>
  </si>
  <si>
    <t>A Pragmatic Randomized Controlled Trial of Therapeutic Anticoagulation Versus Standard Care as a Rapid Response to (SARS-CoV-2) COVID-19 Pandemic</t>
  </si>
  <si>
    <t>University of Sao Paulo General Hospital</t>
  </si>
  <si>
    <t>22/06/2020</t>
  </si>
  <si>
    <t>&lt;br&gt;        Inclusion Criteria:
&lt;br&gt;
&lt;br&gt;          -  Laboratory confirmed diagnosis of SARS-CoV-2 as per the World Health Organization
&lt;br&gt;             protocols;
&lt;br&gt;
&lt;br&gt;          -  Admitted to hospital;
&lt;br&gt;
&lt;br&gt;          -  =18 years of age;
&lt;br&gt;
&lt;br&gt;          -  Oxygen saturation lower than 94%;
&lt;br&gt;
&lt;br&gt;          -  Informed consent from the patient (or legally authorized substitute decision maker).
&lt;br&gt;
&lt;br&gt;        Exclusion Criteria:
&lt;br&gt;
&lt;br&gt;          -  pregnancy;
&lt;br&gt;
&lt;br&gt;          -  hemoglobin &lt;80 g/L in the last 72 hours;
&lt;br&gt;
&lt;br&gt;          -  platelet count &lt;50 x 109/L in the last 72 hours;
&lt;br&gt;
&lt;br&gt;          -  known fibrinogen &lt;1.5 g/L (if testing deemed clinically indicated by the treating
&lt;br&gt;             physician prior to the initiation of anticoagulation);
&lt;br&gt;
&lt;br&gt;          -  known INR &gt;1.8 (if testing deemed clinically indicated by the treating physician prior
&lt;br&gt;             to the initiation of anticoagulation);
&lt;br&gt;
&lt;br&gt;          -  patient already on intermediate dosing of LMWH that cannot be changed (determination
&lt;br&gt;             of what constitutes an intermediate dose is to be at the discretion of the treating
&lt;br&gt;             clinician taking the local institutional thromboprophylaxis protocol for high risk
&lt;br&gt;             patients into consideration);
&lt;br&gt;
&lt;br&gt;          -  patient already on therapeutic anticoagulation at the time of screening (low or high
&lt;br&gt;             dose nomogram UFH, LMWH, warfarin, direct oral anticoagulant (any dose of dabigatran,
&lt;br&gt;             apixaban, rivaroxaban, edoxaban);
&lt;br&gt;
&lt;br&gt;          -  patient on dual antiplatelet therapy, when one of the agents cannot be stopped safely;
&lt;br&gt;
&lt;br&gt;          -  known bleeding within the last 30 days requiring emergency room presentation or
&lt;br&gt;             hospitalization;
&lt;br&gt;
&lt;br&gt;          -  known history of a bleeding disorder of an inherited or active acquired bleeding
&lt;br&gt;             disorder;
&lt;br&gt;
&lt;br&gt;          -  known history of heparin-induced thrombocytopenia;
&lt;br&gt;
&lt;br&gt;          -  known allergy to UFH or LMWH;
&lt;br&gt;
&lt;br&gt;          -  admitted to the intensive care unit at the time of screening;
&lt;br&gt;
&lt;br&gt;          -  treated with non-invasive positive pressure ventilation or invasive mechanical
&lt;br&gt;             ventilation at the time of screening.
&lt;br&gt;</t>
  </si>
  <si>
    <t>Drug: Therapeutic anticoagulation</t>
  </si>
  <si>
    <t>Standard care will be administered until discharged from the hospital or after 7 days, whichever is longer, or death.</t>
  </si>
  <si>
    <t>NCT04445935</t>
  </si>
  <si>
    <t>Anticoagulation in Patients Suffering From COVID-19 Disease The ANTI-CO Trial</t>
  </si>
  <si>
    <t>Hamad Medical Corporation</t>
  </si>
  <si>
    <t>23/06/2020</t>
  </si>
  <si>
    <t>&lt;br&gt;        Inclusion Criteria:
&lt;br&gt;
&lt;br&gt;          -  Adult patient (= 18 years of age)
&lt;br&gt;
&lt;br&gt;          -  Positive COVID-test
&lt;br&gt;
&lt;br&gt;          -  Under mechanical ventilation
&lt;br&gt;
&lt;br&gt;          -  D-Dimers&gt;1.2 mg/L
&lt;br&gt;
&lt;br&gt;        Exclusion Criteria:
&lt;br&gt;
&lt;br&gt;          -  Pregnancy
&lt;br&gt;
&lt;br&gt;          -  Allergy to the drug (bivalirudin)
&lt;br&gt;
&lt;br&gt;          -  Inherited coagulation abnormalities
&lt;br&gt;
&lt;br&gt;          -  No informed consent
&lt;br&gt;</t>
  </si>
  <si>
    <t>Drug: Bivalirudin Injection;Drug: Standard treatment</t>
  </si>
  <si>
    <t>Qatar</t>
  </si>
  <si>
    <t>This group will receive standard anticoagulation with LMWH/UFH</t>
  </si>
  <si>
    <t xml:space="preserve"> LMWH/UFH</t>
  </si>
  <si>
    <t>NCT04449380</t>
  </si>
  <si>
    <t>Clinical Study for the Treatment With Interferon-ß-1a (IFNß-1a) of COVID-19 Patients</t>
  </si>
  <si>
    <t>IRCCS San Raffaele</t>
  </si>
  <si>
    <t>&lt;br&gt;        Inclusion Criteria:
&lt;br&gt;
&lt;br&gt;          1. Informed consent signed
&lt;br&gt;
&lt;br&gt;          2. Patients hospitalized with confirmed swab RT-PCR detection of SARS-CoV-2
&lt;br&gt;
&lt;br&gt;          3. X-ray and/or CT diagnosed pneumonia
&lt;br&gt;
&lt;br&gt;          4. Age &gt;=18 years
&lt;br&gt;
&lt;br&gt;          5. Clinical status defined as 3, 4 or 5 on the 7-point ordinal scale
&lt;br&gt;
&lt;br&gt;        Exclusion Criteria:
&lt;br&gt;
&lt;br&gt;          1. Known allergy or hypersensitivity to IFNß-1a or IFNß-1b
&lt;br&gt;
&lt;br&gt;          2. Presence of severe concomitant illnesses/medical conditions that in the physician
&lt;br&gt;             opinion do not allow participation to the study
&lt;br&gt;
&lt;br&gt;          3. Pregnant or lactating females
&lt;br&gt;
&lt;br&gt;          4. History of major depression disorder or suicidal attempt or suicidal ideation
&lt;br&gt;
&lt;br&gt;          5. Spontaneous blood alanine aminotransferase/aspartate aminotransferase (ALT/AST) levels
&lt;br&gt;             &gt; 5 times the upper limit of normal
&lt;br&gt;
&lt;br&gt;          6. Clinical status defined as 1, 2, or 6 on the 7-point ordinal scale
&lt;br&gt;</t>
  </si>
  <si>
    <t>Drug: Interferon-ß-1a;Combination Product: Standard of Care (SOC)</t>
  </si>
  <si>
    <t>Any pharmacological (e.g. antibiotics, etc.) and non-pharmacological (e.g. oxygen, ventilation, etc.) treatments prescribed on clinical grounds
Other Name: SOC</t>
  </si>
  <si>
    <t>NCT04449588</t>
  </si>
  <si>
    <t>Efficacy and Safety Study of BDB-001 in Severe COVID-19 With ALI/ARDS</t>
  </si>
  <si>
    <t>Staidson (Beijing) Biopharmaceuticals Co., Ltd</t>
  </si>
  <si>
    <t>368</t>
  </si>
  <si>
    <t>&lt;br&gt;        Inclusion Criteria:
&lt;br&gt;
&lt;br&gt;          1. 18 years old = age = 80 years old, both men or women.
&lt;br&gt;
&lt;br&gt;          2. Confirmed severe COVID-19 in less than 5 days who meets any of the following criteria:
&lt;br&gt;
&lt;br&gt;               1. Respiratory distress, RR = 30 times/min
&lt;br&gt;
&lt;br&gt;               2. Finger oxygen saturation (SpO2) =93% in resting
&lt;br&gt;
&lt;br&gt;               3. Oxygenation Index (PaO2/FiO2) = 300 mmHg (1 mmHg = 0.133kpa) in supine position
&lt;br&gt;
&lt;br&gt;               4. Pulmonary imaging shows lesion progression &gt; 50% within 24-48 hours.
&lt;br&gt;
&lt;br&gt;          3. Symptoms, signs or chest imaging indicates severe pneumonia or ALI/ARDS, requiring a
&lt;br&gt;             mask oxygen therapy, nasal high-flow therapy (HFNC) or non-invasive positive pressure
&lt;br&gt;             ventilation.
&lt;br&gt;
&lt;br&gt;          4. The informed consent form signed.
&lt;br&gt;
&lt;br&gt;        Exclusion Criteria:
&lt;br&gt;
&lt;br&gt;          1. Subjects already progressed into critically severe COVID-19 (including respiratory
&lt;br&gt;             failure requiring invasive mechanical ventilation, or shock, or combined with other
&lt;br&gt;             organ failure which requires ICU administration) or sepsis and sepsis shock.
&lt;br&gt;
&lt;br&gt;          2. History of severe lung disease such as chronic obstructive pulmonary disease (moderate
&lt;br&gt;             to severe type), lung cancers, active tuberculosis; history of severe heart disease:
&lt;br&gt;             unstable angina pectoris, myocardial infarction, postcardiac surgery, cardiac function
&lt;br&gt;             = grade 3 (NYHA Classification); history of severe liver diseases (e.g. Child-Pugh
&lt;br&gt;             score = grade C); history of severe kidney diseases, such as renal insufficiency (GFR
&lt;br&gt;             = 15 mL/min/1.73m^2); immune deficiencies or immune-related diseases : including organ
&lt;br&gt;             or bone marrow transplantation, some autoimmune diseases, IgG4-related diseases,
&lt;br&gt;             allergic alveolitis, vasculitis; malignancies.
&lt;br&gt;
&lt;br&gt;          3. Subjects on current treatment with a complement inhibitor such as eculizumab.
&lt;br&gt;
&lt;br&gt;          4. Subjects with hypersensitivity history to any ingredient contained in the drug.
&lt;br&gt;
&lt;br&gt;          5. A subject has used the following drugs within 2 weeks prior to screening procedures:
&lt;br&gt;
&lt;br&gt;               -  Immunesuppressive medicines (e.g., ciclosporin, tacrolimus, etc.)
&lt;br&gt;
&lt;br&gt;               -  Proliferation inhibitors (e.g., everolimus, sirolimus, etc.)
&lt;br&gt;
&lt;br&gt;               -  Anti-metabolic drugs (e.g., mycophenolate mofetil, mycophenolate, purine
&lt;br&gt;                  sulphate, etc.)
&lt;br&gt;
&lt;br&gt;          6. Pregnant or lactating woman.
&lt;br&gt;
&lt;br&gt;          7. Subjects who have participated in other clinical trials in the last 3 months or during
&lt;br&gt;             this trial.
&lt;br&gt;
&lt;br&gt;          8. Any other circumstances that the investigator considers inappropriate for the
&lt;br&gt;             participation in this study.
&lt;br&gt;</t>
  </si>
  <si>
    <t>Drug: BDB-001 Injection;Other: Conventional treatment</t>
  </si>
  <si>
    <t>China;Indonesia;China;Indonesia</t>
  </si>
  <si>
    <t>Conventional treatment only. Local guidelines should be integrated to choose the best supportive care.</t>
  </si>
  <si>
    <t>NCT04452474</t>
  </si>
  <si>
    <t>Study of the Efficacy and Safety of a Single Administration of Olokizumab vs. Placebo in Addition to Standard Treatment in Patients With Severe Acute Respiratory Syndrome Coronavirus 2 (SARS-CoV-2) Infection (COVID-19).</t>
  </si>
  <si>
    <t>R-Pharm</t>
  </si>
  <si>
    <t>25/06/2020</t>
  </si>
  <si>
    <t>376</t>
  </si>
  <si>
    <t>&lt;br&gt;        Inclusion Criteria:
&lt;br&gt;
&lt;br&gt;          -  COVID-19 diagnosis (confirmation of the presence of SARS-CoV-2 virus by rt-PCR) OR
&lt;br&gt;             sample collection for SARS-CoV-2 virus rt-PCR if the results of SARS-CoV-2 virus
&lt;br&gt;             rt-PCR are not available yet.
&lt;br&gt;
&lt;br&gt;          -  Dated informed consent for participation in this study signed by the patient, or by
&lt;br&gt;             the legally acceptable representative or when prior consent of the patient is not
&lt;br&gt;             possible, and the subject's legally acceptable representative is not available,
&lt;br&gt;             documented approval / favorable opinion by the IRB/IEC.
&lt;br&gt;
&lt;br&gt;          -  SpO2 =93% (room air) or respiratory rate greater than 30/min (room air) or oxygenation
&lt;br&gt;             index PaO2/FiO2 =300 mmHg (or SpO2/FiO2 =315 in the case PaO2/FiO2 assessment is not
&lt;br&gt;             available (supplementary oxygen)
&lt;br&gt;
&lt;br&gt;          -  Computed tomography findings: features consistent with bilateral COVID-19 viral
&lt;br&gt;             pneumonia and no alternative explanation for these findings.
&lt;br&gt;
&lt;br&gt;        Exclusion Criteria:
&lt;br&gt;
&lt;br&gt;          -  Presence of any of the following laboratory abnormalities:
&lt;br&gt;
&lt;br&gt;        absolute neutrophil counts &lt;0,5 ? 10^9/L white blood cell count &lt; 2 ? 10^9/L, platelet
&lt;br&gt;        count &lt; 50 ? 10^9/L, Alanine aminotransferase (?LT) and/or Aspartate aminotransferase (AST)
&lt;br&gt;        =3,0 ? Upper Limit of Normal (ULN)
&lt;br&gt;
&lt;br&gt;          -  Kidney injury with creatinine clearance &lt;30 mL/min.
&lt;br&gt;
&lt;br&gt;          -  Hypersensitivity to OKZ, and/or its components.
&lt;br&gt;
&lt;br&gt;          -  Septic shock (need for vasopressors to maintain mean arterial pressure = 65 mm Hg and
&lt;br&gt;             lactate =2 mmol / L in the absence of hypovolemia).
&lt;br&gt;
&lt;br&gt;          -  Estimated survival of less than 24 hours regardless of treatment.
&lt;br&gt;
&lt;br&gt;          -  History of perforation of the gastrointestinal tract, history of diverticulitis.
&lt;br&gt;
&lt;br&gt;          -  Recent (less than 5 half-lives), current or planned during the current study period
&lt;br&gt;             use of immunosuppressive drugs:
&lt;br&gt;
&lt;br&gt;          -  biologics (except OKZ) with immunosuppressive effect, including, but not limited to:
&lt;br&gt;             Interleukin-1 (IL-1) inhibitors (anakinra, rilonacept, canakinumab), IL-6 inhibitors
&lt;br&gt;             (tocilizumab, sarilumab, siltuximab, etc.), IL-17A inhibitors (se?ukinumab, etc.),
&lt;br&gt;             Tumor Necrosis Factor-alpha (TNF-alpha) inhibitors (infliximab, adalimumab,
&lt;br&gt;             etanercept, etc.), anti-B-cells therapy, etc.;.
&lt;br&gt;
&lt;br&gt;          -  other immunosuppressive drugs (excluding methotrexate in dose up to 25 mg/week),
&lt;br&gt;             including but not limited to:
&lt;br&gt;
&lt;br&gt;               1. Glucocorticoids in high doses (&gt; 1 mg / kg equivalent of methylprednisolone)
&lt;br&gt;                  orally and parenterally;
&lt;br&gt;
&lt;br&gt;               2. JAK inhibitors; etc.
&lt;br&gt;
&lt;br&gt;          -  Concurrent participation in another clinical trial during 30 days before screening.
&lt;br&gt;
&lt;br&gt;          -  Pregnancy or lactation.
&lt;br&gt;
&lt;br&gt;          -  A history of active tuberculosis, or active tuberculosis suspected by the
&lt;br&gt;             Investigator.
&lt;br&gt;
&lt;br&gt;          -  Administration of plasma from COVID-19 reconvalescent donors for 4 weeks prior to the
&lt;br&gt;             patient's inclusion in the study and/or planned administration during the study
&lt;br&gt;
&lt;br&gt;          -  Patients who deteriorated into Category 4 of the 5-point clinical status scale within
&lt;br&gt;             more than the last 24 hours.
&lt;br&gt;</t>
  </si>
  <si>
    <t>Drug: Olokizumab 64 mg;Drug: Placebo</t>
  </si>
  <si>
    <t>standard COVID-19 therapy according to institutional guidelines;</t>
  </si>
  <si>
    <t>NCT04454307</t>
  </si>
  <si>
    <t>Safety and Efficacy of Tramadol in COVID-19 Egyptian Patients</t>
  </si>
  <si>
    <t>29/06/2020</t>
  </si>
  <si>
    <t>&lt;br&gt;        Inclusion Criteria:
&lt;br&gt;
&lt;br&gt;          -  Newly diagnosed symptomatic COVID-19 patients with mild to moderate respiratory
&lt;br&gt;             manifestations, adults (18-65 Years old), and both sexes.
&lt;br&gt;
&lt;br&gt;        Exclusion Criteria:
&lt;br&gt;
&lt;br&gt;          -  Patients with abnormal liver function (ALT, AST), chronic kidney disease or dialysis
&lt;br&gt;             (CrCl&lt; 30 ml/min)
&lt;br&gt;
&lt;br&gt;          -  Pregnant women or women who are breastfeeding
&lt;br&gt;
&lt;br&gt;          -  Immunocompromised patients taking medication upon screening
&lt;br&gt;
&lt;br&gt;          -  Subjects with comorbid condition like hypertension, cardiovascular disease, diabetes
&lt;br&gt;             mellites, asthma, COPD, malignancy
&lt;br&gt;
&lt;br&gt;          -  Patients having allergy to Hydroxychloroquine and/or Nitazoxanide
&lt;br&gt;
&lt;br&gt;          -  Patients with contraindication towards the study medication including retinopathy,
&lt;br&gt;             G6PD deficiency and QT prolongation.
&lt;br&gt;</t>
  </si>
  <si>
    <t>Drug: Tramadol;Other: Standard care delivered in the isolation hospitals.</t>
  </si>
  <si>
    <t>Standard care delivered in the isolation hospitals.
Oxygen ventilation.
Other Name: nasal oxygen</t>
  </si>
  <si>
    <t>NCT04454398</t>
  </si>
  <si>
    <t>Study to Evaluate STI-1499 (COVI-GUARD) in Patients With Moderate COVID-19</t>
  </si>
  <si>
    <t>30/06/2020</t>
  </si>
  <si>
    <t>&lt;br&gt;        Inclusion Criteria:
&lt;br&gt;
&lt;br&gt;          -  Evidence of moderate COVID-19, diagnosed standard RT-PCR assay or equivalent testing
&lt;br&gt;
&lt;br&gt;          -  Willing and able to comply with study procedures and follow-up visits
&lt;br&gt;
&lt;br&gt;          -  Subject or family member/caregiver must have provided written informed consent which
&lt;br&gt;             includes signing the institutional review board approved consent form prior to
&lt;br&gt;             participating in any study related activity. However, if obtaining written informed
&lt;br&gt;             consent is not possible, other procedures as provided in the March 27th, 2020 FDA
&lt;br&gt;             Guidance on Conduct of Clinical Trials of Medical Products during COVID-19 Pandemic,
&lt;br&gt;             Question 10, may be used.
&lt;br&gt;
&lt;br&gt;        Exclusion Criteria:
&lt;br&gt;
&lt;br&gt;          -  Clinical signs indicative of severe COVID-19
&lt;br&gt;
&lt;br&gt;          -  Rapidly progressive COVID-19 which is likely to progress to "severe" within 24 hours
&lt;br&gt;
&lt;br&gt;          -  Documented infection other than COVID-19
&lt;br&gt;
&lt;br&gt;          -  Any medical condition that, in the Investigator's opinion, could adversely impact
&lt;br&gt;             safety
&lt;br&gt;
&lt;br&gt;          -  Pregnant or lactating women
&lt;br&gt;
&lt;br&gt;          -  Has participated, or is participating, in a clinical research study evaluating
&lt;br&gt;             COVID-19 convalescent plasma, monoclonal antibodies (mAbs) against SARS-CoV-2, or
&lt;br&gt;             intravenous immunoglobulin (IVIG) within 3 months or less than 5 half-lives of the
&lt;br&gt;             investigational product (whichever is longer) prior to the screening visit. Note:
&lt;br&gt;             Participants who have been prescribed hydroxychloroquine or chloroquine with or
&lt;br&gt;             without azithromycin or other approved products for the off-label treatment of
&lt;br&gt;             COVID-19 prior to study enrollment may be included and may continue to receive these
&lt;br&gt;             agents so long as the dose remains stable. Additionally, any approved or authorized
&lt;br&gt;             treatment (e.g., remdesivir, dexamethasone or treatments approved under an Emergency
&lt;br&gt;             Use Authorization) is allowed.
&lt;br&gt;</t>
  </si>
  <si>
    <t>Biological: COVI-GUARD;Other: Standard of Care;Drug: Placebo</t>
  </si>
  <si>
    <t>Obzirom da je na dan pretrage iznosio 33 taj bi podatak zadrzao</t>
  </si>
  <si>
    <t>Ostavila bih podatak zbog datuma pretraživanja</t>
  </si>
  <si>
    <t>NCT04456452</t>
  </si>
  <si>
    <t>Study of Ampion for the Treatment of Adult COVID-19 Patients Requiring Oxygen Supplementation</t>
  </si>
  <si>
    <t>Ampio Pharmaceuticals. Inc.</t>
  </si>
  <si>
    <t>&lt;br&gt;        Inclusion Criteria:
&lt;br&gt;
&lt;br&gt;          1. Male or female, 18 years to 89 years old (inclusive).
&lt;br&gt;
&lt;br&gt;          2. Hospitalized and diagnosed with COVID-19, as evaluated by PCR test confirming
&lt;br&gt;             infection with SARS-COV-2.
&lt;br&gt;
&lt;br&gt;          3. Patient is receiving supplemental oxygen (e.g. oxygen saturation (SpO2) &lt;88%, labored
&lt;br&gt;             breathing, increased respiratory rate, dyspnea on rest or exertion).
&lt;br&gt;
&lt;br&gt;          4. A signed informed consent form from the patient or the patient's legal representative
&lt;br&gt;             must be available.
&lt;br&gt;
&lt;br&gt;        Exclusion Criteria:
&lt;br&gt;
&lt;br&gt;          1. In the opinion of the clinical team, progression to death is imminent and inevitable,
&lt;br&gt;             irrespective of the provision of treatments.
&lt;br&gt;
&lt;br&gt;          2. Patient has severe chronic obstructive pulmonary disease (COPD), chronic renal
&lt;br&gt;             failure, or significant liver abnormality (e.g. cirrhosis, transplant, etc.).
&lt;br&gt;
&lt;br&gt;          3. Patient is on chronic immunosuppressive medication.
&lt;br&gt;
&lt;br&gt;          4. As a result of the medical review and screening investigation, the Principal
&lt;br&gt;             Investigator considers the patient unfit for the study.
&lt;br&gt;
&lt;br&gt;          5. A history of allergic reactions to human albumin (reaction to non-human albumin such
&lt;br&gt;             as egg albumin is not an exclusion criterion) or excipients in 5% human albumin
&lt;br&gt;             (N-acetyltryptophan, sodium caprylate).
&lt;br&gt;
&lt;br&gt;          6. Patient has known pregnancy or is currently breastfeeding.
&lt;br&gt;
&lt;br&gt;          7. Participation in another clinical trial.
&lt;br&gt;
&lt;br&gt;          8. Baseline QT prolongation.
&lt;br&gt;</t>
  </si>
  <si>
    <t>Biological: Ampion;Other: Standard of Care</t>
  </si>
  <si>
    <t>NCT04458363</t>
  </si>
  <si>
    <t>Convalescent Plasma in Pediatric COVID-19</t>
  </si>
  <si>
    <t>&lt;br&gt;        Inclusion Criteria:
&lt;br&gt;
&lt;br&gt;          -  Aged 0 to 22 years of age
&lt;br&gt;
&lt;br&gt;          -  SARS-CoV-2 infection documented by RNA RT-PCR detection
&lt;br&gt;
&lt;br&gt;          -  Admitted to an acute care facility
&lt;br&gt;
&lt;br&gt;          -  Ability of patient or guardian to provide consent and assent (if applicable); if
&lt;br&gt;             patient is intubated assent may be waived
&lt;br&gt;
&lt;br&gt;        Exclusion Criteria:
&lt;br&gt;
&lt;br&gt;          -  Pregnancy/ breast feeding
&lt;br&gt;
&lt;br&gt;          -  Medical condition that increases the risk of plasma infusion
&lt;br&gt;
&lt;br&gt;          -  Contraindication to transfusion (severe volume overload, history of anaphylaxis to
&lt;br&gt;             blood products).
&lt;br&gt;
&lt;br&gt;        Inclusion criteria for infusion:
&lt;br&gt;
&lt;br&gt;          -  Severe COVID-19 disease, OR
&lt;br&gt;
&lt;br&gt;          -  Moderate disease with a risk of progression to severe or life threatening disease, OR
&lt;br&gt;
&lt;br&gt;          -  Severely immunocompromised patient with any illness attributed to COVID-19 disease
&lt;br&gt;             requiring inpatient care.
&lt;br&gt;
&lt;br&gt;        Exclusion to infusion:
&lt;br&gt;
&lt;br&gt;          -  Pregnancy/ breast feeding
&lt;br&gt;
&lt;br&gt;          -  Medical condition that increases the risk of plasma infusion
&lt;br&gt;
&lt;br&gt;          -  Contraindication to transfusion (severe volume overload, history of anaphylaxis to
&lt;br&gt;             blood products).
&lt;br&gt;</t>
  </si>
  <si>
    <t>Biological: Convalescent Plasma (CP);Drug: Standard COVID-19 therapies</t>
  </si>
  <si>
    <t>The Nitazoxanide Plus Atazanavir for COVID-19 Study</t>
  </si>
  <si>
    <t>Obafemi Awolowo University</t>
  </si>
  <si>
    <t>03/07/2020</t>
  </si>
  <si>
    <t>98</t>
  </si>
  <si>
    <t>Nigeria</t>
  </si>
  <si>
    <t>SOC will be as determined by the clinical team at the treatment centres in line with the current National Interim Guidelines for Clinical Management of COVID-19</t>
  </si>
  <si>
    <t>NCT04459676</t>
  </si>
  <si>
    <t>Study to Assess Efficacy and Safety Relative to Standard of Care in Patients With COVID-19 Pneumonia</t>
  </si>
  <si>
    <t>Angion Biomedica Corp</t>
  </si>
  <si>
    <t>&lt;br&gt;        Inclusion Criteria:
&lt;br&gt;
&lt;br&gt;          1. Patient is a male or nonpregnant female 18 years of age or older.
&lt;br&gt;
&lt;br&gt;          2. Patient has a positive reverse-transcriptase-polymerase-chain-reaction (RT-PCR) assay
&lt;br&gt;             for SARS-CoV-2 in a respiratory tract sample during the current hospital admission.
&lt;br&gt;
&lt;br&gt;          3. Patient has pneumonia confirmed by chest imaging.
&lt;br&gt;
&lt;br&gt;          4. Patient has score of 5 on the WHO's disease severity scale assessment 8-point Ordinal
&lt;br&gt;             Scale at the time of randomization.
&lt;br&gt;
&lt;br&gt;          5. Patient has ability to provide informed consent signed by study patient or legally
&lt;br&gt;             acceptable representative.
&lt;br&gt;
&lt;br&gt;          6. Patient has willingness and ability to comply with study-related
&lt;br&gt;             procedures/assessments
&lt;br&gt;
&lt;br&gt;        Exclusion Criteria:
&lt;br&gt;
&lt;br&gt;          1. Has an active malignancy or history of solid or hematological malignancies within 5
&lt;br&gt;             years prior to enrollment in the study. Patients who had basal or squamous cell
&lt;br&gt;             carcinoma-in-situ of the skin that was diagnosed &gt; 2 years prior to the study
&lt;br&gt;             enrollment and not currently being treated are eligible for study enrollment.
&lt;br&gt;
&lt;br&gt;          2. Patient is pregnant or breast-feeding.
&lt;br&gt;
&lt;br&gt;          3. Patient, in the opinion of the investigator, is unlikely to survive for =48 hours from
&lt;br&gt;             the time of screening.
&lt;br&gt;
&lt;br&gt;          4. Patient has any physical examination findings and/or history of any illness that, in
&lt;br&gt;             the opinion of the study investigator, might confound the results of the study or pose
&lt;br&gt;             an additional risk to the patient by their participation in the study.
&lt;br&gt;
&lt;br&gt;          5. Patient with alanine aminotransferase (ALT) or aspartate transaminase (AST) &gt; 3x upper
&lt;br&gt;             limit of normal (ULN) and/or total bilirubin &gt; 2xULN at baseline
&lt;br&gt;
&lt;br&gt;          6. Patient requires treatment with the cytochrome P450 1A2 (CYP1A2) inhibitors,
&lt;br&gt;             ciprofloxacin (Cipro®) and/or fluvoxamine (Luvox®)
&lt;br&gt;
&lt;br&gt;          7. Patients participating in any other clinical trial with an investigational drug
&lt;br&gt;             product or procedure
&lt;br&gt;
&lt;br&gt;          8. Recipients of solid organ and/or hematopoietic cell transplantation
&lt;br&gt;
&lt;br&gt;          9. Patient is known to have End Stage Renal Disease (ESRD) and was being treated with
&lt;br&gt;             maintenance hemodialysis or peritoneal dialysis prior to the current hospitalization.
&lt;br&gt;
&lt;br&gt;        Note: Patients who initiated RRT due to Acute Kidney Injury during their current
&lt;br&gt;        hospitalization will be eligible for the study
&lt;br&gt;</t>
  </si>
  <si>
    <t>Drug: Standard of Care (SOC) + ANG-3777;Drug: Standard Of Care (SOC) + Placebo</t>
  </si>
  <si>
    <t>Standard Of Care (SOC)</t>
  </si>
  <si>
    <t>NCT04460105</t>
  </si>
  <si>
    <t>Lanadelumab in Participants Hospitalized With COVID-19 Pneumonia</t>
  </si>
  <si>
    <t>Shire</t>
  </si>
  <si>
    <t>&lt;br&gt;        Inclusion Criteria:
&lt;br&gt;
&lt;br&gt;          -  Males and females 18 years of age or older at the time of signing of the informed
&lt;br&gt;             consent form (ICF).
&lt;br&gt;
&lt;br&gt;          -  Hospitalized with evidence of COVID-19 pneumonia defined as:
&lt;br&gt;
&lt;br&gt;               1. Severe acute respiratory syndrome coronavirus-2 (SARS-CoV-2) infection documented
&lt;br&gt;                  with polymerase chain reaction (PCR) of any specimen; e.g. respiratory, blood,
&lt;br&gt;                  urine, stool, other body fluid
&lt;br&gt;
&lt;br&gt;               2. Presence of respiratory distress as indicated by peripheral capillary oxygen
&lt;br&gt;                  saturation (SpO2) lesser than or equal to (=&lt;) 93 percent (%) on room air or
&lt;br&gt;                  respiratory rate greater than or equal to (&gt;=) 30 breaths per minute
&lt;br&gt;                  (breaths/min).
&lt;br&gt;
&lt;br&gt;          -  The participant (or a legally acceptable representative) has provided written informed
&lt;br&gt;             consent approved by the institutional review board (IRB)/ independent ethics committee
&lt;br&gt;             (IEC) before any study-specific procedures are performed.
&lt;br&gt;
&lt;br&gt;          -  Agree to adhere to the protocol-defined schedule of treatments, assessments, and
&lt;br&gt;             procedures.
&lt;br&gt;
&lt;br&gt;        Exclusion Criteria:
&lt;br&gt;
&lt;br&gt;          -  Invasive mechanical ventilation (IMV) extracorporeal membrane oxygenation (ECMO) or
&lt;br&gt;             with evidence of severe respiratory distress such that IMV/ECMO is imminent within 12
&lt;br&gt;             hours of randomization.
&lt;br&gt;
&lt;br&gt;          -  Where, in the opinion of the investigator, progression to death is imminent and
&lt;br&gt;             inevitable within the next 24 hours, irrespective of the provision of treatments.
&lt;br&gt;
&lt;br&gt;          -  Requiring vasopressor support (use of fluid support is not exclusionary)
&lt;br&gt;
&lt;br&gt;          -  Known or suspected venous thromboembolism.
&lt;br&gt;
&lt;br&gt;          -  Known or suspected hypersensitivity to lanadelumab or any of its excipients.
&lt;br&gt;
&lt;br&gt;          -  Dosing with an investigational drug or exposure to an investigational device within 4
&lt;br&gt;             weeks prior to screening.
&lt;br&gt;
&lt;br&gt;          -  Previous (within 3 months of screening) or current use of immunomodulators (e.g.
&lt;br&gt;             methotrexate, azathioprine, 6-mercaptopurine, tumor necrosis factor [TNF] alpha
&lt;br&gt;             inhibitor, Janus kinase [JAK] inhibitor, alpha-integrin).
&lt;br&gt;
&lt;br&gt;          -  Previous (within 3 months of screening) or current use of plasma kallikrein inhibitor
&lt;br&gt;             or bradykinin receptor blocker.
&lt;br&gt;
&lt;br&gt;          -  Use of supplemental oxygen for a medical condition prior to receiving COVID-19
&lt;br&gt;             diagnosis.
&lt;br&gt;
&lt;br&gt;          -  Previously diagnosed with acquired immunodeficiency syndrome (AIDS).
&lt;br&gt;
&lt;br&gt;          -  Active tuberculosis or clinical suspicion of latent tuberculosis.
&lt;br&gt;
&lt;br&gt;          -  Any of the following laboratory abnormalities at screening:
&lt;br&gt;
&lt;br&gt;               1. Hemoglobin &lt;= 8 grams per deciliter (g/dL)
&lt;br&gt;
&lt;br&gt;               2. White blood cells &lt;= 3000/ microliters (µL)
&lt;br&gt;
&lt;br&gt;               3. Platelets &lt;= 75,000/µL
&lt;br&gt;
&lt;br&gt;               4. Alanine aminotransferase (ALT) or aspartate aminotransferase (AST) &gt;= 3×upper
&lt;br&gt;                  limit of normal (ULN); alkaline phosphatase (ALP) &gt;= 3×ULN; or total bilirubin
&lt;br&gt;                  greater than (&gt;) 2×ULN (unless the bilirubin elevation is a result of Gilbert's
&lt;br&gt;                  syndrome)
&lt;br&gt;
&lt;br&gt;               5. Creatinine &gt;= 2×ULN
&lt;br&gt;
&lt;br&gt;          -  Pregnant or breastfeeding.
&lt;br&gt;
&lt;br&gt;          -  Any significant condition (any surgical or medical condition) that, in the opinion of
&lt;br&gt;             the investigator or sponsor, may compromise their safety or compliance, preclude the
&lt;br&gt;             successful conduct of the study, or interfere with interpretation of the results (e.g.
&lt;br&gt;             significant pre-existing illness or other major comorbidities that the investigator
&lt;br&gt;             considers may confound the interpretation of study results).
&lt;br&gt;</t>
  </si>
  <si>
    <t>Drug: Lanadelumab;Other: Placebo</t>
  </si>
  <si>
    <t>Obzirom da je na dan pretrage iznosio 24 taj bi podatak zadrzao</t>
  </si>
  <si>
    <t>NCT04460183</t>
  </si>
  <si>
    <t>A Study to Assess Efficacy and Safety of RESP301 Plus Standard of Care (SOC) Compared to SOC Alone in Hospitalized Participants With COVID-19</t>
  </si>
  <si>
    <t>&lt;br&gt;        Inclusion Criteria:
&lt;br&gt;
&lt;br&gt;          1. Participant has laboratory-confirmed SARS-CoV-2 infection as determined by reverse
&lt;br&gt;             transcriptase polymerase chain reaction (RT-PCR) or other approved clinical testing
&lt;br&gt;             prior to randomization.
&lt;br&gt;
&lt;br&gt;          2. Participant is hospitalized in relation to COVID-19, requiring supplemental oxygen to
&lt;br&gt;             maintain SpO2 at a safe level (WHO level 4).
&lt;br&gt;
&lt;br&gt;          3. Participant is capable of giving signed informed consent
&lt;br&gt;
&lt;br&gt;          4. Participant is male or female. All females of childbearing potential, including
&lt;br&gt;             pregnant females, must consent to urine pregnancy testing at screening to be eligible
&lt;br&gt;             for the study.
&lt;br&gt;
&lt;br&gt;        Exclusion Criteria:
&lt;br&gt;
&lt;br&gt;          1. Rapidly deteriorating or likely to require escalation to high flow oxygen, invasive or
&lt;br&gt;             non-invasive ventilatory support within 24 hours according to Investigator's opinion.
&lt;br&gt;
&lt;br&gt;          2. Unable to safely receive a nebulized treatment for approximately 4 minutes according
&lt;br&gt;             to Investigator's opinion.
&lt;br&gt;
&lt;br&gt;          3. Unable to receive or considered ineligible for invasive or non-invasive ventilatory
&lt;br&gt;             support.
&lt;br&gt;
&lt;br&gt;          4. History of methemoglobinemia.
&lt;br&gt;
&lt;br&gt;          5. Presence of uncontrolled asthma, history of severe bronchospasm.
&lt;br&gt;
&lt;br&gt;          6. Presence of severe chronic respiratory disease and tracheostomy.
&lt;br&gt;
&lt;br&gt;          7. Suspected or confirmed untreated, active tuberculosis.
&lt;br&gt;
&lt;br&gt;          8. Severely immune-compromised participants in Investigator's opinion.
&lt;br&gt;
&lt;br&gt;          9. Recent active coronary artery disease or decompensated heart failure.
&lt;br&gt;</t>
  </si>
  <si>
    <t>Drug: RESP301, a Nitric Oxide generating solution;Other: Standard of Care</t>
  </si>
  <si>
    <t>NCT04463420</t>
  </si>
  <si>
    <t>Safety and Efficacy of PHR 160 Spray on the Outcomes of Patients With COVID-19</t>
  </si>
  <si>
    <t>Baqiyatallah Medical Sciences University</t>
  </si>
  <si>
    <t>04/07/2020</t>
  </si>
  <si>
    <t>224</t>
  </si>
  <si>
    <t>&lt;br&gt;        Inclusion Criteria:
&lt;br&gt;
&lt;br&gt;          -  Patients with COVID-19 who are hospitalized
&lt;br&gt;
&lt;br&gt;          -  Conscious consent to participate in the study
&lt;br&gt;
&lt;br&gt;          -  Patients 18 to 75 years of age with COVID-19 who have been diagnosed with PCR.
&lt;br&gt;
&lt;br&gt;          -  Strong clinical suspicion of covid 19 with positive findings in CT Scan
&lt;br&gt;
&lt;br&gt;          -  Shortness of breath
&lt;br&gt;
&lt;br&gt;        Exclusion Criteria:
&lt;br&gt;
&lt;br&gt;          -  Patients with HIV
&lt;br&gt;
&lt;br&gt;          -  Patients with cancer undergoing chemotherapy
&lt;br&gt;
&lt;br&gt;          -  Patients receiving Immune Mediators
&lt;br&gt;
&lt;br&gt;          -  Patients need hospitalization in the intensive care unit
&lt;br&gt;
&lt;br&gt;          -  Patients with uncontrolled heart, kidney or liver failure
&lt;br&gt;
&lt;br&gt;          -  Pregnant or lactating women
&lt;br&gt;
&lt;br&gt;          -  Intolerance to the drugs used in this study (symptoms such as diarrhea, nausea,
&lt;br&gt;             vomiting and respiratory problems)
&lt;br&gt;</t>
  </si>
  <si>
    <t>Drug: PHR160 Spray;Drug: Placebo;Drug: Standard treatment</t>
  </si>
  <si>
    <t>Hydroxychloroquine 400 mg only on the first day / one naproxen 250 mg every 12 hours for 5 days / 500 mg azithromycin on the first day and 250 mg on the second to fifth days / 40 mg famotidine every 12 hours for 5 days / 25 mg prednisolone daily for 5 days</t>
  </si>
  <si>
    <t>Naproxen</t>
  </si>
  <si>
    <t>Famotidine</t>
  </si>
  <si>
    <t>80 mg/daily</t>
  </si>
  <si>
    <t>Prednisolone</t>
  </si>
  <si>
    <t>25 mg/daily</t>
  </si>
  <si>
    <t>NCT04463602</t>
  </si>
  <si>
    <t>Desidustat in the Management of COVID-19 Patients</t>
  </si>
  <si>
    <t>Cadila Healthcare Limited</t>
  </si>
  <si>
    <t>07/07/2020</t>
  </si>
  <si>
    <t>&lt;br&gt;        Inclusion Criteria:
&lt;br&gt;
&lt;br&gt;          1. Ability to comprehend and willingness to sign a written ICF by the subject/impartial
&lt;br&gt;             witness.
&lt;br&gt;
&lt;br&gt;          2. Male and Females, age =18 years at enrollment.
&lt;br&gt;
&lt;br&gt;          3. Understands and agrees to comply with planned study procedures.
&lt;br&gt;
&lt;br&gt;          4. Agrees to the collection of pharyngeal swabs and blood sample as per protocol.
&lt;br&gt;
&lt;br&gt;          5. Has laboratory-confirmed SARS-CoV-2 infection as determined by PCR, or other
&lt;br&gt;             commercial or public health assay in any specimen within one week.
&lt;br&gt;
&lt;br&gt;          6. Illness of any duration, and at least one of the following:
&lt;br&gt;
&lt;br&gt;               1. Radiographic infiltrates by imaging (chest x-ray)
&lt;br&gt;
&lt;br&gt;               2. Clinical assessment (evidence of rales/crackles or other clinical symptoms on
&lt;br&gt;                  exam).
&lt;br&gt;
&lt;br&gt;          7. Women of childbearing potential must agree to use at least one primary form of
&lt;br&gt;             contraception for the duration of the study (acceptable methods will be determined by
&lt;br&gt;             the site).
&lt;br&gt;
&lt;br&gt;        Exclusion Criteria:
&lt;br&gt;
&lt;br&gt;          1. ALT/AST &gt;5 times the upper limit of normal.
&lt;br&gt;
&lt;br&gt;          2. Stage V CKD (i.e. eGFR &lt;15 ml/min/1.73 m2 or requiring dialysis).
&lt;br&gt;
&lt;br&gt;          3. Pregnant or breast feeding.
&lt;br&gt;
&lt;br&gt;          4. Severe co-morbidity (e.g. uncontrolled hypertension and uncontrolled DM, systemic
&lt;br&gt;             disease which affect the vital organs severity, immunocompromised patients etc.) as
&lt;br&gt;             per investigator's assessment.
&lt;br&gt;
&lt;br&gt;          5. Comorbid condition like myocardial infarction or heart failure within 90 days of
&lt;br&gt;             recruitment.
&lt;br&gt;
&lt;br&gt;          6. Prolong QT interval (&gt;450 ms).
&lt;br&gt;
&lt;br&gt;          7. Patients on invasive mechanical ventilation.
&lt;br&gt;</t>
  </si>
  <si>
    <t>Drug: Desidustat;Other: Standard of Care</t>
  </si>
  <si>
    <t>Standard of care as per local authority</t>
  </si>
  <si>
    <t>NCT04465513</t>
  </si>
  <si>
    <t>Investigation of Safety and Efficacy of CARDIO Softgels in Former Smokers and Asthma Patients With COVID-19 Infection</t>
  </si>
  <si>
    <t>Hofseth Biocare ASA</t>
  </si>
  <si>
    <t>08/07/2020</t>
  </si>
  <si>
    <t>&lt;br&gt;        Inclusion Criteria:
&lt;br&gt;
&lt;br&gt;          1. Former smoker, defined as anyone who has stopped smoking for 3 months prior to
&lt;br&gt;             enrollment and who had smoked at least 100 cigarettes in their lifetime and/or
&lt;br&gt;             patients with steroid-resistant asthma
&lt;br&gt;
&lt;br&gt;          2. Patients with signs and symptoms corresponding to COVID-19 viral infection admitted to
&lt;br&gt;             hospital and who have been initiated with BSC treatment
&lt;br&gt;
&lt;br&gt;          3. Secondary laboratory confirmation of COVID-19 infection by reverse-transcription
&lt;br&gt;             polymerase chain reaction (RT-PCR) or comparable methodology used by the hospital from
&lt;br&gt;             any diagnostic sampling - source for analysis and recovery
&lt;br&gt;
&lt;br&gt;          4. Mild to moderate disease (National Early Warning Score of = 6)
&lt;br&gt;
&lt;br&gt;          5. Males and females between 18 and 75 years of age, inclusive
&lt;br&gt;
&lt;br&gt;          6. BMI between 18.5 to 34.9 kg/m2, inclusive
&lt;br&gt;
&lt;br&gt;          7. Absolute neutrophil count (ANC) = 0.6 ×109 cells/L
&lt;br&gt;
&lt;br&gt;          8. Female patient is not of child-bearing potential, defined as females who have
&lt;br&gt;             undergone a sterilization procedure (e.g. hysterectomy, bilateral oophorectomy,
&lt;br&gt;             bilateral tubal ligation, complete endometrial ablation) or have been post-menopausal
&lt;br&gt;             for at least 1 year prior to screening
&lt;br&gt;
&lt;br&gt;             Or,
&lt;br&gt;
&lt;br&gt;             Females of child-bearing potential must have a negative baseline urine pregnancy test
&lt;br&gt;             and agree to use a medically approved method of birth control for the duration of the
&lt;br&gt;             study. All hormonal birth control must have been in use for a minimum of three months.
&lt;br&gt;             Acceptable methods of birth control include:
&lt;br&gt;
&lt;br&gt;               -  Hormonal contraceptives including oral contraceptives, hormone birth control
&lt;br&gt;                  patch (Ortho Evra), vaginal contraceptive ring (NuvaRing), injectable
&lt;br&gt;                  contraceptives (Depo-Provera, Lunelle), or hormone implant (Norplant System)
&lt;br&gt;
&lt;br&gt;               -  Double-barrier method
&lt;br&gt;
&lt;br&gt;               -  Intrauterine devices
&lt;br&gt;
&lt;br&gt;               -  Non-heterosexual lifestyle or agrees to use contraception if planning on changing
&lt;br&gt;                  to heterosexual partner(s)
&lt;br&gt;
&lt;br&gt;               -  Vasectomy of partner at least 6 months prior to screening
&lt;br&gt;
&lt;br&gt;          9. Willingness to complete assessments, questionnaires and records associated with the
&lt;br&gt;             study
&lt;br&gt;
&lt;br&gt;         10. Provided voluntary, written, informed consent to participate in the study.
&lt;br&gt;
&lt;br&gt;        Exclusion Criteria:
&lt;br&gt;
&lt;br&gt;          1. Women who are pregnant, breast feeding, or planning to become pregnant during the
&lt;br&gt;             study
&lt;br&gt;
&lt;br&gt;          2. Inability to take medications orally
&lt;br&gt;
&lt;br&gt;          3. Individuals with a known fish allergy or hypersensitivity reaction
&lt;br&gt;
&lt;br&gt;          4. Current use of antiretroviral agents
&lt;br&gt;
&lt;br&gt;          5. Individuals with requirement of supplemental oxygen to maintain oxygen saturations
&lt;br&gt;             &gt;94%
&lt;br&gt;
&lt;br&gt;          6. Individuals with uncontrolled hypotension (systolic blood pressure &lt; 90 mmHg) or need
&lt;br&gt;             for vasopressor/inotropic medication
&lt;br&gt;
&lt;br&gt;          7. Individuals with renal impairment (increase of creatinine by 50% from baseline,
&lt;br&gt;             glomerular filtration rate reduction by &gt;25% from baseline or urine output of &lt;0.5
&lt;br&gt;             ml/kg for 6 hours)
&lt;br&gt;
&lt;br&gt;          8. Individuals with gastrointestinal symptoms that require hospitalization (e.g. severe
&lt;br&gt;             nausea, vomiting, diarrhea or/and abdominal pain)
&lt;br&gt;
&lt;br&gt;          9. Any other condition, that, in the opinion of the QI, may adversely affect the
&lt;br&gt;             patient's ability to complete the study or its measures or pose significant risk to
&lt;br&gt;             the patient
&lt;br&gt;</t>
  </si>
  <si>
    <t>Dietary Supplement: Best Standard of Care + CARDIO;Dietary Supplement: Best Standard of Care</t>
  </si>
  <si>
    <t>Best Standard of Care</t>
  </si>
  <si>
    <t>NCT04466657</t>
  </si>
  <si>
    <t>Antioxidant Therapy for COVID-19 Study</t>
  </si>
  <si>
    <t>09/07/2020</t>
  </si>
  <si>
    <t>&lt;br&gt;        Inclusion Criteria:
&lt;br&gt;
&lt;br&gt;          -  Willing and able to provide informed consent prior to any study procedures
&lt;br&gt;
&lt;br&gt;          -  Severe Acute Respiratory Syndrome Coronavirus (SARS-CoV)-2 infection confirmed by
&lt;br&gt;             polymerase chain reaction (PCR) test = 2 days before randomization
&lt;br&gt;
&lt;br&gt;          -  Currently hospitalized and requiring medical care for COVID-19
&lt;br&gt;
&lt;br&gt;          -  Peripheral capillary oxygen saturation (SpO2) &lt; 94% on room air at screening
&lt;br&gt;
&lt;br&gt;        Exclusion Criteria
&lt;br&gt;
&lt;br&gt;          -  Participation in any other clinical trial of an experimental treatment for COVID-19
&lt;br&gt;
&lt;br&gt;          -  Concurrent treatment with other agents outside the standard of care than 24 hours
&lt;br&gt;             prior to study intervention dosing
&lt;br&gt;
&lt;br&gt;          -  Requiring mechanical ventilation at screening
&lt;br&gt;
&lt;br&gt;          -  Alanine Aminotransferase (ALT) or aspartate aminotransferase (AST) above 5 times upper
&lt;br&gt;             limit of normal (ULN)
&lt;br&gt;
&lt;br&gt;          -  Creatinine clearance &lt; 50 mL/min using the Cockcroft-Gault formula
&lt;br&gt;</t>
  </si>
  <si>
    <t>Dietary Supplement: Antioxidation Therapy;Other: Standard of Care</t>
  </si>
  <si>
    <t>NCT04470544</t>
  </si>
  <si>
    <t>Camostat Mesilate Treating Patients With Hospitalized Patients With COVID-19</t>
  </si>
  <si>
    <t>Alan Bryce</t>
  </si>
  <si>
    <t>264</t>
  </si>
  <si>
    <t>&lt;br&gt;        Inclusion Criteria:
&lt;br&gt;
&lt;br&gt;          -  Laboratory confirmed SARS-CoV-2 infection
&lt;br&gt;
&lt;br&gt;          -  Admitted to hospital for management of SARS-CoV-2
&lt;br&gt;
&lt;br&gt;          -  Age =18
&lt;br&gt;
&lt;br&gt;          -  Subject or legal representative able to give informed consent
&lt;br&gt;
&lt;br&gt;          -  Ability to take all study drugs
&lt;br&gt;
&lt;br&gt;          -  Respiratory status of 3 or greater on the WHO ordinal scale
&lt;br&gt;
&lt;br&gt;          -  ALT or AST =5 x ULN
&lt;br&gt;
&lt;br&gt;          -  Creatinine clearance =50 mL/min using the Cockroft-Gault formula
&lt;br&gt;
&lt;br&gt;          -  Willingness to provide mandatory specimens for correlative research and banking
&lt;br&gt;
&lt;br&gt;        Exclusion Criteria:
&lt;br&gt;
&lt;br&gt;          -  Women who are pregnant or breastfeeding
&lt;br&gt;
&lt;br&gt;          -  Known hypersensitivity to the study drug, the metabolites or formulation excipient
&lt;br&gt;</t>
  </si>
  <si>
    <t>Drug: Camostat Mesilate;Other: Standard of Care</t>
  </si>
  <si>
    <t>Standard of Care will be defined by the investigators in collaboration with the sponsor on the basis of the best available evidence at the time of study initiation with placebo.</t>
  </si>
  <si>
    <t>NCT04472611</t>
  </si>
  <si>
    <t>Colchicine/Statins for the Prevention of COVID-19 Complications (COLSTAT) Trial</t>
  </si>
  <si>
    <t>Yale University</t>
  </si>
  <si>
    <t>14/07/2020</t>
  </si>
  <si>
    <t>466</t>
  </si>
  <si>
    <t>&lt;br&gt;        Inclusion Criteria 1.18 years or older and confirmed SARS-CoV-2 infection by RT-PCR 2.
&lt;br&gt;        Patient is admitted to the floor (non-ICU) within 48 hours of hospital admission 3. The
&lt;br&gt;        patient, or legally authorized representative, has been informed of the nature of the
&lt;br&gt;        study, agrees to its provisions and has provided witnessed (by 2 independent members of the
&lt;br&gt;        health care team) oral informed consent, or a photograph of the signed informed consent
&lt;br&gt;        approved by the Institutional Review Board (IRB)
&lt;br&gt;
&lt;br&gt;        Exclusion Criteria:
&lt;br&gt;
&lt;br&gt;          1. Known pregnancy or nursing mothers
&lt;br&gt;
&lt;br&gt;          2. Known allergy to statins or colchicine
&lt;br&gt;
&lt;br&gt;          3. Patient is on chronic colchicine or oral corticosteroid treatment
&lt;br&gt;
&lt;br&gt;          4. Acute liver disease defined by elevated transaminases (AST/ALT &gt; 3x ULN)
&lt;br&gt;
&lt;br&gt;          5. Severe chronic kidney disease defined as glomerular filtration rate (GFR) &lt;
&lt;br&gt;             30mL/min1.73 m2
&lt;br&gt;
&lt;br&gt;          6. Severe QTc prolongation (&gt;500ms narrow QRS&lt;120ms and &gt;550ms for wide QRS&gt;120)
&lt;br&gt;
&lt;br&gt;          7. Presents with severe disease on admission (WHO ordinal scale of clinical improvement
&lt;br&gt;             scores 5-8)
&lt;br&gt;
&lt;br&gt;          8. Rhabdomyolysis or CPK &gt; 5x ULN
&lt;br&gt;
&lt;br&gt;          9. Thrombocytopenia defined as platelet count &lt; 50,000 / mm3
&lt;br&gt;
&lt;br&gt;         10. Leukopenia defined as white blood cell count &lt; 3000 ml
&lt;br&gt;
&lt;br&gt;         11. Severe anemia defined as Hemoglobin value &lt;8 g/100ml
&lt;br&gt;
&lt;br&gt;         12. Participation in any other clinical trial of an experimental treatment for COVID-19
&lt;br&gt;</t>
  </si>
  <si>
    <t>Drug: Standard of Care (SOC) and Colchicine+Rosuvastatin</t>
  </si>
  <si>
    <t>Patients will undergo standard of care treatment during hospitalization determined by the primary care team during hospitalization</t>
  </si>
  <si>
    <t>NCT04473053</t>
  </si>
  <si>
    <t>Rapid Experimental Medicine for COVID-19</t>
  </si>
  <si>
    <t>&lt;br&gt;        Inclusion Criteria:
&lt;br&gt;
&lt;br&gt;          -  Provision of informed consent from the patient or representative
&lt;br&gt;
&lt;br&gt;          -  Aged at least 16 years
&lt;br&gt;
&lt;br&gt;          -  If the patient is of child bearing potential, the patient, and their partner(s), agree
&lt;br&gt;             to use medically-accepted double-barrier methods of contraception (eg, barrier
&lt;br&gt;             methods, including male condom, female condom or diaphragm with spermicidal gel)
&lt;br&gt;             during the study (if randomised to a treatment arm) and for at least 90 days after
&lt;br&gt;             termination of study therapy. A vasectomised partner would be considered an
&lt;br&gt;             appropriate birth control method provided that the partner is the sole male sexual
&lt;br&gt;             partner and the absence of sperm has been confirmed.
&lt;br&gt;
&lt;br&gt;          -  COVID-19 positive
&lt;br&gt;
&lt;br&gt;        Exclusion Criteria:
&lt;br&gt;
&lt;br&gt;          -  Current or recent history, as determined by the Investigator, of severe, progressive,
&lt;br&gt;             and/or uncontrolled cardiac disease (NYHA class IV), uncontrolled renal disease (eGFR
&lt;br&gt;             &lt;30 mL/min/1.73 m2), severe liver dysfunction (ALT/AST &gt;5x ULN) or bone marrow failure
&lt;br&gt;             (Hb &lt;80 g/L AND ANC&lt;0.5 mm3 AND platelet count &lt;50,000 uL)
&lt;br&gt;
&lt;br&gt;          -  Women who are pregnant or breastfeeding.
&lt;br&gt;
&lt;br&gt;          -  Participation in another clinical trial of an investigational medicinal product
&lt;br&gt;             (CTIMP)
&lt;br&gt;
&lt;br&gt;          -  Known hypersensitivity to the IMP or excipients (e.g. lactose)
&lt;br&gt;
&lt;br&gt;          -  Pre-existing or Cconcomittant use of off-label treatments for COVID-19 that are not
&lt;br&gt;             recognised as locally approved standard care.
&lt;br&gt;
&lt;br&gt;          -  Significant electrolyte disturbance (hyperkalaemia potassium &gt;5.0 mmol/L or
&lt;br&gt;             hyponatraemia sodium &lt; 120mmol/L)
&lt;br&gt;
&lt;br&gt;          -  Patient currently receiving potassium sparing diuretics that cannot be reasonably
&lt;br&gt;             withheld
&lt;br&gt;
&lt;br&gt;          -  Patient currently receiving prophylactic or therapeutic anticoagulantsanticoagulation
&lt;br&gt;             or antiplatelet agents that cannot be reasonably withheld if randomised to Nafamostat
&lt;br&gt;
&lt;br&gt;          -  Patients (or their partners) planning on donating sperm/eggs during the trial period
&lt;br&gt;
&lt;br&gt;          -  Ongoing dialysis
&lt;br&gt;
&lt;br&gt;          -  History of serious liver disease (Child Pugh score &gt; 10)
&lt;br&gt;
&lt;br&gt;          -  Hemoglobin &lt; 80 g/L
&lt;br&gt;
&lt;br&gt;          -  Any known allergy to the IMP/excipients
&lt;br&gt;
&lt;br&gt;          -  Severe uncontrolled diabetes mellitus
&lt;br&gt;
&lt;br&gt;          -  In the Investigator's opinion, patient is unwilling or unable to comply with drug
&lt;br&gt;             administration plan, laboratory tests or other study procedures.
&lt;br&gt;</t>
  </si>
  <si>
    <t>Drug: Nafamostat Mesilate;Drug: TD139;Other: Standard care</t>
  </si>
  <si>
    <t>All treatment arms will be compared to the Standard of Care arm.</t>
  </si>
  <si>
    <t>NCT04473170</t>
  </si>
  <si>
    <t>Study Evaluating the Safety and Efficacy of Autologous Non-Hematopoietic Peripheral Blood Stem Cells in COVID-19</t>
  </si>
  <si>
    <t>Abu Dhabi Stem Cells Center</t>
  </si>
  <si>
    <t>&lt;br&gt;        Inclusion Criteria:
&lt;br&gt;
&lt;br&gt;          -  RT-PCR Laboratory confirmation of COVID-19.
&lt;br&gt;
&lt;br&gt;          -  Male or female aged = 18 years.
&lt;br&gt;
&lt;br&gt;          -  Interstitial lung change = 3 judged by "Lungs Lobar based scoring" according to
&lt;br&gt;             computed tomography (CT) scans.
&lt;br&gt;
&lt;br&gt;          -  Hospitalized and symptomatic patients, referring one or more of the following symptoms
&lt;br&gt;             (fever, cough, or shortness of breath), in association with (at least one): tiredness,
&lt;br&gt;             runny nose, headache, sore throat, chills, muscle pain, or new loss of taste or
&lt;br&gt;             smell).
&lt;br&gt;
&lt;br&gt;          -  Ability to comply with test requirements and peripheral blood stem cells collection.
&lt;br&gt;
&lt;br&gt;          -  The patient or legal representative agrees to participate in the study, and signs the
&lt;br&gt;             SENTAD-COVID Study informed consent form.
&lt;br&gt;
&lt;br&gt;        Exclusion Criteria:
&lt;br&gt;
&lt;br&gt;          -  Pediatric patients (aged &lt; 18 years).
&lt;br&gt;
&lt;br&gt;          -  Diagnosis of any kind of shock.
&lt;br&gt;
&lt;br&gt;          -  Organ transplants in the past 3 months.
&lt;br&gt;
&lt;br&gt;          -  Patients receiving immunosuppressive therapy.
&lt;br&gt;
&lt;br&gt;          -  Diagnostic of Hepatitis B Virus (HBV) infection.
&lt;br&gt;
&lt;br&gt;          -  Diagnostic of Human Immunodeficiency Virus (HIV) infection or Acquired
&lt;br&gt;             Immunodeficiency Syndrome (AIDS).
&lt;br&gt;
&lt;br&gt;          -  Current diagnosis of cancer.
&lt;br&gt;
&lt;br&gt;          -  History of malignancies in the past 5 years.
&lt;br&gt;
&lt;br&gt;          -  Pregnant or lactating women.
&lt;br&gt;
&lt;br&gt;          -  Have participated in other clinical trials in the past 3 months.
&lt;br&gt;
&lt;br&gt;          -  Inability to comply with test requirements and peripheral blood stem cells collection.
&lt;br&gt;
&lt;br&gt;          -  Inability to provide informed consent.
&lt;br&gt;</t>
  </si>
  <si>
    <t>Biological: Autologous Non-Hematopoietic Peripheral Blood Stem Cells (NHPBSC);Drug: COVID-19 standard care</t>
  </si>
  <si>
    <t>United Arab Emirates</t>
  </si>
  <si>
    <t xml:space="preserve"> Current COVID-19 standard care in the UAE</t>
  </si>
  <si>
    <t>NCT04479358</t>
  </si>
  <si>
    <t>Low-dose Tocilizumab Versus Standard of Care in Hospitalized Patients With COVID-19</t>
  </si>
  <si>
    <t>University of Chicago</t>
  </si>
  <si>
    <t>332</t>
  </si>
  <si>
    <t>&lt;br&gt;        Inclusion Criteria:
&lt;br&gt;
&lt;br&gt;          -  Adults = 18 years of age
&lt;br&gt;
&lt;br&gt;          -  Approval from the patient's primary inpatient service
&lt;br&gt;
&lt;br&gt;          -  Hospitalized
&lt;br&gt;
&lt;br&gt;          -  Fever, documented in electronic medical record and defined as: T = 38 degrees C by any
&lt;br&gt;             conventional clinical method (forehead, tympanic, oral, axillary, rectal)
&lt;br&gt;
&lt;br&gt;          -  Positive test for active SARS-CoV-2 infection
&lt;br&gt;
&lt;br&gt;          -  Radiographic evidence of infiltrates on chest radiograph (CXR) or computed tomography
&lt;br&gt;             (CT)
&lt;br&gt;
&lt;br&gt;          -  Ability to provide written informed consent on the part of the subject or, in the
&lt;br&gt;             absence of decisional capacity of the subject, an appropriate surrogate (e.g. a
&lt;br&gt;             legally authorized representative).
&lt;br&gt;
&lt;br&gt;        Exclusion Criteria:
&lt;br&gt;
&lt;br&gt;          -  Concurrent use of invasive mechanical ventilation
&lt;br&gt;
&lt;br&gt;          -  Concurrent use of vasopressor or inotropic medications
&lt;br&gt;
&lt;br&gt;          -  Previous receipt of tocilizumab or another anti-IL6R or IL-6 inhibitor in the year
&lt;br&gt;             prior.
&lt;br&gt;
&lt;br&gt;          -  Known history of hypersensitivity to tocilizumab.
&lt;br&gt;
&lt;br&gt;          -  Diagnosis of end-stage liver disease or listed for liver transplant.
&lt;br&gt;
&lt;br&gt;          -  Elevation of AST or ALT in excess of 10 times the upper limit of normal.
&lt;br&gt;
&lt;br&gt;          -  Neutropenia (Absolute neutrophil count &lt; 500/uL).
&lt;br&gt;
&lt;br&gt;          -  Thrombocytopenia (Platelets &lt; 50,000/uL).
&lt;br&gt;
&lt;br&gt;          -  On active therapy with a Bruton's tyrosine kinase-targeted agent, which include the
&lt;br&gt;             following:
&lt;br&gt;
&lt;br&gt;          -  Acalabrutinib
&lt;br&gt;
&lt;br&gt;          -  Ibrutinib
&lt;br&gt;
&lt;br&gt;          -  Zanubrutinib
&lt;br&gt;
&lt;br&gt;          -  On active therapy with a JAK2-targeted agent, which include the following:
&lt;br&gt;
&lt;br&gt;          -  Tofacitinib
&lt;br&gt;
&lt;br&gt;          -  Baricitinib
&lt;br&gt;
&lt;br&gt;          -  Upadacitinib
&lt;br&gt;
&lt;br&gt;          -  Ruxolitinib
&lt;br&gt;
&lt;br&gt;          -  Any of the following biologic immunosuppressive agent (and any biosimilar versions
&lt;br&gt;             thereof) administered in the past 6 months or less::
&lt;br&gt;
&lt;br&gt;          -  Abatacept
&lt;br&gt;
&lt;br&gt;          -  Adalimumab
&lt;br&gt;
&lt;br&gt;          -  Alemtuzumab
&lt;br&gt;
&lt;br&gt;          -  Atezolizumab
&lt;br&gt;
&lt;br&gt;          -  Belimumab
&lt;br&gt;
&lt;br&gt;          -  Blinatumomab
&lt;br&gt;
&lt;br&gt;          -  Brentuximab
&lt;br&gt;
&lt;br&gt;          -  Certolizumab
&lt;br&gt;
&lt;br&gt;          -  Daratumumab
&lt;br&gt;
&lt;br&gt;          -  Durvalumab
&lt;br&gt;
&lt;br&gt;          -  Eculizumab
&lt;br&gt;
&lt;br&gt;          -  Elotuzumab
&lt;br&gt;
&lt;br&gt;          -  Etanercept
&lt;br&gt;
&lt;br&gt;          -  Gemtuzumab
&lt;br&gt;
&lt;br&gt;          -  Golimumab
&lt;br&gt;
&lt;br&gt;          -  Ibritumomab
&lt;br&gt;
&lt;br&gt;          -  Infliximab
&lt;br&gt;
&lt;br&gt;          -  Inotuzumab
&lt;br&gt;
&lt;br&gt;          -  Ipilimumab
&lt;br&gt;
&lt;br&gt;          -  Ixekizumab
&lt;br&gt;
&lt;br&gt;          -  Moxetumomab
&lt;br&gt;
&lt;br&gt;          -  Nivolumab
&lt;br&gt;
&lt;br&gt;          -  Obinutuzumab
&lt;br&gt;
&lt;br&gt;          -  Ocrelizumab
&lt;br&gt;
&lt;br&gt;          -  Ofatumumab
&lt;br&gt;
&lt;br&gt;          -  Pembrolizumab
&lt;br&gt;
&lt;br&gt;          -  Polatuzumab
&lt;br&gt;
&lt;br&gt;          -  Rituximab
&lt;br&gt;
&lt;br&gt;          -  Rituximab
&lt;br&gt;
&lt;br&gt;          -  Sarilumab
&lt;br&gt;
&lt;br&gt;          -  Secukinumab
&lt;br&gt;
&lt;br&gt;          -  Tocilizumab
&lt;br&gt;
&lt;br&gt;          -  Tositumumab
&lt;br&gt;
&lt;br&gt;          -  Tremelimumab
&lt;br&gt;
&lt;br&gt;          -  Urelumab
&lt;br&gt;
&lt;br&gt;          -  Ustekinumab
&lt;br&gt;
&lt;br&gt;          -  History of bone marrow transplantation (including chimeric antigen receptor T-cell) or
&lt;br&gt;             solid organ transplant
&lt;br&gt;
&lt;br&gt;          -  Known history of Hepatitis B or Hepatitis C (patients who have completed
&lt;br&gt;             curative-intent anti-HCV treatments are not excluded from trial)
&lt;br&gt;
&lt;br&gt;          -  Positive result on hepatitis B or C screening
&lt;br&gt;
&lt;br&gt;          -  Known history of mycobacterium tuberculosis infection at risk for reactivation
&lt;br&gt;
&lt;br&gt;          -  Known history of gastrointestinal perforation
&lt;br&gt;
&lt;br&gt;          -  Active diverticulitis
&lt;br&gt;
&lt;br&gt;          -  Multi-organ failure as determined by primary treating physicians
&lt;br&gt;
&lt;br&gt;          -  Any other documented serious, active infection besides COVID-19 - including but not
&lt;br&gt;             limited to: lobar pneumonia consistent with bacterial infection, bacteremia,
&lt;br&gt;             culture-negative endocarditis, or current mycobacterial infection - at the discretion
&lt;br&gt;             of primary treating physicians
&lt;br&gt;
&lt;br&gt;          -  Pregnant patients or nursing mothers
&lt;br&gt;
&lt;br&gt;          -  Patients who are unable to discontinue scheduled antipyretic medications, either as
&lt;br&gt;             monotherapy (e.g., acetaminophen or ibuprofen [aspirin is acceptable]) or as part of
&lt;br&gt;             combination therapy (e.g., hydrocodone/acetaminophen, aspirin/acetaminophen/caffeine
&lt;br&gt;             [Excedrin®])
&lt;br&gt;
&lt;br&gt;          -  CRP &lt; 40 mg/L
&lt;br&gt;</t>
  </si>
  <si>
    <t>Drug: Tocilizumab;Drug: Tocilizumab;Other: Standard of Care;Other: Standard of Care</t>
  </si>
  <si>
    <t>NCT04480138</t>
  </si>
  <si>
    <t>Pegylated Interferon - a2b With SARSCoV- 2 (COVID-19)</t>
  </si>
  <si>
    <t>&lt;br&gt;        Inclusion Criteria:
&lt;br&gt;
&lt;br&gt;          1. Ability to comprehend and willingness to sign a written ICF for the study.
&lt;br&gt;
&lt;br&gt;          2. Male or non-pregnant females, =18 years of age at the time of enrolment.
&lt;br&gt;
&lt;br&gt;          3. Understands and agrees to comply with planned study procedures.
&lt;br&gt;
&lt;br&gt;          4. Agrees to the collection of pharyngeal swabs and blood sample as per protocol.
&lt;br&gt;
&lt;br&gt;          5. Has laboratory-confirmed SARS-CoV-2 infection as determined by PCR, or other
&lt;br&gt;             commercial or public health assay in any specimen within one week
&lt;br&gt;
&lt;br&gt;          6. Patients with SpO2 &gt; 93% and respiratory rate &lt;30 breaths/min.
&lt;br&gt;
&lt;br&gt;          7. Illness of any duration, and at least one of the following:
&lt;br&gt;
&lt;br&gt;               1. Radiographic infiltrates by imaging (chest x-ray)
&lt;br&gt;
&lt;br&gt;               2. Clinical assessment (evidence of rales/crackles or other clinical symptoms on
&lt;br&gt;                  exam).
&lt;br&gt;
&lt;br&gt;          8. Women of childbearing potential must agree to use at least one primary form of
&lt;br&gt;             contraception
&lt;br&gt;
&lt;br&gt;        Exclusion Criteria:
&lt;br&gt;
&lt;br&gt;          1. ALT/AST &gt;5 times the upper limit of normal.
&lt;br&gt;
&lt;br&gt;          2. Patients with respiratory rate &lt;20 breaths/min and normal SpO2 with confirmed
&lt;br&gt;             SARS-CoV-2 infection as determined by PCR (Mild COVID-19 subjects).
&lt;br&gt;
&lt;br&gt;          3. Patients with respiratory rate =30 breaths/min and SpO2 at rest =93% (Severe COVID-19
&lt;br&gt;             subjects).
&lt;br&gt;
&lt;br&gt;          4. Stage =4 severe chronic kidney disease or requiring dialysis (i.e. eGFR &lt;30
&lt;br&gt;             mL/min/1.73 m2).
&lt;br&gt;
&lt;br&gt;          5. Pregnant or breast feeding.
&lt;br&gt;
&lt;br&gt;          6. Allergy to any study medication or usage of test drug during last 14 days prior to
&lt;br&gt;             screening
&lt;br&gt;
&lt;br&gt;          7. Severe co-morbidity (e.g. uncontrolled hypertension and uncontrolled DM, systemic
&lt;br&gt;             disease which affect the vital organs severity, immunocompromised patients etc.) as
&lt;br&gt;             per investigator's assessment.
&lt;br&gt;
&lt;br&gt;          8. Comorbid condition like myocardial infarction or heart failure within 90 days of
&lt;br&gt;             recruitment.
&lt;br&gt;
&lt;br&gt;          9. Prolong QT interval (&gt;450 ms).
&lt;br&gt;</t>
  </si>
  <si>
    <t>Drug: Pegylated Interferon-a2b;Other: Standard of Care</t>
  </si>
  <si>
    <t>Standard of care treatment will be provided as per regulatory recommendation and approval.</t>
  </si>
  <si>
    <t>NCT04480424</t>
  </si>
  <si>
    <t>Study to Evaluate the Safety and Efficacy of High Dose Intravenous Immune Globulin (IVIG) Plus Standard Medical Treatment (SMT) Versus SMT Alone in Participants in Intensive Care Unit (ICU) With Coronavirus Disease (COVID-19)</t>
  </si>
  <si>
    <t>Grifols Therapeutics LLC</t>
  </si>
  <si>
    <t>&lt;br&gt;        Inclusion Criteria:
&lt;br&gt;
&lt;br&gt;          -  Hospitalized male or female subjects of = 18 years of age at time of Screening who are
&lt;br&gt;             being treated in the ICU for COVID-19 for not longer than 48 hours or for whom a
&lt;br&gt;             decision has been made that COVID-19 disease severity warrants ICU admission.
&lt;br&gt;
&lt;br&gt;          -  Has laboratory-confirmed novel coronavirus {SARS-CoV-2} infection as determined by
&lt;br&gt;             qualitative polymerase chain reaction (PCR) (reverse transcriptase [RT]-PCR), or other
&lt;br&gt;             United States Food and Drug Administration (FDA)-approved diagnostic assay for
&lt;br&gt;             COVID-19 in any specimen during the current hospital admission prior to randomization.
&lt;br&gt;
&lt;br&gt;          -  Illness (symptoms of COVID-19 of any duration requiring ICU level care), and the
&lt;br&gt;             following:
&lt;br&gt;
&lt;br&gt;               1. Radiographic infiltrates by imaging (chest X-Ray, computerized tomography (CT)
&lt;br&gt;                  scan, etc.), and
&lt;br&gt;
&lt;br&gt;               2. Requiring mechanical ventilation and/or supplemental oxygen.
&lt;br&gt;
&lt;br&gt;          -  Any one of the following related to COVID-19: i. Ferritin &gt; 400 nanogram per
&lt;br&gt;             milliliter (ng/mL), ii. Lactate dehydrogenase (LDH) &gt; 300 units per liter (U/L), iii.
&lt;br&gt;             D-Dimers &gt; reference range, or iv. C-reactive protein (CRP) &gt; 40 milligram per liter
&lt;br&gt;             (mg/L).
&lt;br&gt;
&lt;br&gt;          -  Subject provides informed consent prior to initiation of any study procedures.
&lt;br&gt;
&lt;br&gt;        Exclusion Criteria:
&lt;br&gt;
&lt;br&gt;          -  Clinical evidence of any significant acute or chronic disease or pathophysiologic
&lt;br&gt;             manifestations (eg, complications of COVID-19 standard medical treatments) that, in
&lt;br&gt;             the opinion of the investigator, may place the subject at undue medical risk.
&lt;br&gt;
&lt;br&gt;          -  The subject has had a known (documented) serious anaphylactic reaction to blood, any
&lt;br&gt;             blood-derived or plasma product or a past history of any hypersensitivity reactions to
&lt;br&gt;             commercial immunoglobulin.
&lt;br&gt;
&lt;br&gt;          -  A medical condition in which the infusion of additional fluid is contraindicated.
&lt;br&gt;
&lt;br&gt;          -  Shock that is unresponsive to fluid challenge and/or multiple vasopressors and
&lt;br&gt;             accompanied by multiorgan failure considered by the Principal Investigator not able to
&lt;br&gt;             be reversed.
&lt;br&gt;
&lt;br&gt;          -  Subjects with known (documented) thrombotic complications to polyclonal IVIG therapy
&lt;br&gt;             in the past.
&lt;br&gt;
&lt;br&gt;          -  Subjects with current or prior myocardial infarction, stroke, deep vein thrombosis, or
&lt;br&gt;             thromboembolic event (within the past 12 months) or who have a history of
&lt;br&gt;             thromboembolic events of unknown etiology.
&lt;br&gt;
&lt;br&gt;          -  Subjects with limitations of therapeutic effort.
&lt;br&gt;
&lt;br&gt;          -  Female subjects who are pregnant or of child-bearing potential with a positive test
&lt;br&gt;             for pregnancy blood or urine human chorionic gonadotropin (HCG)-based assay at
&lt;br&gt;             Screening/Baseline.
&lt;br&gt;
&lt;br&gt;          -  Subjects participating in another interventional clinical trial with investigational
&lt;br&gt;             medical product or device.
&lt;br&gt;
&lt;br&gt;          -  Known history of prothrombin gene mutation 20210, homozygous Factor V Leiden
&lt;br&gt;             mutations, antithrombin III deficiency, protein C deficiency, protein S deficiency or
&lt;br&gt;             antiphospholipid syndrome.
&lt;br&gt;
&lt;br&gt;          -  Presence of malignancy (either new diagnosis of malignancy or known residual disease)
&lt;br&gt;             within the past 12 months.
&lt;br&gt;
&lt;br&gt;          -  Creatinine at Screening is = 4 mg/dL (or subject is dependent on dialysis/renal
&lt;br&gt;             replacement therapy).
&lt;br&gt;
&lt;br&gt;          -  Known Immunoglobulin A (IgA) deficiency with anti-IgA serum antibodies.
&lt;br&gt;
&lt;br&gt;          -  Uncontrolled hypertension at the time of Screening (systolic blood pressure &gt; 200 mm
&lt;br&gt;             Hg) or refractory severe hypotension with sustained systolic blood pressure &lt; 90 mm Hg
&lt;br&gt;             unresponsive to vasopressors.
&lt;br&gt;</t>
  </si>
  <si>
    <t>Biological: GAMUNEX-C;Drug: Standard Medical Treatment</t>
  </si>
  <si>
    <t>NCT04480593</t>
  </si>
  <si>
    <t>The Use of Brazilian Green Propolis Extract (EPP-AF) in Patients Affected by COVID-19.</t>
  </si>
  <si>
    <t>D'Or Institute for Research and Education</t>
  </si>
  <si>
    <t>12/07/2020</t>
  </si>
  <si>
    <t>&lt;br&gt;        Inclusion Criteria:
&lt;br&gt;
&lt;br&gt;          -  Hospitalized patients;
&lt;br&gt;
&lt;br&gt;          -  Positive RT-PCR for SARS-CoV-2;
&lt;br&gt;
&lt;br&gt;          -  18 Years and older.
&lt;br&gt;
&lt;br&gt;        Exclusion Criteria:
&lt;br&gt;
&lt;br&gt;          -  Pregnant women;
&lt;br&gt;
&lt;br&gt;          -  People with active cancer;
&lt;br&gt;
&lt;br&gt;          -  Patients undergoing transplantation of solid organs or bone marrow or who use
&lt;br&gt;             immunosuppressive medications;
&lt;br&gt;
&lt;br&gt;          -  HIV carriers;
&lt;br&gt;
&lt;br&gt;          -  Allergy to propolis or any of its components;
&lt;br&gt;
&lt;br&gt;          -  Bacterial infection at randomization;
&lt;br&gt;
&lt;br&gt;          -  Sepsis or septic shock before randomization;
&lt;br&gt;
&lt;br&gt;          -  Patients unable to use medication orally or via nasoenteral tube;
&lt;br&gt;
&lt;br&gt;          -  Patients with severe chronic liver disease (Child B or C);
&lt;br&gt;
&lt;br&gt;          -  Patients with advanced heart failure;
&lt;br&gt;</t>
  </si>
  <si>
    <t>Drug: Brazilian Green Propolis Extract (EPP-AF);Other: Standard care</t>
  </si>
  <si>
    <t>Standard treatment includes, as needed, supplemental oxygen (non-invasive and invasive), antibiotics or antivirals, corticosteroids, vasopressor support, renal replacement therapy and extracorporeal membrane oxygenation (ECMO).</t>
  </si>
  <si>
    <t>NCT04492254</t>
  </si>
  <si>
    <t>Early Prophylactic Low-molecular-weight Heparin (LMWH) in Symptomatic COVID-19 Positive Patients</t>
  </si>
  <si>
    <t>Thrombosis Research Institute</t>
  </si>
  <si>
    <t>1370</t>
  </si>
  <si>
    <t>&lt;br&gt;        Inclusion Criteria:
&lt;br&gt;
&lt;br&gt;          -  Signed Informed consent
&lt;br&gt;
&lt;br&gt;          -  Confirmed COVID-19 (i.e. symptoms + positive test for SARS-CoV-2)
&lt;br&gt;
&lt;br&gt;          -  Male or female, age = 55 years
&lt;br&gt;
&lt;br&gt;          -  At least two of the following additional risk factors:
&lt;br&gt;
&lt;br&gt;        Age = 70 years Body mass index &gt; 25 kg/m2 Chronic obstructive pulmonary disease (COPD)*
&lt;br&gt;        Diabetes* Cardiovascular disease* Corticosteroid use
&lt;br&gt;
&lt;br&gt;        *Defined as any disease requiring medical intervention or treatment.
&lt;br&gt;
&lt;br&gt;        Exclusion Criteria:
&lt;br&gt;
&lt;br&gt;          -  Contraindications to unfractionated heparin or LMWH
&lt;br&gt;
&lt;br&gt;          -  Recent (&lt;48 hours) or planned spinal or epidural anesthesia or puncture, PCI or
&lt;br&gt;             thrombolytic therapy within the preceding 24 hours
&lt;br&gt;
&lt;br&gt;          -  Increased risk for bleeding complications
&lt;br&gt;
&lt;br&gt;          -  Pregnant women
&lt;br&gt;
&lt;br&gt;          -  Severe renal impairment (GFR &lt; 30 mL/min)
&lt;br&gt;
&lt;br&gt;          -  Receiving any antiplatelet therapy (with the exception of low dose (=100mg) aspirin)
&lt;br&gt;             or anticoagulant therapy (e.g. VKA, DOAC)
&lt;br&gt;
&lt;br&gt;          -  Patients participating in an interventional study that is outside the purview of TRI
&lt;br&gt;             sponsored studies.
&lt;br&gt;</t>
  </si>
  <si>
    <t>Drug: Enoxaparin</t>
  </si>
  <si>
    <t xml:space="preserve">Current standard of care </t>
  </si>
  <si>
    <t>NCT04492358</t>
  </si>
  <si>
    <t>Treatment for Moderate/Severe COVID-19 in a Fragile and Vulnerable Population, Admitted to a Geriatric Hospital Unit or in a Transicional Care Center</t>
  </si>
  <si>
    <t>Maria Joyera Rodríguez</t>
  </si>
  <si>
    <t>28/07/2020</t>
  </si>
  <si>
    <t>&lt;br&gt;        Inclusion Criteria:
&lt;br&gt;
&lt;br&gt;          1. Be at least 65 years old and be admitted to the Geriatrics Unit of the Internal
&lt;br&gt;             Medicine Service (Hospital Clínic de Barcelona) or to a transicional care center
&lt;br&gt;
&lt;br&gt;          2. Clinical diagnosis compatible with COVID-19 (in a favourable epidemiological context),
&lt;br&gt;             with a disease considered moderate (grade 3-4) or severe (grade 5) according to the
&lt;br&gt;             WHO 8-point ordinal scale for assessing clinical severity
&lt;br&gt;             (https://www.who.int/publications/i/item/covid-19-therapeutic-trial-synopsis). This
&lt;br&gt;             same scale will also be used to evaluate the evolution after the application of the
&lt;br&gt;             corresponding treatment. Baseline clinical parameters will include the presentation of
&lt;br&gt;             fever and any respiratory symptoms, both of upper respiratory tract and dyspnea,
&lt;br&gt;             affecting the general state or gastrointestinal manifestations, since it is known that
&lt;br&gt;             in elderly people the COVID-19 can present with atypical symptoms for a time that is
&lt;br&gt;             difficult to determine, but it also tends to evolve to respiratory failure quickly and
&lt;br&gt;             is associated with high mortality. For this reason, regardless of the time that has
&lt;br&gt;             elapsed since the estimated onset of symptoms, patients with moderate - WHO grade 3,
&lt;br&gt;             in whom the presence of fever, mild dyspnea or any gastrointestinal manifestation
&lt;br&gt;             attributable to COVID-19 make an admission (in the case of hospital) and directed
&lt;br&gt;             treatment (in all cases) advisable, will be candidates for inclusion in the study.
&lt;br&gt;             Patients with moderate disease and oxygen requirements (WHO grade 4) and patients with
&lt;br&gt;             severe pneumonia, but who can be managed initially with high flow oxygen therapy (WHO
&lt;br&gt;             grade 5) may also be included in the study. The clinical diagnosis may be supported by
&lt;br&gt;             radiological changes (via chest radiography, if available) suggestive of bilateral
&lt;br&gt;             (established or incipient) pneumonia. At the time of diagnosis, biomarkers will also
&lt;br&gt;             be collected, in an analysis that will include increased levels of C-reactive protein
&lt;br&gt;             [PCR] and/or ferritin and microbiological confirmation of SARS-CoV-2.
&lt;br&gt;
&lt;br&gt;          3. Patients in whom the current clinical situation and the basal functional situation
&lt;br&gt;             condition a prognosis that makes them consider a limited therapeutic ceiling, which
&lt;br&gt;             includes the contraindication of applying more aggressive (e.g. non-invasive
&lt;br&gt;             ventilation) or invasive measures (e.g. cardiopulmonary resuscitation or orotracheal
&lt;br&gt;             intubation and mechanical ventilation), both in patients admitted to the Geriatric
&lt;br&gt;             Unit (Hospital Clínic de Barcelona) and in those admitted to a transicional care
&lt;br&gt;             center. The latter patients are also not considered for transfer to a third level
&lt;br&gt;             hospital (according to the criteria of fragility, available on page 14 of the CatSalut
&lt;br&gt;             action protocols
&lt;br&gt;             (https://canalsalut.gencat.cat/web/.content/_A-Z/C/coronavirus-2019-ncov/material-divu
&lt;br&gt;             lgatiu/recull-protocol-pneumonia.pdf).
&lt;br&gt;
&lt;br&gt;          4. Patient with a general condition that allows him/her to take the medication orally,
&lt;br&gt;             without risk of bronchial aspiration.
&lt;br&gt;
&lt;br&gt;          5. Acceptance by the patient or responsible family member to participate in the study
&lt;br&gt;             (written consent).
&lt;br&gt;
&lt;br&gt;        Exclusion Criteria:
&lt;br&gt;
&lt;br&gt;          1. The clinical situation of an advanced or terminal illness, according to the clinical
&lt;br&gt;             judgment of the doctor in charge and as defined by the Spanish Society for Palliative
&lt;br&gt;             Care (SECPAL), which describes it as an advanced illness in an evolutionary and
&lt;br&gt;             irreversible phase with multiple symptoms, emotional impact, loss of autonomy, with
&lt;br&gt;             very little or no capacity to respond to specific treatment and with a life expectancy
&lt;br&gt;             limited to weeks or months, in a context of progressive fragility
&lt;br&gt;             (http://envejecimiento.csic.es/documentos/documentos/navarro-cuidadospaliativos-01.pdf
&lt;br&gt;             ).
&lt;br&gt;
&lt;br&gt;          2. Clinical status which is advanced and severe or in which the level of consciousness
&lt;br&gt;             has deteriorated and the oral route of taking the medication is not safely tolerated
&lt;br&gt;             (in the opinion of the doctor in charge)
&lt;br&gt;
&lt;br&gt;          3. Taking any of the drugs in the trial (colchicine or prednisone) chronically or
&lt;br&gt;             intermittently in the 7 days prior to study inclusion.
&lt;br&gt;
&lt;br&gt;          4. Absolute contraindication to the use of the study medication, including
&lt;br&gt;             hypersensitivity to the active substance or to any of its excipients, severe renal
&lt;br&gt;             failure (glomerular filtration [GF] creatinine clearance or Clcr &lt;30 ml/min) and
&lt;br&gt;             patients undergoing haemodialysis, severe liver failure, severe gastrointestinal
&lt;br&gt;             disorders, gastric ulcer or blood dyscrasias.
&lt;br&gt;
&lt;br&gt;          5. Concomitant treatment with macrolides (clarithromycin, erythromycin, telithromycin),
&lt;br&gt;             antifungals (itraconazole, ketoconazole), cyclosporine and antivirals
&lt;br&gt;             (lopinavir/ritonavir, indinavir, nelfinavir, saquinavir), all potent inhibitors of
&lt;br&gt;             CYP3A4 (key cytochrome in the colchicine metabolism pathway).
&lt;br&gt;</t>
  </si>
  <si>
    <t>Drug: Colchicine;Drug: Prednisone tablet;Drug: standard of care</t>
  </si>
  <si>
    <t>The standard treatment used in each site will be administered to the patients assigned to the control group.</t>
  </si>
  <si>
    <t>NCT04492891</t>
  </si>
  <si>
    <t>Cyclosporine For The Treatment Of Covid-19(+)</t>
  </si>
  <si>
    <t>Bryan Burt, MD</t>
  </si>
  <si>
    <t>&lt;br&gt;        Inclusion Criteria:
&lt;br&gt;
&lt;br&gt;        3.1.1 Laboratory-confirmed SARS-CoV-2 infection within the past 10 days.
&lt;br&gt;
&lt;br&gt;        3.1.2 Patients admitted to non-ICU hospital floors or in an emergency department awaiting
&lt;br&gt;        admission to a non-ICU hospital bed.
&lt;br&gt;
&lt;br&gt;        3.1.3 Oxygen saturation of 94% or less on ambient air or a need for oxygen support.
&lt;br&gt;
&lt;br&gt;        3.1.4 Age 18 to 90 years old.
&lt;br&gt;
&lt;br&gt;        3.1.5 ECOG performance status =2 (see Appendix A).
&lt;br&gt;
&lt;br&gt;        3.1.6 Patients receiving or who have received standard of care therapy for COVID-19 can be
&lt;br&gt;        included. This includes Remdesivir, Dexamethasone (or other steroids), and convalescent
&lt;br&gt;        plasma.
&lt;br&gt;
&lt;br&gt;        3.1.7 Ability to understand and the willingness to sign a written informed consent
&lt;br&gt;        document.
&lt;br&gt;
&lt;br&gt;        Exclusion Criteria:
&lt;br&gt;
&lt;br&gt;        3.2.1 Allergy and/or hypersensitivity to CSA.
&lt;br&gt;
&lt;br&gt;        3.2.2 GFR&lt;30 mL/min.
&lt;br&gt;
&lt;br&gt;        3.2.3 ALT or AST &gt;3X upper limits of normal.
&lt;br&gt;
&lt;br&gt;        3.2.4 Resistant hypertension (BP&gt;140/90 mm Hg despite adherence to maximal doses of three
&lt;br&gt;        antihypertensive agents).
&lt;br&gt;
&lt;br&gt;        3.2.5 Active bacterial or mycobacterial infection.
&lt;br&gt;
&lt;br&gt;        3.2.6 Pregnant and/or nursing patients. 3.2.7 Participation in a COVID-19 therapeutic drug
&lt;br&gt;        trial.
&lt;br&gt;
&lt;br&gt;        3.2.8 Patients who have received or who are receiving anti-viral medications including
&lt;br&gt;        hydroxychloroquine will not be excluded.
&lt;br&gt;
&lt;br&gt;        3.2.9 Patients with psychiatric illness/social situations that would limit compliance with
&lt;br&gt;        study requirements.
&lt;br&gt;
&lt;br&gt;        3.2.10 Total cholesterol is &lt; 100 (increased risk of seizeure)
&lt;br&gt;
&lt;br&gt;        3.2.11 Concomitant dosing with Tacrolimus is a relative contraindication (increases overall
&lt;br&gt;        immunosuppression and decrease seizure threshold
&lt;br&gt;
&lt;br&gt;        3.2.12 Concomitant malignancy is a relative contraindication (Neoral can increase
&lt;br&gt;        susceptibility to development of neoplasia)
&lt;br&gt;</t>
  </si>
  <si>
    <t>Drug: Cyclosporine</t>
  </si>
  <si>
    <t>This includes Remdesivir, Dexamethasone (or other steroids), and convalescent plasma</t>
  </si>
  <si>
    <t>Dexamethasone (or other steroids)</t>
  </si>
  <si>
    <t>NCT04494204</t>
  </si>
  <si>
    <t>Effect of a Combination of Treatment of Reginmune Capsule and Immunofree Tablets in the Treatment of Mild to Moderate COVID-19 Patients</t>
  </si>
  <si>
    <t>PUNEET MITTAL</t>
  </si>
  <si>
    <t>&lt;br&gt;        Inclusion Criteria:
&lt;br&gt;
&lt;br&gt;          -  Gender: Either male or non-pregnant, non-lactating female aged &gt; 18-70
&lt;br&gt;
&lt;br&gt;          -  Patients with RT-PCR confirmed diagnosis of COVID-19
&lt;br&gt;
&lt;br&gt;          -  Patients with mild to moderate COVID-19 infection having either one of the following
&lt;br&gt;             criteria: oPaO2/FiO2:200-300 OR Respiratory rate ? 24/min and SaO2/SpO2 &gt; 90% on room
&lt;br&gt;             air
&lt;br&gt;
&lt;br&gt;          -  Subjects willing to give written informed consent
&lt;br&gt;
&lt;br&gt;          -  Subjects able to take the drug orally and comply with the study protocol
&lt;br&gt;
&lt;br&gt;          -  Women of child bearing potential must have a negative urine pregnancy test prior to
&lt;br&gt;             study entry
&lt;br&gt;
&lt;br&gt;        Exclusion Criteria:
&lt;br&gt;
&lt;br&gt;          -  Patients with persistent vomiting
&lt;br&gt;
&lt;br&gt;          -  Critically ill patients
&lt;br&gt;
&lt;br&gt;          -  P/F ratio less than 200 (moderate-severe ARDS)
&lt;br&gt;
&lt;br&gt;          -  Shock (Requiring Vasopressor to maintain a MAP more than 65 mm of hg or MAP below 65)
&lt;br&gt;
&lt;br&gt;          -  Patients with known active hepatitis, tuberculosis and definite bacterial or fungal
&lt;br&gt;             infections
&lt;br&gt;
&lt;br&gt;          -  Patients with altered mental state
&lt;br&gt;
&lt;br&gt;          -  Patients with multiple organ failure requiring ICU monitoring and treatment
&lt;br&gt;
&lt;br&gt;          -  Patients with respiratory failure and requiring mechanical ventilation
&lt;br&gt;
&lt;br&gt;          -  Patients with any concurrent medical condition or uncontrolled, clinically significant
&lt;br&gt;             systemic disease (e.g. heart failure, hypertension, liver disease, diabetes, anemia
&lt;br&gt;             etc.) that, in the opinion of investigator precludes the subject's participation in
&lt;br&gt;             the study or interferes with the interpretation of the study results.
&lt;br&gt;
&lt;br&gt;          -  Patients with history of serology tests positive for hepatitis B, hepatitis C, or
&lt;br&gt;             human immunodeficiency virus.
&lt;br&gt;
&lt;br&gt;          -  Patients who have received specific antiviral drugs ritonavir/lopinavir, or
&lt;br&gt;             chloroquine, hydroxychloroquine, azithromycin, monoclonal antibodies within 1 week
&lt;br&gt;             before admission
&lt;br&gt;
&lt;br&gt;          -  Patient who have participated in another investigational study within 3 months prior
&lt;br&gt;             to enrollment in this study
&lt;br&gt;
&lt;br&gt;          -  Investigators, study personnel, sponsor's representatives and their first-degree
&lt;br&gt;             relatives.
&lt;br&gt;
&lt;br&gt;          -  Pregnant subjects
&lt;br&gt;</t>
  </si>
  <si>
    <t>Combination Product: Immunofree tablets and Reginmune capsule</t>
  </si>
  <si>
    <t>standard National Clinical Management Protocol for COVID-19 by Government of India, Ministry of Health and Family Welfare, Directorate General of Health Services</t>
  </si>
  <si>
    <t>NCT04494867</t>
  </si>
  <si>
    <t>Core Warming in COVID-19 Patients Undergoing Mechanical Ventilation</t>
  </si>
  <si>
    <t>Sharp HealthCare</t>
  </si>
  <si>
    <t>29/07/2020</t>
  </si>
  <si>
    <t>&lt;br&gt;        Inclusion Criteria:
&lt;br&gt;
&lt;br&gt;          -  Patients above the age of 18 years old.
&lt;br&gt;
&lt;br&gt;          -  Patients with a diagnosis of COVID-19 on mechanical ventilation.
&lt;br&gt;
&lt;br&gt;          -  Patient maximum baseline temperature (within previous 12 hours) &lt; 38.3°C.
&lt;br&gt;
&lt;br&gt;          -  Patients must have a surrogate or legally authorized representative able to understand
&lt;br&gt;             and critically review the informed consent form.
&lt;br&gt;
&lt;br&gt;        Exclusion Criteria:
&lt;br&gt;
&lt;br&gt;          -  Patients without surrogate or legally authorized representative able to provide
&lt;br&gt;             informed consent.
&lt;br&gt;
&lt;br&gt;          -  Patients with contraindication to core warming using an esophageal core warming
&lt;br&gt;             device.
&lt;br&gt;
&lt;br&gt;          -  Patients known to be pregnant.
&lt;br&gt;
&lt;br&gt;          -  Patients with &lt;40 kg of body mass.
&lt;br&gt;
&lt;br&gt;          -  Patients with DNR status.
&lt;br&gt;
&lt;br&gt;          -  Patients with acute stroke, post-cardiac arrest, or multiple sclerosis.
&lt;br&gt;</t>
  </si>
  <si>
    <t>Device: Core Warming;Other: Standard of Care</t>
  </si>
  <si>
    <t>Patients receive standard temperature management and treatment</t>
  </si>
  <si>
    <t>NCT04495101</t>
  </si>
  <si>
    <t>Study to Evaluate the Safety and Efficacy of Prolastin in Hospitalized Participants With Coronavirus Disease (COVID-19)</t>
  </si>
  <si>
    <t>&lt;br&gt;        Inclusion Criteria:
&lt;br&gt;
&lt;br&gt;          1. Hospitalized male or female subject = 18 years of age at the time of Screening who is
&lt;br&gt;             being treated for COVID-19. Subjects must be screened within 48 hours (= 48 hours) of
&lt;br&gt;             hospital admission.
&lt;br&gt;
&lt;br&gt;          2. Has laboratory-confirmed novel coronavirus (SARS-CoV-2) infection as determined by
&lt;br&gt;             qualitative Polymerase Chain Reaction (PCR) (reverse transcriptase [RT]-PCR) or other
&lt;br&gt;             commercial or public health assay in any specimen during the current hospital
&lt;br&gt;             admission prior to randomization.
&lt;br&gt;
&lt;br&gt;          3. COVID-19 illness (symptoms) of any duration, including both of the following:
&lt;br&gt;
&lt;br&gt;               1. Radiographic infiltrates by imaging (chest X-Ray, computerized tomography (CT)
&lt;br&gt;                  scan, etc.) and/or clinical assessment (evidence of rales/crackles on the exam)
&lt;br&gt;                  with peripheral oxygen saturation by pulse oximetry (SpO2) &lt;94% on room air
&lt;br&gt;
&lt;br&gt;               2. Any One of the following related to COVID-19: i. Ferritin &gt; 400 nanogram per
&lt;br&gt;                  milliliter (ng/mL), ii. Lactate dehydrogenase (LDH) &gt; 300 units per liter (U/L),
&lt;br&gt;                  iii. D-Dimers &gt; reference range, or iv. C-reactive protein (CRP) &gt; 40 milligram
&lt;br&gt;                  per liter (mg/L)
&lt;br&gt;
&lt;br&gt;          4. Subjects provides informed consent prior to the initiation of any study procedures.
&lt;br&gt;
&lt;br&gt;        Exclusion Criteria:
&lt;br&gt;
&lt;br&gt;          1. Subjects requiring invasive mechanical ventilation or ICU admission or with PaO2/FIO2
&lt;br&gt;             = 150 mm Hg (ie, arterial oxygen in mm Hg divided by fraction inspired oxygen
&lt;br&gt;             concentration [eg, 0.21 for room air]).
&lt;br&gt;
&lt;br&gt;          2. Clinical evidence of any significant acute or chronic disease that, in the opinion of
&lt;br&gt;             the investigator, may place the subject at undue medical risk.
&lt;br&gt;
&lt;br&gt;          3. The subjects have had a known serious anaphylactic reaction to blood, any
&lt;br&gt;             blood-derived or plasma product, or known selective immunoglobulin A (IgA) deficiency
&lt;br&gt;             with anti-IgA antibodies.
&lt;br&gt;
&lt;br&gt;          4. A medical condition in which the infusion of additional fluid is contraindicated.
&lt;br&gt;
&lt;br&gt;          5. Shock that is unresponsive to fluid challenge and/or multiple vasopressors and
&lt;br&gt;             accompanied by multiorgan failure considered not able to be reversed by the Principal
&lt;br&gt;             Investigator.
&lt;br&gt;
&lt;br&gt;          6. Known alpha-1 antitrypsin deficiency for which the subject is already receiving
&lt;br&gt;             alpha1-proteinase inhibitor augmentation therapy.
&lt;br&gt;
&lt;br&gt;          7. Women who are pregnant or breastfeeding. Female subjects of child-bearing potential
&lt;br&gt;             must have a negative test for pregnancy blood or urine human chorionic gonadotropin
&lt;br&gt;             (HCG)-based assay at Screening/Baseline Visit.
&lt;br&gt;
&lt;br&gt;          8. Subjects for whom there is limitation of therapeutic effort such as "Do not
&lt;br&gt;             resuscitate" status.
&lt;br&gt;
&lt;br&gt;          9. Currently participating in another interventional clinical trial with investigational
&lt;br&gt;             medical product or device.
&lt;br&gt;
&lt;br&gt;         10. Subjects previously requiring long-term oxygen therapy (home oxygen therapy).
&lt;br&gt;</t>
  </si>
  <si>
    <t>Biological: Prolastin;Drug: Standard Medical Treatment</t>
  </si>
  <si>
    <t xml:space="preserve">Standard Medical Treatment </t>
  </si>
  <si>
    <t>NCT04497389</t>
  </si>
  <si>
    <t>Safety and Feasibility of Amniotic Fluid as a Treatment for COVID-19 Patients</t>
  </si>
  <si>
    <t>University of Utah</t>
  </si>
  <si>
    <t>&lt;br&gt;        Inclusion criteria:
&lt;br&gt;
&lt;br&gt;          1. Age &gt;18
&lt;br&gt;
&lt;br&gt;          2. SARS CoV-2 laboratory positive test, obtained within 14 days of enrollment
&lt;br&gt;
&lt;br&gt;          3. Hospitalized
&lt;br&gt;
&lt;br&gt;          4. COVID-19 symptomatic (cough, fevers, shortness of breath, and/or sputum production)
&lt;br&gt;
&lt;br&gt;          5. Has a room air pulse oximetry of =94% and requires supplemental oxygen therapy
&lt;br&gt;
&lt;br&gt;          6. Patients of childbearing potential who agree to use acceptable methods of
&lt;br&gt;             contraception for 90 days after last administration of study IP
&lt;br&gt;
&lt;br&gt;          7. Patients who are receiving standard of care therapies for COVID-19 that are not FDA
&lt;br&gt;             approved are eligible for this study
&lt;br&gt;
&lt;br&gt;          8. Subjects must be able to consent to the study (i.e., Glasgow Coma Scale score of =14)
&lt;br&gt;
&lt;br&gt;          9. Patients are required to have controlled blood pressure of &lt;160/96 and a pulse of
&lt;br&gt;             &lt;110.
&lt;br&gt;
&lt;br&gt;        Exclusion criteria:
&lt;br&gt;
&lt;br&gt;          1. Patients on invasive mechanical ventilation (e.g., endotracheal intubation)
&lt;br&gt;
&lt;br&gt;          2. Chronic home oxygen utilization
&lt;br&gt;
&lt;br&gt;          3. Home or current use of immunosuppressive medications (including steroids)
&lt;br&gt;
&lt;br&gt;          4. Women who are pregnant, breastfeeding, or become pregnant during the study
&lt;br&gt;
&lt;br&gt;          5. Patients on non-invasive positive pressure ventilation
&lt;br&gt;
&lt;br&gt;          6. Patients on &gt;12 liters per minute via non-rebreather (NRB) or &gt;80% oxygen via high
&lt;br&gt;             flow nasal cannula
&lt;br&gt;
&lt;br&gt;          7. Patients who, in the opinion of the PI, have impending respiratory failure, defined as
&lt;br&gt;             requiring rapidly escalating oxygen supplementation
&lt;br&gt;
&lt;br&gt;          8. Patients with a hemoglobin &lt;9 mg/dL
&lt;br&gt;
&lt;br&gt;          9. Patients diagnosed with Stage 4 or 5 chronic kidney disease (CKD)
&lt;br&gt;
&lt;br&gt;         10. Patients with diagnosed NYHA class 4 or 5 congestive heart failure
&lt;br&gt;
&lt;br&gt;         11. Patients with a left ventricular assist device (LVAD)
&lt;br&gt;
&lt;br&gt;         12. Patients with thromboembolic phenomena
&lt;br&gt;
&lt;br&gt;         13. Patients with Type 2 and above heart block
&lt;br&gt;
&lt;br&gt;         14. Patients with established positive bacterial blood cultures prior to enrollment
&lt;br&gt;
&lt;br&gt;         15. Patients with ongoing pericardial effusion or ascites
&lt;br&gt;
&lt;br&gt;         16. Patients with clinically significant arrhythmia
&lt;br&gt;
&lt;br&gt;         17. Patients with liver function tests (ALT or AST) &gt;3x normal
&lt;br&gt;
&lt;br&gt;         18. Patients with untreated HIV infection
&lt;br&gt;
&lt;br&gt;         19. Patients diagnosed with end-stage organ disease
&lt;br&gt;</t>
  </si>
  <si>
    <t>Biological: Human Amniotic Fluid</t>
  </si>
  <si>
    <t>10 mL normal saline QD for 5 days</t>
  </si>
  <si>
    <t>saline infusion</t>
  </si>
  <si>
    <t>10 ml/daily</t>
  </si>
  <si>
    <t>NCT04498936</t>
  </si>
  <si>
    <t>Sofosbuvir/Ledipasvir and Nitazoxanide for Treatment of COVID-19</t>
  </si>
  <si>
    <t>Assiut University</t>
  </si>
  <si>
    <t>&lt;br&gt;        This study is an open-label, randomized, controlled trial. A total of 216 patients who are
&lt;br&gt;        recruited in 2 quarantine hospitals (15th of May hospital, Cairo, and Al Rajhi hospital,
&lt;br&gt;        Assiut), will be randomly assigned in a 1:1:1 ratio (72 patient in each treatment arm), to
&lt;br&gt;        receive either the fixed combination of Sofosbuvir/Ledipasvir (400 mg and 90 mg, orally)
&lt;br&gt;        once daily for 14 days, plus the standard care treatment regimen (SCT) for COVID-19
&lt;br&gt;        patients according to the Egyptian Ministry of Health (MOH) protocol (Group 1), or
&lt;br&gt;        nitazoxanide (500 mg, orally) four times per day for 14 days, plus STC (Group 2), or SCT
&lt;br&gt;        alone (Group 3). All treatment groups will be followed up by laboratory investigations and
&lt;br&gt;        PCR for SARS-CoV-2 virus at the time of enrollment, days 5, 8, 11, and 14. Supportive care
&lt;br&gt;        comprised, as necessary, supplemental oxygen, noninvasive and invasive ventilation,
&lt;br&gt;        antibiotic agents, vasopressor support, renal-replacement therapy, and extracorporeal
&lt;br&gt;        membrane oxygenation (ECMO). To ensure a balanced distribution of case severities in all
&lt;br&gt;        study groups, randomization will be stratified based on the case severity index issued by
&lt;br&gt;        WHO
&lt;br&gt;        (https://www.who.int/docs/default-source/coronaviruse/clinical-management-of-novel-cov.pdf)
&lt;br&gt;        .
&lt;br&gt;
&lt;br&gt;        Written informed consent will be obtained from all patients or the patient's legal
&lt;br&gt;        representative if the patient is too unwell to provide consent. The trial will be conducted
&lt;br&gt;        in accordance with the principles of the Declaration of Helsinki and the Good Clinical
&lt;br&gt;        Practice guidelines of the International Conference on Harmonisation. The authors are
&lt;br&gt;        responsible for designing the trial and for compiling and analyzing the data. The authors
&lt;br&gt;        vouch for data completeness and accuracy and adherence to the trial protocol.
&lt;br&gt;
&lt;br&gt;        Inclusion Criteria:
&lt;br&gt;
&lt;br&gt;          -  This study will include patients with confirmed COVID-19 infection and admitted to
&lt;br&gt;             COVID-19 quarantine hospitals. Included patients should be &gt; 12 years old, with
&lt;br&gt;             creatinine clearance &gt; 30 mL/ml, and without any malignancy. Patients with COVID-19
&lt;br&gt;             infection are classified clinically into mild, moderate, severe, and critical cases
&lt;br&gt;             according to the management guide for COVID-19 published by the Egyptian Ministry of
&lt;br&gt;             Health and Population. Mild cases are defined as patients in whom clinical symptoms
&lt;br&gt;             are mild, and no pneumonia manifestations can be found in imaging. Moderate cases are
&lt;br&gt;             defined as patients having symptoms such as fever and respiratory tract symptoms, etc.
&lt;br&gt;             and pneumonia manifestations can be seen in imaging. Severe cases are patients who
&lt;br&gt;             meet any of the following criteria; (a) respiratory rate &gt; 30 breaths/min, (b) oxygen
&lt;br&gt;             saturations&lt; 93% at a rest state, (c) arterial partial pressure of oxygen (PaO2)/
&lt;br&gt;             Fraction of inspired oxygen (FiO2)&lt;300 mm Hg, or (d) patients with more than 50%
&lt;br&gt;             lesions progression within 24 to 48 hours in lung imaging should be treated as severe
&lt;br&gt;             cases. Finally, critical patients are those who are meeting any of the following
&lt;br&gt;             criteria; (a) occurrence of respiratory failure requiring mechanical ventilation, or
&lt;br&gt;             (b) the presence of shock; other organ failures that require monitoring and treatment
&lt;br&gt;             in the ICU. All patients with an established diagnosis of COVID-19 in Egyptian
&lt;br&gt;             quarantine hospitals at any clinical stage will be included in this study.
&lt;br&gt;
&lt;br&gt;        Exclusion Criteria:
&lt;br&gt;
&lt;br&gt;          -  Patients &lt; 12 years old.
&lt;br&gt;
&lt;br&gt;          -  Pregnant females.
&lt;br&gt;
&lt;br&gt;          -  Patients with renal impairment with creatinine clearance &lt; 30 mL/min.
&lt;br&gt;
&lt;br&gt;          -  Patients with malignancies particularly Hepatocellular Carcinoma (HCC).
&lt;br&gt;
&lt;br&gt;          -  Patients using Favipiravir or Lopinavir-Ritonavir, as the co-administration of these
&lt;br&gt;             drugs with Sofosbuvir/Ledipasvir has not been studied.
&lt;br&gt;
&lt;br&gt;          -  Patients with decompensated liver cirrhosis (Child-Pugh score B and C).
&lt;br&gt;</t>
  </si>
  <si>
    <t>Drug: Sofosbuvir and Ledipasvir;Drug: Nitazoxanide</t>
  </si>
  <si>
    <t xml:space="preserve">This group will receive only the standard care treatment regimen (SCT) for COVID-19 patients according to the Egyptian Ministry of Health (MOH) protocol.
</t>
  </si>
  <si>
    <t>NCT04501783</t>
  </si>
  <si>
    <t>Study of Efficacy and Safety of TL-FVP-t vs. SOC in Patients With Mild to Moderate COVID-19</t>
  </si>
  <si>
    <t>05/08/2020</t>
  </si>
  <si>
    <t>&lt;br&gt;        Inclusion Criteria:
&lt;br&gt;
&lt;br&gt;          1. Informed consent form signed.
&lt;br&gt;
&lt;br&gt;          2. Males and females aged 18-60 years;
&lt;br&gt;
&lt;br&gt;          3. Diagnosis of coronavirus disease caused by SARS-CoV-2 (COVID-19) in a mild or moderate
&lt;br&gt;             form (without respiratory failure).
&lt;br&gt;
&lt;br&gt;          4. Duration of infection symptoms shall be no more than 6 days before randomization.
&lt;br&gt;
&lt;br&gt;          5. SARS-CoV-2 infection should be verified by PCR at the screening.
&lt;br&gt;
&lt;br&gt;          6. Ability to follow the protocol and fulfill all the clinical study procedures.
&lt;br&gt;
&lt;br&gt;          7. Ability and willingness of the subjects and their sexual partners with retained
&lt;br&gt;             childbearing potential to use reliable contraception methods throughout the study and
&lt;br&gt;             for 3 months after the treatment completion.
&lt;br&gt;
&lt;br&gt;          8. Willingness not to take alcohol throughout the study.
&lt;br&gt;
&lt;br&gt;        Exclusion Criteria:
&lt;br&gt;
&lt;br&gt;          1. Age &lt; 18 and &gt; 60 years.
&lt;br&gt;
&lt;br&gt;          2. Any etiotropic therapy of coronavirus SARS-CoV-2 (COVID-19) infection prior to the
&lt;br&gt;             study.
&lt;br&gt;
&lt;br&gt;          3. Moderate infection with respiratory failure, severe or extremely severe SARS-CoV-2
&lt;br&gt;             (COVID-19) disease.
&lt;br&gt;
&lt;br&gt;          4. Respiratory failure (RR &gt; 30/min, SpO2 = 93 %) or the need for mechanical ventilation
&lt;br&gt;             at the screening.
&lt;br&gt;
&lt;br&gt;          5. Decreased level of consciousness (disorientation of place, time and personality),
&lt;br&gt;             agitation at the screening.
&lt;br&gt;
&lt;br&gt;          6. Unstable hemodynamics (systolic BP &lt; 100 mm Hg or diastolic BP &lt; 60 mm Hg) found at
&lt;br&gt;             the screening.
&lt;br&gt;
&lt;br&gt;          7. Subtotal diffuse ground-glass induration of pulmonary tissue and pulmonary
&lt;br&gt;             consolidation combined with reticular changes; involvement of = 75 % of lung
&lt;br&gt;             parenchyma; hydrothorax (CT findings corresponding to = CT-4 according to Department
&lt;br&gt;             of Health of Moscow guidelines).
&lt;br&gt;
&lt;br&gt;          8. Presence of comorbidities:
&lt;br&gt;
&lt;br&gt;               1. moderate or severe chronic obstructive pulmonary disease or asthma;
&lt;br&gt;
&lt;br&gt;               2. severe chronic cardiovascular disorders (arrhythmia or conduction disorders,
&lt;br&gt;                  implanted pacemaker device, myocardial infarction or unstable angina in the
&lt;br&gt;                  medical history, heart failure);
&lt;br&gt;
&lt;br&gt;               3. immunocompromised subjects (HIV, cancer, autoimmune diseases, immunodepressant
&lt;br&gt;                  therapy);
&lt;br&gt;
&lt;br&gt;               4. severe obesity (body mass index [BMI] = 40);
&lt;br&gt;
&lt;br&gt;               5. diabetes mellitus;
&lt;br&gt;
&lt;br&gt;               6. chronic renal failure;
&lt;br&gt;
&lt;br&gt;               7. chronic moderate or severe hepatic disorders.
&lt;br&gt;
&lt;br&gt;          9. Any of the following abnormal laboratory tests at the screening: AST or ALT level &gt;
&lt;br&gt;             2.5 x upper normal level (UNL), platelet count &lt; 50?109/L.
&lt;br&gt;
&lt;br&gt;         10. Any history findings which, in the investigator's opinion, may complicate the
&lt;br&gt;             interpretation of the study results or generate an additional risk for the subject due
&lt;br&gt;             to his/her participation in the study.
&lt;br&gt;
&lt;br&gt;         11. More than 2 CT diagnostic procedures within the last 6 months prior to randomization
&lt;br&gt;             (except for chest CT no earlier than 4 days prior to enrollment).
&lt;br&gt;
&lt;br&gt;         12. The subject takes the products significantly inhibiting CYP28?, and administration
&lt;br&gt;             those products cannot be interrupted for the study duration.
&lt;br&gt;
&lt;br&gt;         13. Malabsorption syndrome or another clinically relevant gastrointestinal disease which
&lt;br&gt;             may affect the study product absorption (uncontrollable vomiting, diarrhea, ulcerative
&lt;br&gt;             colitis, etc.).
&lt;br&gt;
&lt;br&gt;         14. Pregnancy or breast-feeding; women with probable pregnancy at the screening, those
&lt;br&gt;             planning to conceive during the study.
&lt;br&gt;
&lt;br&gt;         15. Known (from the history) or suspected alcohol or psychotropic drug abuse; medicinal or
&lt;br&gt;             illicit drug addiction.
&lt;br&gt;
&lt;br&gt;         16. Mental disorders including those in the medical history.
&lt;br&gt;
&lt;br&gt;         17. Condition or disease which, according to the investigator or medical monitor, will
&lt;br&gt;             compromise the subject's safety or affect assessment of the study product safety.
&lt;br&gt;</t>
  </si>
  <si>
    <t>Drug: Favipiravir;Drug: Standard of care (SOC);Drug: standard concomitant therapy</t>
  </si>
  <si>
    <t>SOC will include standard etiotropic therapy (umifenovir + intranasal recombinant interferon alpha, or hydroxychloroquine, or chloroquine) according to MoH of Russian Federation recomendations for COVID-19
Drug: standard concomitant therapy
Standard of care according to MoH of Russian Federation recomendation for COVID-19</t>
  </si>
  <si>
    <t xml:space="preserve">umifenovir </t>
  </si>
  <si>
    <t>intranasal</t>
  </si>
  <si>
    <t>NCT04508023</t>
  </si>
  <si>
    <t>A Study of Rivaroxaban to Reduce the Risk of Major Venous and Arterial Thrombotic Events, Hospitalization and Death in Medically Ill Outpatients With Acute, Symptomatic Coronavirus Disease 2019 (COVID-19) Infection</t>
  </si>
  <si>
    <t>Janssen Research &amp; Development, LLC</t>
  </si>
  <si>
    <t>4000</t>
  </si>
  <si>
    <t>&lt;br&gt;        Inclusion Criteria:
&lt;br&gt;
&lt;br&gt;          -  Coronavirus Disease 2019 (COVID-19) positive diagnosis by locally obtained viral
&lt;br&gt;             diagnostic test (example, polymerase chain reaction [PCR]). This may be nasal swab or
&lt;br&gt;             saliva test or other available technology to demonstrate current infection
&lt;br&gt;
&lt;br&gt;          -  Confirm that participant is known to health system, with at least 1 contact in
&lt;br&gt;             electronic medical records (EMR) prior to screening
&lt;br&gt;
&lt;br&gt;          -  Symptoms attributable to COVID-19 (example, fever, cough, loss of taste or smell,
&lt;br&gt;             muscle aches, shortness of breath, fatigue)
&lt;br&gt;
&lt;br&gt;          -  Initial treatment plan does not include hospitalization
&lt;br&gt;
&lt;br&gt;          -  Presence of at least 1 additional risk factor: a) age more than or equal to (&gt;=) 60
&lt;br&gt;             years; b) prior history of VTE; c) history of thrombophilia; d) history of coronary
&lt;br&gt;             artery disease (CAD); e) history of peripheral artery disease (PAD); f) history of
&lt;br&gt;             cerebrovascular disease or ischemic stroke; g) history of cancer (other than basal
&lt;br&gt;             cell carcinoma) h) history of diabetes requiring medication; i) history of heart
&lt;br&gt;             failure; j) body mass index (BMI) greater than or equal to (&gt;=) 35 kilogram per meter
&lt;br&gt;             square (kg/m^2); k) D-dimer greater than (&gt;) upper limit of normal for local
&lt;br&gt;             laboratory (within 2 weeks of the date of the COVID-19 test and prior to
&lt;br&gt;             randomization)
&lt;br&gt;
&lt;br&gt;        Exclusion Criteria:
&lt;br&gt;
&lt;br&gt;          -  Increased risk of bleeding such as a) significant bleeding in the last 3 months; b)
&lt;br&gt;             active gastroduodenal ulcer in the last 3 months; c) history of bronchiectasis or
&lt;br&gt;             pulmonary cavitation; d) need for dual antiplatelet therapy or anticoagulation; e)
&lt;br&gt;             prior intracranial hemorrhage, f) known severe thrombocytopenia g) active cancer and
&lt;br&gt;             undergoing treatment
&lt;br&gt;
&lt;br&gt;          -  Any illness or condition that in the opinion of the investigator would significantly
&lt;br&gt;             increase the risk of bleeding (example recent trauma, recent surgery, severe
&lt;br&gt;             uncontrolled hypertension, gastrointestinal cancer, renal failure requiring dialysis,
&lt;br&gt;             severe liver disease, known bleeding diathesis)
&lt;br&gt;
&lt;br&gt;          -  Known allergies, hypersensitivity, or intolerance to rivaroxaban or its excipients
&lt;br&gt;
&lt;br&gt;          -  Positive COVID-19 antibody or serology test after 2-week period of acute, symptomatic
&lt;br&gt;             COVID-19 infection
&lt;br&gt;
&lt;br&gt;          -  Known diagnosis of triple positive (positive for lupus anticoagulant, anticardiolipin,
&lt;br&gt;             and anti-beta 2-glycoprotein I antibodies) antiphospholipid syndrome
&lt;br&gt;</t>
  </si>
  <si>
    <t>Drug: Rivaroxaban;Other: Placebo;Other: Standard of Care (SOC)</t>
  </si>
  <si>
    <t>NCT04508985</t>
  </si>
  <si>
    <t>The McGill RAAS-COVID-19 Trial</t>
  </si>
  <si>
    <t>McGill University Health Centre/Research Institute of the McGill University Health Centre</t>
  </si>
  <si>
    <t>&lt;br&gt;        Inclusion Criteria:
&lt;br&gt;
&lt;br&gt;          -  Age = 18 years old.
&lt;br&gt;
&lt;br&gt;          -  Hospitalization with a Covid-19 infection
&lt;br&gt;
&lt;br&gt;          -  Chronically treated with RAAS blockers (ACE inhibitors or ARBs on the last
&lt;br&gt;             prescription prior to admission with a treatment duration = 1 month
&lt;br&gt;
&lt;br&gt;          -  Diagnosis of COVID-19 confirmed by the presence of SARS-CoV-2 on any biological sample
&lt;br&gt;
&lt;br&gt;          -  Participants are within 48 hours of diagnosis of COVID-19 or have received a diagnosis
&lt;br&gt;             of COVID-19 from another facility and are within 48 hours of transfer to a study
&lt;br&gt;             recruitment site
&lt;br&gt;
&lt;br&gt;        Exclusion Criteria:
&lt;br&gt;
&lt;br&gt;          -  Shock requiring vasoactive agents.
&lt;br&gt;
&lt;br&gt;          -  Requiring invasive mechanical ventilation.
&lt;br&gt;
&lt;br&gt;          -  History of malignant hypertension
&lt;br&gt;
&lt;br&gt;          -  Use of five or more antihypertensive drugs.
&lt;br&gt;
&lt;br&gt;          -  History of heart failure with reduced ejection fraction
&lt;br&gt;
&lt;br&gt;          -  History of hospitalization for acute heart failure in past 3 months
&lt;br&gt;
&lt;br&gt;          -  History of hospitalization for hemorrhagic stroke in the past 3 months.
&lt;br&gt;
&lt;br&gt;          -  History of CKD with an eGFR &lt;45 ml/min/1.73m2
&lt;br&gt;
&lt;br&gt;          -  History of COPD GOLD III/IV
&lt;br&gt;
&lt;br&gt;          -  History of end-stage dementia
&lt;br&gt;
&lt;br&gt;          -  History of active liver cirrhosis
&lt;br&gt;
&lt;br&gt;          -  RAAS blockers therapy previously stopped &gt; 48h.
&lt;br&gt;
&lt;br&gt;          -  Anticipated discharge in less than 24 hours.
&lt;br&gt;
&lt;br&gt;          -  History of current active cancer receiving chemotherapy
&lt;br&gt;
&lt;br&gt;          -  Inability to obtain informed consent.
&lt;br&gt;</t>
  </si>
  <si>
    <t>Other: Temporarily holding the RAAS inhibitor [intervention];Other: RAAS inhibitor [continued standard of care]</t>
  </si>
  <si>
    <t>NCT04510038</t>
  </si>
  <si>
    <t>Colchicine vs Current Standard of Care in Hospitalized Patients With COVID-19 and Cardiac Injury</t>
  </si>
  <si>
    <t>Miami Cardiac and Vascular Institute</t>
  </si>
  <si>
    <t>&lt;br&gt;        Inclusion Criteria:
&lt;br&gt;
&lt;br&gt;          1. Men and Women = 18 years of age
&lt;br&gt;
&lt;br&gt;          2. Cardiac injury (any of the following)
&lt;br&gt;
&lt;br&gt;               1. Elevated troponin level
&lt;br&gt;
&lt;br&gt;               2. Elevated BNP level
&lt;br&gt;
&lt;br&gt;               3. New ischemic or arrhythmogenic ECG/telemetry changes
&lt;br&gt;
&lt;br&gt;               4. New decrease in LVEF or new pericardial effusion on echocardiogram
&lt;br&gt;
&lt;br&gt;          3. Able to provide informed consent
&lt;br&gt;
&lt;br&gt;        Exclusion Criteria:
&lt;br&gt;
&lt;br&gt;          1. Pregnancy, breastfeeding mothers, and women of childbearing age who are unable to use
&lt;br&gt;             adequate contraception, which includes:
&lt;br&gt;
&lt;br&gt;               1. Intrauterine devices (IUD), contraceptive implants, or tubal sterilization
&lt;br&gt;
&lt;br&gt;               2. Hormone method with a barrier method
&lt;br&gt;
&lt;br&gt;               3. Two barrier methods
&lt;br&gt;
&lt;br&gt;               4. If a partner's vasectomy is the chosen method of contraception, a hormone or
&lt;br&gt;                  barrier method must also be used in conjunction
&lt;br&gt;
&lt;br&gt;          2. History of severe hematologic or neuromuscular disorder
&lt;br&gt;
&lt;br&gt;          3. Co-administration of CYPA3A4 and P-glycoprotein transport inhibitor
&lt;br&gt;
&lt;br&gt;          4. Severe renal impairment with concomitant hepatic impairment
&lt;br&gt;
&lt;br&gt;          5. Concurrent use of colchicine and strong or P-glycoprotein inhibitor with renal or
&lt;br&gt;             hepatic impairment
&lt;br&gt;</t>
  </si>
  <si>
    <t>Drug: Colchicine;Other: Covid-19 Standard of Care</t>
  </si>
  <si>
    <t>Standard of Care
As per treating physician</t>
  </si>
  <si>
    <t>Iako je studija povučena na navedeni dan je imala taj broj ispitanika unesen u registar</t>
  </si>
  <si>
    <t>Ostavila bih kako jest</t>
  </si>
  <si>
    <t>NCT04510233</t>
  </si>
  <si>
    <t>Ivermectin Nasal Spray for COVID19 Patients</t>
  </si>
  <si>
    <t>&lt;br&gt;        Inclusion Criteria:
&lt;br&gt;
&lt;br&gt;          -  mild to moderate severity who are confirmed to be positive for SARS COV 2.
&lt;br&gt;
&lt;br&gt;        Exclusion Criteria:
&lt;br&gt;
&lt;br&gt;          -  patients with severe form of COVID-19 or those who are on ventilatory support or those
&lt;br&gt;             with cytokine storm
&lt;br&gt;</t>
  </si>
  <si>
    <t>Drug: Ivermectin nasal;Drug: Ivermectin oral;Other: standard care</t>
  </si>
  <si>
    <t>oxygen via masks or ventilators</t>
  </si>
  <si>
    <t>07/08/2020</t>
  </si>
  <si>
    <t>NCT04512027</t>
  </si>
  <si>
    <t>Prolectin-M in COVID-19 Patients Having Mild to Moderate Symptoms Not Requiring Oxygen Support.</t>
  </si>
  <si>
    <t>Composite Interceptive Med Science</t>
  </si>
  <si>
    <t>11/08/2020</t>
  </si>
  <si>
    <t>&lt;br&gt;        Inclusion Criteria:
&lt;br&gt;
&lt;br&gt;          -  Symptomatic and laboratory-confirmed diagnosis of COVID-19.
&lt;br&gt;
&lt;br&gt;          -  Age =18 years and =45 years, male and non-pregnant female
&lt;br&gt;
&lt;br&gt;          -  Identified within 72 hours of testing positive on RT PCR.
&lt;br&gt;
&lt;br&gt;          -  Able to give informed consent to stay in institutional care and undergo 3 times
&lt;br&gt;             collection of throat and nasal swabs over 7-day period; Day 1, Day 3 and Day 5 since
&lt;br&gt;             randomization.
&lt;br&gt;
&lt;br&gt;        Exclusion Criteria:
&lt;br&gt;
&lt;br&gt;          -  Oxygen saturation at admission =96%.
&lt;br&gt;
&lt;br&gt;          -  High temperature =100 deg F (=37.5 deg C) not controlled on oral doses of
&lt;br&gt;             acetaminophen.
&lt;br&gt;
&lt;br&gt;          -  Known history of diabetes on oral medications or insulin.
&lt;br&gt;
&lt;br&gt;          -  IL-6 levels = 3times of laboratory reference range and / or significantly elevated
&lt;br&gt;             levels of CRP, serum ferritin or d-dimer.
&lt;br&gt;
&lt;br&gt;          -  Lymphocyte / monocyte ratio =3 or neutrophil / lymphocyte ratio =5 or platelet count
&lt;br&gt;             =150,000 cells per microliter
&lt;br&gt;
&lt;br&gt;          -  On any chronic medications for more than 4 weeks before randomization or active
&lt;br&gt;             malignancy or having any co-morbidity that increases risk of rapid disease
&lt;br&gt;             progression.
&lt;br&gt;
&lt;br&gt;          -  Previously tested positive and recovered from COVID-19
&lt;br&gt;</t>
  </si>
  <si>
    <t>Other: Prolectin-M; a (1-6)-alpha-D-Mannopyranose class;Other: Standard of Care</t>
  </si>
  <si>
    <t>Currently approved standard of care for patients without symptoms requiring hospitalisation will be provided to all.</t>
  </si>
  <si>
    <t>NCT04513184</t>
  </si>
  <si>
    <t>Randomized Clinical Trial of Intranasal Dexamethasone as an Adjuvant in Patients With COVID-19</t>
  </si>
  <si>
    <t>Edda Sciutto Conde</t>
  </si>
  <si>
    <t>12/08/2020</t>
  </si>
  <si>
    <t>&lt;br&gt;        Inclusion Criteria:
&lt;br&gt;
&lt;br&gt;          -  Positive diagnosis of SARS-CoV-2 by real-time RT-PCR in oropharyngeal sample.
&lt;br&gt;
&lt;br&gt;          -  7 days or more after the start of the infection
&lt;br&gt;
&lt;br&gt;          -  Hospitalized patients with moderate to severe respiratory complications that do not
&lt;br&gt;             have received mechanical ventilation.
&lt;br&gt;
&lt;br&gt;          -  Patients receiving standard therapy at the Hospital General de México Eduardo Liceaga.
&lt;br&gt;
&lt;br&gt;          -  Signing of the informed consent form
&lt;br&gt;
&lt;br&gt;          -  Patients of both sexes (non-pregnant female) 18 years of age or older will be eligible
&lt;br&gt;             if they have a positive diagnostic sample by RT-PCR, pneumonia confirmed by chest
&lt;br&gt;             imaging and oxygen saturation (SaO2) &lt; 93% at ambient air or a ratio of the partial
&lt;br&gt;             pressure of oxygen (PaO2) to the fraction of inspired oxygen (FiO2) (PaO2: FiO2) at
&lt;br&gt;             300 mg Hg or less
&lt;br&gt;
&lt;br&gt;        Exclusion Criteria:
&lt;br&gt;
&lt;br&gt;          -  Patients participating in another research protocol.
&lt;br&gt;
&lt;br&gt;          -  Patients receiving oral or intravenous glucocorticoids
&lt;br&gt;
&lt;br&gt;          -  Immunosuppressed patients (including HIV infection)
&lt;br&gt;
&lt;br&gt;          -  Glaucoma patients.
&lt;br&gt;
&lt;br&gt;          -  Patients with allergy to dexamethasone.
&lt;br&gt;
&lt;br&gt;          -  Pregnant or lactating women
&lt;br&gt;
&lt;br&gt;          -  Concomitant autoimmune diseases
&lt;br&gt;
&lt;br&gt;          -  Refusal by the patient or family to participate in the study
&lt;br&gt;</t>
  </si>
  <si>
    <t>Drug: IV Dexamethasone;Drug: Nasal Dexamethasone</t>
  </si>
  <si>
    <t>Standard care and treatment</t>
  </si>
  <si>
    <t>NCT04513314</t>
  </si>
  <si>
    <t>Valproate Alone or in Combination With Quetiapine for Severe COVID-19 Pneumonia With Agitated Delirium</t>
  </si>
  <si>
    <t>University of Miami</t>
  </si>
  <si>
    <t>&lt;br&gt;        Inclusion Criteria:
&lt;br&gt;
&lt;br&gt;          -  Signed Informed Consent Form by his or her legal/authorized representative
&lt;br&gt;
&lt;br&gt;          -  Age = 18 years at time of signing Informed Consent Form
&lt;br&gt;
&lt;br&gt;          -  Ability to comply with the study protocol, in the investigator's judgement
&lt;br&gt;
&lt;br&gt;          -  Hospitalized with COVID-19 pneumonia confirmed with World Health Organization (WHO)
&lt;br&gt;             criteria (including an RNA test of any specimen, e.g. respiratory, blood, urine,
&lt;br&gt;             stool, other bodily fluid) and evidence by chest X-ray or CT scan
&lt;br&gt;
&lt;br&gt;          -  Fraction of inspired oxygen (Fi02) = 0.40 and positive end-expiratory pressure (PEEP)
&lt;br&gt;             =8 OR Fi02 = 0.50 and PEEP =5
&lt;br&gt;
&lt;br&gt;          -  Fi02 and PEEP = values of previous day
&lt;br&gt;
&lt;br&gt;          -  Patient has acceptable spontaneous breathing efforts (may decrease vent rate by 50%
&lt;br&gt;             for 5 minutes to detect effort.)
&lt;br&gt;
&lt;br&gt;          -  No neuromuscular blocking agents or blockade.
&lt;br&gt;
&lt;br&gt;          -  RASS score initially at -3 =, rising to 3+ after initial attempt to wean from standard
&lt;br&gt;             of care sedating medications
&lt;br&gt;
&lt;br&gt;          -  Other investigational interventions may be permitted
&lt;br&gt;
&lt;br&gt;        Exclusion Criteria:
&lt;br&gt;
&lt;br&gt;          -  Known severe allergic reactions to valproate or quetiapine
&lt;br&gt;
&lt;br&gt;          -  History of hepatic encephalopathy or end-stage liver disease (Childs-Pugh class B or
&lt;br&gt;             worse)
&lt;br&gt;
&lt;br&gt;          -  Alcohol, or history of alcohol/substance dependence prior to admission
&lt;br&gt;
&lt;br&gt;          -  Hx of dementia
&lt;br&gt;
&lt;br&gt;          -  Treatment with an antipsychotic agent in the 30 days before ICU admission
&lt;br&gt;
&lt;br&gt;          -  Baseline QT duration corrected (QTc) interval = 500 msecs
&lt;br&gt;
&lt;br&gt;          -  Pregnancy
&lt;br&gt;
&lt;br&gt;          -  Suspected active bacterial, fungal, viral, or other infection (besides COVID-19)
&lt;br&gt;
&lt;br&gt;          -  In the opinion of the investigator, progression to death is imminent and inevitable
&lt;br&gt;             within the next 24 hours, irrespective of the provision of treatments
&lt;br&gt;
&lt;br&gt;          -  Alanine aminotransferase (ALT) or aspartate aminotransferase (AST) &gt; 3 X upper limit
&lt;br&gt;             of normal (ULN) detected within 24 hours at screening or at baseline
&lt;br&gt;
&lt;br&gt;          -  Absolute neutrophil count (ANC) &lt; 1000/microliter (uL) at screening and baseline
&lt;br&gt;
&lt;br&gt;          -  Platelet count &lt; 50,000/uL at screening and baseline
&lt;br&gt;
&lt;br&gt;          -  Individuals &lt; 18 (infants, children, teenagers)
&lt;br&gt;
&lt;br&gt;          -  Any serious medical condition or abnormality of clinical laboratory tests that, in the
&lt;br&gt;             investigator's judgement, precludes the patient's safe participation in and completion
&lt;br&gt;             of the study, e.g. active seizure disorder already receiving treatment with
&lt;br&gt;             lamotrigine
&lt;br&gt;
&lt;br&gt;          -  Informed consent could not be obtained from the legally authorized representative.
&lt;br&gt;</t>
  </si>
  <si>
    <t>Drug: Valproate;Drug: Quetiapine;Other: Standard of Care</t>
  </si>
  <si>
    <t>Standard of Care is a combination of IV dexmedetomidine (D), midazolam (M), ketamine (K) and propofol (P), at the discretion of treating physician.</t>
  </si>
  <si>
    <t>dexmedetomidine</t>
  </si>
  <si>
    <t>midazolam</t>
  </si>
  <si>
    <t>ketamine</t>
  </si>
  <si>
    <t xml:space="preserve">propofol </t>
  </si>
  <si>
    <t>NCT04516811</t>
  </si>
  <si>
    <t>Therapeutic Use of Convalescent Plasma in the Treatment of Patients With Moderate to Severe COVID-19</t>
  </si>
  <si>
    <t>South African National Blood Service</t>
  </si>
  <si>
    <t>&lt;br&gt;        Inclusion Criteria:
&lt;br&gt;
&lt;br&gt;          -  Laboratory confirmed SARS-CoV-2 by positive RT-PCR on any respiratory sample;
&lt;br&gt;
&lt;br&gt;          -  Age = 18 years;
&lt;br&gt;
&lt;br&gt;          -  Require hospital admission for COVID-19 pneumonia as defined by the presence of
&lt;br&gt;             pulmonary infiltrates on chest x-ray;
&lt;br&gt;
&lt;br&gt;          -  Moderate to severe Covid-19 disease, defined as: SpO2 = 93% on room air; plus
&lt;br&gt;             requiring non-invasive oxygen therapy (WHO R&amp;D BOSCI 4 or 5
&lt;br&gt;
&lt;br&gt;          -  Signed informed consent;
&lt;br&gt;
&lt;br&gt;          -  Pregnant women will be allowed to participate.
&lt;br&gt;
&lt;br&gt;        Exclusion Criteria:
&lt;br&gt;
&lt;br&gt;          -  Current participation in another therapeutic clinical trial for COVID-19;
&lt;br&gt;
&lt;br&gt;          -  Invasive mechanical ventilation;
&lt;br&gt;
&lt;br&gt;          -  Expected survival &lt; 24 hours based on clinical assessment (however, the study does not
&lt;br&gt;             exclude critically ill patients who are not, due to resource limitations, candidates
&lt;br&gt;             for critical care admission and/or mechanical ventilation);
&lt;br&gt;
&lt;br&gt;          -  Known hypersensitivity to immunoglobulin or any components of the formulation;
&lt;br&gt;</t>
  </si>
  <si>
    <t>Biological: COVID-19 convalescent plasma (CCP) plus standard of care (SOC);Biological: Standard of care (SOC) plus placebo</t>
  </si>
  <si>
    <t>SOC as determined by local practice and guidelines</t>
  </si>
  <si>
    <t>NCT04517396</t>
  </si>
  <si>
    <t>FEnofibRate as a Metabolic INtervention for COVID-19</t>
  </si>
  <si>
    <t>University of Pennsylvania</t>
  </si>
  <si>
    <t>17/08/2020</t>
  </si>
  <si>
    <t>&lt;br&gt;        Inclusion Criteria:
&lt;br&gt;
&lt;br&gt;          -  A diagnosis of COVID-19, based on: (a) A compatible clinical presentation with a
&lt;br&gt;             positive laboratory test for SARS-CoV-2, or (b) Considered by the primary team to be a
&lt;br&gt;             Person Under Investigation undergoing testing for COVID-19 with a high clinical
&lt;br&gt;             probability, in addition to compatible pulmonary infiltrates on chest x-ray
&lt;br&gt;             (bilateral, intersticial or ground glass opacities) or chest CT.
&lt;br&gt;
&lt;br&gt;          -  Able to provide informed consent.
&lt;br&gt;
&lt;br&gt;          -  Fewer than 14 days since symptom onset.
&lt;br&gt;
&lt;br&gt;        Exclusion Criteria:
&lt;br&gt;
&lt;br&gt;          -  Known pregnancy or breastfeeding
&lt;br&gt;
&lt;br&gt;          -  Estimated glomerular filtration rate (eGFR) &lt;30 mL/min/1.73m2 or undergoing dialysis
&lt;br&gt;             (CKD stages 4-5).
&lt;br&gt;
&lt;br&gt;          -  History of active liver disease, cholelithiasis, hypothyroidism, or rhabdomyolysis
&lt;br&gt;             (suspected or confirmed).
&lt;br&gt;
&lt;br&gt;          -  Known hypersensitivity to fenofibrate or fenofibric acid.
&lt;br&gt;
&lt;br&gt;          -  Ongoing treatment with fenofibrate, clofibrate, warfarin and other coumarin
&lt;br&gt;             anticoagulants, glimepiride, cyclosporine, tacrolimus
&lt;br&gt;
&lt;br&gt;          -  Use of statins other than simvastatin or atorvastatin. For the latter 2 statins,
&lt;br&gt;             patients taking doses &gt;40 mg/d will be excluded
&lt;br&gt;
&lt;br&gt;          -  Prisoners/incarcerated individuals
&lt;br&gt;
&lt;br&gt;          -  Inability to read, write or no access to a smart phone, computer or tablet device
&lt;br&gt;</t>
  </si>
  <si>
    <t>Other: Fenofibrate;Other: Placebo;Other: Usual care</t>
  </si>
  <si>
    <t>All participants will otherwise receive usual medical care</t>
  </si>
  <si>
    <t>NCT04523831</t>
  </si>
  <si>
    <t>Clinical Trial of Ivermectin Plus Doxycycline for the Treatment of Confirmed Covid-19 Infection</t>
  </si>
  <si>
    <t>Dhaka Medical College</t>
  </si>
  <si>
    <t>19/08/2020</t>
  </si>
  <si>
    <t>&lt;br&gt;        Inclusion Criteria:
&lt;br&gt;
&lt;br&gt;          -  COVID-19 infection, confirmed by polymerase chain reaction (PCR) test within 3 days
&lt;br&gt;             from enrollment
&lt;br&gt;
&lt;br&gt;          -  Only mild and moderate COVID-19 infected cases
&lt;br&gt;
&lt;br&gt;          -  Able to provide informed consent
&lt;br&gt;
&lt;br&gt;        Exclusion Criteria:
&lt;br&gt;
&lt;br&gt;          -  Unable to take oral medication
&lt;br&gt;
&lt;br&gt;          -  Pregnant or breast feeding lady
&lt;br&gt;
&lt;br&gt;          -  Patients with severe COVID symptoms or admission in ICU/HDU
&lt;br&gt;
&lt;br&gt;          -  Alanine Aminotransferase (ALT) or aspartate aminotransferase (AST) more than 5 upper
&lt;br&gt;             limit of normal (ULN)
&lt;br&gt;
&lt;br&gt;          -  On non-invasive positive pressure ventilation or mechanical ventilation at time of
&lt;br&gt;             study entry
&lt;br&gt;
&lt;br&gt;          -  Known hypersensitivity to Doxycycline or ivermectin or its components.
&lt;br&gt;</t>
  </si>
  <si>
    <t>Drug: Ivermectin and Doxycycline</t>
  </si>
  <si>
    <t>Paracetamol, Vitamin D, Oxygen if indicated, Low molecular weight heparin, dexamethasone if indicated</t>
  </si>
  <si>
    <t>Vitamin D</t>
  </si>
  <si>
    <t>Oxigen therapy</t>
  </si>
  <si>
    <t>NCT04524663</t>
  </si>
  <si>
    <t>Oral Camostat Compared With Standard Supportive Care in Mild COVID-19 Patients</t>
  </si>
  <si>
    <t>&lt;br&gt;        Inclusion Criteria:
&lt;br&gt;
&lt;br&gt;          -  Diagnosis of COVID-19 disease as presence of mild symptoms without signs of
&lt;br&gt;             respiratory distress, with FDA-cleared molecular diagnostic assay positive for
&lt;br&gt;             SARS-CoV-2 within 72 hours prior to.informed consent
&lt;br&gt;
&lt;br&gt;          -  Males must be sterile, OR agree not to donate semen AND agree to strictly adhere to
&lt;br&gt;             contraceptive measures during the study and for seven days following the last dose of
&lt;br&gt;             study medication
&lt;br&gt;
&lt;br&gt;          -  Females must be unable to bear children, OR ensure that their male partner is
&lt;br&gt;             incapable of fathering a child, OR, if of childbearing potential will strictly adhere
&lt;br&gt;             to contraceptive measures during the study and for seven days following the last dose
&lt;br&gt;             of study medication
&lt;br&gt;
&lt;br&gt;          -  Females must agree to stop breast-feeding prior to first dose of study drug and
&lt;br&gt;             through seven days after completing therapy
&lt;br&gt;
&lt;br&gt;          -  Females must have a negative pregnancy test at screening
&lt;br&gt;
&lt;br&gt;          -  Participant agrees to maintain home or other quarantine as recommended by the study
&lt;br&gt;             physician, except to visit the study site as required by the protocol
&lt;br&gt;
&lt;br&gt;        Exclusion Criteria:
&lt;br&gt;
&lt;br&gt;          -  Concomitant bacterial respiratory infection documented by respiratory culture. NOTE:
&lt;br&gt;             Subjects on empirical antibiotic treatment for possible but unproven bacterial
&lt;br&gt;             pneumonia, but who are positive for SARS-CoV-2, are allowed in the study.
&lt;br&gt;
&lt;br&gt;          -  Previous use of antiviral drugs that may be active against Covid-19.
&lt;br&gt;
&lt;br&gt;          -  Abnormal laboratory test results at screening:
&lt;br&gt;
&lt;br&gt;          -  Use of adrenocorticosteroids (except topical or inhaled preparations or oral
&lt;br&gt;             preparations equivalent to or less than 10 mg of oral prednisone) or immunosuppressive
&lt;br&gt;             or immunomodulatory drugs (e.g., immunosuppressants, anticancer drugs, interleukins,
&lt;br&gt;             interleukin antagonists or interleukin receptor blockers). NOTE: Treatment of study
&lt;br&gt;             participants following institutional COVID-19 treatment policies or guidelines,
&lt;br&gt;             including the use of immunomodulatory medications, is permitted. This excludes
&lt;br&gt;             treatment with agents that have the potential for direct antiviral activity, including
&lt;br&gt;             convalescent plasma and NO, and co-enrollment into other clinical studies that
&lt;br&gt;             evaluate investigational agents for COVID-19.
&lt;br&gt;
&lt;br&gt;          -  Serious chronic disease (e.g., human immunodeficiency virus [HIV], cancer requiring
&lt;br&gt;             chemotherapy within the preceding 6 months, and/or moderate or severe hepatic
&lt;br&gt;             insufficiency).
&lt;br&gt;
&lt;br&gt;          -  Previously received camostat mesilate within the past 30 days.
&lt;br&gt;
&lt;br&gt;          -  Advanced kidney disease
&lt;br&gt;
&lt;br&gt;          -  Advanced liver disease
&lt;br&gt;
&lt;br&gt;          -  History of alcohol or drug abuse in the previous 6 months.
&lt;br&gt;
&lt;br&gt;          -  Psychiatric illness that is not well controlled (defined as stable on a regimen for
&lt;br&gt;             more than one year).
&lt;br&gt;
&lt;br&gt;          -  Taken another investigational drug within the past 30 days.
&lt;br&gt;
&lt;br&gt;          -  Seemed by the Investigator to be ineligible for any reason.
&lt;br&gt;</t>
  </si>
  <si>
    <t>Drug: Camostat Mesilate;Drug: Placebo;Other: Standard of Care Treatment</t>
  </si>
  <si>
    <t>NCT04530422</t>
  </si>
  <si>
    <t>Efficacy of Sofosbuvir Plus Ledipasvir in Egyptian Patients With COVID-19 Compared to Standard Treatment</t>
  </si>
  <si>
    <t>Almaza Military Fever Hospital</t>
  </si>
  <si>
    <t>&lt;br&gt;        Inclusion Criteria:
&lt;br&gt;
&lt;br&gt;          -  Pneumonic patients with SARS-COV-2 infection confirmed to be positive by RT-PCR; and
&lt;br&gt;             demonstrated moderate cases criteria (fever "measured temperature of at least 38 °C",
&lt;br&gt;             lower respiratory symptoms "cough, shortness of breath" and imaging-confirmed
&lt;br&gt;             pneumonia").
&lt;br&gt;
&lt;br&gt;          -  Female patients enrolled in the study should have no planned pregnancy for 6 months,
&lt;br&gt;             after participating in the study, with administration of proper contraceptive measures
&lt;br&gt;             within 30 days from the first therapeutic dose of the investigational drugs.
&lt;br&gt;
&lt;br&gt;          -  Patients agreed to sign an informed consent to participate in the current study and
&lt;br&gt;             that they would not participate in other clinical trials within 30 days from the last
&lt;br&gt;             administration of the study drugs.
&lt;br&gt;
&lt;br&gt;        Exclusion Criteria:
&lt;br&gt;
&lt;br&gt;          -  Severe COVID-19 patients who met one of the following conditions: (1) Respiratory rate
&lt;br&gt;             (RR) = 30 times / min; (2) SaO2 / SpO2 = 93% in resting state; (3) arterial partial
&lt;br&gt;             pressure of oxygen (PaO2) / concentration of oxygen (FiO2) = 300 mmHg
&lt;br&gt;
&lt;br&gt;          -  Critical COVID-19 patients with one of the following conditions: (1) respiratory
&lt;br&gt;             failure and need mechanical ventilation; (2) shock; (3) other organ failure combined
&lt;br&gt;             with ICU treatment; severe liver disease (such as child Pugh score = C, AST &gt; 5 times
&lt;br&gt;             upper limit);
&lt;br&gt;
&lt;br&gt;          -  Patients with contraindications specified for sofosbuvir- ledipasvir; the pregnancy
&lt;br&gt;             test of female subjects during the screening period was positive, the researchers
&lt;br&gt;             judged that the patient was not suitable to participate in this clinical study due to
&lt;br&gt;             devastating co-morbid diseases (e.g. de-compensated liver disease, congested heart
&lt;br&gt;             failure, chronic kidney disease, malignant or hematological disease under therapy or 3
&lt;br&gt;             months ago) and patients received antiviral eradication therapy for hepatitis C or B
&lt;br&gt;             viruses within the previous 6 months.
&lt;br&gt;
&lt;br&gt;          -  Patients with chloroquine contra-indications: QTc &gt; 500 m/sec, myasthenia gravis,
&lt;br&gt;             porphyria, retinal pathology, epilepsy, G6PD deficiency, allergy to 4-aminoquinolone,
&lt;br&gt;             chronic heart, kidney or liver disease, and arrhythmias.
&lt;br&gt;
&lt;br&gt;          -  Any patient demonstrates worsening of symptoms, radiological progression with
&lt;br&gt;             virologically persistence within at least 5 days of the therapeutic evaluation period
&lt;br&gt;             of the study after exclusion of cytokine storm was considered as a clinical failure
&lt;br&gt;             and was shifted to the other management protocol.
&lt;br&gt;
&lt;br&gt;          -  Treatment was terminated at any time by a multidisciplinary team if a serious side
&lt;br&gt;             effect occurred, which was attributed to the medications used ,e.g. cardiac
&lt;br&gt;             arrhythmia, deteriorated liver or kidney function or unfortunately patient died .
&lt;br&gt;</t>
  </si>
  <si>
    <t>Drug: Sofosbuvir plus Ledipasvir</t>
  </si>
  <si>
    <t>Oseltamivir 150 mg q 12 hours for 10 days ;
HCQ 400 q 12 hours for one day followed by 200mg q 12 hours for 9 days ; and
Azithromycin 500mg once daily for 1 day , followed by 250mg once daily for 6 days.</t>
  </si>
  <si>
    <t>300 mg /daily</t>
  </si>
  <si>
    <t xml:space="preserve">800mg for one day followed by 400 mg  for 9 days </t>
  </si>
  <si>
    <t>Day 1:500 mg/daily
day 2-6: 250mg/daily</t>
  </si>
  <si>
    <t>NCT04532931</t>
  </si>
  <si>
    <t>COVID-19 Treatment in South Africa</t>
  </si>
  <si>
    <t>Shin Poong Pharmaceutical Co. Ltd.</t>
  </si>
  <si>
    <t>&lt;br&gt;        Inclusion Criteria:
&lt;br&gt;
&lt;br&gt;          1. Age from 18 to 65 years of age, inclusive, at the time of signing the informed
&lt;br&gt;             consent.
&lt;br&gt;
&lt;br&gt;          2. Willing and able to provide informed consent.
&lt;br&gt;
&lt;br&gt;          3. Women of reproductive potential must be using a highly effective method of
&lt;br&gt;             contraception for at least 28 days prior to enrolment and must be able and willing to
&lt;br&gt;             continue its use throughout the duration of the study.
&lt;br&gt;
&lt;br&gt;          4. Men must agree to use condoms when engaging in heterosexual sex during the study and
&lt;br&gt;             for the period up to 91 days after the last dose of study medication. Men who are not
&lt;br&gt;             randomized to a treatment arm including favipiravir (or another arm identified as
&lt;br&gt;             having teratogenic potential through semen) will no longer need to adhere to this
&lt;br&gt;             after randomization.
&lt;br&gt;
&lt;br&gt;          5. Laboratory confirmed SARS-CoV-2 infection, and any of the following self-reported
&lt;br&gt;             symptoms within 72 hours prior to randomization: fever or chills, cough, myalgia, sore
&lt;br&gt;             throat, shortness of breath, or new onset of anosmia or ageusia.
&lt;br&gt;
&lt;br&gt;          6. Body weight =45 kg.
&lt;br&gt;
&lt;br&gt;          7. Access to reliable video conference, telephone, direct/text messaging, or other device
&lt;br&gt;             permitting real-time, reliable information transfer.
&lt;br&gt;
&lt;br&gt;        Exclusion Criteria:
&lt;br&gt;
&lt;br&gt;          1. Pregnant or lactating women.
&lt;br&gt;
&lt;br&gt;          2. Known hypersensitivity or specific contraindications to the use of any of the active
&lt;br&gt;             drugs in the treatment arms, or similar compounds.
&lt;br&gt;
&lt;br&gt;          3. Signs of respiratory distress prior to randomization, including:
&lt;br&gt;
&lt;br&gt;               -  respiratory rate &gt;24 breaths/min
&lt;br&gt;
&lt;br&gt;               -  SpO2 &lt;95% in room air.
&lt;br&gt;
&lt;br&gt;          4. Resting pulse rate =120 beats/min.
&lt;br&gt;
&lt;br&gt;          5. High likelihood of hospitalization in the opinion of the attending clinician.
&lt;br&gt;
&lt;br&gt;          6. QTcF &gt;470 msec for females, or &gt;450 msec for males, at screening.
&lt;br&gt;
&lt;br&gt;          7. Serum potassium &lt;3.5 mmol/L at screening.
&lt;br&gt;
&lt;br&gt;          8. History of clinically significant cardiovascular disease (including arrhythmias,
&lt;br&gt;             QT-interval prolongation, torsades de pointes (TdP), history of coronary artery
&lt;br&gt;             disease with graft or stent procedures/surgery, cardiac failure [class 2 or higher
&lt;br&gt;             using the New York Heart Association functional classification]).
&lt;br&gt;
&lt;br&gt;          9. Known chronic kidney disease (Stage IV or receiving dialysis).
&lt;br&gt;
&lt;br&gt;         10. Known cirrhosis (Child-Pugh Class B or greater).
&lt;br&gt;
&lt;br&gt;         11. Known macular degeneration, or other known retinal diseases, or
&lt;br&gt;             4-aminoquinolone-induced visual impairment.
&lt;br&gt;
&lt;br&gt;         12. Currently receiving, or recently received (within 60 days prior to randomization)
&lt;br&gt;             treatment with any of the drugs in the treatment arms.
&lt;br&gt;
&lt;br&gt;         13. Currently receiving, or recently received (within 30 days prior to randomization)
&lt;br&gt;             treatment with any antimalarial drugs.
&lt;br&gt;
&lt;br&gt;         14. Currently on treatment with drugs with known arrhythmogenic potential, or those known
&lt;br&gt;             to induce significant QT-interval prolongation or TdP, as detailed in Appendix 6.
&lt;br&gt;
&lt;br&gt;         15. Currently on treatment for tuberculosis (or on treatment with rifampicin for any other
&lt;br&gt;             indication), or on treatment with a protease inhibitor-based antiretroviral regimen,
&lt;br&gt;             or efavirenz, or carbamazepine.
&lt;br&gt;
&lt;br&gt;         16. Inability/unlikely to be in the study area for the duration of the 28 day follow-up
&lt;br&gt;             period.
&lt;br&gt;
&lt;br&gt;         17. Any surgical or medical condition which might significantly alter the absorption,
&lt;br&gt;             distribution, metabolism, or excretion of drugs, or which may jeopardize the safety of
&lt;br&gt;             the volunteer or the objectives of the study. The Investigator should make this
&lt;br&gt;             determination in consideration of the volunteer's medical history.
&lt;br&gt;
&lt;br&gt;         18. Personnel (e.g. investigator, sub-investigator, research assistant, pharmacist, study
&lt;br&gt;             coordinator or anyone mentioned in the delegation log) directly involved in the
&lt;br&gt;             conduct of the study.
&lt;br&gt;
&lt;br&gt;         19. Participant is judged by the Investigator to be at significant risk of failing to
&lt;br&gt;             comply with the provisions of the protocol as to cause harm to self or seriously
&lt;br&gt;             interfere with the validity of the study results.
&lt;br&gt;</t>
  </si>
  <si>
    <t>Other: Standard of care (Paracetamol);Drug: Artesunate-amodiaquine;Drug: Pyronaridine-artesunate;Drug: Favipiravir plus Nitazoxanide;Drug: Sofosbuvir/daclatasvir</t>
  </si>
  <si>
    <t>Standard of care (Paracetamol)
SOC - 2 tablets (1000 mg) to be taken 6-hourly as needed</t>
  </si>
  <si>
    <t>4000 mg/daily</t>
  </si>
  <si>
    <t>NCT04535700</t>
  </si>
  <si>
    <t>Clinical Trial of Pioglitazone Treatment in Patients With Type 2 Diabetes Mellitus and Covid-19</t>
  </si>
  <si>
    <t>Fundacion para la Investigacion Biomedica del Hospital Universitario Ramon y Cajal</t>
  </si>
  <si>
    <t>27/08/2020</t>
  </si>
  <si>
    <t>&lt;br&gt;        Inclusion Criteria:
&lt;br&gt;
&lt;br&gt;          1. Adult patients &gt; 18 years
&lt;br&gt;
&lt;br&gt;          2. Confirmed diagnosis of COVID-19 or high clinical suspicion according to current
&lt;br&gt;             criteria.
&lt;br&gt;
&lt;br&gt;          3. Diagnosis prior to admission of DM2.
&lt;br&gt;
&lt;br&gt;          4. Patients who provide their informed consent to participate in the study
&lt;br&gt;
&lt;br&gt;        Exclusion Criteria:
&lt;br&gt;
&lt;br&gt;          1. Under 18 years
&lt;br&gt;
&lt;br&gt;          2. Known hypersensitivity to the active ingredient or any of the drug's excipients.
&lt;br&gt;
&lt;br&gt;          3. Known history of heart failure or situation at the time of initiation of the heart
&lt;br&gt;             failure study.
&lt;br&gt;
&lt;br&gt;          4. Hepatic failure.
&lt;br&gt;
&lt;br&gt;          5. Dialysis
&lt;br&gt;
&lt;br&gt;          6. Situation of diabetic ketoacidosis at the start of the study.
&lt;br&gt;
&lt;br&gt;          7. Diabetes mellitus different from type 2.
&lt;br&gt;
&lt;br&gt;          8. Active bladder cancer or a history of bladder cancer
&lt;br&gt;
&lt;br&gt;          9. Hematuria
&lt;br&gt;
&lt;br&gt;         10. Patients included in another experimental study with another drug.
&lt;br&gt;
&lt;br&gt;         11. Admission to the Intensive Care Unit.
&lt;br&gt;
&lt;br&gt;         12. Patients requiring mechanical ventilation at the time of inclusion
&lt;br&gt;
&lt;br&gt;         13. Pregnancy
&lt;br&gt;
&lt;br&gt;         14. Lactation
&lt;br&gt;</t>
  </si>
  <si>
    <t>Drug: Pioglitazone 30 mg;Other: standard of care</t>
  </si>
  <si>
    <t>NCT04536090</t>
  </si>
  <si>
    <t>Study of Isoquercetin (IQC-950AN) Plus Standard of Care Versus Standard of Care Only for the Treatment of COVID-19</t>
  </si>
  <si>
    <t>Institut de Recherches Cliniques de Montreal</t>
  </si>
  <si>
    <t>31/08/2020</t>
  </si>
  <si>
    <t>&lt;br&gt;        Inclusion Criteria:
&lt;br&gt;
&lt;br&gt;          1. Patients must exhibit symptoms of COVID-19 disease at screening;
&lt;br&gt;
&lt;br&gt;          2. Patients must be 18 years of age or older, of either gender;
&lt;br&gt;
&lt;br&gt;          3. Patients must have a documented SARS-CoV-2 RNA-positive test virus within 3 days prior
&lt;br&gt;             to randomization;
&lt;br&gt;
&lt;br&gt;          4. Patients must be admitted (or under observation to be admitted) to a controlled
&lt;br&gt;             facility or hospital to receive standard-of-care for COVID-19 disease;
&lt;br&gt;
&lt;br&gt;          5. Patient's health status must be 3 or 4 on the World Health Organization (WHO) ordinal
&lt;br&gt;             scale for clinical improvement* defined as hospitalized mild disease (no oxygen
&lt;br&gt;             therapy or oxygen by mask or nasal prongs);
&lt;br&gt;
&lt;br&gt;          6. If female, must be either post-menopausal (one year or greater without menses),
&lt;br&gt;             surgically sterile, or, for female subjects of child-bearing potential who are capable
&lt;br&gt;             of conception, must be: practicing a highly effective method of birth control during
&lt;br&gt;             the study and through 30 days after the last dose of the study medication.
&lt;br&gt;
&lt;br&gt;          7. Patients must have the ability to understand and give informed consent, which can be
&lt;br&gt;             verbal with a witness, according to local requirements;
&lt;br&gt;
&lt;br&gt;          8. Patients deemed capable of adequate compliance including attending scheduled visits
&lt;br&gt;             for the duration of the study;
&lt;br&gt;
&lt;br&gt;          9. Patients must be able to swallow the study drug capsules
&lt;br&gt;
&lt;br&gt;        Exclusion Criteria:
&lt;br&gt;
&lt;br&gt;          1. Patients with a history of allergy or anaphylaxis to ingredients in Isoquercetin
&lt;br&gt;             (IQC-950AN) including known intolerance of niacin or ascorbic acid or known
&lt;br&gt;             glucose-6-phosphate dehydrogenase (G6PD) deficiency;
&lt;br&gt;
&lt;br&gt;          2. Patients with known chronic kidney disease with estimated creatinine clearance &lt; 50
&lt;br&gt;             mL/minute or need for dialysis;
&lt;br&gt;
&lt;br&gt;          3. Patients receiving anticoagulant or antiplatelet medication, other than low dose
&lt;br&gt;             aspirin;
&lt;br&gt;
&lt;br&gt;          4. Patients who are severely hypotensive defined as needing hemodynamic pressors to
&lt;br&gt;             maintain blood pressure;
&lt;br&gt;
&lt;br&gt;          5. Patients with moderate or severe thrombocytopenia (platelet count &lt;100 × 10?/L);
&lt;br&gt;
&lt;br&gt;          6. Patients who are breast-feeding an infant or child;
&lt;br&gt;
&lt;br&gt;          7. Patients who are pregnant or unwilling to use an appropriate form of contraception,
&lt;br&gt;             except for heterosexual celibacy
&lt;br&gt;
&lt;br&gt;          8. Any other condition that, in the opinion of the investigator, may adversely affect the
&lt;br&gt;             patient's ability to complete this study or its measures, or pose a significant risk
&lt;br&gt;             to the patient;
&lt;br&gt;
&lt;br&gt;          9. Any reason the investigator suspects that data collected from this patient would be
&lt;br&gt;             incomplete or of poor quality
&lt;br&gt;</t>
  </si>
  <si>
    <t>Drug: Isoquercetin (IQC-950AN)</t>
  </si>
  <si>
    <t>standard of care based on national guidelines</t>
  </si>
  <si>
    <t>NCT04536363</t>
  </si>
  <si>
    <t>Cri Analog PG1 Effectiveness and Safety in Covid-19</t>
  </si>
  <si>
    <t>Alonso Vera Torres</t>
  </si>
  <si>
    <t>29/08/2020</t>
  </si>
  <si>
    <t>284</t>
  </si>
  <si>
    <t>&lt;br&gt;        Inclusion Criteria:
&lt;br&gt;
&lt;br&gt;          -  Patient older than 18 years of age
&lt;br&gt;
&lt;br&gt;          -  COVID19 diagnosis:
&lt;br&gt;
&lt;br&gt;               -  RT PCR for COVID-19 positive in respiratory tract sample (nasopharyngeal swab,
&lt;br&gt;                  sputum, bronchoalveolar lavage)
&lt;br&gt;
&lt;br&gt;               -  At least 2 of the following symptoms: cough, odynophagia, dyspnea, asthenia,
&lt;br&gt;                  adynamia, gastrointestinal symptoms.
&lt;br&gt;
&lt;br&gt;               -  Findings compatible with viral pneumonia on chest tomography or chest
&lt;br&gt;                  radiography.
&lt;br&gt;
&lt;br&gt;          -  Risk of respiratory deterioration given by at least 1 of the following:
&lt;br&gt;
&lt;br&gt;          -  Hypoxemia: PaO2 &lt;60 mmHg, SaO2 &lt;90% or supplemental O2 requirement to maintain SaO2&gt;
&lt;br&gt;             90%
&lt;br&gt;
&lt;br&gt;          -  Call Score = 9 points
&lt;br&gt;
&lt;br&gt;          -  FR&gt; 30 / min
&lt;br&gt;
&lt;br&gt;          -  PaO2 / FiO2 less than 200
&lt;br&gt;
&lt;br&gt;          -  Intubated patients without deterioration of other organs (without acute kidney injury,
&lt;br&gt;             without elevated transaminases).
&lt;br&gt;
&lt;br&gt;          -  Progression of radiological findings of pneumonia.
&lt;br&gt;
&lt;br&gt;          -  Patients with moderate or severe oxygenation disorder, with diaphragm of 200-100 and
&lt;br&gt;             &lt;100 respectively, who require supplemental oxygen at high flow (non-rebreathing mask
&lt;br&gt;             or high flow cannula).
&lt;br&gt;
&lt;br&gt;          -  Complete record of medical history, allergies, and medical conditions that preclude
&lt;br&gt;             the use of prostaglandin E1 analogs have been ruled out.
&lt;br&gt;
&lt;br&gt;          -  Voluntary participation in the study, demonstrating fullness through informed consent.
&lt;br&gt;
&lt;br&gt;        Exclusion Criteria:
&lt;br&gt;
&lt;br&gt;          1. Allergy or sensitivity to PEG1 analog or components
&lt;br&gt;
&lt;br&gt;          2. Arterial hypotension defined as blood pressure less than 90/60 mm of mercury or mean
&lt;br&gt;             arterial pressure less than 65mm of mercury or BP requirement &lt;80/50 mmHg or TAM 60
&lt;br&gt;             mmHg with norepinephrine requirement greater than 0.1 mcg / kg / min
&lt;br&gt;
&lt;br&gt;          3. Severe hypertension defined as systolic blood pressure greater than or equal to 180 mm
&lt;br&gt;             of mercury and / or diastolic blood pressure greater than or equal to 110 mm of
&lt;br&gt;             mercury
&lt;br&gt;
&lt;br&gt;          4. Bradycardia defined as heart rate less than 60 beats per minute
&lt;br&gt;
&lt;br&gt;          5. Previous events of priapism or penile anatomical changes
&lt;br&gt;
&lt;br&gt;          6. Sickle cell disease, multiple myeloma, leukemia, polycythemia vera, thrombocythemia
&lt;br&gt;             predisposing to priapism
&lt;br&gt;
&lt;br&gt;          7. Hemorrhagic diathesis
&lt;br&gt;
&lt;br&gt;          8. Active peptic ulcer, trauma, or recent brain hemorrhage.
&lt;br&gt;
&lt;br&gt;          9. Abnormal pulmonary venous return with obstruction
&lt;br&gt;
&lt;br&gt;         10. Pregnancy: A pregnancy test will be performed upon admission of the patient to the
&lt;br&gt;             study (if applicable).
&lt;br&gt;
&lt;br&gt;         11. Heart failure with NYHA functional class&gt; 1
&lt;br&gt;
&lt;br&gt;         12. Hemodynamically relevant arrhythmia: That generates hypotension, chest pain,
&lt;br&gt;             dysfunction, sensory disturbance or other signs of low output
&lt;br&gt;
&lt;br&gt;         13. Mitral and / or aortic stenosis and / or insufficiency of either
&lt;br&gt;
&lt;br&gt;         14. Unstable angina
&lt;br&gt;
&lt;br&gt;         15. Acute Myocardial Infarction in the last 6 months
&lt;br&gt;
&lt;br&gt;         16. Ischemic or hemorrhagic cerebrovascular event in the last 6 months
&lt;br&gt;
&lt;br&gt;         17. Child B or C or decompensated liver cirrhosis
&lt;br&gt;
&lt;br&gt;         18. Chronic kidney disease in renal replacement therapy
&lt;br&gt;
&lt;br&gt;         19. Serious medical condition or laboratory findings that, in the investigator's judgment,
&lt;br&gt;             may compromise patient safety during participation in the study
&lt;br&gt;</t>
  </si>
  <si>
    <t>Drug: Analogs, Prostaglandin E1;Drug: Standard therapeutic protocol</t>
  </si>
  <si>
    <t xml:space="preserve">Among the alternatives proposed by the current clinical practice guidelines are:
    Dexamethasone (4mg ampoule, intravenous) Dose: 6mg intravenous every day for a maximum of 10 days
    Tocilizumab Dose: 8 mg / kg (maximum dose of 800 mg) IV, maximum 3 doses 8 to 12 hours apart
    Empirical Antibiotic Therapy in patients with suspected pneumonia (according to management guidelines)
    Enoxaparin (40mg prefilled syringe) Dose: 40mg subcutaneously every 24 hours
    Enoxaparin (20mg, 40mg, 60mg, 80mg prefilled syringe) Dose: 1mg / kg every 12 hours
    Low molecular weight heparin (5000IU prefilled syringe) Dose: 5,000 IU subcutaneous every 12 hours
</t>
  </si>
  <si>
    <t>6 mg</t>
  </si>
  <si>
    <t>8 mg / kg (maximum dose of 800 mg) IV, maximum 3 doses 8 to 12 hours apart</t>
  </si>
  <si>
    <t>Empirical Antibiotic Therapy</t>
  </si>
  <si>
    <t>40 mg</t>
  </si>
  <si>
    <t>s.c</t>
  </si>
  <si>
    <t>10 000 IU/daily</t>
  </si>
  <si>
    <t>NCT04537975</t>
  </si>
  <si>
    <t>C2Rx Hemofiltration Treatment in Severe or Critically Ill Adults With COVID-19</t>
  </si>
  <si>
    <t>SeaStar Medical</t>
  </si>
  <si>
    <t>&lt;br&gt;        Inclusion Criteria:
&lt;br&gt;
&lt;br&gt;          -  A patient, or legal authorized representative (LAR), has provided informed consent and
&lt;br&gt;             a written informed consent form.
&lt;br&gt;
&lt;br&gt;          -  Positive COVID-19 test.
&lt;br&gt;
&lt;br&gt;          -  Must be receiving medical care in an intensive care nursing situation.
&lt;br&gt;
&lt;br&gt;          -  Respiratory failure due to COVID-19 disease requiring invasive mechanical ventilation.
&lt;br&gt;             This care may include but is not required to include the use of dexamethasone.
&lt;br&gt;
&lt;br&gt;          -  Within 18 hours of tracheal intubation to support invasive mechanical ventilation. A
&lt;br&gt;             goal of this study is that T0 will occur within 24 hours of tracheal intubation to
&lt;br&gt;             support invasive mechanical ventilation.
&lt;br&gt;
&lt;br&gt;          -  Age 18 to 80 years.
&lt;br&gt;
&lt;br&gt;          -  Males and females (females of childbearing potential who are not pregnant confirmed by
&lt;br&gt;             a negative serum pregnancy test) and not lactating if recently post-partum).
&lt;br&gt;
&lt;br&gt;          -  Intent to deliver full supportive care through aggressive management utilizing all
&lt;br&gt;             available therapies for a minimum of 96 hours.
&lt;br&gt;
&lt;br&gt;        Exclusion Criteria:
&lt;br&gt;
&lt;br&gt;          -  Cardiovascular instability that precludes initiation of hemofiltration.
&lt;br&gt;
&lt;br&gt;          -  Irreversible brain damage based on available historical and clinical information.
&lt;br&gt;
&lt;br&gt;          -  Presence of any solid organ transplant at any time.
&lt;br&gt;
&lt;br&gt;          -  Patients with stem cell transplant in the previous 100 days or who have not engrafted.
&lt;br&gt;
&lt;br&gt;          -  Acute or chronic use of circulatory support device such as extracorporeal membrane
&lt;br&gt;             oxygenation (ECMO), left ventricular assist devices (LVADs), right ventricular assist
&lt;br&gt;             devices (RVADs), biventricular assist devices (BIVADs).
&lt;br&gt;
&lt;br&gt;          -  Metastatic malignancy which is actively being treated or may be treated with
&lt;br&gt;             chemotherapy or radiation during the subsequent three-month period after study
&lt;br&gt;             treatment.
&lt;br&gt;
&lt;br&gt;          -  Chronic immunosuppression defined as use of any immunosuppressant medications
&lt;br&gt;             (cyclophosphamide, azathioprine, methotrexate, rituximab, mycophenolate,
&lt;br&gt;             cyclosporine); prednisone use is excepted.
&lt;br&gt;
&lt;br&gt;          -  Patient is moribund or chronically debilitated for whom full supportive care is not
&lt;br&gt;             indicated.
&lt;br&gt;
&lt;br&gt;          -  Concurrent enrollment in another interventional clinical trial except trials of
&lt;br&gt;             COVID-19 convalescent plasma, anti-severe acute respiratory syndrome (SARS)-CoV2
&lt;br&gt;             monoclonal antibodies, or RemdesivirTM. Patients enrolled in observational studies
&lt;br&gt;             (without the use of an investigative device or drug), are allowed to participate. Any
&lt;br&gt;             communication between the Principal Investigator (PI) of this Protocol and the PI of
&lt;br&gt;             any other clinical study will include the Medical Director of the Sponsor; all such
&lt;br&gt;             correspondence will be documented.
&lt;br&gt;
&lt;br&gt;          -  Any reason the Investigator deems exclusionary
&lt;br&gt;</t>
  </si>
  <si>
    <t>Device: C2Rx;Other: Standard of Care (SOC)</t>
  </si>
  <si>
    <t>Standard of Care based on protocol inclusion/exclusion criteria</t>
  </si>
  <si>
    <t>ostavila bih broj kakvi je povučen</t>
  </si>
  <si>
    <t>NCT04539795</t>
  </si>
  <si>
    <t>COVID-19 Phase Ib Study of Safety and Tolerability of Alvelestat</t>
  </si>
  <si>
    <t>University of Alabama at Birmingham</t>
  </si>
  <si>
    <t>03/09/2020</t>
  </si>
  <si>
    <t>&lt;br&gt;        Inclusion Criteria:
&lt;br&gt;
&lt;br&gt;          -  Male or Female
&lt;br&gt;
&lt;br&gt;          -  Age =18 years
&lt;br&gt;
&lt;br&gt;          -  Proven SARS-Cov-2 infection (confirmed by PCR from a nasopharyngeal or lower
&lt;br&gt;             respiratory tract sample)
&lt;br&gt;
&lt;br&gt;          -  A score of Grade 3 to 5 on the WHO 9-point Ordinal Scale
&lt;br&gt;
&lt;br&gt;          -  Male participants must agree to use a highly effective contraception during the
&lt;br&gt;             treatment period and for at least 4 days after the last dose of study treatment and
&lt;br&gt;             refrain from donating sperm during this period.
&lt;br&gt;
&lt;br&gt;          -  Female participants are eligible to participate if not pregnant; not breastfeeding;
&lt;br&gt;             and at least one of the following conditions is met:
&lt;br&gt;
&lt;br&gt;        Not a woman of childbearing potential OR A woman of childbearing potential who agrees to
&lt;br&gt;        follow the contraceptive guidance during the treatment phase and for at least 4 days after
&lt;br&gt;        the last dose of study medication - Capable of giving signed informed consent which
&lt;br&gt;        includes a commitment to comply with the requirements and restrictions listed in the
&lt;br&gt;        informed consent form (ICF) and within this protocol.
&lt;br&gt;
&lt;br&gt;        Exclusion Criteria:
&lt;br&gt;
&lt;br&gt;          -  Patients who have previously had a score of 6 or 7 on the WHO 9-point Ordinal Scale
&lt;br&gt;
&lt;br&gt;          -  Patients who require support with invasive mechanical ventilation at the time of
&lt;br&gt;             inclusion, or expected to be required within 24 hours of randomization
&lt;br&gt;
&lt;br&gt;          -  Alanine aminotransferase (ALT) OR aspartate aminotransferase (AST) &gt;2 × the upper
&lt;br&gt;             limit of normal (ULN) OR Total Bilirubin &gt; ULN. In patients with a documented history
&lt;br&gt;             of Gilbert's Syndrome AND baseline total bilirubin elevation consistent with an
&lt;br&gt;             exacerbation of Gilbert's Syndrome (i.e. no other cause of total bilirubin elevation),
&lt;br&gt;             subjects may enroll if total bilirubin is &lt; 5x ULN.
&lt;br&gt;
&lt;br&gt;          -  Diagnosis of liver cirrhosis, esophageal varices, ascites or hepatic encephalopathy
&lt;br&gt;
&lt;br&gt;          -  Chronic liver diseases such as autoimmune hepatitis, primary biliary cholangitis,
&lt;br&gt;             primary sclerosing cholangitis, Wilson's disease, haemochromatosis
&lt;br&gt;
&lt;br&gt;          -  Significant renal disease or infection (as determined by the Investigator) including
&lt;br&gt;             stage 4 chronic kidney disease or estimated glomerular filtration rate &lt;60mL/min
&lt;br&gt;
&lt;br&gt;          -  Absolute neutrophil count = 1000/µL at screening
&lt;br&gt;
&lt;br&gt;          -  Myocardial infarction, transient ischemic attack or stroke within 3 months prior to
&lt;br&gt;             the first dose
&lt;br&gt;
&lt;br&gt;          -  Current unstable angina or congestive heart failure (New York Heart Association
&lt;br&gt;             III/IV)
&lt;br&gt;
&lt;br&gt;          -  Screening 12-lead EKG with a measurable QTc interval according to Fridericia
&lt;br&gt;             correction (QTcF) &gt;450 ms
&lt;br&gt;
&lt;br&gt;          -  Anticipated transfer to another hospital that is not the study center within 24 hours
&lt;br&gt;
&lt;br&gt;          -  Allergy to study medication or excipients
&lt;br&gt;
&lt;br&gt;          -  Inability to swallow tablets
&lt;br&gt;
&lt;br&gt;          -  Other documented comorbidities or laboratory abnormalities that in the opinion of the
&lt;br&gt;             Investigator could affect the outcome of the study assessments, participant safety, or
&lt;br&gt;             ability of the participant to comply with the requirements of the protocol
&lt;br&gt;
&lt;br&gt;          -  Any patient whose interests are not best served by study participation, as determined
&lt;br&gt;             by the Investigator
&lt;br&gt;
&lt;br&gt;        Excluded Prior/Concomitant Therapy
&lt;br&gt;
&lt;br&gt;          -  Requirement for medications mainly metabolized by CYP2C9 and with narrow therapeutic
&lt;br&gt;             index (eg, warfarin, phenytoin) is prohibited unless therapeutic monitoring available
&lt;br&gt;             for duration of alvelestat dosing
&lt;br&gt;
&lt;br&gt;          -  Medicines that are potent CYP3A4 inhibitors including (but are not limited to)
&lt;br&gt;             clarithromycin, diltiazem, erythromycin, itraconazole, ketoconazole, ritonavir,
&lt;br&gt;             verapamil and potent inducers including but not limited to phenobarbital, phenytoin
&lt;br&gt;             and rifampicin, will be exclusionary
&lt;br&gt;
&lt;br&gt;          -  Requirement for medications substantially reliant on OATP1B1 for metabolism where
&lt;br&gt;             discontinuation during study drug administration is not possible or where fluctuations
&lt;br&gt;             in levels are considered clinically important (as per investigator judgement) and
&lt;br&gt;             cannot be clinically monitored (e.g., statins, valsartan, olmesartan, enalapril,
&lt;br&gt;             repaglinide)
&lt;br&gt;
&lt;br&gt;        Excluded Prior/Concurrent Clinical Study Experience
&lt;br&gt;
&lt;br&gt;        - Participation in any clinical investigation using investigational treatments within 4
&lt;br&gt;        weeks or 5 half-lives of the drug (whichever is longer) prior to the initial dosing (or
&lt;br&gt;        longer if required by local regulations) is prohibited. Use of remdesivir (Veklury) under
&lt;br&gt;        the conditions of the authorization for emergency use in the US, and per manufacturer's
&lt;br&gt;        instructions, is permitted.
&lt;br&gt;</t>
  </si>
  <si>
    <t>Drug: Alvelestat;Drug: Placebo</t>
  </si>
  <si>
    <t>NCT04540406</t>
  </si>
  <si>
    <t>NBT-NM108 as an Early Treatment of Suspected or Confirmed COVID-19 in Patients With Prediabetes or Type 2 Diabetes</t>
  </si>
  <si>
    <t>Notitia Biotechnologies Company</t>
  </si>
  <si>
    <t>&lt;br&gt;        Inclusion Criteria:
&lt;br&gt;
&lt;br&gt;          -  Aged between 18 to 69 (inclusive)
&lt;br&gt;
&lt;br&gt;          -  Have prediabetes or T2DM
&lt;br&gt;
&lt;br&gt;          -  Have mild to moderate COVID-19-like symptoms based on the symptom list from the CDC
&lt;br&gt;             (updated May 13, 2020) and the severity categorization from FDA (20):
&lt;br&gt;
&lt;br&gt;               1. Mild COVID-19
&lt;br&gt;
&lt;br&gt;                    -  Fever or chills, cough, shortness of breath or difficulty breathing,
&lt;br&gt;                       fatigue, muscle or body aches, headache, new loss of taste or smell, sore
&lt;br&gt;                       throat, congestion or runny nose, nausea or vomiting, and diarrhea
&lt;br&gt;
&lt;br&gt;                    -  No clinical signs indicative of moderate, severe, or critical illness
&lt;br&gt;                       severity
&lt;br&gt;
&lt;br&gt;               2. Moderate COVID-19
&lt;br&gt;
&lt;br&gt;                    -  Symptoms of moderate illness with COVID-19 could include any symptom of mild
&lt;br&gt;                       illness or shortness of breath with exertion
&lt;br&gt;
&lt;br&gt;                    -  Clinical signs suggestive of moderate illness with COVID-19, such as
&lt;br&gt;                       respiratory rate = 20 breaths/min, oxygen saturation level &gt; 93% on room air
&lt;br&gt;                       at sea level, heart rate = 90 beats/min
&lt;br&gt;
&lt;br&gt;                    -  No clinical signs indicative of severe or critical illness severity
&lt;br&gt;
&lt;br&gt;          -  Directed to home isolation by the study physician
&lt;br&gt;
&lt;br&gt;          -  Confirm study enrollment within 4 days of symptoms onset
&lt;br&gt;
&lt;br&gt;          -  Practice acceptable contraception, i.e., continue with current methods if participants
&lt;br&gt;             are already practicing contraception, otherwise, participants must agree to practice
&lt;br&gt;             contraception with a barrier method (male or female condom) or abstinence, from Day 0
&lt;br&gt;             to Day 35 or 7 days after the last dose of NBT-NM108 if they do not complete the
&lt;br&gt;             28-day intervention.
&lt;br&gt;
&lt;br&gt;          -  Have access to a smartphone, tablet, computer, or other qualifying internet-enabled
&lt;br&gt;             device and daily internet access
&lt;br&gt;
&lt;br&gt;          -  Understand and be able to follow written and oral instructions in English
&lt;br&gt;
&lt;br&gt;          -  Provide informed consent
&lt;br&gt;
&lt;br&gt;        Exclusion Criteria:
&lt;br&gt;
&lt;br&gt;          -  Receiving vancomycin monotherapy or oral broad-spectrum antibiotics
&lt;br&gt;
&lt;br&gt;          -  Inability to receive oral fluids
&lt;br&gt;
&lt;br&gt;          -  Self-reported allergy or intolerance to any ingredients in NBT-NM108
&lt;br&gt;
&lt;br&gt;          -  Surgery involving the intestinal lumen within the last 30 days
&lt;br&gt;
&lt;br&gt;          -  Documented diagnosis of celiac disease, inflammatory bowel disease or irritable bowel
&lt;br&gt;             syndrome
&lt;br&gt;
&lt;br&gt;          -  Pregnancy or breastfeeding
&lt;br&gt;
&lt;br&gt;          -  Bariatric surgery
&lt;br&gt;
&lt;br&gt;          -  Chronic lung disease or moderate/severe asthma
&lt;br&gt;
&lt;br&gt;          -  Heart failure, coronary artery disease, congenital heart disease, cardiomyopathies or
&lt;br&gt;             pulmonary hypertension
&lt;br&gt;
&lt;br&gt;          -  Chronic kidney disease on dialysis
&lt;br&gt;
&lt;br&gt;          -  Chronic liver disease (cirrhosis)
&lt;br&gt;
&lt;br&gt;          -  Immunocompromised, e.g. cancer treatment, bone marrow/organ transplant, immune
&lt;br&gt;             deficiency, poorly controlled HIV/AIDS, prolonged use of steroids or other
&lt;br&gt;             immunosuppressant medications
&lt;br&gt;</t>
  </si>
  <si>
    <t>Drug: NBT-NM108;Other: Usual Care Only</t>
  </si>
  <si>
    <t>NCT04542447</t>
  </si>
  <si>
    <t>To Evaluate Safety and Efficacy of Nuvastatic as an Immunomodulator Adjuvant Therapy in COVID-19 Patients.</t>
  </si>
  <si>
    <t>Natureceuticals Sdn Bhd</t>
  </si>
  <si>
    <t>06/09/2020</t>
  </si>
  <si>
    <t>&lt;br&gt;        Inclusion Criteria:
&lt;br&gt;
&lt;br&gt;          1. Male and nonpregnant female patients 18 years of age or older eligible if they had a
&lt;br&gt;             diagnostic specimen that was positive on RT-PCR. -
&lt;br&gt;
&lt;br&gt;          2. For Mild - Moderate cases: Subjects who show positive for nasal swab test at screening
&lt;br&gt;             using RT-PCR protocol for Covid 19.
&lt;br&gt;
&lt;br&gt;          3. For Severe cases - Has an oxygen saturation (Sao2) of 94% or less while they are
&lt;br&gt;             breathing ambient air or a ratio of the partial pressure of oxygen (Pao2) to the
&lt;br&gt;             fraction of inspired oxygen (Fio2) (Pao2:Fio2) at or below 300 mg Hg.
&lt;br&gt;
&lt;br&gt;          4. Ability to understand and the willingness to sign a written informed consent document.
&lt;br&gt;
&lt;br&gt;        Exclusion Criteria:
&lt;br&gt;
&lt;br&gt;          1. Female subjects who are pregnant or breastfeeding.
&lt;br&gt;
&lt;br&gt;          2. Patients who are allergic to this medicine
&lt;br&gt;
&lt;br&gt;          3. Patients allergic to content of study product
&lt;br&gt;
&lt;br&gt;          4. Patients with diabetes.
&lt;br&gt;
&lt;br&gt;          5. Patients accompanied by serious physical diseases of heart, lung, brain, etc.
&lt;br&gt;
&lt;br&gt;          6. Patients have any condition that in the judgement of the Investigators would make the
&lt;br&gt;             subject inappropriate for entry into this study.
&lt;br&gt;
&lt;br&gt;          7. Patients who are not able to take drugs orally.
&lt;br&gt;</t>
  </si>
  <si>
    <t>Drug: Nuvastatic</t>
  </si>
  <si>
    <t>NCT04542694</t>
  </si>
  <si>
    <t>Study of Favipiravir Compared to Standard of Care in Hospitalized Patients With COVID-19</t>
  </si>
  <si>
    <t>Promomed, LLC</t>
  </si>
  <si>
    <t>04/09/2020</t>
  </si>
  <si>
    <t>&lt;br&gt;        Inclusion Criteria:
&lt;br&gt;
&lt;br&gt;          1. Signing and dating of the Informed Consent Form of the Patient Information Leaflet
&lt;br&gt;             (PIL) by patients.
&lt;br&gt;
&lt;br&gt;          2. Men and women aged 18 to 80 years inclusive at the time of signing the Informed
&lt;br&gt;             Consent Form in PIL.
&lt;br&gt;
&lt;br&gt;          3. No difficulty with oral medication (e.g. swallowing disorder).
&lt;br&gt;
&lt;br&gt;          4. Patient diagnosed with "Coronavirus infection caused by SARS-CoV-2 (confirmed)1,
&lt;br&gt;             moderate severity form*" established in accordance with the Interim Guidelines of the
&lt;br&gt;             Russian Ministry of Health for the prevention, diagnosis and treatment of a new
&lt;br&gt;             coronavirus infection (COVID-19), (revision 6 of 28.04.2020).
&lt;br&gt;
&lt;br&gt;             *Moderate severity form: fever above 38 °C, BR above 22/min, dyspnea during exercise,
&lt;br&gt;             pneumonia (confirmed by lung CT), SpO2 &lt; 95%, C reactive protein (CRP) serum level
&lt;br&gt;             above 10 mg/l.
&lt;br&gt;
&lt;br&gt;          5. Patient should be hospitalized no more than 48 hours before the start of the study
&lt;br&gt;             therapy.
&lt;br&gt;
&lt;br&gt;          6. Positive PCR result for presence of SARS-CoV-2 RNA at screening phase (results
&lt;br&gt;             obtained within 7 days prior to screening are appropriate).
&lt;br&gt;
&lt;br&gt;          7. Patient's consent to use reliable contraceptive methods throughout the study and
&lt;br&gt;             within 1 month for women and 3 months for men after its completion. Persons eligible
&lt;br&gt;             for participation in the study: - Women who have a negative pregnancy test and use the
&lt;br&gt;             following contraceptives: barrier method (condom or occlusive cap (diaphragm or
&lt;br&gt;             cervical/vaulted cap)) or double barrier method of contraception (condom or occlusive
&lt;br&gt;             cap (diaphragm or cervical/vaulted cap) plus spermicide
&lt;br&gt;             (foam/gel/film/cream/suppository)). Women incapable of childbearing may also
&lt;br&gt;             participate in the study (with past history of: hysterectomy, tubal ligation,
&lt;br&gt;             infertility, menopause more than 1 year) or men with preserved reproductive function
&lt;br&gt;             who use barrier contraceptives, as well as men with infertility or vasectomy in the
&lt;br&gt;             past medical history.
&lt;br&gt;
&lt;br&gt;        Exclusion Criteria:
&lt;br&gt;
&lt;br&gt;          1. Hypersensitivity to favipiravir and/or other components of the study drug.
&lt;br&gt;
&lt;br&gt;          2. Impossibility of CT procedure (for example, gypsum dressing or metal structures in the
&lt;br&gt;             field of imaging).
&lt;br&gt;
&lt;br&gt;          3. The need to use drugs from the list of prohibited therapy.
&lt;br&gt;
&lt;br&gt;          4. Need for treatment in the intensive care unit.
&lt;br&gt;
&lt;br&gt;          5. Impaired liver function (AST and/or ALT = 2 UNL and/or total bilirubin = 1.5 UNL) at
&lt;br&gt;             the time of screening.
&lt;br&gt;
&lt;br&gt;          6. Impaired kidney function (creatinine clearance according to Cockcroft-Gault formula
&lt;br&gt;             less than 45 ml/min) at the time of screening.
&lt;br&gt;
&lt;br&gt;          7. Positive testing for HIV, syphilis, hepatitis B and/or C.
&lt;br&gt;
&lt;br&gt;          8. Chronic heart failure FC III-IV according to New York Heart Association (NYHA)
&lt;br&gt;             functional classification.
&lt;br&gt;
&lt;br&gt;          9. Malabsorption syndrome or other clinically significant gastrointestinal disease that
&lt;br&gt;             may affect absorption of the study drug (non-correctable vomiting, diarrhea,
&lt;br&gt;             ulcerative colitis, and others).
&lt;br&gt;
&lt;br&gt;         10. Malignancies in the past medical history.
&lt;br&gt;
&lt;br&gt;         11. Alcohol, pharmacological and/or drug addiction in the past medical history and/or at
&lt;br&gt;             the time of screening.
&lt;br&gt;
&lt;br&gt;         12. Schizophrenia, schizoaffective disorder, bipolar disorder, or other history of mental
&lt;br&gt;             pathology or suspicion of their presence at the time of screening.
&lt;br&gt;
&lt;br&gt;         13. Severe, decompensated or unstable somatic diseases (any disease or condition that
&lt;br&gt;             threaten the patient's life or impair the patient's prognosis, and also make it
&lt;br&gt;             impossible for him/her to participate in the clinical study).
&lt;br&gt;
&lt;br&gt;         14. Any history data that the investigating physician believes could lead to complication
&lt;br&gt;             in the interpretation of the study results or create an additional risk to the patient
&lt;br&gt;             as a result of his/her participation in the study.
&lt;br&gt;
&lt;br&gt;         15. Patient's unwillingness or inability to comply with procedures of the Study Protocol
&lt;br&gt;             (in the opinion of physician investigator).
&lt;br&gt;
&lt;br&gt;         16. Pregnant or nursing women or women planning pregnancy.
&lt;br&gt;
&lt;br&gt;         17. Participation in another clinical study for 3 months prior to inclusion in the study.
&lt;br&gt;
&lt;br&gt;         18. Other conditions that, according to the physician investigator, prevent the patient
&lt;br&gt;             from being included in the study.
&lt;br&gt;</t>
  </si>
  <si>
    <t>Drug: Favipiravir;Drug: Standard of care</t>
  </si>
  <si>
    <t>standard therapy prescribed in accordance with the recommended treatment regimens included in the Interim Guidelines for the prevention, diagnosis and treatment of new coronavirus infection (COVID-19) approved by the Russian Ministry of Health (but not Favipiravir) by decision of the investigator and taking into account the availability of drugs at the study site. Might include hydroxychloroquine (with or without azithromycin), chloroquine, lopinavir/ritonavir or other recommended schemes.</t>
  </si>
  <si>
    <t>4 and more</t>
  </si>
  <si>
    <t>azythromycine</t>
  </si>
  <si>
    <t xml:space="preserve"> chloroquine</t>
  </si>
  <si>
    <t>NCT04547127</t>
  </si>
  <si>
    <t>A Study to Evaluate Safety and Efficacy of Convalescent Methylene Blue Treated (MBT) Plasma From Donors Recovered From Coronavirus Disease 2019 (COVID-19)</t>
  </si>
  <si>
    <t>10/09/2020</t>
  </si>
  <si>
    <t>&lt;br&gt;        Inclusion Criteria:
&lt;br&gt;
&lt;br&gt;          -  Hospitalized male or female subjects of = 18 years of age at time of Screening who are
&lt;br&gt;             being treated in the intensive care unit (ICU) for COVID-19 for not longer than 48
&lt;br&gt;             hours or for whom a decision has been made that COVID-19 disease severity warrants ICU
&lt;br&gt;             admission.
&lt;br&gt;
&lt;br&gt;          -  Subject (or a legal representative or a nearest relative or a relative by marriage, as
&lt;br&gt;             appropriate) provides informed consent (ICF) prior to initiation of any study
&lt;br&gt;             procedures.
&lt;br&gt;
&lt;br&gt;          -  Has laboratory-confirmed novel coronavirus (SARS-CoV-2) infection as determined by
&lt;br&gt;             qualitative Polymerase Chain Reaction (PCR) (reverse transcriptase [RT]-PCR), or other
&lt;br&gt;             commercial or public health assay in any specimen during the current hospital
&lt;br&gt;             admission prior to randomization.
&lt;br&gt;
&lt;br&gt;          -  Illness (symptoms) of any duration, and the following:
&lt;br&gt;
&lt;br&gt;               1. Radiographic infiltrates by imaging (chest x-ray, computerized tomography [CT]
&lt;br&gt;                  scan, etc.), and
&lt;br&gt;
&lt;br&gt;               2. Requiring mechanical ventilation and/or supplemental oxygen
&lt;br&gt;
&lt;br&gt;          -  Subjects with no limitation of therapeutic effort (decision on the status and future
&lt;br&gt;             of the subject).
&lt;br&gt;
&lt;br&gt;          -  Female subjects of child-bearing potential must have a negative test for pregnancy
&lt;br&gt;             blood or urine human chorionic gonadotropin (HCG)-based assay at Screening/Baseline
&lt;br&gt;             Visit.
&lt;br&gt;
&lt;br&gt;        Exclusion Criteria:
&lt;br&gt;
&lt;br&gt;          -  Clinical evidence of any significant acute or chronic disease that, in the opinion of
&lt;br&gt;             the investigator, may place the subject at undue medical risk.
&lt;br&gt;
&lt;br&gt;          -  The subject has had a known serious anaphylactic reaction to blood, any blood-derived
&lt;br&gt;             or plasma product or methylene blue.
&lt;br&gt;
&lt;br&gt;          -  A medical condition in which the infusion of additional fluid is contraindicated.
&lt;br&gt;
&lt;br&gt;          -  Shock unresponsive to fluid challenge and/or multiple vasopressors and accompanied by
&lt;br&gt;             multiorgan failure considered by the Principal Investigator not able to be reversed.
&lt;br&gt;</t>
  </si>
  <si>
    <t>Biological: Convalescent anti-SARS-CoV-2 MBT Plasma;Drug: Standard Medical Treatment</t>
  </si>
  <si>
    <t>Participants will receive all standard of care interventions</t>
  </si>
  <si>
    <t>NCT04547140</t>
  </si>
  <si>
    <t>Study to Evaluate the Safety and Efficacy of Liquid Alpha1-Proteinase Inhibitor (Human) in Hospitalized Participants With Coronavirus Disease (COVID-19)</t>
  </si>
  <si>
    <t>&lt;br&gt;        Inclusion Criteria:
&lt;br&gt;
&lt;br&gt;          1. Hospitalized male or female subject = 18 years of age at time of screening who is
&lt;br&gt;             being treated for COVID-19. Subjects must be screened within 48 hours (= 48 hours) of
&lt;br&gt;             hospital admission.
&lt;br&gt;
&lt;br&gt;          2. Has laboratory-confirmed novel coronavirus {SARS-CoV-2} infection as determined by
&lt;br&gt;             qualitative polymerase chain reaction (PCR) (reverse transcriptase [RT]-PCR), or other
&lt;br&gt;             commercial or public health assay approved by regulatory authorities as a diagnostic
&lt;br&gt;             test for COVID-19 in any specimen during the current hospital admission prior to
&lt;br&gt;             randomization.
&lt;br&gt;
&lt;br&gt;          3. COVID-19 illness (symptoms) of any duration, including both of the following: a)
&lt;br&gt;             Radiographic infiltrates by imaging (chest X-Ray, computed tomography (CT) scan, etc.)
&lt;br&gt;             and/or clinical assessment (evidence of rales/crackles on exam) with peripheral oxygen
&lt;br&gt;             saturation by pulse oximetry (SpO2) &lt;94% on room air; b) Any one of the following
&lt;br&gt;             related to COVID-19: i. Ferritin &gt; 400 nanogram per milliliter (ng/mL), ii. lactate
&lt;br&gt;             dehydrogenase (LDH) &gt; 300 units per liter (U/L), iii. D-Dimers &gt; reference range, or
&lt;br&gt;             iv. C-reactive protein (CRP) &gt; 40 milligram per liter (mg/L).
&lt;br&gt;
&lt;br&gt;          4. Subject provides informed consent prior to initiation of any study procedures.
&lt;br&gt;
&lt;br&gt;          5. Female subjects of childbearing potential (and males with female partners of
&lt;br&gt;             childbearing potential) must agree to use of acceptable contraception methods during
&lt;br&gt;             study (example, oral, injectable, or implanted hormonal methods of contraception,
&lt;br&gt;             placement of an intrauterine device or intrauterine system, condom or occlusive cap
&lt;br&gt;             with spermicidal foam/gel/film/cream/suppository, male sterilization, or true
&lt;br&gt;             abstinence) throughout the study.
&lt;br&gt;
&lt;br&gt;        Exclusion Criteria:
&lt;br&gt;
&lt;br&gt;          1. Subjects requiring invasive mechanical ventilation or ICU admission or with partial
&lt;br&gt;             pressure of arterial oxygen/ fraction of inspired oxygen (PaO2/FIO2) = 150 mmHg (i.e.,
&lt;br&gt;             arterial oxygen in millimeter of mercury (mmHg) divided by fraction inspired oxygen
&lt;br&gt;             concentration [example, 0.21 for room air]).
&lt;br&gt;
&lt;br&gt;          2. Clinical evidence of any significant acute or chronic disease that, in the opinion of
&lt;br&gt;             the investigator, may place the subject at undue medical risk.
&lt;br&gt;
&lt;br&gt;          3. The subject has had a known serious anaphylactic reaction to blood, any blood-derived
&lt;br&gt;             or plasma product, or known selective immunoglobulin A (IgA) deficiency with anti-IgA
&lt;br&gt;             antibodies.
&lt;br&gt;
&lt;br&gt;          4. A medical condition in which the infusion of additional fluid is contraindicated
&lt;br&gt;             (example, decompensated congestive heart failure or renal failure with fluid
&lt;br&gt;             overload). This includes currently uncontrolled congestive heart failure New York
&lt;br&gt;             Heart Association Class III or IV stage heart failure.
&lt;br&gt;
&lt;br&gt;          5. Shock that is unresponsive to fluid challenge and/or multiple vasopressors and
&lt;br&gt;             accompanied by multiorgan failure considered not able to be reversed by the Principal
&lt;br&gt;             Investigator.
&lt;br&gt;
&lt;br&gt;          6. Known alpha-1 antitrypsin deficiency for which the subject is already receiving
&lt;br&gt;             alpha1-proteinase inhibitor augmentation therapy.
&lt;br&gt;
&lt;br&gt;          7. Women who are pregnant or breastfeeding. Female subjects of child-bearing potential
&lt;br&gt;             must have a negative test for pregnancy blood or urine human chorionic gonadotropin
&lt;br&gt;             (HCG)-based assay at screening/baseline visit.
&lt;br&gt;
&lt;br&gt;          8. Subjects for whom there is limitation of therapeutic effort such as "Do not
&lt;br&gt;             resuscitate" status.
&lt;br&gt;
&lt;br&gt;          9. Currently participating in another interventional clinical trial with investigational
&lt;br&gt;             medical product or device.
&lt;br&gt;
&lt;br&gt;         10. Subjects previously requiring long-term oxygen therapy (home oxygen therapy).
&lt;br&gt;
&lt;br&gt;         11. History (within the last 2 years) of myocardial infarction, unstable angina, stroke or
&lt;br&gt;             transient ischemic attacks, pulmonary embolism or deep venous thrombosis
&lt;br&gt;
&lt;br&gt;         12. Subject has medical condition (other than COVID-19) that is projected to limit
&lt;br&gt;             lifespan to = 1 year
&lt;br&gt;
&lt;br&gt;         13. Systolic blood pressure &lt; 100 mm Hg or &gt; 160 mm Hg (uncontrolled hypertension) at the
&lt;br&gt;             time of Screening
&lt;br&gt;
&lt;br&gt;         14. Alanine aminotransferase (ALT) = 2 times the upper limit of normal (ULN)
&lt;br&gt;
&lt;br&gt;         15. Any elevation of total bilirubin at the time of Screening
&lt;br&gt;
&lt;br&gt;         16. Estimated glomerular filtration rate (eGFR) &lt; 45 mL/min (or subject is dependent on
&lt;br&gt;             dialysis/renal replacement therapy) at the time of Screening
&lt;br&gt;
&lt;br&gt;         17. Hemoglobin &lt; 10 g/dL at the time of Screening
&lt;br&gt;
&lt;br&gt;         18. Absolute neutrophil count &lt; 1000/mm3 at the time of Screening
&lt;br&gt;
&lt;br&gt;         19. Platelet count &lt; 75,000/mm3 at the time of Screening
&lt;br&gt;
&lt;br&gt;         20. Subject has history of drug or alcohol abuse within the past 24 months
&lt;br&gt;
&lt;br&gt;         21. Subject is unwilling to commit to follow-up visits
&lt;br&gt;
&lt;br&gt;         22. Known history of prothrombin gene mutation 20210, homozygous Factor V Leiden
&lt;br&gt;             mutations, antithrombin III deficiency, protein C deficiency, protein S deficiency or
&lt;br&gt;             antiphospholipid syndrome
&lt;br&gt;</t>
  </si>
  <si>
    <t>Biological: Liquid Alpha1-Proteinase Inhibitor (Human);Drug: Placebo;Drug: Standard Medical Treatment</t>
  </si>
  <si>
    <t>NCT04547283</t>
  </si>
  <si>
    <t>Awake-Prone Positioning Strategy for Hypoxic Patients With COVID-19</t>
  </si>
  <si>
    <t>Atrium Health</t>
  </si>
  <si>
    <t>&lt;br&gt;        Inclusion Criteria:
&lt;br&gt;
&lt;br&gt;          -  hospitalized patients with positive COVID testing during hospitalization or 7 days
&lt;br&gt;             prior OR Hospitalized with suspected COVID pneumonia
&lt;br&gt;
&lt;br&gt;          -  room air oxygen saturation &lt;93% or oxygen requirement &gt; or equal to 3 Liters per
&lt;br&gt;             minute
&lt;br&gt;
&lt;br&gt;        Exclusion Criteria:
&lt;br&gt;
&lt;br&gt;          -  unable to turn self, spinal instability, facial or pelvic fractures, open chest or
&lt;br&gt;             open abdomen, altered mental status, anticipated difficult airway, show signs of
&lt;br&gt;             respiratory fatigue, or receiving end-of-life care
&lt;br&gt;</t>
  </si>
  <si>
    <t>Other: Usual Care;Other: APPS</t>
  </si>
  <si>
    <t>clinician's team standard practice and their natural choice of position</t>
  </si>
  <si>
    <t>NCT04552379</t>
  </si>
  <si>
    <t>The Containing Coronavirus Disease 19 (COVID-19) Trial</t>
  </si>
  <si>
    <t>Pontificia Universidad Catolica de Chile</t>
  </si>
  <si>
    <t>21/08/2020</t>
  </si>
  <si>
    <t>1240</t>
  </si>
  <si>
    <t>&lt;br&gt;        Inclusion Criteria:
&lt;br&gt;
&lt;br&gt;          1. Index Cases:
&lt;br&gt;
&lt;br&gt;               -  Provided a signed and dated informed consent form
&lt;br&gt;
&lt;br&gt;               -  Aged 18 to &lt;80 years of age
&lt;br&gt;
&lt;br&gt;               -  Confirmed SARS-CoV-2 diagnosis by PCR within 72 hours of first treatment dose
&lt;br&gt;
&lt;br&gt;               -  The first known diagnosis in the household
&lt;br&gt;
&lt;br&gt;               -  Not currently enrolled in a clinical trial and agree to not take any other
&lt;br&gt;                  investigational treatments over the next 28 days
&lt;br&gt;
&lt;br&gt;               -  Must plan to remain resident in the household during the study
&lt;br&gt;
&lt;br&gt;               -  Lives in household with at least one other 'treatment-eligible household contact'
&lt;br&gt;
&lt;br&gt;          2. Treatment-eligible Household Contacts:
&lt;br&gt;
&lt;br&gt;               -  Provided a signed and dated informed consent form
&lt;br&gt;
&lt;br&gt;               -  Aged 18 to &lt;80 years of age,
&lt;br&gt;
&lt;br&gt;               -  Not currently enrolled in a clinical trial and agree to not take any other
&lt;br&gt;                  investigational treatments over the next 28 days
&lt;br&gt;
&lt;br&gt;               -  Must plan to remain resident in the household during the study
&lt;br&gt;
&lt;br&gt;               -  No history of previously confirmed SARS-CoV-2 diagnosis
&lt;br&gt;
&lt;br&gt;          3. Treatment-ineligible Household Contacts:
&lt;br&gt;
&lt;br&gt;               -  Provided a signed and dated informed consent form, parental informed consent, and
&lt;br&gt;                  assent if applicable
&lt;br&gt;
&lt;br&gt;               -  Under 18 years OR = 80 years of age OR aged 18 to &lt;80 years with any
&lt;br&gt;                  contraindication for IFN treatment listed in 'exclusion criteria'
&lt;br&gt;
&lt;br&gt;               -  Not currently enrolled in a clinical trial and agree to not take any other
&lt;br&gt;                  investigational treatments over the next 28 days
&lt;br&gt;
&lt;br&gt;               -  Must plan to remain resident in the household during the study
&lt;br&gt;
&lt;br&gt;               -  No history of previously confirmed SARS-CoV-2 diagnosis
&lt;br&gt;
&lt;br&gt;        Exclusion Criteria:
&lt;br&gt;
&lt;br&gt;          1. Index Cases and Treatment-eligible Household contacts:
&lt;br&gt;
&lt;br&gt;               -  Inability to take medications orally or injected
&lt;br&gt;
&lt;br&gt;               -  Known sensitivity/allergy to interferons or use of interferons for another
&lt;br&gt;                  indication
&lt;br&gt;
&lt;br&gt;               -  Known adverse drug-drug interactions with any study drugs
&lt;br&gt;
&lt;br&gt;               -  Malignancy
&lt;br&gt;
&lt;br&gt;               -  Known clinical immune deficiency
&lt;br&gt;
&lt;br&gt;               -  Pregnancy or unwillingness, of female participants of childbearing potential to
&lt;br&gt;                  use recognised methods of birth control/contraception during the trial period,
&lt;br&gt;
&lt;br&gt;               -  Retinopathy,
&lt;br&gt;
&lt;br&gt;               -  Known grade 4 or 5 chronic kidney or liver disease,
&lt;br&gt;
&lt;br&gt;               -  Known arrhythmias,
&lt;br&gt;
&lt;br&gt;               -  Known autoimmune diseases or chronic inflammatory disease,
&lt;br&gt;
&lt;br&gt;               -  Chronic liver disease,
&lt;br&gt;
&lt;br&gt;               -  Hospitalisation for depression in the last 3 months,
&lt;br&gt;
&lt;br&gt;               -  Current suicidal ideation,
&lt;br&gt;
&lt;br&gt;               -  Previous therapeutic use of IFN
&lt;br&gt;
&lt;br&gt;          2. All subjects:
&lt;br&gt;
&lt;br&gt;               -  Declined participation,
&lt;br&gt;
&lt;br&gt;               -  The index case has been in complete self-quarantine from other household members
&lt;br&gt;                  during the 48 hours prior to diagnosis of SARS-CoV-2 infection.
&lt;br&gt;</t>
  </si>
  <si>
    <t>Biological: Peginterferon beta-1a</t>
  </si>
  <si>
    <t>Standard of Care; following national guidelines regarding self-isolation and infection prevention</t>
  </si>
  <si>
    <t>NCT04558476</t>
  </si>
  <si>
    <t>Efficacy of CONvalescent Plasma in Patients With COVID-19 Treated With Mechanical Ventilation</t>
  </si>
  <si>
    <t>University of Liege</t>
  </si>
  <si>
    <t>14/09/2020</t>
  </si>
  <si>
    <t>&lt;br&gt;        Inclusion Criteria:
&lt;br&gt;
&lt;br&gt;          -  age at least 18 years
&lt;br&gt;
&lt;br&gt;          -  hospitalization in an intensive care unit participating to the study
&lt;br&gt;
&lt;br&gt;          -  medical diagnosis with SARS-CoV-2 pneumonia as defined by both:
&lt;br&gt;
&lt;br&gt;               -  extended interstitial pneumonia on CT scan or a chest X-ray, consistent with
&lt;br&gt;                  viral pneumonia, within 10 days prior to inclusion
&lt;br&gt;
&lt;br&gt;               -  Positive result of SARS-CoV-2 PCR test, or any emerging and validated diagnostic
&lt;br&gt;                  laboratory test for COVID-19, within 15 days prior to inclusion
&lt;br&gt;
&lt;br&gt;          -  under mechanical ventilation administered through an endotracheal tube, for less than
&lt;br&gt;             5 days
&lt;br&gt;
&lt;br&gt;          -  prior Clinical Frailty Scale &lt; 6.
&lt;br&gt;
&lt;br&gt;          -  written consent of the patient, or - if impossible - of a relative acting as the legal
&lt;br&gt;             representative, or - if impossible - of a physician from a non-participating
&lt;br&gt;             department of the same hospital acting as an impartial witness .
&lt;br&gt;
&lt;br&gt;        Exclusion Criteria:
&lt;br&gt;
&lt;br&gt;          -  Pregnancy
&lt;br&gt;
&lt;br&gt;          -  Prior episode of transfusion-related side effect
&lt;br&gt;
&lt;br&gt;          -  Medical decision to limit therapy
&lt;br&gt;
&lt;br&gt;          -  Current participation in another trial testing a COVID-19 therapy
&lt;br&gt;</t>
  </si>
  <si>
    <t>Standard of care according the last gold standards</t>
  </si>
  <si>
    <t>NCT04561180</t>
  </si>
  <si>
    <t>Study to Evaluate the Efficacy and Safety of EG-HPCP-03a Compared to DEX in Patients With COVID-19 Pneumonia</t>
  </si>
  <si>
    <t>Evergreen Therapeutics, Inc.</t>
  </si>
  <si>
    <t>&lt;br&gt;        Inclusion Criteria:
&lt;br&gt;
&lt;br&gt;          1. Willing and able to provide written informed consent, or with a legal representative
&lt;br&gt;             who can provide informed consent, or enrolled under International Conference on
&lt;br&gt;             Harmonization (ICH) E6(R2) 4.8.15 emergency use provisions as deemed necessary by the
&lt;br&gt;             investigator (age =18), or willing and able to provide assent (age =12 to &lt;18, where
&lt;br&gt;             locally and nationally approved) prior to performing study procedures
&lt;br&gt;
&lt;br&gt;          2. Patient is aged at least 18 years, enrollment of patients &lt; 65 years old will be
&lt;br&gt;             limited to 20% of the total with the first 50% of enrollment conducted solely among
&lt;br&gt;             those patients = 55 years old.
&lt;br&gt;
&lt;br&gt;          3. Patient has SARS-CoV-2 pneumonia from COVID-19 infection of moderate to serious
&lt;br&gt;             severity (WHO Ordinal Scale for Clinical Improvement score of 4 or 5)
&lt;br&gt;
&lt;br&gt;          4. Patient has COVID-19 symptoms = 10 days and at least 1 of the following:
&lt;br&gt;
&lt;br&gt;               -  Radiographic infiltrates by imaging (chest x-ray, CT scan, etc.)
&lt;br&gt;
&lt;br&gt;               -  O2 saturation (SpO2) = 94% on room air
&lt;br&gt;
&lt;br&gt;               -  Requiring supplemental O2 (patients on HFNO = 20 L/min with FiO2 &lt; 0.5 are
&lt;br&gt;                  allowed), but not requiring mechanical ventilation.
&lt;br&gt;
&lt;br&gt;        Note: Patients admitted with immediate need for mechanical ventilation are of a severity
&lt;br&gt;        too critical for inclusion into this protocol. Patients who are already in the hospital and
&lt;br&gt;        have been removed from mechanical ventilation are not eligible.
&lt;br&gt;
&lt;br&gt;        Exclusion Criteria:
&lt;br&gt;
&lt;br&gt;          1. Patient has SARS-CoV-2 infection of severity = 6 on COVID-19 WHO Ordinal Scale for
&lt;br&gt;             Clinical Improvement or for those subjects who have a WHO Ordinal Scale for Clinical
&lt;br&gt;             Improvement score of 5, nasal intermittent positive pressure ventilation (NIPPV) or
&lt;br&gt;             requiring HFNO &gt; 20 L/min with FiO2 = 0.5 will be exclusionary.
&lt;br&gt;
&lt;br&gt;          2. Patient is currently receiving extracorporeal membrane oxygenation, nitric oxide
&lt;br&gt;             therapy, or high-frequency oscillatory ventilation
&lt;br&gt;
&lt;br&gt;          3. Patient is unlikely to survive for &gt; 24 hours from randomization, in the opinion of
&lt;br&gt;             the investigator
&lt;br&gt;
&lt;br&gt;          4. Patient has a history of chronic oxygen use or any pre-existing respiratory condition
&lt;br&gt;             that requires intermittent or continuous ambulatory oxygen prior to hospitalization
&lt;br&gt;
&lt;br&gt;          5. Patient has a history of venous thromboembolism, DVT, or pulmonary embolus
&lt;br&gt;
&lt;br&gt;          6. Has taken other investigational drugs or participated in any clinical study within 30
&lt;br&gt;             days or 5 half-lives (if known) of the investigational drug's PK, PD, or biological
&lt;br&gt;             activity (if known), whichever is longer, prior to the first dose of study drug in
&lt;br&gt;             this study or is currently participating in another clinical study.
&lt;br&gt;</t>
  </si>
  <si>
    <t>Drug: EG-HPCP-03a;Drug: EG-HPCP-03a Placebo;Drug: Standard of Care;Drug: Dexamethasone</t>
  </si>
  <si>
    <t>NCT04568096</t>
  </si>
  <si>
    <t>Combination of Chemopreventive Agents (All- Trans Retinoic Acid and Tamoxifen) as Potential Treatment for the Lung Complication of COVID-19</t>
  </si>
  <si>
    <t>26/09/2020</t>
  </si>
  <si>
    <t>&lt;br&gt;        Inclusion Criteria:
&lt;br&gt;
&lt;br&gt;        Adult SARI patients with 2019-ncov infection confirmed by PCR; Absolute value of
&lt;br&gt;        lymphocytes &lt; 0. 6x 109/L; Severe respiratory failure within 48 hours and requires
&lt;br&gt;        admission to ICU. (severe respiratory failure was defined as PaO2/FiO2 &lt; 200 mmHg and was
&lt;br&gt;        supported by positive pressure mechanical ventilation (including non-invasive and invasive
&lt;br&gt;        mechanical ventilation, PEEP&gt;=5cmH2O))
&lt;br&gt;
&lt;br&gt;        Exclusion Criteria:
&lt;br&gt;
&lt;br&gt;        Age &lt; 18 Pregnant Allergic to experimental drugs and patients have the following
&lt;br&gt;        conditions:
&lt;br&gt;
&lt;br&gt;          -  Hypercholesterolemia
&lt;br&gt;
&lt;br&gt;          -  Hypertriglyceridemia
&lt;br&gt;
&lt;br&gt;          -  Liver disease
&lt;br&gt;
&lt;br&gt;          -  Renal disease
&lt;br&gt;
&lt;br&gt;          -  Sjögren syndrome
&lt;br&gt;
&lt;br&gt;          -  Pregnancy
&lt;br&gt;
&lt;br&gt;          -  Lactation
&lt;br&gt;
&lt;br&gt;          -  Depressive disorder
&lt;br&gt;
&lt;br&gt;          -  Body mass index less than 18 points or higher than 25 points
&lt;br&gt;
&lt;br&gt;          -  Contraindications for hormonal contraception or intrauterine device.
&lt;br&gt;
&lt;br&gt;          -  Autoimmune diseases A history of organ, bone marrow or hematopoietic stem cell
&lt;br&gt;             transplantation
&lt;br&gt;
&lt;br&gt;          -  Patients receiving anti-hcv treatment
&lt;br&gt;
&lt;br&gt;          -  Permanent blindness in one eye
&lt;br&gt;
&lt;br&gt;          -  History of iritis, endophthalmitis, scleral inflammation or retinitis 15-90 days of
&lt;br&gt;             retinal detachment or eye surgery
&lt;br&gt;
&lt;br&gt;          -  The competent physician considered it inappropriate to participate in the study
&lt;br&gt;             Previous history of deep vein thrombosis or pulmonary embolism in the last 12 months.
&lt;br&gt;
&lt;br&gt;          -  Patients with postmenopausal vaginal bleeding with no defined etiology.
&lt;br&gt;
&lt;br&gt;          -  Patients with breast cancer who need to use tamoxifen for this neoplasm
&lt;br&gt;
&lt;br&gt;          -  Another synchronous neoplasm that requires systemic treatment Patients with aggressive
&lt;br&gt;             disease requiring cytotoxic therapy or locoregional therapies (eg hepatic
&lt;br&gt;             embolization) A history of serious clinical or psychiatric illness that, by clinical
&lt;br&gt;             judgment, may involve participation risk in this study
&lt;br&gt;
&lt;br&gt;          -  Patients participating in other protocols with experimental drugs.
&lt;br&gt;
&lt;br&gt;          -  Patients with oral food difficulties.
&lt;br&gt;
&lt;br&gt;          -  Patients who underwent major recent surgery less than 4 weeks previously.
&lt;br&gt;
&lt;br&gt;          -  Patients receiving chemotherapy or other oncologic therapy for less than 3 weeks
&lt;br&gt;</t>
  </si>
  <si>
    <t>Combination Product: Aerosolized All-Trans Retinoic acid plus oral Tamoxifen;Other: Standard treatment</t>
  </si>
  <si>
    <t>NCT04568876</t>
  </si>
  <si>
    <t>Micronized and Ultramicronized Palmitoylethanolamide in COVID-19 Patients</t>
  </si>
  <si>
    <t>Epitech Group SpA</t>
  </si>
  <si>
    <t>24/09/2020</t>
  </si>
  <si>
    <t>&lt;br&gt;        Inclusion Criteria:
&lt;br&gt;
&lt;br&gt;          -  Intensive Care Unit Hospitalization for interstitial pneumonia due to COVID-19
&lt;br&gt;             diagnosis (nasal swab/sputum/bronchoalveolar lavage positive for Sars-Cov-2 infection)
&lt;br&gt;
&lt;br&gt;        Exclusion Criteria:
&lt;br&gt;
&lt;br&gt;          -  Pregnancy or breastfeeding;
&lt;br&gt;
&lt;br&gt;          -  Known allergy or hypersensitivity to the product or its excipients;
&lt;br&gt;
&lt;br&gt;          -  Inability to take the product per os or via nasogastric tube.
&lt;br&gt;</t>
  </si>
  <si>
    <t>Dietary Supplement: Micronized and ultra-micronized Palmitoylethanolamide (mPEA and umPEA, 300mg + 600mg) oral suspension;Combination Product: Standard Therapy</t>
  </si>
  <si>
    <t>Standard therapy established for individual patients</t>
  </si>
  <si>
    <t>PACTR202004761408382</t>
  </si>
  <si>
    <t>Efficacy and safety of IHP Detox Tea (a special blend of Andrographis paniculata, Garcinia kola and Psidium guajava) for treatment of Corona virus disease 2019 (COVID-19): a pilot randomized trial</t>
  </si>
  <si>
    <t>International Centre for Ethnomedicine and Drug Development and Neimeth International Pharmaceuticals Plc.</t>
  </si>
  <si>
    <t>Inclusion criteria: Adult patients with confirmed clinical and laboratory diagnosis of COVID-19. 
&lt;br&gt;Patients with normal liver and renal function markers.</t>
  </si>
  <si>
    <t>;IHP Detox tea;Conventional  therapy only</t>
  </si>
  <si>
    <t>Nigeria;Nigeria</t>
  </si>
  <si>
    <t xml:space="preserve">Conventional therapy </t>
  </si>
  <si>
    <t>PACTR202006473370201</t>
  </si>
  <si>
    <t>Coronavirus Response - Active Support for Hospitalised COVID-19 patients</t>
  </si>
  <si>
    <t>London School of Hygiene and Tropical Medicine</t>
  </si>
  <si>
    <t>Inclusion criteria: Adults age 40 years and older
&lt;br&gt;with suspected or confirmed acute COVID-19 infection (We use the following WHO criteria for a suspected case: A. A patient with acute respiratory illness (fever and at least one sign or symptom of respiratory disease, e.g., cough, shortness of breath), AND a history of travel to or residence in a location reporting community transmission of COVID-19 disease during the 14 days prior to symptom onset; OR B. A patient with any acute respiratory illness AND having been in contact with a confirmed or probable COVID-19 case in the last 14 days prior to symptom onset; OR C. A patient with severe acute respiratory illness (fever and at least one sign/symptom of respiratory disease, e.g., cough, shortness of breath; AND requiring hospitalization) AND in the absence of an alternative diagnosis that fully explains the clinical presentation.)
&lt;br&gt;requiring hospitalisation</t>
  </si>
  <si>
    <t>;Usual standard of care at the study hospital;aspirin;losartan;simvastatin;Aspirin and Losartan;Aspirin and Simvastatin;Losartan and Simvastatin;AspirinLosartanSimvastatin</t>
  </si>
  <si>
    <t>Nigeria;Pakistan;Nigeria;Nigeria;Nigeria;Nigeria;Nigeria;Nigeria;Nigeria;Nigeria;Nigeria;Nigeria;Nigeria;Nigeria;Nigeria;Pakistan;Pakistan;Pakistan;Pakistan;Pakistan;Pakistan</t>
  </si>
  <si>
    <t>standard of care at the study hospital</t>
  </si>
  <si>
    <t>PACTR202007606032743</t>
  </si>
  <si>
    <t>Nebulized heparin in patients with mainly moderate coronavirus disease 2019: Randomized controlled trial. COVID-19</t>
  </si>
  <si>
    <t>Dr Tarek Ismail</t>
  </si>
  <si>
    <t>Inclusion criteria: Age:18-60 years old, recently diagnosed (within 24 h) and  moderate symptoms of the disease ongoing SARS-CoV-2 infection confirmed in upper or lower respiratory tract specimens with real time reverse transcriptase polymerase chain reaction (RT-PCR), willingness to participate. Pneumonia on computed tomography of the chest will not be mandatory for inclusion.</t>
  </si>
  <si>
    <t>;standard of care group ;Standard of care plus nebulized heparin</t>
  </si>
  <si>
    <t>PACTR202007653923168</t>
  </si>
  <si>
    <t>A clinical trial comparing use of convalescent plasma therapy plus standard treatment to standard treatment alone in patients with severe COVID-19 infection</t>
  </si>
  <si>
    <t>Kenyatta University Teaching Referral and Research Hospital</t>
  </si>
  <si>
    <t>Inclusion criteria: Inclusion criteria for donors of CP
&lt;br&gt;(a) Confirmation of previous infection with SARS-CoV2 by a record of RT-PCR test result. At least 2 negative RT-PCR tests after recovery
&lt;br&gt;(b) An interval of at least 14 days after initial illness which is assumed to be the day when the patient had a positive RT-PCR test for SARS-COV2.
&lt;br&gt; (c) Must meet standard criteria for whole blood donation according to Kenyan blood bank requirements and standards (age (&gt;18yrs), weight (&gt;50kg), collection frequency (atleast 3 months since last donation), vital signs within normal ranges, good health) in line with WHO Blood Regulators Network (BRN): Donor selection in case of pandemic situations’. 
&lt;br&gt;(d) Non-reactivity of blood samples for transfusion transmitted infections including HIV, HBV, HCV, syphilis (for whole blood) and malaria
&lt;br&gt;(e) To avoid the risk of transfusion-related acute lung injury (TRALI), preference will be given to use of plasma from male donors or from female donors who have never been pregnant including abortions. This measure lowers the possibility of presence in the plasma of the antibodies to HLA or granulocyte antigens that cause TRALI. TRALI occurs within 6 h after transfusion of implicated plasma and can be severe.
&lt;br&gt;
&lt;br&gt;Inclusion Criteria for recipients of CP: 
&lt;br&gt;1.	Confirmed Covid-19 patients with severe disease defined as oxygen saturation = 93 in resting state and PaO2/FiO2 =300mmHg who have understood and signed the written informed consent form. If patients are eligible but are too sick to give consent, their legally authorized close relatives will consent for them.
&lt;br&gt;2.	Age =18 years, gender unlimited. 
&lt;br&gt;
&lt;br&gt;
&lt;br&gt;</t>
  </si>
  <si>
    <t>;Convalescent plasma group;Standard treatment</t>
  </si>
  <si>
    <t>Kenya</t>
  </si>
  <si>
    <t>Patient will receive standard COVID 19 treatment as per the national guideline</t>
  </si>
  <si>
    <t>PACTR202008855701534</t>
  </si>
  <si>
    <t>Inclusion criteria: Willingness and ability to provide written informed consent
&lt;br&gt;At least 18 and not more than 75 years of age at study entry
&lt;br&gt;SARS-CoV-2 infection confirmed by PCR test within 4 days before randomization
&lt;br&gt;Currently symptomatic (fever or chills, cough, myalgia, sore throat, shortness of breath, or new onset of anosmia or ageusia) and at COVID-19 isolation and treatment centre</t>
  </si>
  <si>
    <t>;Nitazoxanide and atazanavirritonavir;Standard of care</t>
  </si>
  <si>
    <t>Nigeria;Nigeria;Nigeria</t>
  </si>
  <si>
    <t>Standard of care will be as determined by the clinical team at the treatment centres in line with the current National Interim Guidelines for Clinical Management of COVID-1</t>
  </si>
  <si>
    <t>PER-010-20</t>
  </si>
  <si>
    <t>SOLIDARITY: AN INTERNATIONAL RANDOMIZED CONTROLLED TRIAL TO EVALUATE NON-LICENSED COVID-19 TREATMENTS IN ADDITION TO STANDARD OF CARE AMONG HOSPITALIZED PATIENTS</t>
  </si>
  <si>
    <t>OMS/OPS,</t>
  </si>
  <si>
    <t>Inclusion criteria: Adults &amp;#8805;18 years, able to give informed consent, hospitalized or recently admitted as hospitalized patients diagnosed with COVID-19 and without advance transfer within 72 hours to a hospital that is not participating in the study. Patients invited to join the study will be those who report to hospitals / clinics, and there will be no other recruitment efforts</t>
  </si>
  <si>
    <t>Group name:Standard of care Type of group;2 N° of participants:200 Intervention(s) description:Standard of care that all patients with COVID recieve at the hospital. &lt;br&gt;Group name:Standard of care plus lopinavir with ritonavir plus interferon beta 1a Type of group;1 N° of participants:200 Intervention(s) description:Standard care that is given to all COVID patients who come to this hospital / clinic plus Lopinavir with Ritonavir (orally twice a day for 14 days) plus interferon beta 1a (daily injection for 6 days). Lopinavir / Ritonavir is available from multiple manufacturers as fixed-dose thermostable tablets for oral administration: Lopinavir 200mg with Ritonavir 50mg per tablet. The oral solution for patients who cannot swallow is a light yellow to orange liquid containing 400 mg Lopinavir and 100 mg Ritonavir per 5 ml (80 mg Lopinavir and 20 mg Ritonavir per ml). Interferon beta 1a is supplied as a sterile solution that does not contain any preservative available in a pre-filled syringe. It is provided as a single dose pre-filled graduated syringe available in two strengths; either 44 micrograms per 0.5 ml or 22 micrograms per 0.5 ml (allowing a convenient supply of 44 ug doses for subcutaneous use). The liquid should be clear to slightly yellow. Do not use if the liquid is cloudy, discolored or contains particles. Use a different syringe. Contains the following inactive ingredients: Albumin (Human), Mannitol, Sodium Acetate, Water for Injection.&lt;br&gt;</t>
  </si>
  <si>
    <t>India;Iran;Thailand;Spain;Norway;Switzerland;South Africa;Argentina;Peru;Bahrain</t>
  </si>
  <si>
    <t>PER-016-20</t>
  </si>
  <si>
    <t>PERUCONPLASMA: EVALUATING THE USE OF CONVALESCENT PLASMA AS MANAGEMENT OF COVID-19</t>
  </si>
  <si>
    <t>UNIVERSIDAD PERUANA CAYETANO HEREDIA,</t>
  </si>
  <si>
    <t>27/06/2020</t>
  </si>
  <si>
    <t>Inclusion criteria: &amp;#1048576; 18 years old or older 
&lt;br&gt;&amp;#1048576; Hospitalized patient with COVID-19 disease, confirmed by a molecular test or a serologic test, along with a typical COVID-19 clinical presentation. 
&lt;br&gt;&amp;#1048576; Severe or critical disease caused by COVID-19 
&lt;br&gt;Severe disease is defined as 2 or more of the following criteria: 
&lt;br&gt;• Respiratory frequency &gt;22 
&lt;br&gt;• O2 saturation &amp;#8804;93% 
&lt;br&gt;• PaO2 &lt;60mmHg, PaCO2 &gt;50mmHg o
&lt;br&gt;• PaO2/FiO2 &lt;300 Or 
&lt;br&gt;Critical disease with one or more o the following criteria: 
&lt;br&gt;• Respiratory insufficiency with requirement of mechanical ventilation within the last 72hours 
&lt;br&gt;• Shock
&lt;br&gt;&amp;#1048576; Inform consent signed by patient or direct family member</t>
  </si>
  <si>
    <t>Group name:Experimental&lt;br&gt;group Type of group;1 N° of participants:49 Intervention(s) description:1 to 2 units of 200 ml to 250 ml of&lt;br&gt;COVID-19 convalescent from&lt;br&gt;recovered COVID-19 patients&lt;br&gt;Group name:Control&lt;br&gt;group Type of group;2 N° of participants:49 Intervention(s) description:Local standard of care&lt;br&gt;</t>
  </si>
  <si>
    <t>Peru</t>
  </si>
  <si>
    <t>PER-030-20</t>
  </si>
  <si>
    <t>PHASE 3 RANDOMIZED, DOUBLE-BLIND, PLACEBO-CONTROLLED, MULTI-CENTER STUDY TO ASSESS THE EFFICACY AND SAFETY OF RUXOLITINIB IN PATIENTS WITH COVID-19 ASSOCIATED CYTOKINE STORM (RUXCOVID)</t>
  </si>
  <si>
    <t>Novartis Pharma AG.,</t>
  </si>
  <si>
    <t>Inclusion criteria: "1. Signed informed consent. 
&lt;br&gt;2. Male and female patients aged &amp;#8805; 12 years. 
&lt;br&gt;3. Patients with coronavirus (SARS-CoV-2) infection confirmed by polymerase chain reaction (PCR) test or another rapid test. 
&lt;br&gt;4. Patient is currently (or will be) hospitalized. 
&lt;br&gt;5. Patients, who meet at least one of the below criteria: 
&lt;br&gt;• Pulmonary infiltrates (chest X ray or chest CT scan); 
&lt;br&gt;• Respiratory frequency &amp;#8805; 30/min; 
&lt;br&gt;• Requiring supplemental oxygen; 
&lt;br&gt;• Oxygen saturation &amp;#8804; 94% on room air; 
&lt;br&gt;• Arterial oxygen partial pressure (PaO2)/ fraction of inspired oxygen (FiO2) &lt; 300mmHg"				
&lt;br&gt;</t>
  </si>
  <si>
    <t>Group name:Ruxolitinib 5 mg + standard of care&lt;br&gt; Type of group;1 N° of participants:40 Intervention(s) description:One ruxolitinib 5 mg tablet will be administered orally twice per day approximately 12 hours apart in addition to the standar of care treatment for 14 days. Additional 14 days of study drug may be given in the opinion of the investigator. If a patient becomes intubated during the course of the study, study drug can be administered through a nasogastric tube.	&lt;br&gt;&lt;br&gt;Group name:Placebo + standard of care&lt;br&gt; Type of group;1 N° of participants:20 Intervention(s) description:One ruxolitinib matching placebo tablet will be administered orally twice per day approximately 12 hours apart  in addition to the standar of care treatment for 14 days. Additional 14 days of study drug may be given in the opinion of the investigator.. If a patient becomes intubated during the course of the study, placebo treatment can be administered through a nasogastric tube.	&lt;br&gt;&lt;br&gt;</t>
  </si>
  <si>
    <t>Germany;Spain;France;Italy;United Kindgdom;Russian Federation;Argentina;Brazil;Canada;Colombia;Mexico;Peru;United States</t>
  </si>
  <si>
    <t>PER-042-20</t>
  </si>
  <si>
    <t>Investigating otilimab in patients with severe pulmonary COVID-19 related disease</t>
  </si>
  <si>
    <t>GLAXOSMITHKLINE RESEARCH &amp; DEVELOPMENT LIMITED,</t>
  </si>
  <si>
    <t>35</t>
  </si>
  <si>
    <t>Inclusion criteria: 1)	Age &amp;#8805;18 years and &amp;#8804;79 years
&lt;br&gt;2)	Have positive SARS-CoV-2 result
&lt;br&gt;3)	Be hospitalized due to diagnosis of pneumonia (chest X-ray or computerized tomography [CT] scan)
&lt;br&gt;4)	Be developing new onset of oxygenation impairment requiring any of the following: high-flow oxygen (&amp;#8805;15L/min); non-invasive ventilation (e.g. CPAP, iPAP); mechanical ventilation &amp;#8804;48h prior to dose
&lt;br&gt;5)	Have increased biological markers of systemic inflammation.
&lt;br&gt;6)	No gender restriction
&lt;br&gt;7)	Female participants must meet and agree to abide by the contraceptive criteria.
&lt;br&gt;8)	Capable of giving written informed consent. If participants are not capable of giving written informed consent, alternative consent procedures.
&lt;br&gt;
&lt;br&gt;For more details check the protocol
&lt;br&gt;</t>
  </si>
  <si>
    <t>Group name:Otilimab Type of group;1 N° of participants:400 Intervention(s) description:Participants receive a blinded 1-hour infusion of Otilimab 90 mg IV in addition to standard of care.&lt;br&gt;Group name:Otilimab placebo Type of group;2 N° of participants:400 Intervention(s) description:Participants receive a blinded 1-hour infusion of Otilimab placebo 90 mg IV in addition to standard of care.&lt;br&gt;</t>
  </si>
  <si>
    <t>India;Japan;Belgium;Spain;France;Poland;United Kindgdom;Sweden;Nederland;South Africa;Argentina;Brazil;Canada;Chile;Colombia;Mexico;Peru;United States</t>
  </si>
  <si>
    <t>PER-060-20</t>
  </si>
  <si>
    <t>RANDOMIZED PHASE 2 CLINICAL TRIAL TO EVALUATE SAFETY AND EFFICACY OF THE USE OF PLASMA FROM CONVALESCENT PATIENTS WITH THE NEW CORONAVIRUS DISEASE (COVID-19) FOR THE EXPERIMENTAL TREATMENT  OF PATIENTS HOSPITALIZED IN THE CENTRO MEDICO NAVAL "CIRUJANO MAYOR SANTIAGO TAVARA"
"</t>
  </si>
  <si>
    <t>Marina de Guerra del Peru,</t>
  </si>
  <si>
    <t>21/09/2020</t>
  </si>
  <si>
    <t>Inclusion criteria: •	Patients over 18 years of age from both sexes hospitalized at the Centro Medico Naval.
&lt;br&gt;•	Be in the disposition and capacity to give free and informed consent, or have a relative or tutor with the capacity to do so (Appendix 2)
&lt;br&gt;•	Be in the disposition and capacity to undergo clinical evaluations and diagnosis procedures. 
&lt;br&gt;•	Previous COVID-19 diagnosis supported by a laboratory test (PCR-RT or by the presence of SARS-CoV-2 antibodies).
&lt;br&gt;•	Diagnosis of moderate to severe Acute Respiratory Distress Syndrome, according to the definition of the Berlin criteria during a span of less than 10 days. 
&lt;br&gt;•	Need of mechanical ventilation or continuous oxygenation at positive pressure.</t>
  </si>
  <si>
    <t>Group name:Experimental Type of group;1 N° of participants:100 Intervention(s) description:A 200 ml unit of COVID 19 convalescent donor s plasma will be transfused considering ABO and Rh compatibility through an intravenous line up to 2 times spaced 24 hours apart.&lt;br&gt;&lt;br&gt;</t>
  </si>
  <si>
    <t>RBR-2fvjjm</t>
  </si>
  <si>
    <t>Hyperbaric Oxygen Therapy for hospitalized patients with Covid-19</t>
  </si>
  <si>
    <t>Universidade Federal de Minas Gerais - Belo Horizonte, MG, Brazil</t>
  </si>
  <si>
    <t>Inclusion criteria: Both sexes; age above 18 years; presenting with one or more of the following symptoms of acute respiratory infection, such as anosmia and / or dysgeusia, cough, fever above 37.8ºC, dyspnoea, sore throat, coryza; confirmed diagnosis of the disease (SARS-Cov-2) in the last 5 days by one of the current tests (with approval from a state or national regulatory agency); pending laboratory test result (SARS-Cov-2), but patient with a high clinical suspicion for COVID-19 indicated by the mandatory observation of all the following items, cough lasting less than or equal to 10 days, pulmonary infiltrates in the chest image (simple chest X-ray or computed tomography), hypoxemia defined as SaO2 less than or equal to 94%, no alternative explanation for symptoms of acute respiratory infection, recent contact with persons with suspected COVID-19 or recent return from travel from a place with a high number of cases, computed tomography scan of the chest with suggestive changes, performed no more than 24 hours before admission.
&lt;br&gt;</t>
  </si>
  <si>
    <t>Intervention group - a total of 20 participants will be allocated to the intervention group. Hyperbaric oxygen therapy sessions will be held daily and for five consecutive days. A pressure of 2.0 ATA (202.65 kPa) will be used with the patient breathing 100% oxygen in a hyperbaric chamber, from a manufacturer approved by ANVISA, for sixty minutes, without breaking the air and with continuous ventilation. To mitigate the risks of collective and cross-contamination, each chamber will respect a strict hygiene process, described in the appropriate section, and will be dedicated to the exclusive treatment of patients with COVID-19 or suspected COVID-19. The team responsible for the hyperbaric treatment will use personal protective equipment (PPE) and will follow the safety procedures for the administration of hyperbaric oxygen in order to mitigate the possibilities of cross-infection and spread of the coronavirus.&lt;br&gt;&lt;br&gt;Control group - a total of 20 participants will be allocated to the control group.The control group sessions will take place in a hyperbaric chamber, where the patient will be submitted to a sham program with daily sessions for 5 consecutive days with a pressure of 1.2 ATA (absolute pressure atmospheres) which is not considered to be an effective treatment as it will not reach minimal levels capable of producing a therapeutic effect systemically.&lt;br&gt;&lt;br&gt;Co-intervention for both groups (intervention and control groups): Patients will receive standard treatment for COVID-19, inlcuding volume replacement, oral or enteral nutritional therapy, respiratory and motor physical therapy, oxygen and standard antibiotic therapy and medications prescribed by the treating physicians. Standardized routine tests prescribed by each treatment unit ara also allowed (complete bl;Other;Hyperbaric Oxygenation</t>
  </si>
  <si>
    <t xml:space="preserve">Patients will receive standard treatment for COVID-19, inlcuding volume replacement, oral or enteral nutritional therapy, respiratory and motor physical therapy, oxygen and standard antibiotic therapy and medications prescribed by the treating physicians. </t>
  </si>
  <si>
    <t>RBR-2kjm6y</t>
  </si>
  <si>
    <t>A phase 2 randomized double-blind placebo-controlled study to evaluate safety of BLD-2660 and its activity against COVID-19 virus in hospitalized subjects recently diagnosed with COVID-19 in comparison to standard of care treatment</t>
  </si>
  <si>
    <t>Blade Therapeutics Inc - United States</t>
  </si>
  <si>
    <t>Inclusion criteria: At least 18 years of age at the time of signing the ICF. Hospitalized for COVID-19. Diagnosed with COVID-19 as defined by having at least 2 of the following signs or symptoms within the past 2 days: a.fever defined as a body temperature higher than 38.0°C oral, or higher than 38.3°C rectal, higher than 37.7°C forehead or higher than 38.7°C aural (axillary temperatures are not allowable); b.cough; c.fatigue; d.shortness of breath. Radiographic evidence (chest x-ray or CT scan) of one the following: a. ground-glass opacities, or b.local or bilateral patchy infiltrates, or c.interstitial pulmonary infiltrates. Oxygen requirements: a. spO2 higher than 94% on ambient air or b.requires supplemental oxygen administration by nasal cannula, simple face mask, or other similar oxygen delivery device. Male and/or female subjects. Contraception use by men or women should be consistent with local regulations regarding the methods of contraception for those participating in clinical studies. All subjects (male or female) who are of childbearing potential must agree to use highly effective contraception during the study. Female subjects and male partners of female subjects must continue to use highly effective contraception for 30 days after the last dose of study drug. Female subjects should not donate oocytes during this time. Male subjects and female partners of male subjects must continue to use highly effective contraception for 90 days. Male subjects must agree not to donate sperm during this time. Women of childbearing potential must have a negative serum pregnancy test at screening within 72 hours prior to first administration of study drug. Women not of childbearing potential must be postmenopausal (defined as cessation of regular menstrual periods for at least 1 year. Capable of giving signed informed consent which includes compliance with the requirements and restrictions listed in the ICF and in this protocol</t>
  </si>
  <si>
    <t>Clinical safety/efficacy, randomized, double-blinded, phase 2 trial of placebo versus BLD-2660. It will be included 120 patients of both sexes aged 18 years or older. Control group: 40 patients will take placebo orally twice a day for 10 days, while hospitalized. Experimental group: 80 patients will take BLD-2660 900mg orally twice a day for 10 days, while hospitalized or until they reach any of the protocol discontinuation criteria, i.e: pregnancy, consent withdrawal, hospital discharge or adverse event that justifies the patient withdrawal or study termination by the sponsor;Drug;Administration, Oral;Antiviral Agents</t>
  </si>
  <si>
    <t>Brazil;United States</t>
  </si>
  <si>
    <t>standard of care treatment</t>
  </si>
  <si>
    <t>RBR-3fz9yr</t>
  </si>
  <si>
    <t>Use of mesenchymal cells for the treatment of patients with respiratory syndrome caused by new coronavirus</t>
  </si>
  <si>
    <t>Paulo Roberto Slud Brofman - Curitiba, PR, Brazil</t>
  </si>
  <si>
    <t>Inclusion criteria:  COVID-19 patients, that require intensive care surveillance and ventilatory support,  PaO2/FiO2 less than or equal to 200 (Berlin criteria of moderate-to-severe acute respiratory)</t>
  </si>
  <si>
    <t>Ten patients with COVID-19 will receive an intravenous infusion of three doses of 500.000 cells/kg of umbilical cord mesechymal cells and five patients will receive a placebo (saline, albumin and ACD infusion). Conventional treatment will be performed together with the infusion of cells, during the study period. It will be performed clinical, laboratory, and medical diagnosis imaging evaluation. Patient follow-up will be for four months after the first infusion of cells;Biological/vaccine;Transplantation</t>
  </si>
  <si>
    <t>Conventional treatment will be performed together with the infusion of cells, during the study period.</t>
  </si>
  <si>
    <t>RBR-3rywwg</t>
  </si>
  <si>
    <t>A clinical, randomized study to evaluate the efficacy and safety of Naproxen compared to placebo in combination with Azithromycin or Levofloxacin in patients with Severe Acute Respiratory Syndrome during the Covid-19 pandemic</t>
  </si>
  <si>
    <t>Faculdade de Medicina de São Jose do Rio Preto - FUNFARME/FAMERP - São José do Rio Preto, SP, Brazil</t>
  </si>
  <si>
    <t>192</t>
  </si>
  <si>
    <t>Inclusion criteria: Men or women, 18 years of age or older
&lt;br&gt;Ability to provide informed consent signed by study patient or legally acceptable representative
&lt;br&gt;Requires ICU hospitalization.
&lt;br&gt;Respiratory sign or symptom (cough, difficulty breathing, sputum production, nasal or conjunctival congestion, difficulty swallowing, sore throat, runny nose
&lt;br&gt;Need for oxygen support using a nasal catheter up to 6 l / min to keep SaO2 above 94% or SpO2 &lt;94% in room air.
&lt;br&gt;Bilateral infiltrate at Rx or signs suggestive of COVID-19 pneumonia on chest tomography;
&lt;br&gt;Less than seven days after the first flu-like symptom.
&lt;br&gt;</t>
  </si>
  <si>
    <t>Intervention Group:96 patients will receive naproxen 250mg / 2x day for 5 consecutive days and standard treatment&lt;br&gt;Placebo Group: 96 patients will receive placebo 250mg / 2x day for 5 consecutive days (microcrystalline cellulose) and standard treatment&lt;br&gt;Standard treatment: amoxacillin / clavulanate (100mg / kg / day) divided into 3 taken via the EV route, azithromycin 500mg once daily via the EV or VO (if spontaneous) or levofloxacin 750mg / day, oseltamivir, 75 mg every 12hrs by SNE or via oral. Oseltamivir should be used for a maximum of 5 days and withdrawn if the SARS-Covid2 PCR test is positive.;Drug</t>
  </si>
  <si>
    <t>Standard treatment: amoxacillin / clavulanate (100mg / kg / day) divided into 3 taken via the EV route, azithromycin 500mg once daily via the EV or VO (if spontaneous) or levofloxacin 750mg / day, oseltamivir, 75 mg every 12hrs by SNE or via oral. Oseltamivir should be used for a maximum of 5 days and withdrawn if the SARS-Covid2 PCR test is positive.</t>
  </si>
  <si>
    <t>amoxacillin / clavulanate</t>
  </si>
  <si>
    <t>100mg / kg / day</t>
  </si>
  <si>
    <t xml:space="preserve">azithromycin </t>
  </si>
  <si>
    <t>levofloxacin</t>
  </si>
  <si>
    <t>750/daily</t>
  </si>
  <si>
    <t>oseltamivir,</t>
  </si>
  <si>
    <t>150/daily</t>
  </si>
  <si>
    <t>RBR-5vpyh4</t>
  </si>
  <si>
    <t>Use of Anti-IL-17 in patients with Covid-19 associated pneumonia</t>
  </si>
  <si>
    <t>Pesquisador - Belo Horizonte, MG, Brazil</t>
  </si>
  <si>
    <t>06/07/2020</t>
  </si>
  <si>
    <t>Inclusion criteria: Adult patients (age &gt; 18 years); admitted to the Hospital Risoleta Tolentino Neves (HRTN) with SARS-CoV-2 infection confirmed by RT-PCR of oropharyngeal swab or tracheal aspirate; and evolve with fever (at least one measure &gt; 38º C in the last 24h) and severe acute respiratory syndrome (SARS) according to the Brazilian Ministry of Health definition (dyspnea / respiratory discomfort OR persistent chest pressure OR O2 saturation less than 95% in room air OR bluish coloration of the lips or face).
&lt;br&gt;</t>
  </si>
  <si>
    <t>Experimental group: 25 patients with SARS associated with SARS-CoV-2 will receive standard treatment according to the current care protocol (SOC), in addition to an application of Secuquinumab (dose of 300mg) subcutaneously on day 0 (D0 - day of inclusion in the study) and another on the 7th (D7 - 7 days later), if the inclusion and exclusion criteria remain applicable.&lt;br&gt;Control group: 25 patients with SARS associated with SARS-CoV-2 will receive only standard treatment according to the current care protocol (SOC).;Drug;Antibodies, Monoclonal</t>
  </si>
  <si>
    <t>standard treatment according to the current care protocol (SOC)</t>
  </si>
  <si>
    <t>RBR-7d7ngw</t>
  </si>
  <si>
    <t>Early prone position in patients on spontaneous ventilation</t>
  </si>
  <si>
    <t>Hospital Geral Roberto Santos - Salvador, BA, Brazil</t>
  </si>
  <si>
    <t>88</t>
  </si>
  <si>
    <t>Inclusion criteria: Patients will be included in surveys over the age of 18; are available hemodynamically; with arterial oxygen saturation greater than or equal to 94%; temperature below 38.5 degrees; Respiratory rate below 30 breaths per minute; who are on spontaneous ventilation to the environment or using oxygen support.</t>
  </si>
  <si>
    <t>44 participants will be included in group G1 where, in addition to the usual care, they will be submitted to an early prone position three times a day, every 6 hours, for periods of 2 consecutive hours, with heart rate (HR), blood pressure being recorded (BP), respiratory rate (Fr), arterial O2 saturation (SatO2) and Scale of subjective perception of effort (modified Borg scale) immediately before starting the protocol and every 24 hours. In addition, information on gas exchange will be recorded through arterial blood gas analysis, prior to the beginning of the protocol and after 05 days from the beginning of the protocol or at discharge when it occurs before the 05 days of hospitalization.&lt;br&gt;In the control group, 44 participants will be included, who will undergo only the usual care and will also have their heart rate (HR), blood pressure (BP), respiratory rate (Fr), arterial O2 saturation (SatO2) and subjective perception scale of effort (modified Borg scale) at the time of inclusion in the study and every 24 hours. In addition, information about gas exchange will be recorded through arterial blood gas analysis, on admission and after 05 days from the beginning of the protocol or on discharge when it occurs before 05 days of hospitalization.;Procedure/surgery;Prone Position</t>
  </si>
  <si>
    <t>usual care</t>
  </si>
  <si>
    <t>RBR-7jqpnw</t>
  </si>
  <si>
    <t>Effect of COVID-19 convalescent plasma produced by HEMOPE: A randomized study, with a comparative group in several centers</t>
  </si>
  <si>
    <t>Universidade de Pernambuco - RECIFE, PE, Brazil</t>
  </si>
  <si>
    <t>Inclusion criteria: adults&gt; 18 years with diagnosis of COVID – 19, who are hospitalized; and considered as having a condition that increases the risk of a worse prognosis: obesity; diabetes mellitus (DM); systemic arterial hypertension (SAH); chronic lung disease, obesity, diseases that alter immunity (AIDS, neoplasms or autoimmune diseases in immunosuppressive therapy, chronic liver disease.</t>
  </si>
  <si>
    <t>Experimental group: convalescent plasma + local standard of care for Covid-19 (110 participants). Control group: local standard of care for Covid-19 (110 participants);Biological/vaccine;Plasma;Antibodies;Plasmapheresis;Betacoronavirus;Severe Acute Respiratory Syndrome</t>
  </si>
  <si>
    <t>RBR-8nfx26</t>
  </si>
  <si>
    <t>Effect of Inhaled Nitric Oxide for the treatment of COVID-19</t>
  </si>
  <si>
    <t>Conselho Nacional de Desenvolvimento Científico e Tecnológico - CNPq - Brasília, DF, Brazil</t>
  </si>
  <si>
    <t>110</t>
  </si>
  <si>
    <t>Inclusion criteria: Hospitalized patients with proven or high suspicion of coronavirus infection; signing a consent form and/or assent; older than 10 years. Score clinical 4 (receiving supplemental oxygen).</t>
  </si>
  <si>
    <t>Experimental group: 55 participants with high clinical suspicion and / or medical diagnostic confirmation of COVID-19 will receive nitric oxide inhalation at 160 parts per million (ppm) for 6 hours in the first 48 hours of hospitalization, single or fractional dose. The subjects will be followed up to 60 days after being included in this study.&lt;br&gt;&lt;br&gt;Control Group: 55 participants with high clinical suspicion and/or medical diagnostic confirmation of COVID-19 will be selected for follow-up and will receive only conventional treatment as stipulated by the local medical team. The subjects will be followed up to 60 days after being included in this study.;Drug;Nitric Oxide</t>
  </si>
  <si>
    <t>conventional treatment as stipulated by the local medical team</t>
  </si>
  <si>
    <t>RBR-97nt6j</t>
  </si>
  <si>
    <t>Multicenter Study of the Integrative and Complementary Practice of the Use of Ozone Gas in Outpatients with Covid-19</t>
  </si>
  <si>
    <t>Associação Brasileira de Ozonioterapia  - São Paulo, SP, Brazil</t>
  </si>
  <si>
    <t>142</t>
  </si>
  <si>
    <t>Inclusion criteria: Man and women 
&lt;br&gt;Age between 18 and 90 years;
&lt;br&gt;Signature of the informed consent form (ICF).
&lt;br&gt;COVID-19 positive PCR (Swab) exam</t>
  </si>
  <si>
    <t>An experimental group made up of 71 participants with SAR 2 infection will undergo ozone therapy and the conventional treatment established by WHO for Covid-19 will be compared and a group made up of 71 participants allocated in the conventional group also with SAR 2 infection will be compared. submitted only to the conventional treatment established by the WHO. Participants undergoing ozone therapy will have 14 daily sessions through rectal insufflation at a concentration of 30 cmg per kilogram of weight, reaching a maximum volume of 240 mcg;Other;ozone</t>
  </si>
  <si>
    <t>conventional treatment established by WHO for Covid-19</t>
  </si>
  <si>
    <t>RPCEC00000320</t>
  </si>
  <si>
    <t>Rectal Ozone in the COVID-19 treatment</t>
  </si>
  <si>
    <t>National Center for Scientific Research (CNIC)</t>
  </si>
  <si>
    <t>Inclusion criteria: 1- Hospitalized patients between 19 and 80 years, of either sex with a diagnosis confirmed by COVID-19 PCR-TR.  2- Patients who signed the informed consent to participate in the study.  3- Reported care patients with mild and moderate symptoms according to hospital diagnostic criteria (fever, dry cough and sore throat)</t>
  </si>
  <si>
    <t>Group 1 (Experimental): Treated with increasing dose of rectal  ozone therapy (100 mL of gas with 30 ?g / mL Ozone concentration every 12 hours x 1 day, 150 mg at 35 ?g / mL every 12 hours the next day and 200 ml at 40 ?g / mL c / 12 h the remaining 8 days + conventional therapy approved by the MINSAP integrated by Oseltamivir (75 mg c / 12 h orally x 14 days) or Kaletra (2 capsules c / 12h orally x 14 days) + Chloroquine ( 1 tab  / 12h x 10 days) + Heberferon (3 million IU, IM route, three times a week x 3-4 weeks) Group 2 (Control): Treated with the MINSAP approved conventional therapy integrated by Oseltamivir (75 mg c / 12 hours orally x 14 days) or Kaletra (2 capsules every 12 hours orally x 14 days) + Chloroquine (1 tab every 12 hours x 10 days) + Heberferon (3 million IU, IM route, three times a week x 3-4 weeks);Medicine, Traditional;Ozone therapy,       Kaletra,       Heberferon</t>
  </si>
  <si>
    <t>Cuba</t>
  </si>
  <si>
    <t>conventional therapy approved by the MINSAP integrated by Oseltamivir (75 mg c / 12 h orally x 14 days) or Kaletra (2 capsules c / 12h orally x 14 days) + Chloroquine ( 1 tab / 12h x 10 days) + Heberferon (3 million IU, IM route, three times a week x 3-4 weeks)</t>
  </si>
  <si>
    <t>Chloroquine</t>
  </si>
  <si>
    <t>Heberferon</t>
  </si>
  <si>
    <t>3.-4 weeks</t>
  </si>
  <si>
    <t>(3 million IU/ 3 times a week</t>
  </si>
  <si>
    <t>RPCEC00000330</t>
  </si>
  <si>
    <t>DALIA Study</t>
  </si>
  <si>
    <t>Center for Genetic Engineering and Biotechnology (CIGB), in Havana</t>
  </si>
  <si>
    <t>Inclusion criteria: 1) Patients aged &gt;= 18 years. 2) Virological diagnosis by RT-PCR of infection to SARS-CoV-2. 3) Patients in serious or critical condition. 4) Acute respiratory failure according to clinical and Berlin criteria (imaging and oxygenation). 5) Voluntariness of the patient through informed consent.</t>
  </si>
  <si>
    <t>- Group I: CIGB-258 peptide (Jusvinza, CIGB, Havana, Cuba) + standard therapy according to the interim algorithms for the care of COVID-19 established by the IMSS. Patients WITH mechanical ventilation: 1 mg intravenously every 12 hours until extubation of the patient. After weaning, administer 1 mg intravenously every 24 hours for three days. If there is no clinical, gasometric and radiological improvement after 24-48 hours, the dose can be increased to 2 mg, with a frequency of 12 hours (at the discretion of the practitioner). Total dose / day: 4 mg. Patients WITHOUT mechanical ventilation: 1 mg intravenously every 12 hours until the patient reverses his condition (no need for oxygen therapy, or signs and / or symptoms of acute respiratory failure). If at 72 hours there is no clinical, gasometric and radiological improvement (or earlier, if the patient requires mechanical ventilation), the dose can be increased to 2 mg, with a frequency of 12 hours (at the discretion of the practitioner). Total dose / day: 4 mg. If after the 7th day of a patient receiving the maximum dose of CIGB-258 peptide (2 mg every 12 hours) no clinical, gasometric and radiological improvement is observed, the doctor may consider suspending this therapy or not (and start another treatment out of protocol). - Group II (Control): Standard therapy according to the interim algorithms for COVID-19 care established by the IMSS.;Peptides;Jusvinza,  CIGB-258</t>
  </si>
  <si>
    <t>tandard therapy according to the interim algorithms for the care of COVID-19 established by the IMSS</t>
  </si>
  <si>
    <t>TCTR20200409006</t>
  </si>
  <si>
    <t>Efficacy of HA330 Hemoperfusion in Critically Ill Patients with Severe COVID-19</t>
  </si>
  <si>
    <t>Excellence Center for Critical Care Nephrology, King Chulalongkorn Memorial Hospital</t>
  </si>
  <si>
    <t>Inclusion criteria: 1. Age â?¥18 years
&lt;br&gt;2. Diagnosed with COVID-19 by RT-PCR with ARDS
&lt;br&gt;3. Admitted to intensive care unit
&lt;br&gt;4. serum IL-6 â?¥400 pg/mL</t>
  </si>
  <si>
    <t>HA330 hemoperfusion&lt;br&gt;- HA330 hemoperfusion will be performed on a daily basis with a 6-hour duration per session until 1) 7 days, 2) IL-6 &lt;400 pg/mL, 3) clinically improved (defined by 3.1) PF ratio &gt;300 for at least 48 hours or 3.2) spontaneous respiration), whichever comes first.&lt;br&gt;, Usual care will be provided including antivirals, IV fluids, vasopressors, oxygenation and ventilatory support, steroid, antibiotics, IVIG</t>
  </si>
  <si>
    <t>Thailand</t>
  </si>
  <si>
    <t>Usual care will be provided including antivirals, IV fluids, vasopressors, oxygenation and ventilatory support, steroid, antibiotics, IVIG</t>
  </si>
  <si>
    <t>Studija nije prisutna na navedenom linku ali kad se ode na google i upiše naziv studije, prikaže tačnu lokaciju - DA GRUPE SU TERAPIJA BEZ KONKRETNOG PA JE NAJADEKVATNIJE DA STOJI NOT SPECIFIED</t>
  </si>
  <si>
    <t>vidjela sam i slažem se s onim što piše</t>
  </si>
  <si>
    <t>stvarno je nema na tom linku. Može se naći na webu u drugim registrima, ali isto tako kad se na tom linku koji se otvori u tražilicu upiše riječ HA330 (išla sam u tražilicu tajlandskog upisati cijeli naslov pa mi ništa ne izbacuje, ali kad sam upisala HA330 izbacuje mi onda tu studiju pa sam pogledala i ove informacije koje su upisane su ok). Budući su napisali "Usual care will be provided including antivirals, IV fluids, vasopressors, oxygenation and ventilatory support, steroid, antibiotics, IVIG", možda da napišemo da je to 7 komponenti, ali nema detalja o njima, tipa doze ili imena tih pojedinih lijekova; navedene su grupe terapija. Ajh, nisam sigurna za ovoga.</t>
  </si>
  <si>
    <t>not reported</t>
  </si>
  <si>
    <t>Not reported</t>
  </si>
  <si>
    <t>Bulgaria;Germany;</t>
  </si>
  <si>
    <t>Argentina;Brazil;Canada;Germany;India;Indonesia;Iran;Norway;Peru;Qatar;South Africa;Spain;Switzerland;Thailand</t>
  </si>
  <si>
    <t>Iran;Iran;Iran;Iran</t>
  </si>
  <si>
    <t>Iran;Iran</t>
  </si>
  <si>
    <t>Iran;Iran;Iran</t>
  </si>
  <si>
    <t>Iran;Iran;Iran;Iran;Iran;Iran;Iran;Iran;Iran;Iran;Iran;Iran;Iran;Iran;Iran;Iran;Iran;Iran;Iran;Iran</t>
  </si>
  <si>
    <t>Iran;Iran;Iran;Iran;Iran;Iran;Iran;Iran;Iran;Iran;Iran;Iran;Iran;Iran;Iran;Iran;Iran;Iran;Iran;Iran;Iran;Iran;Iran;Iran;Iran;Iran;Iran;Iran;Iran;Iran</t>
  </si>
  <si>
    <t>Iran;Iran;Iran;Iran;Iran</t>
  </si>
  <si>
    <t>Iran;Iran;Iran;Iran;Iran;Iran</t>
  </si>
  <si>
    <t>United Kingdom/Germany</t>
  </si>
  <si>
    <t>N/A</t>
  </si>
  <si>
    <t>0,8 mg</t>
  </si>
  <si>
    <t>s.c.</t>
  </si>
  <si>
    <t>Antibiotics (azithromycin / Ceftriaxone)</t>
  </si>
  <si>
    <t>10 cc- cubic centimeters</t>
  </si>
  <si>
    <t>anzctr.org.au</t>
  </si>
  <si>
    <t>www.chictr.org.cn</t>
  </si>
  <si>
    <t>www.ctri.nic.in</t>
  </si>
  <si>
    <t>www.drks.de</t>
  </si>
  <si>
    <t>www.clinicaltrialsregister.eu</t>
  </si>
  <si>
    <t>en.irct.ir</t>
  </si>
  <si>
    <t>isrctn.com</t>
  </si>
  <si>
    <t>www.clinicaltrials.jp</t>
  </si>
  <si>
    <t>jrct.niph.go.jp</t>
  </si>
  <si>
    <t>cris.nih.go.kr</t>
  </si>
  <si>
    <t>lbctr.moph.gov.lb</t>
  </si>
  <si>
    <t>clinicaltrials.gov</t>
  </si>
  <si>
    <t>www.smartpatients.com</t>
  </si>
  <si>
    <t>pactr.samrc.ac.za</t>
  </si>
  <si>
    <t>www.ins.gob.pe</t>
  </si>
  <si>
    <t>www.ensaiosclinicos.gov.br</t>
  </si>
  <si>
    <t>rpcec.sld.cu</t>
  </si>
  <si>
    <t>www.clinicaltrials.in.th</t>
  </si>
</sst>
</file>

<file path=xl/styles.xml><?xml version="1.0" encoding="utf-8"?>
<styleSheet xmlns="http://schemas.openxmlformats.org/spreadsheetml/2006/main">
  <fonts count="30">
    <font>
      <sz val="11"/>
      <color theme="1"/>
      <name val="Calibri"/>
      <family val="2"/>
      <charset val="238"/>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3"/>
      <name val="Calibri"/>
      <family val="2"/>
      <charset val="238"/>
      <scheme val="minor"/>
    </font>
    <font>
      <sz val="11"/>
      <color rgb="FFFF0000"/>
      <name val="Calibri"/>
      <family val="2"/>
      <charset val="238"/>
      <scheme val="minor"/>
    </font>
    <font>
      <b/>
      <sz val="11"/>
      <color rgb="FFFF0000"/>
      <name val="Calibri"/>
      <family val="2"/>
      <charset val="238"/>
      <scheme val="minor"/>
    </font>
    <font>
      <sz val="11"/>
      <color rgb="FF666666"/>
      <name val="Calibri"/>
      <family val="2"/>
      <scheme val="minor"/>
    </font>
    <font>
      <sz val="11"/>
      <name val="Calibri"/>
      <family val="2"/>
      <scheme val="minor"/>
    </font>
    <font>
      <sz val="7"/>
      <color rgb="FF000000"/>
      <name val="Verdana"/>
      <family val="2"/>
    </font>
    <font>
      <sz val="11"/>
      <color theme="7"/>
      <name val="Calibri"/>
      <family val="2"/>
      <charset val="238"/>
      <scheme val="minor"/>
    </font>
    <font>
      <sz val="11"/>
      <color theme="1"/>
      <name val="Calibri"/>
      <family val="2"/>
      <scheme val="minor"/>
    </font>
    <font>
      <sz val="11"/>
      <color rgb="FF000000"/>
      <name val="Calibri"/>
      <family val="2"/>
      <scheme val="minor"/>
    </font>
    <font>
      <sz val="11"/>
      <color rgb="FF333333"/>
      <name val="Calibri"/>
      <family val="2"/>
      <scheme val="minor"/>
    </font>
    <font>
      <sz val="11"/>
      <color rgb="FF000000"/>
      <name val="Verdana"/>
      <family val="2"/>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b/>
      <sz val="9"/>
      <color indexed="81"/>
      <name val="Tahoma"/>
      <family val="2"/>
      <charset val="238"/>
    </font>
    <font>
      <sz val="9"/>
      <color indexed="81"/>
      <name val="Tahoma"/>
      <family val="2"/>
      <charset val="238"/>
    </font>
    <font>
      <sz val="11"/>
      <color indexed="10"/>
      <name val="Calibri"/>
      <family val="2"/>
      <charset val="238"/>
    </font>
    <font>
      <sz val="11"/>
      <name val="Calibri"/>
      <family val="2"/>
      <charset val="238"/>
      <scheme val="minor"/>
    </font>
    <font>
      <sz val="11"/>
      <name val="Calibri"/>
      <family val="2"/>
      <charset val="238"/>
    </font>
    <font>
      <sz val="11"/>
      <color rgb="FF9C5700"/>
      <name val="Calibri"/>
      <family val="2"/>
      <charset val="238"/>
      <scheme val="minor"/>
    </font>
    <font>
      <b/>
      <sz val="9"/>
      <color indexed="81"/>
      <name val="Tahoma"/>
      <family val="2"/>
    </font>
    <font>
      <sz val="9"/>
      <color indexed="81"/>
      <name val="Tahoma"/>
      <family val="2"/>
    </font>
    <font>
      <sz val="11"/>
      <color rgb="FFFF0000"/>
      <name val="Calibri"/>
      <family val="2"/>
      <scheme val="minor"/>
    </font>
  </fonts>
  <fills count="9">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0"/>
        <bgColor theme="4" tint="0.79998168889431442"/>
      </patternFill>
    </fill>
    <fill>
      <patternFill patternType="solid">
        <fgColor rgb="FFC6EFCE"/>
      </patternFill>
    </fill>
    <fill>
      <patternFill patternType="solid">
        <fgColor rgb="FFFFC7CE"/>
      </patternFill>
    </fill>
    <fill>
      <patternFill patternType="solid">
        <fgColor rgb="FFFFEB9C"/>
      </patternFill>
    </fill>
    <fill>
      <patternFill patternType="solid">
        <fgColor theme="0"/>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top/>
      <bottom style="dotted">
        <color rgb="FF666666"/>
      </bottom>
      <diagonal/>
    </border>
    <border>
      <left style="thin">
        <color rgb="FFD3D3D3"/>
      </left>
      <right style="thin">
        <color rgb="FFD3D3D3"/>
      </right>
      <top style="thin">
        <color rgb="FFD3D3D3"/>
      </top>
      <bottom style="thin">
        <color rgb="FFD3D3D3"/>
      </bottom>
      <diagonal/>
    </border>
    <border>
      <left style="thin">
        <color rgb="FFD3D3D3"/>
      </left>
      <right style="thin">
        <color rgb="FFD3D3D3"/>
      </right>
      <top/>
      <bottom style="thin">
        <color rgb="FFD3D3D3"/>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s>
  <cellStyleXfs count="4">
    <xf numFmtId="0" fontId="0" fillId="0" borderId="0"/>
    <xf numFmtId="0" fontId="18" fillId="5" borderId="0" applyNumberFormat="0" applyBorder="0" applyAlignment="0" applyProtection="0"/>
    <xf numFmtId="0" fontId="19" fillId="6" borderId="0" applyNumberFormat="0" applyBorder="0" applyAlignment="0" applyProtection="0"/>
    <xf numFmtId="0" fontId="20" fillId="7" borderId="0" applyNumberFormat="0" applyBorder="0" applyAlignment="0" applyProtection="0"/>
  </cellStyleXfs>
  <cellXfs count="130">
    <xf numFmtId="0" fontId="0" fillId="0" borderId="0" xfId="0"/>
    <xf numFmtId="0" fontId="7" fillId="2" borderId="1" xfId="0" applyFont="1" applyFill="1" applyBorder="1" applyAlignment="1">
      <alignment horizontal="center" vertical="center" wrapText="1"/>
    </xf>
    <xf numFmtId="0" fontId="7" fillId="2" borderId="1" xfId="0" applyFont="1" applyFill="1" applyBorder="1" applyAlignment="1">
      <alignment horizontal="center" vertical="center"/>
    </xf>
    <xf numFmtId="0" fontId="9" fillId="2" borderId="2" xfId="0" applyFont="1" applyFill="1" applyBorder="1" applyAlignment="1">
      <alignment horizontal="center" vertical="center" wrapText="1"/>
    </xf>
    <xf numFmtId="0" fontId="9" fillId="2" borderId="3" xfId="0" applyFont="1" applyFill="1" applyBorder="1" applyAlignment="1">
      <alignment horizontal="center" vertical="center" wrapText="1"/>
    </xf>
    <xf numFmtId="0" fontId="14" fillId="3" borderId="0" xfId="0" applyFont="1" applyFill="1" applyBorder="1" applyAlignment="1">
      <alignment horizontal="left" vertical="top" wrapText="1"/>
    </xf>
    <xf numFmtId="0" fontId="14" fillId="3" borderId="0" xfId="0" applyFont="1" applyFill="1" applyAlignment="1">
      <alignment horizontal="left" vertical="top" wrapText="1"/>
    </xf>
    <xf numFmtId="0" fontId="15" fillId="3" borderId="0" xfId="0" applyFont="1" applyFill="1" applyBorder="1" applyAlignment="1">
      <alignment horizontal="left" vertical="top" wrapText="1"/>
    </xf>
    <xf numFmtId="0" fontId="0" fillId="3" borderId="0" xfId="0" applyFill="1"/>
    <xf numFmtId="0" fontId="14" fillId="3" borderId="0" xfId="0" applyFont="1" applyFill="1" applyAlignment="1">
      <alignment horizontal="left" vertical="top"/>
    </xf>
    <xf numFmtId="0" fontId="14" fillId="3" borderId="0" xfId="0" applyFont="1" applyFill="1" applyBorder="1" applyAlignment="1">
      <alignment horizontal="left" vertical="top"/>
    </xf>
    <xf numFmtId="0" fontId="0" fillId="3" borderId="0" xfId="0" applyFill="1" applyBorder="1" applyAlignment="1">
      <alignment horizontal="center" vertical="center" wrapText="1"/>
    </xf>
    <xf numFmtId="0" fontId="3" fillId="3" borderId="0" xfId="0" applyFont="1" applyFill="1" applyBorder="1" applyAlignment="1">
      <alignment horizontal="left" vertical="top" wrapText="1"/>
    </xf>
    <xf numFmtId="0" fontId="11" fillId="3" borderId="0" xfId="0" applyFont="1" applyFill="1" applyBorder="1" applyAlignment="1">
      <alignment horizontal="left" vertical="top" wrapText="1"/>
    </xf>
    <xf numFmtId="0" fontId="11" fillId="3" borderId="0" xfId="0" applyFont="1" applyFill="1"/>
    <xf numFmtId="0" fontId="15" fillId="3" borderId="5" xfId="0" applyFont="1" applyFill="1" applyBorder="1" applyAlignment="1">
      <alignment horizontal="left" vertical="top" wrapText="1"/>
    </xf>
    <xf numFmtId="0" fontId="6" fillId="3" borderId="0" xfId="0" applyFont="1" applyFill="1" applyBorder="1" applyAlignment="1">
      <alignment horizontal="left" vertical="top" wrapText="1"/>
    </xf>
    <xf numFmtId="0" fontId="14" fillId="3" borderId="7" xfId="0" applyFont="1" applyFill="1" applyBorder="1" applyAlignment="1">
      <alignment horizontal="left" vertical="top" wrapText="1"/>
    </xf>
    <xf numFmtId="0" fontId="16" fillId="3" borderId="0" xfId="0" applyFont="1" applyFill="1" applyAlignment="1">
      <alignment horizontal="left" vertical="top" wrapText="1"/>
    </xf>
    <xf numFmtId="0" fontId="14" fillId="4" borderId="0" xfId="0" applyFont="1" applyFill="1" applyBorder="1" applyAlignment="1">
      <alignment horizontal="left" vertical="top" wrapText="1"/>
    </xf>
    <xf numFmtId="0" fontId="5" fillId="3" borderId="0" xfId="0" applyFont="1" applyFill="1" applyBorder="1" applyAlignment="1">
      <alignment horizontal="left" vertical="top" wrapText="1"/>
    </xf>
    <xf numFmtId="0" fontId="0" fillId="3" borderId="0" xfId="0" applyFill="1" applyAlignment="1">
      <alignment horizontal="center"/>
    </xf>
    <xf numFmtId="0" fontId="14" fillId="3" borderId="0" xfId="0" applyFont="1" applyFill="1" applyBorder="1" applyAlignment="1">
      <alignment horizontal="center" wrapText="1"/>
    </xf>
    <xf numFmtId="0" fontId="14" fillId="3" borderId="0" xfId="0" applyFont="1" applyFill="1" applyAlignment="1">
      <alignment horizontal="center"/>
    </xf>
    <xf numFmtId="0" fontId="15" fillId="3" borderId="0" xfId="0" applyFont="1" applyFill="1" applyBorder="1" applyAlignment="1">
      <alignment horizontal="center" wrapText="1"/>
    </xf>
    <xf numFmtId="0" fontId="11" fillId="3" borderId="0" xfId="0" applyFont="1" applyFill="1" applyAlignment="1">
      <alignment horizontal="center"/>
    </xf>
    <xf numFmtId="0" fontId="11" fillId="3" borderId="0" xfId="0" applyFont="1" applyFill="1" applyBorder="1" applyAlignment="1">
      <alignment horizontal="center" wrapText="1"/>
    </xf>
    <xf numFmtId="0" fontId="14" fillId="3" borderId="0" xfId="0" applyFont="1" applyFill="1" applyBorder="1" applyAlignment="1">
      <alignment horizontal="center"/>
    </xf>
    <xf numFmtId="0" fontId="6" fillId="3" borderId="0" xfId="0" applyFont="1" applyFill="1" applyAlignment="1">
      <alignment horizontal="left" vertical="top" wrapText="1"/>
    </xf>
    <xf numFmtId="0" fontId="15" fillId="3" borderId="0" xfId="0" applyFont="1" applyFill="1" applyAlignment="1">
      <alignment horizontal="left" vertical="top" wrapText="1"/>
    </xf>
    <xf numFmtId="0" fontId="11" fillId="3" borderId="0" xfId="0" applyFont="1" applyFill="1" applyAlignment="1">
      <alignment horizontal="left" vertical="top" wrapText="1"/>
    </xf>
    <xf numFmtId="0" fontId="14" fillId="3" borderId="6" xfId="0" applyFont="1" applyFill="1" applyBorder="1" applyAlignment="1">
      <alignment horizontal="left" vertical="top" wrapText="1"/>
    </xf>
    <xf numFmtId="0" fontId="14" fillId="3" borderId="8" xfId="0" applyFont="1" applyFill="1" applyBorder="1" applyAlignment="1">
      <alignment horizontal="left" vertical="top" wrapText="1"/>
    </xf>
    <xf numFmtId="0" fontId="16" fillId="3" borderId="0" xfId="0" applyFont="1" applyFill="1" applyBorder="1" applyAlignment="1">
      <alignment horizontal="left" vertical="top" wrapText="1"/>
    </xf>
    <xf numFmtId="0" fontId="0" fillId="3" borderId="0" xfId="0" applyFill="1" applyAlignment="1">
      <alignment wrapText="1"/>
    </xf>
    <xf numFmtId="0" fontId="11" fillId="3" borderId="0" xfId="0" applyFont="1" applyFill="1" applyAlignment="1">
      <alignment wrapText="1"/>
    </xf>
    <xf numFmtId="0" fontId="0" fillId="3" borderId="0" xfId="0" applyFill="1" applyAlignment="1">
      <alignment horizontal="center" wrapText="1"/>
    </xf>
    <xf numFmtId="0" fontId="11" fillId="3" borderId="0" xfId="0" applyFont="1" applyFill="1" applyAlignment="1">
      <alignment horizontal="center" wrapText="1"/>
    </xf>
    <xf numFmtId="0" fontId="13" fillId="3" borderId="0" xfId="0" applyFont="1" applyFill="1" applyAlignment="1">
      <alignment horizontal="center" wrapText="1"/>
    </xf>
    <xf numFmtId="0" fontId="3" fillId="3" borderId="0" xfId="0" applyFont="1" applyFill="1" applyAlignment="1">
      <alignment horizontal="left" vertical="top" wrapText="1"/>
    </xf>
    <xf numFmtId="0" fontId="14" fillId="3" borderId="0" xfId="0" applyFont="1" applyFill="1" applyAlignment="1">
      <alignment horizontal="center" wrapText="1"/>
    </xf>
    <xf numFmtId="0" fontId="4" fillId="3" borderId="0" xfId="0" applyFont="1" applyFill="1" applyAlignment="1">
      <alignment horizontal="left" vertical="top"/>
    </xf>
    <xf numFmtId="0" fontId="5" fillId="3" borderId="0" xfId="0" applyFont="1" applyFill="1" applyAlignment="1">
      <alignment horizontal="center"/>
    </xf>
    <xf numFmtId="0" fontId="3" fillId="3" borderId="0" xfId="0" applyFont="1" applyFill="1" applyAlignment="1">
      <alignment horizontal="left" vertical="top"/>
    </xf>
    <xf numFmtId="0" fontId="2" fillId="3" borderId="0" xfId="0" applyFont="1" applyFill="1" applyAlignment="1">
      <alignment horizontal="left" vertical="top" wrapText="1"/>
    </xf>
    <xf numFmtId="0" fontId="2" fillId="3" borderId="0" xfId="0" applyFont="1" applyFill="1" applyBorder="1" applyAlignment="1">
      <alignment horizontal="center" wrapText="1"/>
    </xf>
    <xf numFmtId="0" fontId="2" fillId="3" borderId="0" xfId="0" applyFont="1" applyFill="1" applyBorder="1" applyAlignment="1">
      <alignment horizontal="left" vertical="top" wrapText="1"/>
    </xf>
    <xf numFmtId="0" fontId="2" fillId="3" borderId="0" xfId="0" applyFont="1" applyFill="1" applyAlignment="1">
      <alignment horizontal="center" wrapText="1"/>
    </xf>
    <xf numFmtId="0" fontId="6" fillId="3" borderId="0" xfId="0" applyFont="1" applyFill="1" applyAlignment="1">
      <alignment horizontal="center"/>
    </xf>
    <xf numFmtId="0" fontId="5" fillId="3" borderId="0" xfId="0" applyFont="1" applyFill="1" applyAlignment="1">
      <alignment horizontal="left" vertical="top"/>
    </xf>
    <xf numFmtId="0" fontId="8" fillId="3" borderId="0" xfId="0" applyFont="1" applyFill="1" applyAlignment="1">
      <alignment wrapText="1"/>
    </xf>
    <xf numFmtId="0" fontId="4" fillId="3" borderId="0" xfId="0" applyFont="1" applyFill="1" applyBorder="1" applyAlignment="1">
      <alignment horizontal="left" vertical="top" wrapText="1"/>
    </xf>
    <xf numFmtId="0" fontId="4" fillId="3" borderId="0" xfId="0" applyFont="1" applyFill="1" applyBorder="1" applyAlignment="1">
      <alignment horizontal="left" vertical="top"/>
    </xf>
    <xf numFmtId="0" fontId="3" fillId="3" borderId="0" xfId="0" applyFont="1" applyFill="1" applyBorder="1" applyAlignment="1">
      <alignment horizontal="left" vertical="top"/>
    </xf>
    <xf numFmtId="0" fontId="4" fillId="3" borderId="0" xfId="0" applyFont="1" applyFill="1" applyAlignment="1">
      <alignment horizontal="center"/>
    </xf>
    <xf numFmtId="0" fontId="3" fillId="3" borderId="0" xfId="0" applyFont="1" applyFill="1" applyAlignment="1">
      <alignment horizontal="center" wrapText="1"/>
    </xf>
    <xf numFmtId="0" fontId="1" fillId="3" borderId="0" xfId="0" applyFont="1" applyFill="1" applyAlignment="1">
      <alignment horizontal="center" wrapText="1"/>
    </xf>
    <xf numFmtId="0" fontId="1" fillId="3" borderId="0" xfId="0" applyFont="1" applyFill="1" applyBorder="1" applyAlignment="1">
      <alignment horizontal="center" wrapText="1"/>
    </xf>
    <xf numFmtId="0" fontId="1" fillId="3" borderId="0" xfId="0" applyFont="1" applyFill="1" applyAlignment="1">
      <alignment horizontal="left" vertical="top"/>
    </xf>
    <xf numFmtId="0" fontId="2" fillId="3" borderId="0" xfId="0" applyFont="1" applyFill="1" applyAlignment="1">
      <alignment horizontal="left" vertical="top"/>
    </xf>
    <xf numFmtId="0" fontId="15" fillId="3" borderId="0" xfId="0" applyFont="1" applyFill="1" applyAlignment="1">
      <alignment wrapText="1"/>
    </xf>
    <xf numFmtId="0" fontId="15" fillId="3" borderId="0" xfId="0" applyFont="1" applyFill="1"/>
    <xf numFmtId="0" fontId="0" fillId="3" borderId="0" xfId="0" applyFont="1" applyFill="1"/>
    <xf numFmtId="0" fontId="1" fillId="3" borderId="0" xfId="0" applyFont="1" applyFill="1" applyBorder="1" applyAlignment="1">
      <alignment horizontal="left" vertical="top" wrapText="1"/>
    </xf>
    <xf numFmtId="0" fontId="0" fillId="4" borderId="2" xfId="0" applyFont="1" applyFill="1" applyBorder="1" applyAlignment="1">
      <alignment horizontal="center" vertical="center" wrapText="1"/>
    </xf>
    <xf numFmtId="0" fontId="0" fillId="4" borderId="3" xfId="0" applyFont="1" applyFill="1" applyBorder="1" applyAlignment="1">
      <alignment horizontal="center" vertical="center" wrapText="1"/>
    </xf>
    <xf numFmtId="0" fontId="0" fillId="3" borderId="3" xfId="0" applyFill="1" applyBorder="1" applyAlignment="1">
      <alignment horizontal="center" vertical="center" wrapText="1"/>
    </xf>
    <xf numFmtId="0" fontId="0" fillId="4" borderId="3" xfId="0" applyFill="1" applyBorder="1" applyAlignment="1">
      <alignment horizontal="center" vertical="center" wrapText="1"/>
    </xf>
    <xf numFmtId="0" fontId="0" fillId="4" borderId="0" xfId="0" applyFill="1" applyBorder="1" applyAlignment="1">
      <alignment horizontal="center" vertical="center" wrapText="1"/>
    </xf>
    <xf numFmtId="0" fontId="0" fillId="3" borderId="2" xfId="0" applyFont="1" applyFill="1" applyBorder="1" applyAlignment="1">
      <alignment horizontal="center" vertical="center" wrapText="1"/>
    </xf>
    <xf numFmtId="0" fontId="0" fillId="3" borderId="3" xfId="0" applyFont="1" applyFill="1" applyBorder="1" applyAlignment="1">
      <alignment horizontal="center" vertical="center" wrapText="1"/>
    </xf>
    <xf numFmtId="0" fontId="0" fillId="3" borderId="0" xfId="0" applyFill="1" applyAlignment="1">
      <alignment horizontal="center" vertical="center"/>
    </xf>
    <xf numFmtId="0" fontId="8" fillId="3" borderId="0" xfId="0" applyFont="1" applyFill="1" applyAlignment="1">
      <alignment horizontal="center" wrapText="1"/>
    </xf>
    <xf numFmtId="0" fontId="8" fillId="3" borderId="0" xfId="0" applyFont="1" applyFill="1"/>
    <xf numFmtId="0" fontId="0" fillId="4" borderId="3" xfId="0" applyNumberFormat="1" applyFont="1" applyFill="1" applyBorder="1" applyAlignment="1">
      <alignment horizontal="center" vertical="center" wrapText="1"/>
    </xf>
    <xf numFmtId="0" fontId="8" fillId="3" borderId="3" xfId="0" applyFont="1" applyFill="1" applyBorder="1" applyAlignment="1">
      <alignment horizontal="center" vertical="center" wrapText="1"/>
    </xf>
    <xf numFmtId="0" fontId="24" fillId="3" borderId="0" xfId="0" applyFont="1" applyFill="1" applyAlignment="1">
      <alignment horizontal="center"/>
    </xf>
    <xf numFmtId="0" fontId="8" fillId="3" borderId="0" xfId="0" applyFont="1" applyFill="1" applyAlignment="1">
      <alignment horizontal="center" vertical="center"/>
    </xf>
    <xf numFmtId="0" fontId="24" fillId="3" borderId="0" xfId="0" applyFont="1" applyFill="1" applyAlignment="1">
      <alignment horizontal="center" vertical="center"/>
    </xf>
    <xf numFmtId="0" fontId="0" fillId="4" borderId="2" xfId="0" applyFill="1" applyBorder="1" applyAlignment="1">
      <alignment horizontal="center" vertical="center" wrapText="1"/>
    </xf>
    <xf numFmtId="0" fontId="24" fillId="4" borderId="0" xfId="0" applyFont="1" applyFill="1" applyBorder="1" applyAlignment="1">
      <alignment horizontal="center" vertical="center" wrapText="1"/>
    </xf>
    <xf numFmtId="0" fontId="8" fillId="3" borderId="0" xfId="0" applyFont="1" applyFill="1" applyAlignment="1">
      <alignment horizontal="center"/>
    </xf>
    <xf numFmtId="0" fontId="8" fillId="4" borderId="0" xfId="0" applyFont="1" applyFill="1" applyBorder="1" applyAlignment="1">
      <alignment horizontal="center" vertical="center" wrapText="1"/>
    </xf>
    <xf numFmtId="0" fontId="0" fillId="4" borderId="0" xfId="0" applyFont="1" applyFill="1" applyBorder="1" applyAlignment="1">
      <alignment horizontal="center" vertical="center" wrapText="1"/>
    </xf>
    <xf numFmtId="0" fontId="0" fillId="3" borderId="0" xfId="0" applyFont="1" applyFill="1" applyBorder="1" applyAlignment="1">
      <alignment horizontal="center" vertical="center" wrapText="1"/>
    </xf>
    <xf numFmtId="0" fontId="8" fillId="4" borderId="3" xfId="0" applyFont="1" applyFill="1" applyBorder="1" applyAlignment="1">
      <alignment horizontal="center" vertical="center" wrapText="1"/>
    </xf>
    <xf numFmtId="0" fontId="8" fillId="3" borderId="0" xfId="0" applyFont="1" applyFill="1" applyBorder="1" applyAlignment="1">
      <alignment horizontal="center" vertical="center" wrapText="1"/>
    </xf>
    <xf numFmtId="0" fontId="1" fillId="3" borderId="0" xfId="0" applyFont="1" applyFill="1" applyAlignment="1">
      <alignment horizontal="left" vertical="top" wrapText="1"/>
    </xf>
    <xf numFmtId="0" fontId="29" fillId="3" borderId="0" xfId="0" applyFont="1" applyFill="1" applyBorder="1" applyAlignment="1">
      <alignment horizontal="left" vertical="top" wrapText="1"/>
    </xf>
    <xf numFmtId="0" fontId="29" fillId="3" borderId="0" xfId="0" applyFont="1" applyFill="1" applyAlignment="1">
      <alignment horizontal="center" wrapText="1"/>
    </xf>
    <xf numFmtId="0" fontId="29" fillId="3" borderId="0" xfId="0" applyFont="1" applyFill="1"/>
    <xf numFmtId="0" fontId="0" fillId="3" borderId="1" xfId="0" applyFill="1" applyBorder="1" applyAlignment="1">
      <alignment horizontal="center"/>
    </xf>
    <xf numFmtId="0" fontId="14" fillId="3" borderId="0" xfId="0" applyFont="1" applyFill="1" applyBorder="1" applyAlignment="1">
      <alignment horizontal="center" vertical="top" wrapText="1"/>
    </xf>
    <xf numFmtId="0" fontId="14" fillId="4" borderId="0" xfId="0" applyFont="1" applyFill="1" applyBorder="1" applyAlignment="1">
      <alignment horizontal="center" vertical="top" wrapText="1"/>
    </xf>
    <xf numFmtId="0" fontId="0" fillId="3" borderId="2" xfId="0" applyFill="1" applyBorder="1" applyAlignment="1">
      <alignment horizontal="center" vertical="center" wrapText="1"/>
    </xf>
    <xf numFmtId="0" fontId="3" fillId="4" borderId="0" xfId="0" applyFont="1" applyFill="1" applyBorder="1" applyAlignment="1">
      <alignment horizontal="center" vertical="top" wrapText="1"/>
    </xf>
    <xf numFmtId="0" fontId="11" fillId="3" borderId="4" xfId="0" applyFont="1" applyFill="1" applyBorder="1" applyAlignment="1">
      <alignment horizontal="left" vertical="top" wrapText="1"/>
    </xf>
    <xf numFmtId="0" fontId="2" fillId="3" borderId="0" xfId="0" applyFont="1" applyFill="1" applyAlignment="1">
      <alignment horizontal="center"/>
    </xf>
    <xf numFmtId="0" fontId="10" fillId="3" borderId="4" xfId="0" applyFont="1" applyFill="1" applyBorder="1" applyAlignment="1">
      <alignment horizontal="left" vertical="top" wrapText="1"/>
    </xf>
    <xf numFmtId="0" fontId="15" fillId="3" borderId="4" xfId="0" applyFont="1" applyFill="1" applyBorder="1" applyAlignment="1">
      <alignment horizontal="center" wrapText="1"/>
    </xf>
    <xf numFmtId="0" fontId="10" fillId="3" borderId="0" xfId="0" applyFont="1" applyFill="1" applyAlignment="1">
      <alignment horizontal="left" vertical="top" wrapText="1"/>
    </xf>
    <xf numFmtId="0" fontId="14" fillId="3" borderId="0" xfId="0" applyFont="1" applyFill="1" applyAlignment="1">
      <alignment horizontal="center" vertical="top"/>
    </xf>
    <xf numFmtId="0" fontId="5" fillId="3" borderId="0" xfId="0" applyFont="1" applyFill="1" applyAlignment="1">
      <alignment horizontal="center" vertical="top"/>
    </xf>
    <xf numFmtId="0" fontId="1" fillId="3" borderId="0" xfId="0" applyFont="1" applyFill="1" applyAlignment="1">
      <alignment horizontal="center" vertical="top"/>
    </xf>
    <xf numFmtId="0" fontId="1" fillId="3" borderId="0" xfId="0" applyFont="1" applyFill="1" applyAlignment="1">
      <alignment horizontal="center"/>
    </xf>
    <xf numFmtId="0" fontId="11" fillId="4" borderId="2" xfId="0" applyFont="1" applyFill="1" applyBorder="1" applyAlignment="1">
      <alignment horizontal="center" vertical="center" wrapText="1"/>
    </xf>
    <xf numFmtId="0" fontId="11" fillId="4" borderId="3" xfId="0" applyFont="1" applyFill="1" applyBorder="1" applyAlignment="1">
      <alignment horizontal="center" vertical="center" wrapText="1"/>
    </xf>
    <xf numFmtId="0" fontId="11" fillId="3" borderId="0" xfId="0" applyFont="1" applyFill="1" applyBorder="1" applyAlignment="1">
      <alignment horizontal="center" vertical="top" wrapText="1"/>
    </xf>
    <xf numFmtId="0" fontId="11" fillId="3" borderId="2" xfId="0" applyFont="1" applyFill="1" applyBorder="1" applyAlignment="1">
      <alignment horizontal="center" vertical="center" wrapText="1"/>
    </xf>
    <xf numFmtId="0" fontId="11" fillId="3" borderId="3" xfId="0" applyFont="1" applyFill="1" applyBorder="1" applyAlignment="1">
      <alignment horizontal="center" vertical="center" wrapText="1"/>
    </xf>
    <xf numFmtId="0" fontId="3" fillId="3" borderId="0" xfId="0" applyFont="1" applyFill="1" applyBorder="1" applyAlignment="1">
      <alignment horizontal="center" wrapText="1"/>
    </xf>
    <xf numFmtId="0" fontId="12" fillId="3" borderId="0" xfId="0" applyFont="1" applyFill="1"/>
    <xf numFmtId="0" fontId="5" fillId="3" borderId="0" xfId="0" applyFont="1" applyFill="1" applyBorder="1" applyAlignment="1">
      <alignment horizontal="center" vertical="top" wrapText="1"/>
    </xf>
    <xf numFmtId="0" fontId="17" fillId="3" borderId="0" xfId="0" applyFont="1" applyFill="1"/>
    <xf numFmtId="0" fontId="5" fillId="3" borderId="0" xfId="0" applyFont="1" applyFill="1" applyAlignment="1">
      <alignment horizontal="center" wrapText="1"/>
    </xf>
    <xf numFmtId="0" fontId="5" fillId="3" borderId="0" xfId="0" applyFont="1" applyFill="1"/>
    <xf numFmtId="0" fontId="5" fillId="3" borderId="0" xfId="0" applyFont="1" applyFill="1" applyAlignment="1">
      <alignment wrapText="1"/>
    </xf>
    <xf numFmtId="0" fontId="3" fillId="3" borderId="0" xfId="0" applyFont="1" applyFill="1" applyBorder="1" applyAlignment="1">
      <alignment horizontal="center" vertical="top" wrapText="1"/>
    </xf>
    <xf numFmtId="0" fontId="14" fillId="3" borderId="7" xfId="0" applyFont="1" applyFill="1" applyBorder="1" applyAlignment="1">
      <alignment horizontal="center" vertical="top" wrapText="1"/>
    </xf>
    <xf numFmtId="0" fontId="1" fillId="3" borderId="0" xfId="0" applyFont="1" applyFill="1" applyBorder="1" applyAlignment="1">
      <alignment horizontal="center"/>
    </xf>
    <xf numFmtId="0" fontId="4" fillId="3" borderId="0" xfId="0" applyFont="1" applyFill="1" applyBorder="1" applyAlignment="1">
      <alignment horizontal="center" vertical="top" wrapText="1"/>
    </xf>
    <xf numFmtId="0" fontId="16" fillId="3" borderId="0" xfId="0" applyFont="1" applyFill="1" applyBorder="1" applyAlignment="1">
      <alignment horizontal="center" vertical="top"/>
    </xf>
    <xf numFmtId="0" fontId="13" fillId="3" borderId="0" xfId="0" applyFont="1" applyFill="1"/>
    <xf numFmtId="0" fontId="16" fillId="3" borderId="0" xfId="0" applyFont="1" applyFill="1" applyAlignment="1">
      <alignment wrapText="1"/>
    </xf>
    <xf numFmtId="0" fontId="18" fillId="8" borderId="0" xfId="1" applyFill="1" applyAlignment="1">
      <alignment horizontal="center" wrapText="1"/>
    </xf>
    <xf numFmtId="0" fontId="18" fillId="8" borderId="0" xfId="1" applyFill="1" applyAlignment="1">
      <alignment horizontal="center"/>
    </xf>
    <xf numFmtId="0" fontId="19" fillId="8" borderId="0" xfId="2" applyFill="1" applyAlignment="1">
      <alignment horizontal="center" wrapText="1"/>
    </xf>
    <xf numFmtId="0" fontId="26" fillId="8" borderId="0" xfId="3" applyFont="1" applyFill="1" applyAlignment="1">
      <alignment horizontal="center" wrapText="1"/>
    </xf>
    <xf numFmtId="0" fontId="0" fillId="3" borderId="0" xfId="0" applyFill="1" applyBorder="1" applyAlignment="1">
      <alignment wrapText="1"/>
    </xf>
    <xf numFmtId="0" fontId="7" fillId="2" borderId="1" xfId="0" applyFont="1" applyFill="1" applyBorder="1" applyAlignment="1">
      <alignment horizontal="center" wrapText="1"/>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colors>
    <mruColors>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BB685"/>
  <sheetViews>
    <sheetView tabSelected="1" zoomScale="70" zoomScaleNormal="70" workbookViewId="0">
      <pane ySplit="2" topLeftCell="A60" activePane="bottomLeft" state="frozen"/>
      <selection activeCell="B1" sqref="B1"/>
      <selection pane="bottomLeft" activeCell="K6" sqref="K6"/>
    </sheetView>
  </sheetViews>
  <sheetFormatPr defaultRowHeight="42" customHeight="1"/>
  <cols>
    <col min="1" max="1" width="9.33203125" style="8" customWidth="1"/>
    <col min="2" max="2" width="20.6640625" style="8" customWidth="1"/>
    <col min="3" max="3" width="8.88671875" style="8"/>
    <col min="4" max="4" width="19" style="8" customWidth="1"/>
    <col min="5" max="5" width="10.88671875" style="8" customWidth="1"/>
    <col min="6" max="6" width="11" style="8" customWidth="1"/>
    <col min="7" max="7" width="10" style="8" customWidth="1"/>
    <col min="8" max="8" width="10.33203125" style="8" customWidth="1"/>
    <col min="9" max="9" width="8.88671875" style="8"/>
    <col min="10" max="10" width="13.6640625" style="8" customWidth="1"/>
    <col min="11" max="11" width="10" style="8" customWidth="1"/>
    <col min="12" max="12" width="17.33203125" style="21" customWidth="1"/>
    <col min="13" max="13" width="17.33203125" style="8" customWidth="1"/>
    <col min="14" max="14" width="17.33203125" style="34" customWidth="1"/>
    <col min="15" max="15" width="17.33203125" style="21" customWidth="1"/>
    <col min="16" max="16" width="17.33203125" style="36" hidden="1" customWidth="1"/>
    <col min="17" max="17" width="17.33203125" style="21" hidden="1" customWidth="1"/>
    <col min="18" max="18" width="17.33203125" style="36" hidden="1" customWidth="1"/>
    <col min="19" max="20" width="14" style="34" customWidth="1"/>
    <col min="21" max="21" width="14.33203125" style="36" customWidth="1"/>
    <col min="22" max="22" width="12.5546875" style="8" customWidth="1"/>
    <col min="23" max="23" width="11.6640625" style="34" customWidth="1"/>
    <col min="24" max="24" width="8.88671875" style="8"/>
    <col min="25" max="25" width="13.77734375" style="8" customWidth="1"/>
    <col min="26" max="26" width="8.88671875" style="8"/>
    <col min="27" max="27" width="8.88671875" style="34"/>
    <col min="28" max="28" width="8.88671875" style="8"/>
    <col min="29" max="29" width="11.33203125" style="8" customWidth="1"/>
    <col min="30" max="30" width="8.88671875" style="8"/>
    <col min="31" max="31" width="8.88671875" style="34"/>
    <col min="32" max="33" width="8.88671875" style="8"/>
    <col min="34" max="34" width="14.77734375" style="8" customWidth="1"/>
    <col min="35" max="35" width="11.109375" style="8" customWidth="1"/>
    <col min="36" max="16384" width="8.88671875" style="8"/>
  </cols>
  <sheetData>
    <row r="1" spans="1:54" ht="20.399999999999999" customHeight="1">
      <c r="S1" s="91" t="s">
        <v>74</v>
      </c>
      <c r="T1" s="91"/>
      <c r="U1" s="91"/>
      <c r="V1" s="91"/>
      <c r="W1" s="91" t="s">
        <v>75</v>
      </c>
      <c r="X1" s="91"/>
      <c r="Y1" s="91"/>
      <c r="Z1" s="91"/>
      <c r="AA1" s="91" t="s">
        <v>76</v>
      </c>
      <c r="AB1" s="91"/>
      <c r="AC1" s="91"/>
      <c r="AD1" s="91"/>
      <c r="AE1" s="91" t="s">
        <v>77</v>
      </c>
      <c r="AF1" s="91"/>
      <c r="AG1" s="91"/>
      <c r="AH1" s="91"/>
      <c r="AI1" s="91" t="s">
        <v>78</v>
      </c>
      <c r="AJ1" s="91"/>
      <c r="AK1" s="91"/>
      <c r="AL1" s="91"/>
      <c r="AM1" s="91" t="s">
        <v>1989</v>
      </c>
      <c r="AN1" s="91"/>
      <c r="AO1" s="91"/>
      <c r="AP1" s="91"/>
      <c r="AQ1" s="91" t="s">
        <v>2058</v>
      </c>
      <c r="AR1" s="91"/>
      <c r="AS1" s="91"/>
      <c r="AT1" s="91"/>
      <c r="AU1" s="91" t="s">
        <v>2059</v>
      </c>
      <c r="AV1" s="91"/>
      <c r="AW1" s="91"/>
      <c r="AX1" s="91"/>
      <c r="AY1" s="91" t="s">
        <v>2060</v>
      </c>
      <c r="AZ1" s="91"/>
      <c r="BA1" s="91"/>
      <c r="BB1" s="91"/>
    </row>
    <row r="2" spans="1:54" s="2" customFormat="1" ht="42" customHeight="1">
      <c r="A2" s="3" t="s">
        <v>13</v>
      </c>
      <c r="B2" s="4" t="s">
        <v>14</v>
      </c>
      <c r="C2" s="4" t="s">
        <v>15</v>
      </c>
      <c r="D2" s="4" t="s">
        <v>16</v>
      </c>
      <c r="E2" s="4" t="s">
        <v>17</v>
      </c>
      <c r="F2" s="4" t="s">
        <v>18</v>
      </c>
      <c r="G2" s="4" t="s">
        <v>19</v>
      </c>
      <c r="H2" s="4" t="s">
        <v>20</v>
      </c>
      <c r="I2" s="4" t="s">
        <v>21</v>
      </c>
      <c r="J2" s="4" t="s">
        <v>22</v>
      </c>
      <c r="K2" s="1" t="s">
        <v>12</v>
      </c>
      <c r="L2" s="1" t="s">
        <v>0</v>
      </c>
      <c r="M2" s="1" t="s">
        <v>1</v>
      </c>
      <c r="N2" s="1" t="s">
        <v>2</v>
      </c>
      <c r="O2" s="129" t="s">
        <v>3</v>
      </c>
      <c r="P2" s="129" t="s">
        <v>2242</v>
      </c>
      <c r="Q2" s="129" t="s">
        <v>2243</v>
      </c>
      <c r="R2" s="129" t="s">
        <v>2244</v>
      </c>
      <c r="S2" s="1" t="s">
        <v>4</v>
      </c>
      <c r="T2" s="1" t="s">
        <v>2208</v>
      </c>
      <c r="U2" s="1" t="s">
        <v>5</v>
      </c>
      <c r="V2" s="1" t="s">
        <v>6</v>
      </c>
      <c r="W2" s="1" t="s">
        <v>4</v>
      </c>
      <c r="X2" s="1" t="s">
        <v>2208</v>
      </c>
      <c r="Y2" s="1" t="s">
        <v>5</v>
      </c>
      <c r="Z2" s="1" t="s">
        <v>6</v>
      </c>
      <c r="AA2" s="1" t="s">
        <v>4</v>
      </c>
      <c r="AB2" s="1" t="s">
        <v>2208</v>
      </c>
      <c r="AC2" s="1" t="s">
        <v>5</v>
      </c>
      <c r="AD2" s="1" t="s">
        <v>6</v>
      </c>
      <c r="AE2" s="1" t="s">
        <v>4</v>
      </c>
      <c r="AF2" s="1" t="s">
        <v>2208</v>
      </c>
      <c r="AG2" s="1" t="s">
        <v>5</v>
      </c>
      <c r="AH2" s="1" t="s">
        <v>6</v>
      </c>
      <c r="AI2" s="1" t="s">
        <v>4</v>
      </c>
      <c r="AJ2" s="1" t="s">
        <v>2208</v>
      </c>
      <c r="AK2" s="1" t="s">
        <v>5</v>
      </c>
      <c r="AL2" s="1" t="s">
        <v>6</v>
      </c>
      <c r="AM2" s="1" t="s">
        <v>4</v>
      </c>
      <c r="AN2" s="1" t="s">
        <v>2208</v>
      </c>
      <c r="AO2" s="1" t="s">
        <v>5</v>
      </c>
      <c r="AP2" s="1" t="s">
        <v>6</v>
      </c>
      <c r="AQ2" s="1" t="s">
        <v>4</v>
      </c>
      <c r="AR2" s="1" t="s">
        <v>2208</v>
      </c>
      <c r="AS2" s="1" t="s">
        <v>5</v>
      </c>
      <c r="AT2" s="1" t="s">
        <v>6</v>
      </c>
      <c r="AU2" s="1" t="s">
        <v>4</v>
      </c>
      <c r="AV2" s="1" t="s">
        <v>2208</v>
      </c>
      <c r="AW2" s="1" t="s">
        <v>5</v>
      </c>
      <c r="AX2" s="1" t="s">
        <v>6</v>
      </c>
      <c r="AY2" s="1" t="s">
        <v>4</v>
      </c>
      <c r="AZ2" s="1" t="s">
        <v>2208</v>
      </c>
      <c r="BA2" s="1" t="s">
        <v>5</v>
      </c>
      <c r="BB2" s="1" t="s">
        <v>6</v>
      </c>
    </row>
    <row r="3" spans="1:54" ht="42" customHeight="1">
      <c r="A3" s="69" t="s">
        <v>23</v>
      </c>
      <c r="B3" s="70" t="s">
        <v>24</v>
      </c>
      <c r="C3" s="70" t="s">
        <v>25</v>
      </c>
      <c r="D3" s="70" t="s">
        <v>26</v>
      </c>
      <c r="E3" s="8" t="s">
        <v>4795</v>
      </c>
      <c r="F3" s="70" t="s">
        <v>27</v>
      </c>
      <c r="G3" s="70" t="s">
        <v>28</v>
      </c>
      <c r="H3" s="70" t="s">
        <v>29</v>
      </c>
      <c r="I3" s="70" t="s">
        <v>30</v>
      </c>
      <c r="J3" s="70" t="s">
        <v>31</v>
      </c>
      <c r="K3" s="70" t="s">
        <v>31</v>
      </c>
      <c r="L3" s="92" t="s">
        <v>32</v>
      </c>
      <c r="M3" s="5" t="s">
        <v>33</v>
      </c>
      <c r="N3" s="63" t="s">
        <v>34</v>
      </c>
      <c r="O3" s="22" t="s">
        <v>35</v>
      </c>
      <c r="P3" s="22"/>
      <c r="Q3" s="22"/>
      <c r="R3" s="22"/>
      <c r="S3" s="11" t="s">
        <v>36</v>
      </c>
      <c r="T3" s="11" t="s">
        <v>4790</v>
      </c>
      <c r="U3" s="11" t="s">
        <v>4790</v>
      </c>
      <c r="V3" s="11" t="s">
        <v>4790</v>
      </c>
      <c r="W3" s="11" t="s">
        <v>37</v>
      </c>
      <c r="X3" s="11" t="s">
        <v>4790</v>
      </c>
      <c r="Y3" s="11" t="s">
        <v>4790</v>
      </c>
      <c r="Z3" s="11" t="s">
        <v>4790</v>
      </c>
    </row>
    <row r="4" spans="1:54" ht="42" customHeight="1">
      <c r="A4" s="64" t="s">
        <v>38</v>
      </c>
      <c r="B4" s="65" t="s">
        <v>39</v>
      </c>
      <c r="C4" s="65" t="s">
        <v>40</v>
      </c>
      <c r="D4" s="65" t="s">
        <v>41</v>
      </c>
      <c r="E4" s="8" t="s">
        <v>4795</v>
      </c>
      <c r="F4" s="65" t="s">
        <v>27</v>
      </c>
      <c r="G4" s="65" t="s">
        <v>42</v>
      </c>
      <c r="H4" s="65" t="s">
        <v>43</v>
      </c>
      <c r="I4" s="65" t="s">
        <v>44</v>
      </c>
      <c r="J4" s="65" t="s">
        <v>45</v>
      </c>
      <c r="K4" s="65" t="s">
        <v>45</v>
      </c>
      <c r="L4" s="93" t="s">
        <v>32</v>
      </c>
      <c r="M4" s="5" t="s">
        <v>33</v>
      </c>
      <c r="N4" s="19" t="s">
        <v>46</v>
      </c>
      <c r="O4" s="22" t="s">
        <v>35</v>
      </c>
      <c r="P4" s="22"/>
      <c r="Q4" s="22"/>
      <c r="R4" s="22"/>
    </row>
    <row r="5" spans="1:54" ht="42" customHeight="1">
      <c r="A5" s="69" t="s">
        <v>47</v>
      </c>
      <c r="B5" s="70" t="s">
        <v>48</v>
      </c>
      <c r="C5" s="70" t="s">
        <v>49</v>
      </c>
      <c r="D5" s="70" t="s">
        <v>50</v>
      </c>
      <c r="E5" s="8" t="s">
        <v>4795</v>
      </c>
      <c r="F5" s="70" t="s">
        <v>51</v>
      </c>
      <c r="G5" s="70" t="s">
        <v>52</v>
      </c>
      <c r="H5" s="70" t="s">
        <v>53</v>
      </c>
      <c r="I5" s="70" t="s">
        <v>54</v>
      </c>
      <c r="J5" s="70" t="s">
        <v>45</v>
      </c>
      <c r="K5" s="65" t="s">
        <v>45</v>
      </c>
      <c r="L5" s="93" t="s">
        <v>32</v>
      </c>
      <c r="M5" s="5" t="s">
        <v>55</v>
      </c>
      <c r="N5" s="16" t="s">
        <v>2209</v>
      </c>
      <c r="O5" s="22" t="s">
        <v>35</v>
      </c>
      <c r="P5" s="22"/>
      <c r="Q5" s="22"/>
      <c r="R5" s="22"/>
    </row>
    <row r="6" spans="1:54" ht="42" customHeight="1">
      <c r="A6" s="64" t="s">
        <v>56</v>
      </c>
      <c r="B6" s="65" t="s">
        <v>57</v>
      </c>
      <c r="C6" s="65" t="s">
        <v>58</v>
      </c>
      <c r="D6" s="65" t="s">
        <v>59</v>
      </c>
      <c r="E6" s="8" t="s">
        <v>4795</v>
      </c>
      <c r="F6" s="65" t="s">
        <v>27</v>
      </c>
      <c r="G6" s="65" t="s">
        <v>60</v>
      </c>
      <c r="H6" s="65" t="s">
        <v>61</v>
      </c>
      <c r="I6" s="65" t="s">
        <v>62</v>
      </c>
      <c r="J6" s="65" t="s">
        <v>45</v>
      </c>
      <c r="K6" s="65" t="s">
        <v>45</v>
      </c>
      <c r="L6" s="93" t="s">
        <v>32</v>
      </c>
      <c r="M6" s="5" t="s">
        <v>55</v>
      </c>
      <c r="N6" s="19" t="s">
        <v>63</v>
      </c>
      <c r="O6" s="22" t="s">
        <v>35</v>
      </c>
      <c r="P6" s="22"/>
      <c r="Q6" s="22"/>
      <c r="R6" s="22"/>
    </row>
    <row r="7" spans="1:54" ht="42" customHeight="1">
      <c r="A7" s="69" t="s">
        <v>66</v>
      </c>
      <c r="B7" s="70" t="s">
        <v>67</v>
      </c>
      <c r="C7" s="70" t="s">
        <v>68</v>
      </c>
      <c r="D7" s="70" t="s">
        <v>69</v>
      </c>
      <c r="E7" s="8" t="s">
        <v>4796</v>
      </c>
      <c r="F7" s="70" t="s">
        <v>27</v>
      </c>
      <c r="G7" s="70">
        <v>160</v>
      </c>
      <c r="H7" s="70" t="s">
        <v>70</v>
      </c>
      <c r="I7" s="70" t="s">
        <v>71</v>
      </c>
      <c r="J7" s="70" t="s">
        <v>72</v>
      </c>
      <c r="K7" s="70" t="s">
        <v>72</v>
      </c>
      <c r="L7" s="93" t="s">
        <v>32</v>
      </c>
      <c r="M7" s="5" t="s">
        <v>33</v>
      </c>
      <c r="N7" s="5" t="s">
        <v>73</v>
      </c>
      <c r="O7" s="22" t="s">
        <v>35</v>
      </c>
      <c r="P7" s="22"/>
      <c r="Q7" s="22"/>
      <c r="R7" s="22"/>
      <c r="AQ7" s="73" t="s">
        <v>9</v>
      </c>
      <c r="AR7" s="73"/>
    </row>
    <row r="8" spans="1:54" ht="42" customHeight="1">
      <c r="A8" s="94" t="s">
        <v>80</v>
      </c>
      <c r="B8" s="66" t="s">
        <v>82</v>
      </c>
      <c r="C8" s="66" t="s">
        <v>84</v>
      </c>
      <c r="D8" s="66" t="s">
        <v>85</v>
      </c>
      <c r="E8" s="8" t="s">
        <v>4796</v>
      </c>
      <c r="F8" s="66" t="s">
        <v>51</v>
      </c>
      <c r="G8" s="66">
        <v>240</v>
      </c>
      <c r="H8" s="66" t="s">
        <v>87</v>
      </c>
      <c r="I8" s="66" t="s">
        <v>89</v>
      </c>
      <c r="J8" s="66" t="s">
        <v>72</v>
      </c>
      <c r="K8" s="66" t="s">
        <v>72</v>
      </c>
      <c r="L8" s="93" t="s">
        <v>32</v>
      </c>
      <c r="M8" s="5" t="s">
        <v>55</v>
      </c>
      <c r="N8" s="6" t="s">
        <v>1901</v>
      </c>
      <c r="O8" s="22" t="s">
        <v>35</v>
      </c>
      <c r="P8" s="22"/>
      <c r="Q8" s="22"/>
      <c r="R8" s="22"/>
      <c r="AQ8" s="73" t="s">
        <v>10</v>
      </c>
      <c r="AR8" s="73"/>
    </row>
    <row r="9" spans="1:54" ht="42" customHeight="1">
      <c r="A9" s="79" t="s">
        <v>81</v>
      </c>
      <c r="B9" s="67" t="s">
        <v>83</v>
      </c>
      <c r="C9" s="67" t="s">
        <v>86</v>
      </c>
      <c r="D9" s="67" t="s">
        <v>85</v>
      </c>
      <c r="E9" s="8" t="s">
        <v>4796</v>
      </c>
      <c r="F9" s="67" t="s">
        <v>51</v>
      </c>
      <c r="G9" s="67">
        <v>240</v>
      </c>
      <c r="H9" s="67" t="s">
        <v>88</v>
      </c>
      <c r="I9" s="67" t="s">
        <v>90</v>
      </c>
      <c r="J9" s="67" t="s">
        <v>72</v>
      </c>
      <c r="K9" s="67" t="s">
        <v>72</v>
      </c>
      <c r="L9" s="93" t="s">
        <v>32</v>
      </c>
      <c r="M9" s="5" t="s">
        <v>55</v>
      </c>
      <c r="N9" s="6" t="s">
        <v>1901</v>
      </c>
      <c r="O9" s="22" t="s">
        <v>35</v>
      </c>
      <c r="P9" s="22"/>
      <c r="Q9" s="22"/>
      <c r="R9" s="22"/>
      <c r="AQ9" s="73" t="s">
        <v>11</v>
      </c>
      <c r="AR9" s="73"/>
    </row>
    <row r="10" spans="1:54" ht="42" customHeight="1">
      <c r="A10" s="79" t="s">
        <v>91</v>
      </c>
      <c r="B10" s="67" t="s">
        <v>97</v>
      </c>
      <c r="C10" s="67" t="s">
        <v>103</v>
      </c>
      <c r="D10" s="67" t="s">
        <v>104</v>
      </c>
      <c r="E10" s="8" t="s">
        <v>4796</v>
      </c>
      <c r="F10" s="67" t="s">
        <v>51</v>
      </c>
      <c r="G10" s="67">
        <v>100</v>
      </c>
      <c r="H10" s="67" t="s">
        <v>110</v>
      </c>
      <c r="I10" s="67" t="s">
        <v>116</v>
      </c>
      <c r="J10" s="67" t="s">
        <v>72</v>
      </c>
      <c r="K10" s="67" t="s">
        <v>72</v>
      </c>
      <c r="L10" s="93" t="s">
        <v>32</v>
      </c>
      <c r="M10" s="5" t="s">
        <v>55</v>
      </c>
      <c r="N10" s="6" t="s">
        <v>1902</v>
      </c>
      <c r="O10" s="22" t="s">
        <v>35</v>
      </c>
      <c r="P10" s="22"/>
      <c r="Q10" s="22"/>
      <c r="R10" s="22"/>
      <c r="AQ10" s="8" t="s">
        <v>4792</v>
      </c>
    </row>
    <row r="11" spans="1:54" ht="42" customHeight="1">
      <c r="A11" s="94" t="s">
        <v>92</v>
      </c>
      <c r="B11" s="66" t="s">
        <v>98</v>
      </c>
      <c r="C11" s="66" t="s">
        <v>105</v>
      </c>
      <c r="D11" s="66" t="s">
        <v>104</v>
      </c>
      <c r="E11" s="8" t="s">
        <v>4796</v>
      </c>
      <c r="F11" s="66" t="s">
        <v>51</v>
      </c>
      <c r="G11" s="66">
        <v>100</v>
      </c>
      <c r="H11" s="66" t="s">
        <v>111</v>
      </c>
      <c r="I11" s="66" t="s">
        <v>117</v>
      </c>
      <c r="J11" s="66" t="s">
        <v>72</v>
      </c>
      <c r="K11" s="66" t="s">
        <v>72</v>
      </c>
      <c r="L11" s="93" t="s">
        <v>32</v>
      </c>
      <c r="M11" s="5" t="s">
        <v>55</v>
      </c>
      <c r="N11" s="6" t="s">
        <v>1902</v>
      </c>
      <c r="O11" s="22" t="s">
        <v>35</v>
      </c>
      <c r="P11" s="22"/>
      <c r="Q11" s="22"/>
      <c r="R11" s="22"/>
    </row>
    <row r="12" spans="1:54" ht="42" customHeight="1">
      <c r="A12" s="79" t="s">
        <v>93</v>
      </c>
      <c r="B12" s="67" t="s">
        <v>99</v>
      </c>
      <c r="C12" s="67" t="s">
        <v>105</v>
      </c>
      <c r="D12" s="67" t="s">
        <v>104</v>
      </c>
      <c r="E12" s="8" t="s">
        <v>4796</v>
      </c>
      <c r="F12" s="67" t="s">
        <v>51</v>
      </c>
      <c r="G12" s="67">
        <v>100</v>
      </c>
      <c r="H12" s="67" t="s">
        <v>112</v>
      </c>
      <c r="I12" s="67" t="s">
        <v>118</v>
      </c>
      <c r="J12" s="67" t="s">
        <v>72</v>
      </c>
      <c r="K12" s="67" t="s">
        <v>72</v>
      </c>
      <c r="L12" s="93" t="s">
        <v>32</v>
      </c>
      <c r="M12" s="5" t="s">
        <v>55</v>
      </c>
      <c r="N12" s="6" t="s">
        <v>1903</v>
      </c>
      <c r="O12" s="22" t="s">
        <v>35</v>
      </c>
      <c r="P12" s="22"/>
      <c r="Q12" s="22"/>
      <c r="R12" s="22"/>
    </row>
    <row r="13" spans="1:54" ht="42" customHeight="1">
      <c r="A13" s="94" t="s">
        <v>94</v>
      </c>
      <c r="B13" s="66" t="s">
        <v>100</v>
      </c>
      <c r="C13" s="66" t="s">
        <v>106</v>
      </c>
      <c r="D13" s="66" t="s">
        <v>107</v>
      </c>
      <c r="E13" s="8" t="s">
        <v>4796</v>
      </c>
      <c r="F13" s="66" t="s">
        <v>27</v>
      </c>
      <c r="G13" s="66">
        <v>90</v>
      </c>
      <c r="H13" s="66" t="s">
        <v>113</v>
      </c>
      <c r="I13" s="66" t="s">
        <v>119</v>
      </c>
      <c r="J13" s="66" t="s">
        <v>72</v>
      </c>
      <c r="K13" s="66" t="s">
        <v>72</v>
      </c>
      <c r="L13" s="93" t="s">
        <v>32</v>
      </c>
      <c r="M13" s="12" t="s">
        <v>55</v>
      </c>
      <c r="N13" s="87" t="s">
        <v>1904</v>
      </c>
      <c r="O13" s="23">
        <v>1</v>
      </c>
      <c r="P13" s="40"/>
      <c r="Q13" s="23"/>
      <c r="R13" s="40"/>
      <c r="S13" s="34" t="s">
        <v>1905</v>
      </c>
      <c r="T13" s="34" t="s">
        <v>1906</v>
      </c>
      <c r="U13" s="36" t="s">
        <v>2210</v>
      </c>
      <c r="V13" s="8" t="s">
        <v>8</v>
      </c>
    </row>
    <row r="14" spans="1:54" ht="42" customHeight="1">
      <c r="A14" s="79" t="s">
        <v>95</v>
      </c>
      <c r="B14" s="67" t="s">
        <v>101</v>
      </c>
      <c r="C14" s="67" t="s">
        <v>108</v>
      </c>
      <c r="D14" s="67" t="s">
        <v>107</v>
      </c>
      <c r="E14" s="8" t="s">
        <v>4796</v>
      </c>
      <c r="F14" s="67" t="s">
        <v>27</v>
      </c>
      <c r="G14" s="67">
        <v>328</v>
      </c>
      <c r="H14" s="67" t="s">
        <v>114</v>
      </c>
      <c r="I14" s="67" t="s">
        <v>120</v>
      </c>
      <c r="J14" s="67" t="s">
        <v>72</v>
      </c>
      <c r="K14" s="67" t="s">
        <v>72</v>
      </c>
      <c r="L14" s="93" t="s">
        <v>32</v>
      </c>
      <c r="M14" s="5" t="s">
        <v>55</v>
      </c>
      <c r="N14" s="6" t="s">
        <v>1907</v>
      </c>
      <c r="O14" s="22" t="s">
        <v>35</v>
      </c>
      <c r="P14" s="22"/>
      <c r="Q14" s="22"/>
      <c r="R14" s="22"/>
    </row>
    <row r="15" spans="1:54" ht="42" customHeight="1">
      <c r="A15" s="94" t="s">
        <v>96</v>
      </c>
      <c r="B15" s="66" t="s">
        <v>102</v>
      </c>
      <c r="C15" s="66" t="s">
        <v>109</v>
      </c>
      <c r="D15" s="66" t="s">
        <v>107</v>
      </c>
      <c r="E15" s="8" t="s">
        <v>4796</v>
      </c>
      <c r="F15" s="66" t="s">
        <v>51</v>
      </c>
      <c r="G15" s="66">
        <v>100</v>
      </c>
      <c r="H15" s="66" t="s">
        <v>115</v>
      </c>
      <c r="I15" s="66" t="s">
        <v>121</v>
      </c>
      <c r="J15" s="66" t="s">
        <v>72</v>
      </c>
      <c r="K15" s="66" t="s">
        <v>72</v>
      </c>
      <c r="L15" s="93" t="s">
        <v>32</v>
      </c>
      <c r="M15" s="46" t="s">
        <v>55</v>
      </c>
      <c r="N15" s="87" t="s">
        <v>1908</v>
      </c>
      <c r="O15" s="23">
        <v>1</v>
      </c>
      <c r="P15" s="47" t="s">
        <v>2245</v>
      </c>
      <c r="Q15" s="47" t="s">
        <v>2294</v>
      </c>
      <c r="R15" s="47" t="s">
        <v>2297</v>
      </c>
      <c r="S15" s="34" t="s">
        <v>1909</v>
      </c>
      <c r="T15" s="34" t="s">
        <v>2211</v>
      </c>
      <c r="U15" s="36" t="s">
        <v>4791</v>
      </c>
      <c r="V15" s="8" t="s">
        <v>4792</v>
      </c>
    </row>
    <row r="16" spans="1:54" ht="42" customHeight="1">
      <c r="A16" s="94" t="s">
        <v>122</v>
      </c>
      <c r="B16" s="66" t="s">
        <v>123</v>
      </c>
      <c r="C16" s="66" t="s">
        <v>124</v>
      </c>
      <c r="D16" s="66" t="s">
        <v>125</v>
      </c>
      <c r="E16" s="8" t="s">
        <v>4796</v>
      </c>
      <c r="F16" s="66" t="s">
        <v>27</v>
      </c>
      <c r="G16" s="66">
        <v>400</v>
      </c>
      <c r="H16" s="66" t="s">
        <v>126</v>
      </c>
      <c r="I16" s="66" t="s">
        <v>127</v>
      </c>
      <c r="J16" s="66" t="s">
        <v>72</v>
      </c>
      <c r="K16" s="66" t="s">
        <v>72</v>
      </c>
      <c r="L16" s="93" t="s">
        <v>32</v>
      </c>
      <c r="M16" s="5" t="s">
        <v>55</v>
      </c>
      <c r="N16" s="6" t="s">
        <v>1910</v>
      </c>
      <c r="O16" s="22" t="s">
        <v>35</v>
      </c>
      <c r="P16" s="22"/>
      <c r="Q16" s="22"/>
      <c r="R16" s="22"/>
    </row>
    <row r="17" spans="1:18" ht="42" customHeight="1">
      <c r="A17" s="79" t="s">
        <v>128</v>
      </c>
      <c r="B17" s="67" t="s">
        <v>130</v>
      </c>
      <c r="C17" s="67" t="s">
        <v>132</v>
      </c>
      <c r="D17" s="67" t="s">
        <v>133</v>
      </c>
      <c r="E17" s="8" t="s">
        <v>4796</v>
      </c>
      <c r="F17" s="67" t="s">
        <v>27</v>
      </c>
      <c r="G17" s="67">
        <v>240</v>
      </c>
      <c r="H17" s="67" t="s">
        <v>135</v>
      </c>
      <c r="I17" s="67" t="s">
        <v>137</v>
      </c>
      <c r="J17" s="67" t="s">
        <v>72</v>
      </c>
      <c r="K17" s="67" t="s">
        <v>72</v>
      </c>
      <c r="L17" s="95" t="s">
        <v>32</v>
      </c>
      <c r="M17" s="58" t="s">
        <v>55</v>
      </c>
      <c r="N17" s="44" t="s">
        <v>2241</v>
      </c>
      <c r="O17" s="22" t="s">
        <v>35</v>
      </c>
      <c r="P17" s="56" t="s">
        <v>2318</v>
      </c>
      <c r="Q17" s="56" t="s">
        <v>2312</v>
      </c>
      <c r="R17" s="56" t="s">
        <v>55</v>
      </c>
    </row>
    <row r="18" spans="1:18" ht="42" customHeight="1">
      <c r="A18" s="94" t="s">
        <v>129</v>
      </c>
      <c r="B18" s="66" t="s">
        <v>131</v>
      </c>
      <c r="C18" s="66" t="s">
        <v>134</v>
      </c>
      <c r="D18" s="66" t="s">
        <v>133</v>
      </c>
      <c r="E18" s="8" t="s">
        <v>4796</v>
      </c>
      <c r="F18" s="66" t="s">
        <v>27</v>
      </c>
      <c r="G18" s="66">
        <v>70</v>
      </c>
      <c r="H18" s="66" t="s">
        <v>136</v>
      </c>
      <c r="I18" s="66" t="s">
        <v>138</v>
      </c>
      <c r="J18" s="66" t="s">
        <v>72</v>
      </c>
      <c r="K18" s="66" t="s">
        <v>72</v>
      </c>
      <c r="L18" s="93" t="s">
        <v>32</v>
      </c>
      <c r="M18" s="5" t="s">
        <v>33</v>
      </c>
      <c r="N18" s="6" t="s">
        <v>1911</v>
      </c>
      <c r="O18" s="23" t="s">
        <v>35</v>
      </c>
      <c r="P18" s="40"/>
      <c r="Q18" s="23"/>
      <c r="R18" s="40"/>
    </row>
    <row r="19" spans="1:18" ht="42" customHeight="1">
      <c r="A19" s="94" t="s">
        <v>139</v>
      </c>
      <c r="B19" s="66" t="s">
        <v>142</v>
      </c>
      <c r="C19" s="66" t="s">
        <v>145</v>
      </c>
      <c r="D19" s="66" t="s">
        <v>146</v>
      </c>
      <c r="E19" s="8" t="s">
        <v>4796</v>
      </c>
      <c r="F19" s="66" t="s">
        <v>27</v>
      </c>
      <c r="G19" s="66">
        <v>160</v>
      </c>
      <c r="H19" s="66" t="s">
        <v>149</v>
      </c>
      <c r="I19" s="66" t="s">
        <v>152</v>
      </c>
      <c r="J19" s="66" t="s">
        <v>72</v>
      </c>
      <c r="K19" s="66" t="s">
        <v>72</v>
      </c>
      <c r="L19" s="93" t="s">
        <v>32</v>
      </c>
      <c r="M19" s="5" t="s">
        <v>55</v>
      </c>
      <c r="N19" s="6" t="s">
        <v>73</v>
      </c>
      <c r="O19" s="23" t="s">
        <v>35</v>
      </c>
      <c r="P19" s="40"/>
      <c r="Q19" s="23"/>
      <c r="R19" s="40"/>
    </row>
    <row r="20" spans="1:18" ht="42" customHeight="1">
      <c r="A20" s="79" t="s">
        <v>140</v>
      </c>
      <c r="B20" s="67" t="s">
        <v>143</v>
      </c>
      <c r="C20" s="67" t="s">
        <v>108</v>
      </c>
      <c r="D20" s="67" t="s">
        <v>146</v>
      </c>
      <c r="E20" s="8" t="s">
        <v>4796</v>
      </c>
      <c r="F20" s="67" t="s">
        <v>27</v>
      </c>
      <c r="G20" s="67">
        <v>400</v>
      </c>
      <c r="H20" s="67" t="s">
        <v>150</v>
      </c>
      <c r="I20" s="67" t="s">
        <v>153</v>
      </c>
      <c r="J20" s="67" t="s">
        <v>72</v>
      </c>
      <c r="K20" s="67" t="s">
        <v>72</v>
      </c>
      <c r="L20" s="93" t="s">
        <v>32</v>
      </c>
      <c r="M20" s="46" t="s">
        <v>55</v>
      </c>
      <c r="N20" s="6" t="s">
        <v>1911</v>
      </c>
      <c r="O20" s="23" t="s">
        <v>35</v>
      </c>
      <c r="P20" s="40"/>
      <c r="Q20" s="23"/>
      <c r="R20" s="40"/>
    </row>
    <row r="21" spans="1:18" ht="42" customHeight="1">
      <c r="A21" s="94" t="s">
        <v>141</v>
      </c>
      <c r="B21" s="66" t="s">
        <v>144</v>
      </c>
      <c r="C21" s="66" t="s">
        <v>147</v>
      </c>
      <c r="D21" s="66" t="s">
        <v>148</v>
      </c>
      <c r="E21" s="8" t="s">
        <v>4796</v>
      </c>
      <c r="F21" s="66" t="s">
        <v>27</v>
      </c>
      <c r="G21" s="66">
        <v>63</v>
      </c>
      <c r="H21" s="66" t="s">
        <v>151</v>
      </c>
      <c r="I21" s="66" t="s">
        <v>154</v>
      </c>
      <c r="J21" s="66" t="s">
        <v>72</v>
      </c>
      <c r="K21" s="66" t="s">
        <v>72</v>
      </c>
      <c r="L21" s="93" t="s">
        <v>32</v>
      </c>
      <c r="M21" s="46" t="s">
        <v>55</v>
      </c>
      <c r="N21" s="6" t="s">
        <v>1912</v>
      </c>
      <c r="O21" s="23" t="s">
        <v>35</v>
      </c>
      <c r="P21" s="40"/>
      <c r="Q21" s="23"/>
      <c r="R21" s="40"/>
    </row>
    <row r="22" spans="1:18" ht="42" customHeight="1">
      <c r="A22" s="79" t="s">
        <v>155</v>
      </c>
      <c r="B22" s="67" t="s">
        <v>156</v>
      </c>
      <c r="C22" s="67" t="s">
        <v>157</v>
      </c>
      <c r="D22" s="67" t="s">
        <v>158</v>
      </c>
      <c r="E22" s="8" t="s">
        <v>4796</v>
      </c>
      <c r="F22" s="67" t="s">
        <v>51</v>
      </c>
      <c r="G22" s="67">
        <v>100</v>
      </c>
      <c r="H22" s="67" t="s">
        <v>159</v>
      </c>
      <c r="I22" s="67" t="s">
        <v>160</v>
      </c>
      <c r="J22" s="67" t="s">
        <v>72</v>
      </c>
      <c r="K22" s="67" t="s">
        <v>72</v>
      </c>
      <c r="L22" s="93" t="s">
        <v>32</v>
      </c>
      <c r="M22" s="5" t="s">
        <v>55</v>
      </c>
      <c r="N22" s="6" t="s">
        <v>1913</v>
      </c>
      <c r="O22" s="23" t="s">
        <v>35</v>
      </c>
      <c r="P22" s="40"/>
      <c r="Q22" s="23"/>
      <c r="R22" s="40"/>
    </row>
    <row r="23" spans="1:18" ht="42" customHeight="1">
      <c r="A23" s="79" t="s">
        <v>161</v>
      </c>
      <c r="B23" s="67" t="s">
        <v>165</v>
      </c>
      <c r="C23" s="67" t="s">
        <v>169</v>
      </c>
      <c r="D23" s="67" t="s">
        <v>170</v>
      </c>
      <c r="E23" s="8" t="s">
        <v>4796</v>
      </c>
      <c r="F23" s="67" t="s">
        <v>27</v>
      </c>
      <c r="G23" s="67">
        <v>78</v>
      </c>
      <c r="H23" s="67" t="s">
        <v>175</v>
      </c>
      <c r="I23" s="67" t="s">
        <v>179</v>
      </c>
      <c r="J23" s="67" t="s">
        <v>72</v>
      </c>
      <c r="K23" s="67" t="s">
        <v>72</v>
      </c>
      <c r="L23" s="93" t="s">
        <v>32</v>
      </c>
      <c r="M23" s="5" t="s">
        <v>33</v>
      </c>
      <c r="N23" s="6" t="s">
        <v>1914</v>
      </c>
      <c r="O23" s="23" t="s">
        <v>35</v>
      </c>
      <c r="P23" s="40"/>
      <c r="Q23" s="23"/>
      <c r="R23" s="40"/>
    </row>
    <row r="24" spans="1:18" ht="42" customHeight="1">
      <c r="A24" s="94" t="s">
        <v>162</v>
      </c>
      <c r="B24" s="66" t="s">
        <v>166</v>
      </c>
      <c r="C24" s="66" t="s">
        <v>171</v>
      </c>
      <c r="D24" s="66" t="s">
        <v>170</v>
      </c>
      <c r="E24" s="8" t="s">
        <v>4796</v>
      </c>
      <c r="F24" s="66" t="s">
        <v>27</v>
      </c>
      <c r="G24" s="66">
        <v>200</v>
      </c>
      <c r="H24" s="66" t="s">
        <v>176</v>
      </c>
      <c r="I24" s="66" t="s">
        <v>180</v>
      </c>
      <c r="J24" s="66" t="s">
        <v>72</v>
      </c>
      <c r="K24" s="66" t="s">
        <v>72</v>
      </c>
      <c r="L24" s="93" t="s">
        <v>32</v>
      </c>
      <c r="M24" s="5" t="s">
        <v>33</v>
      </c>
      <c r="N24" s="6" t="s">
        <v>1915</v>
      </c>
      <c r="O24" s="23" t="s">
        <v>35</v>
      </c>
      <c r="P24" s="40"/>
      <c r="Q24" s="23"/>
      <c r="R24" s="40"/>
    </row>
    <row r="25" spans="1:18" ht="42" customHeight="1">
      <c r="A25" s="79" t="s">
        <v>163</v>
      </c>
      <c r="B25" s="67" t="s">
        <v>167</v>
      </c>
      <c r="C25" s="67" t="s">
        <v>172</v>
      </c>
      <c r="D25" s="67" t="s">
        <v>173</v>
      </c>
      <c r="E25" s="8" t="s">
        <v>4796</v>
      </c>
      <c r="F25" s="67" t="s">
        <v>27</v>
      </c>
      <c r="G25" s="67">
        <v>120</v>
      </c>
      <c r="H25" s="67" t="s">
        <v>177</v>
      </c>
      <c r="I25" s="67" t="s">
        <v>181</v>
      </c>
      <c r="J25" s="67" t="s">
        <v>72</v>
      </c>
      <c r="K25" s="67" t="s">
        <v>72</v>
      </c>
      <c r="L25" s="93" t="s">
        <v>32</v>
      </c>
      <c r="M25" s="5" t="s">
        <v>55</v>
      </c>
      <c r="N25" s="28" t="s">
        <v>2212</v>
      </c>
      <c r="O25" s="23" t="s">
        <v>35</v>
      </c>
      <c r="P25" s="40"/>
      <c r="Q25" s="23"/>
      <c r="R25" s="40"/>
    </row>
    <row r="26" spans="1:18" ht="42" customHeight="1">
      <c r="A26" s="94" t="s">
        <v>164</v>
      </c>
      <c r="B26" s="66" t="s">
        <v>168</v>
      </c>
      <c r="C26" s="66" t="s">
        <v>174</v>
      </c>
      <c r="D26" s="66" t="s">
        <v>173</v>
      </c>
      <c r="E26" s="8" t="s">
        <v>4796</v>
      </c>
      <c r="F26" s="66" t="s">
        <v>27</v>
      </c>
      <c r="G26" s="66">
        <v>200</v>
      </c>
      <c r="H26" s="66" t="s">
        <v>178</v>
      </c>
      <c r="I26" s="66" t="s">
        <v>182</v>
      </c>
      <c r="J26" s="66" t="s">
        <v>72</v>
      </c>
      <c r="K26" s="66" t="s">
        <v>72</v>
      </c>
      <c r="L26" s="93" t="s">
        <v>32</v>
      </c>
      <c r="M26" s="5" t="s">
        <v>55</v>
      </c>
      <c r="N26" s="44" t="s">
        <v>2213</v>
      </c>
      <c r="O26" s="23" t="s">
        <v>35</v>
      </c>
      <c r="P26" s="47" t="s">
        <v>2246</v>
      </c>
      <c r="Q26" s="23"/>
      <c r="R26" s="47" t="s">
        <v>2298</v>
      </c>
    </row>
    <row r="27" spans="1:18" ht="42" customHeight="1">
      <c r="A27" s="79" t="s">
        <v>183</v>
      </c>
      <c r="B27" s="67" t="s">
        <v>189</v>
      </c>
      <c r="C27" s="67" t="s">
        <v>195</v>
      </c>
      <c r="D27" s="67" t="s">
        <v>173</v>
      </c>
      <c r="E27" s="8" t="s">
        <v>4796</v>
      </c>
      <c r="F27" s="67" t="s">
        <v>51</v>
      </c>
      <c r="G27" s="67">
        <v>60</v>
      </c>
      <c r="H27" s="67" t="s">
        <v>201</v>
      </c>
      <c r="I27" s="67" t="s">
        <v>206</v>
      </c>
      <c r="J27" s="67" t="s">
        <v>72</v>
      </c>
      <c r="K27" s="67" t="s">
        <v>72</v>
      </c>
      <c r="L27" s="93" t="s">
        <v>32</v>
      </c>
      <c r="M27" s="5" t="s">
        <v>55</v>
      </c>
      <c r="N27" s="96" t="s">
        <v>1917</v>
      </c>
      <c r="O27" s="23" t="s">
        <v>35</v>
      </c>
      <c r="P27" s="40"/>
      <c r="Q27" s="23"/>
      <c r="R27" s="40"/>
    </row>
    <row r="28" spans="1:18" ht="42" customHeight="1">
      <c r="A28" s="94" t="s">
        <v>184</v>
      </c>
      <c r="B28" s="66" t="s">
        <v>190</v>
      </c>
      <c r="C28" s="66" t="s">
        <v>196</v>
      </c>
      <c r="D28" s="66" t="s">
        <v>197</v>
      </c>
      <c r="E28" s="8" t="s">
        <v>4796</v>
      </c>
      <c r="F28" s="66" t="s">
        <v>27</v>
      </c>
      <c r="G28" s="66">
        <v>188</v>
      </c>
      <c r="H28" s="66" t="s">
        <v>202</v>
      </c>
      <c r="I28" s="66" t="s">
        <v>207</v>
      </c>
      <c r="J28" s="66" t="s">
        <v>72</v>
      </c>
      <c r="K28" s="66" t="s">
        <v>72</v>
      </c>
      <c r="L28" s="93" t="s">
        <v>32</v>
      </c>
      <c r="M28" s="5" t="s">
        <v>55</v>
      </c>
      <c r="N28" s="6" t="s">
        <v>1914</v>
      </c>
      <c r="O28" s="23" t="s">
        <v>35</v>
      </c>
      <c r="P28" s="40"/>
      <c r="Q28" s="23"/>
      <c r="R28" s="40"/>
    </row>
    <row r="29" spans="1:18" ht="42" customHeight="1">
      <c r="A29" s="79" t="s">
        <v>185</v>
      </c>
      <c r="B29" s="67" t="s">
        <v>191</v>
      </c>
      <c r="C29" s="67" t="s">
        <v>109</v>
      </c>
      <c r="D29" s="67" t="s">
        <v>197</v>
      </c>
      <c r="E29" s="8" t="s">
        <v>4796</v>
      </c>
      <c r="F29" s="67" t="s">
        <v>27</v>
      </c>
      <c r="G29" s="67">
        <v>60</v>
      </c>
      <c r="H29" s="67" t="s">
        <v>203</v>
      </c>
      <c r="I29" s="67" t="s">
        <v>208</v>
      </c>
      <c r="J29" s="67" t="s">
        <v>72</v>
      </c>
      <c r="K29" s="67" t="s">
        <v>72</v>
      </c>
      <c r="L29" s="93" t="s">
        <v>32</v>
      </c>
      <c r="M29" s="5" t="s">
        <v>55</v>
      </c>
      <c r="N29" s="6" t="s">
        <v>1918</v>
      </c>
      <c r="O29" s="23" t="s">
        <v>35</v>
      </c>
      <c r="P29" s="40"/>
      <c r="Q29" s="23"/>
      <c r="R29" s="40"/>
    </row>
    <row r="30" spans="1:18" ht="42" customHeight="1">
      <c r="A30" s="94" t="s">
        <v>186</v>
      </c>
      <c r="B30" s="66" t="s">
        <v>192</v>
      </c>
      <c r="C30" s="66" t="s">
        <v>198</v>
      </c>
      <c r="D30" s="66" t="s">
        <v>197</v>
      </c>
      <c r="E30" s="8" t="s">
        <v>4796</v>
      </c>
      <c r="F30" s="66" t="s">
        <v>51</v>
      </c>
      <c r="G30" s="66">
        <v>40</v>
      </c>
      <c r="H30" s="66" t="s">
        <v>204</v>
      </c>
      <c r="I30" s="66" t="s">
        <v>209</v>
      </c>
      <c r="J30" s="66" t="s">
        <v>72</v>
      </c>
      <c r="K30" s="66" t="s">
        <v>72</v>
      </c>
      <c r="L30" s="93" t="s">
        <v>32</v>
      </c>
      <c r="M30" s="5" t="s">
        <v>55</v>
      </c>
      <c r="N30" s="6" t="s">
        <v>1919</v>
      </c>
      <c r="O30" s="23" t="s">
        <v>35</v>
      </c>
      <c r="P30" s="40"/>
      <c r="Q30" s="23"/>
      <c r="R30" s="40"/>
    </row>
    <row r="31" spans="1:18" ht="42" customHeight="1">
      <c r="A31" s="79" t="s">
        <v>187</v>
      </c>
      <c r="B31" s="67" t="s">
        <v>193</v>
      </c>
      <c r="C31" s="67" t="s">
        <v>199</v>
      </c>
      <c r="D31" s="67" t="s">
        <v>197</v>
      </c>
      <c r="E31" s="8" t="s">
        <v>4796</v>
      </c>
      <c r="F31" s="67" t="s">
        <v>27</v>
      </c>
      <c r="G31" s="67">
        <v>40</v>
      </c>
      <c r="H31" s="67" t="s">
        <v>150</v>
      </c>
      <c r="I31" s="67" t="s">
        <v>210</v>
      </c>
      <c r="J31" s="67" t="s">
        <v>72</v>
      </c>
      <c r="K31" s="67" t="s">
        <v>72</v>
      </c>
      <c r="L31" s="93" t="s">
        <v>32</v>
      </c>
      <c r="M31" s="5" t="s">
        <v>55</v>
      </c>
      <c r="N31" s="6" t="s">
        <v>1914</v>
      </c>
      <c r="O31" s="23" t="s">
        <v>35</v>
      </c>
      <c r="P31" s="40"/>
      <c r="Q31" s="23"/>
      <c r="R31" s="40"/>
    </row>
    <row r="32" spans="1:18" ht="42" customHeight="1">
      <c r="A32" s="94" t="s">
        <v>188</v>
      </c>
      <c r="B32" s="66" t="s">
        <v>194</v>
      </c>
      <c r="C32" s="66" t="s">
        <v>200</v>
      </c>
      <c r="D32" s="66" t="s">
        <v>197</v>
      </c>
      <c r="E32" s="8" t="s">
        <v>4796</v>
      </c>
      <c r="F32" s="66" t="s">
        <v>27</v>
      </c>
      <c r="G32" s="66">
        <v>160</v>
      </c>
      <c r="H32" s="66" t="s">
        <v>205</v>
      </c>
      <c r="I32" s="66" t="s">
        <v>211</v>
      </c>
      <c r="J32" s="66" t="s">
        <v>72</v>
      </c>
      <c r="K32" s="66" t="s">
        <v>72</v>
      </c>
      <c r="L32" s="93" t="s">
        <v>32</v>
      </c>
      <c r="M32" s="5" t="s">
        <v>55</v>
      </c>
      <c r="N32" s="6" t="s">
        <v>1920</v>
      </c>
      <c r="O32" s="23" t="s">
        <v>35</v>
      </c>
      <c r="P32" s="40"/>
      <c r="Q32" s="23"/>
      <c r="R32" s="40"/>
    </row>
    <row r="33" spans="1:33" ht="42" customHeight="1">
      <c r="A33" s="94" t="s">
        <v>212</v>
      </c>
      <c r="B33" s="66" t="s">
        <v>215</v>
      </c>
      <c r="C33" s="66" t="s">
        <v>218</v>
      </c>
      <c r="D33" s="66" t="s">
        <v>197</v>
      </c>
      <c r="E33" s="8" t="s">
        <v>4796</v>
      </c>
      <c r="F33" s="66" t="s">
        <v>27</v>
      </c>
      <c r="G33" s="66">
        <v>160</v>
      </c>
      <c r="H33" s="66" t="s">
        <v>220</v>
      </c>
      <c r="I33" s="66" t="s">
        <v>223</v>
      </c>
      <c r="J33" s="66" t="s">
        <v>72</v>
      </c>
      <c r="K33" s="66" t="s">
        <v>72</v>
      </c>
      <c r="L33" s="93" t="s">
        <v>32</v>
      </c>
      <c r="M33" s="5" t="s">
        <v>55</v>
      </c>
      <c r="N33" s="6" t="s">
        <v>1911</v>
      </c>
      <c r="O33" s="23" t="s">
        <v>35</v>
      </c>
      <c r="P33" s="40"/>
      <c r="Q33" s="23"/>
      <c r="R33" s="40"/>
    </row>
    <row r="34" spans="1:33" ht="42" customHeight="1">
      <c r="A34" s="79" t="s">
        <v>213</v>
      </c>
      <c r="B34" s="67" t="s">
        <v>216</v>
      </c>
      <c r="C34" s="67" t="s">
        <v>218</v>
      </c>
      <c r="D34" s="67" t="s">
        <v>197</v>
      </c>
      <c r="E34" s="8" t="s">
        <v>4796</v>
      </c>
      <c r="F34" s="67" t="s">
        <v>27</v>
      </c>
      <c r="G34" s="67">
        <v>160</v>
      </c>
      <c r="H34" s="67" t="s">
        <v>221</v>
      </c>
      <c r="I34" s="67" t="s">
        <v>224</v>
      </c>
      <c r="J34" s="67" t="s">
        <v>72</v>
      </c>
      <c r="K34" s="67" t="s">
        <v>72</v>
      </c>
      <c r="L34" s="93" t="s">
        <v>32</v>
      </c>
      <c r="M34" s="5" t="s">
        <v>55</v>
      </c>
      <c r="N34" s="6" t="s">
        <v>1916</v>
      </c>
      <c r="O34" s="23" t="s">
        <v>35</v>
      </c>
      <c r="P34" s="40"/>
      <c r="Q34" s="23"/>
      <c r="R34" s="40"/>
    </row>
    <row r="35" spans="1:33" ht="42" customHeight="1">
      <c r="A35" s="94" t="s">
        <v>214</v>
      </c>
      <c r="B35" s="66" t="s">
        <v>217</v>
      </c>
      <c r="C35" s="66" t="s">
        <v>219</v>
      </c>
      <c r="D35" s="66" t="s">
        <v>197</v>
      </c>
      <c r="E35" s="8" t="s">
        <v>4796</v>
      </c>
      <c r="F35" s="66" t="s">
        <v>51</v>
      </c>
      <c r="G35" s="66">
        <v>60</v>
      </c>
      <c r="H35" s="66" t="s">
        <v>222</v>
      </c>
      <c r="I35" s="66" t="s">
        <v>225</v>
      </c>
      <c r="J35" s="66" t="s">
        <v>72</v>
      </c>
      <c r="K35" s="66" t="s">
        <v>72</v>
      </c>
      <c r="L35" s="93" t="s">
        <v>32</v>
      </c>
      <c r="M35" s="5" t="s">
        <v>55</v>
      </c>
      <c r="N35" s="6" t="s">
        <v>1921</v>
      </c>
      <c r="O35" s="23" t="s">
        <v>35</v>
      </c>
      <c r="P35" s="40"/>
      <c r="Q35" s="23"/>
      <c r="R35" s="40"/>
    </row>
    <row r="36" spans="1:33" ht="42" customHeight="1">
      <c r="A36" s="94" t="s">
        <v>226</v>
      </c>
      <c r="B36" s="66" t="s">
        <v>227</v>
      </c>
      <c r="C36" s="66" t="s">
        <v>68</v>
      </c>
      <c r="D36" s="66" t="s">
        <v>228</v>
      </c>
      <c r="E36" s="8" t="s">
        <v>4796</v>
      </c>
      <c r="F36" s="66" t="s">
        <v>27</v>
      </c>
      <c r="G36" s="66">
        <v>120</v>
      </c>
      <c r="H36" s="66" t="s">
        <v>229</v>
      </c>
      <c r="I36" s="66" t="s">
        <v>230</v>
      </c>
      <c r="J36" s="66" t="s">
        <v>72</v>
      </c>
      <c r="K36" s="66" t="s">
        <v>72</v>
      </c>
      <c r="L36" s="93" t="s">
        <v>32</v>
      </c>
      <c r="M36" s="5" t="s">
        <v>33</v>
      </c>
      <c r="N36" s="6" t="s">
        <v>1902</v>
      </c>
      <c r="O36" s="23" t="s">
        <v>35</v>
      </c>
      <c r="P36" s="40"/>
      <c r="Q36" s="23"/>
      <c r="R36" s="40"/>
    </row>
    <row r="37" spans="1:33" ht="42" customHeight="1">
      <c r="A37" s="79" t="s">
        <v>231</v>
      </c>
      <c r="B37" s="67" t="s">
        <v>232</v>
      </c>
      <c r="C37" s="67" t="s">
        <v>233</v>
      </c>
      <c r="D37" s="67" t="s">
        <v>228</v>
      </c>
      <c r="E37" s="8" t="s">
        <v>4796</v>
      </c>
      <c r="F37" s="67" t="s">
        <v>27</v>
      </c>
      <c r="G37" s="67">
        <v>72</v>
      </c>
      <c r="H37" s="67" t="s">
        <v>234</v>
      </c>
      <c r="I37" s="67" t="s">
        <v>235</v>
      </c>
      <c r="J37" s="67" t="s">
        <v>72</v>
      </c>
      <c r="K37" s="67" t="s">
        <v>72</v>
      </c>
      <c r="L37" s="93" t="s">
        <v>32</v>
      </c>
      <c r="M37" s="5" t="s">
        <v>55</v>
      </c>
      <c r="N37" s="44" t="s">
        <v>2214</v>
      </c>
      <c r="O37" s="48">
        <v>4</v>
      </c>
      <c r="P37" s="55" t="s">
        <v>2252</v>
      </c>
      <c r="Q37" s="97"/>
      <c r="R37" s="47" t="s">
        <v>2296</v>
      </c>
      <c r="S37" s="34" t="s">
        <v>37</v>
      </c>
      <c r="T37" s="34" t="s">
        <v>4790</v>
      </c>
      <c r="U37" s="34" t="s">
        <v>4790</v>
      </c>
      <c r="V37" s="8" t="s">
        <v>11</v>
      </c>
      <c r="W37" s="34" t="s">
        <v>2247</v>
      </c>
      <c r="X37" s="34" t="s">
        <v>4790</v>
      </c>
      <c r="Y37" s="34" t="s">
        <v>2248</v>
      </c>
      <c r="Z37" s="8" t="s">
        <v>11</v>
      </c>
      <c r="AA37" s="34" t="s">
        <v>1905</v>
      </c>
      <c r="AB37" s="34" t="s">
        <v>4790</v>
      </c>
      <c r="AC37" s="34" t="s">
        <v>2249</v>
      </c>
      <c r="AD37" s="8" t="s">
        <v>8</v>
      </c>
      <c r="AE37" s="34" t="s">
        <v>2250</v>
      </c>
      <c r="AF37" s="34" t="s">
        <v>4790</v>
      </c>
      <c r="AG37" s="34" t="s">
        <v>2251</v>
      </c>
    </row>
    <row r="38" spans="1:33" ht="42" customHeight="1">
      <c r="A38" s="94" t="s">
        <v>236</v>
      </c>
      <c r="B38" s="66" t="s">
        <v>239</v>
      </c>
      <c r="C38" s="66" t="s">
        <v>242</v>
      </c>
      <c r="D38" s="66" t="s">
        <v>228</v>
      </c>
      <c r="E38" s="8" t="s">
        <v>4796</v>
      </c>
      <c r="F38" s="66" t="s">
        <v>51</v>
      </c>
      <c r="G38" s="66">
        <v>45</v>
      </c>
      <c r="H38" s="66" t="s">
        <v>245</v>
      </c>
      <c r="I38" s="66" t="s">
        <v>248</v>
      </c>
      <c r="J38" s="66" t="s">
        <v>72</v>
      </c>
      <c r="K38" s="66" t="s">
        <v>72</v>
      </c>
      <c r="L38" s="93" t="s">
        <v>32</v>
      </c>
      <c r="M38" s="16" t="s">
        <v>55</v>
      </c>
      <c r="N38" s="39" t="s">
        <v>1923</v>
      </c>
      <c r="O38" s="23" t="s">
        <v>35</v>
      </c>
      <c r="P38" s="55" t="s">
        <v>2253</v>
      </c>
      <c r="Q38" s="23"/>
      <c r="R38" s="47" t="s">
        <v>2296</v>
      </c>
    </row>
    <row r="39" spans="1:33" ht="42" customHeight="1">
      <c r="A39" s="79" t="s">
        <v>237</v>
      </c>
      <c r="B39" s="67" t="s">
        <v>240</v>
      </c>
      <c r="C39" s="67" t="s">
        <v>242</v>
      </c>
      <c r="D39" s="67" t="s">
        <v>243</v>
      </c>
      <c r="E39" s="8" t="s">
        <v>4796</v>
      </c>
      <c r="F39" s="67" t="s">
        <v>51</v>
      </c>
      <c r="G39" s="67">
        <v>120</v>
      </c>
      <c r="H39" s="67" t="s">
        <v>246</v>
      </c>
      <c r="I39" s="67" t="s">
        <v>249</v>
      </c>
      <c r="J39" s="67" t="s">
        <v>72</v>
      </c>
      <c r="K39" s="67" t="s">
        <v>72</v>
      </c>
      <c r="L39" s="93" t="s">
        <v>32</v>
      </c>
      <c r="M39" s="16" t="s">
        <v>55</v>
      </c>
      <c r="N39" s="6" t="s">
        <v>1923</v>
      </c>
      <c r="O39" s="23" t="s">
        <v>35</v>
      </c>
      <c r="P39" s="55" t="s">
        <v>2253</v>
      </c>
      <c r="Q39" s="23"/>
      <c r="R39" s="47" t="s">
        <v>2296</v>
      </c>
    </row>
    <row r="40" spans="1:33" ht="42" customHeight="1">
      <c r="A40" s="94" t="s">
        <v>238</v>
      </c>
      <c r="B40" s="66" t="s">
        <v>241</v>
      </c>
      <c r="C40" s="66" t="s">
        <v>244</v>
      </c>
      <c r="D40" s="66" t="s">
        <v>243</v>
      </c>
      <c r="E40" s="8" t="s">
        <v>4796</v>
      </c>
      <c r="F40" s="66" t="s">
        <v>27</v>
      </c>
      <c r="G40" s="66">
        <v>60</v>
      </c>
      <c r="H40" s="66" t="s">
        <v>247</v>
      </c>
      <c r="I40" s="66" t="s">
        <v>250</v>
      </c>
      <c r="J40" s="66" t="s">
        <v>72</v>
      </c>
      <c r="K40" s="66" t="s">
        <v>72</v>
      </c>
      <c r="L40" s="93" t="s">
        <v>32</v>
      </c>
      <c r="M40" s="5" t="s">
        <v>55</v>
      </c>
      <c r="N40" s="98" t="s">
        <v>1924</v>
      </c>
      <c r="O40" s="99" t="s">
        <v>35</v>
      </c>
      <c r="P40" s="24"/>
      <c r="Q40" s="24"/>
      <c r="R40" s="24"/>
    </row>
    <row r="41" spans="1:33" ht="42" customHeight="1">
      <c r="A41" s="94" t="s">
        <v>251</v>
      </c>
      <c r="B41" s="66" t="s">
        <v>255</v>
      </c>
      <c r="C41" s="66" t="s">
        <v>259</v>
      </c>
      <c r="D41" s="66" t="s">
        <v>243</v>
      </c>
      <c r="E41" s="8" t="s">
        <v>4796</v>
      </c>
      <c r="F41" s="66" t="s">
        <v>27</v>
      </c>
      <c r="G41" s="66">
        <v>68</v>
      </c>
      <c r="H41" s="66" t="s">
        <v>261</v>
      </c>
      <c r="I41" s="66" t="s">
        <v>265</v>
      </c>
      <c r="J41" s="66" t="s">
        <v>72</v>
      </c>
      <c r="K41" s="66" t="s">
        <v>72</v>
      </c>
      <c r="L41" s="93" t="s">
        <v>32</v>
      </c>
      <c r="M41" s="5" t="s">
        <v>55</v>
      </c>
      <c r="N41" s="100" t="s">
        <v>1914</v>
      </c>
      <c r="O41" s="23" t="s">
        <v>35</v>
      </c>
      <c r="P41" s="40"/>
      <c r="Q41" s="23"/>
      <c r="R41" s="40"/>
    </row>
    <row r="42" spans="1:33" ht="42" customHeight="1">
      <c r="A42" s="79" t="s">
        <v>252</v>
      </c>
      <c r="B42" s="67" t="s">
        <v>256</v>
      </c>
      <c r="C42" s="67" t="s">
        <v>132</v>
      </c>
      <c r="D42" s="67" t="s">
        <v>243</v>
      </c>
      <c r="E42" s="8" t="s">
        <v>4796</v>
      </c>
      <c r="F42" s="67" t="s">
        <v>27</v>
      </c>
      <c r="G42" s="67">
        <v>180</v>
      </c>
      <c r="H42" s="67" t="s">
        <v>262</v>
      </c>
      <c r="I42" s="67" t="s">
        <v>266</v>
      </c>
      <c r="J42" s="67" t="s">
        <v>72</v>
      </c>
      <c r="K42" s="67" t="s">
        <v>72</v>
      </c>
      <c r="L42" s="93" t="s">
        <v>32</v>
      </c>
      <c r="M42" s="5" t="s">
        <v>33</v>
      </c>
      <c r="N42" s="98" t="s">
        <v>1902</v>
      </c>
      <c r="O42" s="99" t="s">
        <v>35</v>
      </c>
      <c r="P42" s="24"/>
      <c r="Q42" s="24"/>
      <c r="R42" s="24"/>
    </row>
    <row r="43" spans="1:33" ht="42" customHeight="1">
      <c r="A43" s="94" t="s">
        <v>253</v>
      </c>
      <c r="B43" s="66" t="s">
        <v>257</v>
      </c>
      <c r="C43" s="66" t="s">
        <v>260</v>
      </c>
      <c r="D43" s="66" t="s">
        <v>243</v>
      </c>
      <c r="E43" s="8" t="s">
        <v>4796</v>
      </c>
      <c r="F43" s="66" t="s">
        <v>51</v>
      </c>
      <c r="G43" s="66">
        <v>360</v>
      </c>
      <c r="H43" s="66" t="s">
        <v>263</v>
      </c>
      <c r="I43" s="66" t="s">
        <v>267</v>
      </c>
      <c r="J43" s="66" t="s">
        <v>72</v>
      </c>
      <c r="K43" s="66" t="s">
        <v>72</v>
      </c>
      <c r="L43" s="93" t="s">
        <v>32</v>
      </c>
      <c r="M43" s="16" t="s">
        <v>55</v>
      </c>
      <c r="N43" s="39" t="s">
        <v>2215</v>
      </c>
      <c r="O43" s="23" t="s">
        <v>35</v>
      </c>
      <c r="P43" s="55" t="s">
        <v>2253</v>
      </c>
      <c r="Q43" s="23"/>
      <c r="R43" s="47" t="s">
        <v>2296</v>
      </c>
    </row>
    <row r="44" spans="1:33" ht="42" customHeight="1">
      <c r="A44" s="79" t="s">
        <v>254</v>
      </c>
      <c r="B44" s="67" t="s">
        <v>258</v>
      </c>
      <c r="C44" s="67" t="s">
        <v>200</v>
      </c>
      <c r="D44" s="67" t="s">
        <v>243</v>
      </c>
      <c r="E44" s="8" t="s">
        <v>4796</v>
      </c>
      <c r="F44" s="67" t="s">
        <v>51</v>
      </c>
      <c r="G44" s="67">
        <v>300</v>
      </c>
      <c r="H44" s="67" t="s">
        <v>264</v>
      </c>
      <c r="I44" s="67" t="s">
        <v>268</v>
      </c>
      <c r="J44" s="67" t="s">
        <v>72</v>
      </c>
      <c r="K44" s="67" t="s">
        <v>72</v>
      </c>
      <c r="L44" s="93" t="s">
        <v>32</v>
      </c>
      <c r="M44" s="16" t="s">
        <v>55</v>
      </c>
      <c r="N44" s="39" t="s">
        <v>1925</v>
      </c>
      <c r="O44" s="24" t="s">
        <v>35</v>
      </c>
      <c r="P44" s="55" t="s">
        <v>2253</v>
      </c>
      <c r="Q44" s="24"/>
      <c r="R44" s="24" t="s">
        <v>2296</v>
      </c>
    </row>
    <row r="45" spans="1:33" ht="42" customHeight="1">
      <c r="A45" s="94" t="s">
        <v>269</v>
      </c>
      <c r="B45" s="66" t="s">
        <v>270</v>
      </c>
      <c r="C45" s="66" t="s">
        <v>271</v>
      </c>
      <c r="D45" s="66" t="s">
        <v>272</v>
      </c>
      <c r="E45" s="8" t="s">
        <v>4796</v>
      </c>
      <c r="F45" s="66" t="s">
        <v>27</v>
      </c>
      <c r="G45" s="66">
        <v>100</v>
      </c>
      <c r="H45" s="66" t="s">
        <v>273</v>
      </c>
      <c r="I45" s="66" t="s">
        <v>274</v>
      </c>
      <c r="J45" s="66" t="s">
        <v>72</v>
      </c>
      <c r="K45" s="66" t="s">
        <v>72</v>
      </c>
      <c r="L45" s="93" t="s">
        <v>32</v>
      </c>
      <c r="M45" s="5" t="s">
        <v>55</v>
      </c>
      <c r="N45" s="87" t="s">
        <v>1926</v>
      </c>
      <c r="O45" s="23" t="s">
        <v>35</v>
      </c>
      <c r="P45" s="40"/>
      <c r="Q45" s="23"/>
      <c r="R45" s="40"/>
    </row>
    <row r="46" spans="1:33" ht="42" customHeight="1">
      <c r="A46" s="94" t="s">
        <v>275</v>
      </c>
      <c r="B46" s="66" t="s">
        <v>276</v>
      </c>
      <c r="C46" s="66" t="s">
        <v>277</v>
      </c>
      <c r="D46" s="66" t="s">
        <v>278</v>
      </c>
      <c r="E46" s="8" t="s">
        <v>4796</v>
      </c>
      <c r="F46" s="66" t="s">
        <v>27</v>
      </c>
      <c r="G46" s="66">
        <v>40</v>
      </c>
      <c r="H46" s="66" t="s">
        <v>279</v>
      </c>
      <c r="I46" s="66" t="s">
        <v>280</v>
      </c>
      <c r="J46" s="66" t="s">
        <v>72</v>
      </c>
      <c r="K46" s="66" t="s">
        <v>72</v>
      </c>
      <c r="L46" s="93" t="s">
        <v>32</v>
      </c>
      <c r="M46" s="5" t="s">
        <v>33</v>
      </c>
      <c r="N46" s="98" t="s">
        <v>1927</v>
      </c>
      <c r="O46" s="99" t="s">
        <v>35</v>
      </c>
      <c r="P46" s="24"/>
      <c r="Q46" s="24"/>
      <c r="R46" s="24"/>
    </row>
    <row r="47" spans="1:33" ht="42" customHeight="1">
      <c r="A47" s="79" t="s">
        <v>281</v>
      </c>
      <c r="B47" s="67" t="s">
        <v>285</v>
      </c>
      <c r="C47" s="67" t="s">
        <v>289</v>
      </c>
      <c r="D47" s="67" t="s">
        <v>290</v>
      </c>
      <c r="E47" s="8" t="s">
        <v>4796</v>
      </c>
      <c r="F47" s="67" t="s">
        <v>27</v>
      </c>
      <c r="G47" s="67">
        <v>72</v>
      </c>
      <c r="H47" s="67" t="s">
        <v>294</v>
      </c>
      <c r="I47" s="67" t="s">
        <v>298</v>
      </c>
      <c r="J47" s="67" t="s">
        <v>72</v>
      </c>
      <c r="K47" s="67" t="s">
        <v>72</v>
      </c>
      <c r="L47" s="93" t="s">
        <v>32</v>
      </c>
      <c r="M47" s="46" t="s">
        <v>55</v>
      </c>
      <c r="N47" s="6" t="s">
        <v>1928</v>
      </c>
      <c r="O47" s="23" t="s">
        <v>35</v>
      </c>
      <c r="P47" s="40"/>
      <c r="Q47" s="23"/>
      <c r="R47" s="56" t="s">
        <v>55</v>
      </c>
    </row>
    <row r="48" spans="1:33" ht="42" customHeight="1">
      <c r="A48" s="94" t="s">
        <v>282</v>
      </c>
      <c r="B48" s="66" t="s">
        <v>286</v>
      </c>
      <c r="C48" s="66" t="s">
        <v>291</v>
      </c>
      <c r="D48" s="66" t="s">
        <v>290</v>
      </c>
      <c r="E48" s="8" t="s">
        <v>4796</v>
      </c>
      <c r="F48" s="66" t="s">
        <v>51</v>
      </c>
      <c r="G48" s="66">
        <v>100</v>
      </c>
      <c r="H48" s="66" t="s">
        <v>295</v>
      </c>
      <c r="I48" s="66" t="s">
        <v>299</v>
      </c>
      <c r="J48" s="66" t="s">
        <v>72</v>
      </c>
      <c r="K48" s="66" t="s">
        <v>72</v>
      </c>
      <c r="L48" s="93" t="s">
        <v>32</v>
      </c>
      <c r="M48" s="5" t="s">
        <v>33</v>
      </c>
      <c r="N48" s="6" t="s">
        <v>1929</v>
      </c>
      <c r="O48" s="24" t="s">
        <v>35</v>
      </c>
      <c r="P48" s="24"/>
      <c r="Q48" s="24"/>
      <c r="R48" s="24"/>
    </row>
    <row r="49" spans="1:26" ht="42" customHeight="1">
      <c r="A49" s="79" t="s">
        <v>283</v>
      </c>
      <c r="B49" s="67" t="s">
        <v>287</v>
      </c>
      <c r="C49" s="67" t="s">
        <v>292</v>
      </c>
      <c r="D49" s="67" t="s">
        <v>290</v>
      </c>
      <c r="E49" s="8" t="s">
        <v>4796</v>
      </c>
      <c r="F49" s="67" t="s">
        <v>27</v>
      </c>
      <c r="G49" s="67">
        <v>40</v>
      </c>
      <c r="H49" s="67" t="s">
        <v>296</v>
      </c>
      <c r="I49" s="67" t="s">
        <v>300</v>
      </c>
      <c r="J49" s="67" t="s">
        <v>72</v>
      </c>
      <c r="K49" s="67" t="s">
        <v>72</v>
      </c>
      <c r="L49" s="93" t="s">
        <v>32</v>
      </c>
      <c r="M49" s="5" t="s">
        <v>55</v>
      </c>
      <c r="N49" s="6" t="s">
        <v>1930</v>
      </c>
      <c r="O49" s="23" t="s">
        <v>35</v>
      </c>
      <c r="P49" s="40"/>
      <c r="Q49" s="23"/>
      <c r="R49" s="40"/>
    </row>
    <row r="50" spans="1:26" ht="42" customHeight="1">
      <c r="A50" s="94" t="s">
        <v>284</v>
      </c>
      <c r="B50" s="66" t="s">
        <v>288</v>
      </c>
      <c r="C50" s="66" t="s">
        <v>293</v>
      </c>
      <c r="D50" s="66" t="s">
        <v>290</v>
      </c>
      <c r="E50" s="8" t="s">
        <v>4796</v>
      </c>
      <c r="F50" s="66" t="s">
        <v>51</v>
      </c>
      <c r="G50" s="66">
        <v>200</v>
      </c>
      <c r="H50" s="66" t="s">
        <v>297</v>
      </c>
      <c r="I50" s="66" t="s">
        <v>301</v>
      </c>
      <c r="J50" s="66" t="s">
        <v>72</v>
      </c>
      <c r="K50" s="66" t="s">
        <v>72</v>
      </c>
      <c r="L50" s="93" t="s">
        <v>32</v>
      </c>
      <c r="M50" s="5" t="s">
        <v>55</v>
      </c>
      <c r="N50" s="6" t="s">
        <v>1931</v>
      </c>
      <c r="O50" s="24" t="s">
        <v>35</v>
      </c>
      <c r="P50" s="24"/>
      <c r="Q50" s="24"/>
      <c r="R50" s="24"/>
    </row>
    <row r="51" spans="1:26" ht="42" customHeight="1">
      <c r="A51" s="79" t="s">
        <v>302</v>
      </c>
      <c r="B51" s="67" t="s">
        <v>305</v>
      </c>
      <c r="C51" s="67" t="s">
        <v>196</v>
      </c>
      <c r="D51" s="67" t="s">
        <v>308</v>
      </c>
      <c r="E51" s="8" t="s">
        <v>4796</v>
      </c>
      <c r="F51" s="67" t="s">
        <v>27</v>
      </c>
      <c r="G51" s="67">
        <v>60</v>
      </c>
      <c r="H51" s="67" t="s">
        <v>310</v>
      </c>
      <c r="I51" s="67" t="s">
        <v>313</v>
      </c>
      <c r="J51" s="67" t="s">
        <v>72</v>
      </c>
      <c r="K51" s="67" t="s">
        <v>72</v>
      </c>
      <c r="L51" s="93" t="s">
        <v>32</v>
      </c>
      <c r="M51" s="5" t="s">
        <v>55</v>
      </c>
      <c r="N51" s="6" t="s">
        <v>1928</v>
      </c>
      <c r="O51" s="23" t="s">
        <v>35</v>
      </c>
      <c r="P51" s="40"/>
      <c r="Q51" s="23"/>
      <c r="R51" s="40"/>
    </row>
    <row r="52" spans="1:26" ht="42" customHeight="1">
      <c r="A52" s="94" t="s">
        <v>303</v>
      </c>
      <c r="B52" s="66" t="s">
        <v>306</v>
      </c>
      <c r="C52" s="66" t="s">
        <v>309</v>
      </c>
      <c r="D52" s="66" t="s">
        <v>308</v>
      </c>
      <c r="E52" s="8" t="s">
        <v>4796</v>
      </c>
      <c r="F52" s="66" t="s">
        <v>27</v>
      </c>
      <c r="G52" s="66">
        <v>60</v>
      </c>
      <c r="H52" s="66" t="s">
        <v>311</v>
      </c>
      <c r="I52" s="66" t="s">
        <v>314</v>
      </c>
      <c r="J52" s="66" t="s">
        <v>72</v>
      </c>
      <c r="K52" s="66" t="s">
        <v>72</v>
      </c>
      <c r="L52" s="93" t="s">
        <v>32</v>
      </c>
      <c r="M52" s="5" t="s">
        <v>33</v>
      </c>
      <c r="N52" s="6" t="s">
        <v>1932</v>
      </c>
      <c r="O52" s="24" t="s">
        <v>35</v>
      </c>
      <c r="P52" s="24"/>
      <c r="Q52" s="24"/>
      <c r="R52" s="24"/>
    </row>
    <row r="53" spans="1:26" ht="42" customHeight="1">
      <c r="A53" s="79" t="s">
        <v>304</v>
      </c>
      <c r="B53" s="67" t="s">
        <v>307</v>
      </c>
      <c r="C53" s="67" t="s">
        <v>292</v>
      </c>
      <c r="D53" s="67" t="s">
        <v>308</v>
      </c>
      <c r="E53" s="8" t="s">
        <v>4796</v>
      </c>
      <c r="F53" s="67" t="s">
        <v>51</v>
      </c>
      <c r="G53" s="67">
        <v>200</v>
      </c>
      <c r="H53" s="67" t="s">
        <v>312</v>
      </c>
      <c r="I53" s="67" t="s">
        <v>315</v>
      </c>
      <c r="J53" s="67" t="s">
        <v>72</v>
      </c>
      <c r="K53" s="67" t="s">
        <v>72</v>
      </c>
      <c r="L53" s="93" t="s">
        <v>32</v>
      </c>
      <c r="M53" s="5" t="s">
        <v>55</v>
      </c>
      <c r="N53" s="6" t="s">
        <v>1933</v>
      </c>
      <c r="O53" s="23" t="s">
        <v>35</v>
      </c>
      <c r="P53" s="40"/>
      <c r="Q53" s="23"/>
      <c r="R53" s="40"/>
    </row>
    <row r="54" spans="1:26" ht="42" customHeight="1">
      <c r="A54" s="94" t="s">
        <v>316</v>
      </c>
      <c r="B54" s="66" t="s">
        <v>317</v>
      </c>
      <c r="C54" s="66" t="s">
        <v>318</v>
      </c>
      <c r="D54" s="66" t="s">
        <v>319</v>
      </c>
      <c r="E54" s="8" t="s">
        <v>4796</v>
      </c>
      <c r="F54" s="66" t="s">
        <v>51</v>
      </c>
      <c r="G54" s="66">
        <v>100</v>
      </c>
      <c r="H54" s="66" t="s">
        <v>320</v>
      </c>
      <c r="I54" s="66" t="s">
        <v>321</v>
      </c>
      <c r="J54" s="66" t="s">
        <v>72</v>
      </c>
      <c r="K54" s="66" t="s">
        <v>72</v>
      </c>
      <c r="L54" s="93" t="s">
        <v>32</v>
      </c>
      <c r="M54" s="5" t="s">
        <v>55</v>
      </c>
      <c r="N54" s="6" t="s">
        <v>1934</v>
      </c>
      <c r="O54" s="24" t="s">
        <v>35</v>
      </c>
      <c r="P54" s="24"/>
      <c r="Q54" s="24"/>
      <c r="R54" s="24"/>
    </row>
    <row r="55" spans="1:26" ht="42" customHeight="1">
      <c r="A55" s="94" t="s">
        <v>322</v>
      </c>
      <c r="B55" s="66" t="s">
        <v>324</v>
      </c>
      <c r="C55" s="66" t="s">
        <v>326</v>
      </c>
      <c r="D55" s="66" t="s">
        <v>319</v>
      </c>
      <c r="E55" s="8" t="s">
        <v>4796</v>
      </c>
      <c r="F55" s="66" t="s">
        <v>51</v>
      </c>
      <c r="G55" s="66">
        <v>40</v>
      </c>
      <c r="H55" s="66" t="s">
        <v>329</v>
      </c>
      <c r="I55" s="66" t="s">
        <v>331</v>
      </c>
      <c r="J55" s="66" t="s">
        <v>72</v>
      </c>
      <c r="K55" s="66" t="s">
        <v>72</v>
      </c>
      <c r="L55" s="93" t="s">
        <v>32</v>
      </c>
      <c r="M55" s="5" t="s">
        <v>55</v>
      </c>
      <c r="N55" s="6" t="s">
        <v>1935</v>
      </c>
      <c r="O55" s="23" t="s">
        <v>35</v>
      </c>
      <c r="P55" s="40"/>
      <c r="Q55" s="23"/>
      <c r="R55" s="40"/>
    </row>
    <row r="56" spans="1:26" ht="42" customHeight="1">
      <c r="A56" s="79" t="s">
        <v>323</v>
      </c>
      <c r="B56" s="67" t="s">
        <v>325</v>
      </c>
      <c r="C56" s="67" t="s">
        <v>327</v>
      </c>
      <c r="D56" s="67" t="s">
        <v>328</v>
      </c>
      <c r="E56" s="8" t="s">
        <v>4796</v>
      </c>
      <c r="F56" s="67" t="s">
        <v>4778</v>
      </c>
      <c r="G56" s="67">
        <v>120</v>
      </c>
      <c r="H56" s="67" t="s">
        <v>330</v>
      </c>
      <c r="I56" s="67" t="s">
        <v>249</v>
      </c>
      <c r="J56" s="67" t="s">
        <v>72</v>
      </c>
      <c r="K56" s="67" t="s">
        <v>72</v>
      </c>
      <c r="L56" s="93" t="s">
        <v>32</v>
      </c>
      <c r="M56" s="5" t="s">
        <v>55</v>
      </c>
      <c r="N56" s="6" t="s">
        <v>1936</v>
      </c>
      <c r="O56" s="24" t="s">
        <v>35</v>
      </c>
      <c r="P56" s="24"/>
      <c r="Q56" s="24"/>
      <c r="R56" s="24"/>
    </row>
    <row r="57" spans="1:26" ht="42" customHeight="1">
      <c r="A57" s="79" t="s">
        <v>332</v>
      </c>
      <c r="B57" s="67" t="s">
        <v>333</v>
      </c>
      <c r="C57" s="67" t="s">
        <v>334</v>
      </c>
      <c r="D57" s="67" t="s">
        <v>328</v>
      </c>
      <c r="E57" s="8" t="s">
        <v>4796</v>
      </c>
      <c r="F57" s="67" t="s">
        <v>27</v>
      </c>
      <c r="G57" s="67">
        <v>132</v>
      </c>
      <c r="H57" s="67" t="s">
        <v>335</v>
      </c>
      <c r="I57" s="67" t="s">
        <v>336</v>
      </c>
      <c r="J57" s="67" t="s">
        <v>72</v>
      </c>
      <c r="K57" s="67" t="s">
        <v>72</v>
      </c>
      <c r="L57" s="93" t="s">
        <v>32</v>
      </c>
      <c r="M57" s="5" t="s">
        <v>55</v>
      </c>
      <c r="N57" s="6" t="s">
        <v>1920</v>
      </c>
      <c r="O57" s="23" t="s">
        <v>35</v>
      </c>
      <c r="P57" s="40"/>
      <c r="Q57" s="23"/>
      <c r="R57" s="40"/>
    </row>
    <row r="58" spans="1:26" ht="42" customHeight="1">
      <c r="A58" s="79" t="s">
        <v>337</v>
      </c>
      <c r="B58" s="67" t="s">
        <v>338</v>
      </c>
      <c r="C58" s="67" t="s">
        <v>339</v>
      </c>
      <c r="D58" s="67" t="s">
        <v>328</v>
      </c>
      <c r="E58" s="8" t="s">
        <v>4796</v>
      </c>
      <c r="F58" s="67" t="s">
        <v>51</v>
      </c>
      <c r="G58" s="67">
        <v>300</v>
      </c>
      <c r="H58" s="67" t="s">
        <v>340</v>
      </c>
      <c r="I58" s="67" t="s">
        <v>341</v>
      </c>
      <c r="J58" s="67" t="s">
        <v>72</v>
      </c>
      <c r="K58" s="67" t="s">
        <v>72</v>
      </c>
      <c r="L58" s="93" t="s">
        <v>32</v>
      </c>
      <c r="M58" s="5" t="s">
        <v>55</v>
      </c>
      <c r="N58" s="6" t="s">
        <v>1931</v>
      </c>
      <c r="O58" s="24" t="s">
        <v>35</v>
      </c>
      <c r="P58" s="24"/>
      <c r="Q58" s="24"/>
      <c r="R58" s="24"/>
    </row>
    <row r="59" spans="1:26" ht="42" customHeight="1">
      <c r="A59" s="79" t="s">
        <v>342</v>
      </c>
      <c r="B59" s="67" t="s">
        <v>345</v>
      </c>
      <c r="C59" s="67" t="s">
        <v>348</v>
      </c>
      <c r="D59" s="67" t="s">
        <v>349</v>
      </c>
      <c r="E59" s="8" t="s">
        <v>4796</v>
      </c>
      <c r="F59" s="67" t="s">
        <v>51</v>
      </c>
      <c r="G59" s="67">
        <v>60</v>
      </c>
      <c r="H59" s="67" t="s">
        <v>353</v>
      </c>
      <c r="I59" s="67" t="s">
        <v>356</v>
      </c>
      <c r="J59" s="67" t="s">
        <v>72</v>
      </c>
      <c r="K59" s="67" t="s">
        <v>72</v>
      </c>
      <c r="L59" s="93" t="s">
        <v>32</v>
      </c>
      <c r="M59" s="5" t="s">
        <v>55</v>
      </c>
      <c r="N59" s="6" t="s">
        <v>1937</v>
      </c>
      <c r="O59" s="23" t="s">
        <v>35</v>
      </c>
      <c r="P59" s="40"/>
      <c r="Q59" s="23"/>
      <c r="R59" s="40"/>
    </row>
    <row r="60" spans="1:26" ht="42" customHeight="1">
      <c r="A60" s="94" t="s">
        <v>343</v>
      </c>
      <c r="B60" s="66" t="s">
        <v>346</v>
      </c>
      <c r="C60" s="66" t="s">
        <v>350</v>
      </c>
      <c r="D60" s="66" t="s">
        <v>351</v>
      </c>
      <c r="E60" s="8" t="s">
        <v>4796</v>
      </c>
      <c r="F60" s="66" t="s">
        <v>27</v>
      </c>
      <c r="G60" s="66">
        <v>180</v>
      </c>
      <c r="H60" s="66" t="s">
        <v>354</v>
      </c>
      <c r="I60" s="66" t="s">
        <v>357</v>
      </c>
      <c r="J60" s="66" t="s">
        <v>72</v>
      </c>
      <c r="K60" s="66" t="s">
        <v>72</v>
      </c>
      <c r="L60" s="101" t="s">
        <v>32</v>
      </c>
      <c r="M60" s="59" t="s">
        <v>55</v>
      </c>
      <c r="N60" s="6" t="s">
        <v>1937</v>
      </c>
      <c r="O60" s="23" t="s">
        <v>35</v>
      </c>
      <c r="P60" s="40"/>
      <c r="Q60" s="23"/>
      <c r="R60" s="56" t="s">
        <v>55</v>
      </c>
    </row>
    <row r="61" spans="1:26" ht="42" customHeight="1">
      <c r="A61" s="79" t="s">
        <v>344</v>
      </c>
      <c r="B61" s="67" t="s">
        <v>347</v>
      </c>
      <c r="C61" s="67" t="s">
        <v>352</v>
      </c>
      <c r="D61" s="67" t="s">
        <v>351</v>
      </c>
      <c r="E61" s="8" t="s">
        <v>4796</v>
      </c>
      <c r="F61" s="67" t="s">
        <v>27</v>
      </c>
      <c r="G61" s="67">
        <v>30</v>
      </c>
      <c r="H61" s="67" t="s">
        <v>355</v>
      </c>
      <c r="I61" s="67" t="s">
        <v>358</v>
      </c>
      <c r="J61" s="66" t="s">
        <v>72</v>
      </c>
      <c r="K61" s="66" t="s">
        <v>72</v>
      </c>
      <c r="L61" s="102" t="s">
        <v>32</v>
      </c>
      <c r="M61" s="9" t="s">
        <v>33</v>
      </c>
      <c r="N61" s="6" t="s">
        <v>2186</v>
      </c>
      <c r="O61" s="23">
        <v>1</v>
      </c>
      <c r="P61" s="40"/>
      <c r="Q61" s="23"/>
      <c r="R61" s="40"/>
      <c r="S61" s="34" t="s">
        <v>2188</v>
      </c>
      <c r="T61" s="34" t="s">
        <v>4790</v>
      </c>
      <c r="U61" s="34" t="s">
        <v>4790</v>
      </c>
      <c r="V61" s="34" t="s">
        <v>4790</v>
      </c>
    </row>
    <row r="62" spans="1:26" ht="39.6" customHeight="1">
      <c r="A62" s="79" t="s">
        <v>359</v>
      </c>
      <c r="B62" s="67" t="s">
        <v>360</v>
      </c>
      <c r="C62" s="67" t="s">
        <v>233</v>
      </c>
      <c r="D62" s="67" t="s">
        <v>351</v>
      </c>
      <c r="E62" s="8" t="s">
        <v>4796</v>
      </c>
      <c r="F62" s="67" t="s">
        <v>27</v>
      </c>
      <c r="G62" s="67">
        <v>348</v>
      </c>
      <c r="H62" s="67" t="s">
        <v>361</v>
      </c>
      <c r="I62" s="67" t="s">
        <v>362</v>
      </c>
      <c r="J62" s="67" t="s">
        <v>72</v>
      </c>
      <c r="K62" s="67" t="s">
        <v>72</v>
      </c>
      <c r="L62" s="101" t="s">
        <v>32</v>
      </c>
      <c r="M62" s="9" t="s">
        <v>55</v>
      </c>
      <c r="N62" s="39" t="s">
        <v>2187</v>
      </c>
      <c r="O62" s="23">
        <v>2</v>
      </c>
      <c r="P62" s="47" t="s">
        <v>2254</v>
      </c>
      <c r="Q62" s="23"/>
      <c r="R62" s="47" t="s">
        <v>2296</v>
      </c>
      <c r="S62" s="34" t="s">
        <v>2188</v>
      </c>
      <c r="T62" s="34" t="s">
        <v>4790</v>
      </c>
      <c r="U62" s="34" t="s">
        <v>4790</v>
      </c>
      <c r="V62" s="34" t="s">
        <v>4790</v>
      </c>
      <c r="W62" s="34" t="s">
        <v>2234</v>
      </c>
      <c r="X62" s="34" t="s">
        <v>4790</v>
      </c>
      <c r="Y62" s="34" t="s">
        <v>4790</v>
      </c>
      <c r="Z62" s="34" t="s">
        <v>4790</v>
      </c>
    </row>
    <row r="63" spans="1:26" ht="42" customHeight="1">
      <c r="A63" s="79" t="s">
        <v>363</v>
      </c>
      <c r="B63" s="67" t="s">
        <v>364</v>
      </c>
      <c r="C63" s="67" t="s">
        <v>365</v>
      </c>
      <c r="D63" s="67" t="s">
        <v>366</v>
      </c>
      <c r="E63" s="8" t="s">
        <v>4796</v>
      </c>
      <c r="F63" s="67" t="s">
        <v>51</v>
      </c>
      <c r="G63" s="67">
        <v>39</v>
      </c>
      <c r="H63" s="67" t="s">
        <v>367</v>
      </c>
      <c r="I63" s="67" t="s">
        <v>368</v>
      </c>
      <c r="J63" s="67" t="s">
        <v>72</v>
      </c>
      <c r="K63" s="67" t="s">
        <v>72</v>
      </c>
      <c r="L63" s="101" t="s">
        <v>32</v>
      </c>
      <c r="M63" s="9" t="s">
        <v>33</v>
      </c>
      <c r="N63" s="6" t="s">
        <v>2189</v>
      </c>
      <c r="O63" s="23" t="s">
        <v>35</v>
      </c>
      <c r="P63" s="40"/>
      <c r="Q63" s="23"/>
      <c r="R63" s="40"/>
    </row>
    <row r="64" spans="1:26" ht="42" customHeight="1">
      <c r="A64" s="79" t="s">
        <v>369</v>
      </c>
      <c r="B64" s="67" t="s">
        <v>370</v>
      </c>
      <c r="C64" s="67" t="s">
        <v>371</v>
      </c>
      <c r="D64" s="67" t="s">
        <v>366</v>
      </c>
      <c r="E64" s="8" t="s">
        <v>4796</v>
      </c>
      <c r="F64" s="67" t="s">
        <v>51</v>
      </c>
      <c r="G64" s="67">
        <v>60</v>
      </c>
      <c r="H64" s="67" t="s">
        <v>372</v>
      </c>
      <c r="I64" s="67" t="s">
        <v>373</v>
      </c>
      <c r="J64" s="67" t="s">
        <v>72</v>
      </c>
      <c r="K64" s="67" t="s">
        <v>72</v>
      </c>
      <c r="L64" s="101" t="s">
        <v>32</v>
      </c>
      <c r="M64" s="9" t="s">
        <v>33</v>
      </c>
      <c r="N64" s="6" t="s">
        <v>2190</v>
      </c>
      <c r="O64" s="23" t="s">
        <v>2134</v>
      </c>
      <c r="P64" s="40"/>
      <c r="Q64" s="23"/>
      <c r="R64" s="40"/>
    </row>
    <row r="65" spans="1:26" ht="42" customHeight="1">
      <c r="A65" s="79" t="s">
        <v>374</v>
      </c>
      <c r="B65" s="67" t="s">
        <v>376</v>
      </c>
      <c r="C65" s="67" t="s">
        <v>378</v>
      </c>
      <c r="D65" s="67" t="s">
        <v>366</v>
      </c>
      <c r="E65" s="8" t="s">
        <v>4796</v>
      </c>
      <c r="F65" s="67" t="s">
        <v>51</v>
      </c>
      <c r="G65" s="67">
        <v>20</v>
      </c>
      <c r="H65" s="67" t="s">
        <v>380</v>
      </c>
      <c r="I65" s="67" t="s">
        <v>382</v>
      </c>
      <c r="J65" s="67" t="s">
        <v>72</v>
      </c>
      <c r="K65" s="67" t="s">
        <v>72</v>
      </c>
      <c r="L65" s="101" t="s">
        <v>32</v>
      </c>
      <c r="M65" s="41" t="s">
        <v>55</v>
      </c>
      <c r="N65" s="39" t="s">
        <v>2191</v>
      </c>
      <c r="O65" s="23">
        <v>2</v>
      </c>
      <c r="P65" s="55" t="s">
        <v>2255</v>
      </c>
      <c r="Q65" s="23"/>
      <c r="R65" s="47" t="s">
        <v>2296</v>
      </c>
      <c r="S65" s="5" t="s">
        <v>2192</v>
      </c>
      <c r="T65" s="34" t="s">
        <v>4790</v>
      </c>
      <c r="U65" s="34" t="s">
        <v>4790</v>
      </c>
      <c r="V65" s="10" t="s">
        <v>8</v>
      </c>
      <c r="W65" s="5" t="s">
        <v>2193</v>
      </c>
      <c r="X65" s="34" t="s">
        <v>4790</v>
      </c>
      <c r="Y65" s="34" t="s">
        <v>4790</v>
      </c>
      <c r="Z65" s="34" t="s">
        <v>4790</v>
      </c>
    </row>
    <row r="66" spans="1:26" ht="42" customHeight="1">
      <c r="A66" s="94" t="s">
        <v>375</v>
      </c>
      <c r="B66" s="66" t="s">
        <v>377</v>
      </c>
      <c r="C66" s="66" t="s">
        <v>379</v>
      </c>
      <c r="D66" s="66" t="s">
        <v>366</v>
      </c>
      <c r="E66" s="8" t="s">
        <v>4796</v>
      </c>
      <c r="F66" s="66" t="s">
        <v>51</v>
      </c>
      <c r="G66" s="66">
        <v>80</v>
      </c>
      <c r="H66" s="66" t="s">
        <v>381</v>
      </c>
      <c r="I66" s="66" t="s">
        <v>383</v>
      </c>
      <c r="J66" s="66" t="s">
        <v>72</v>
      </c>
      <c r="K66" s="66" t="s">
        <v>72</v>
      </c>
      <c r="L66" s="101" t="s">
        <v>32</v>
      </c>
      <c r="M66" s="9" t="s">
        <v>55</v>
      </c>
      <c r="N66" s="6" t="s">
        <v>1922</v>
      </c>
      <c r="O66" s="23" t="s">
        <v>35</v>
      </c>
      <c r="P66" s="40"/>
      <c r="Q66" s="23"/>
      <c r="R66" s="40"/>
    </row>
    <row r="67" spans="1:26" ht="42" customHeight="1">
      <c r="A67" s="94" t="s">
        <v>384</v>
      </c>
      <c r="B67" s="66" t="s">
        <v>385</v>
      </c>
      <c r="C67" s="66" t="s">
        <v>289</v>
      </c>
      <c r="D67" s="66" t="s">
        <v>366</v>
      </c>
      <c r="E67" s="8" t="s">
        <v>4796</v>
      </c>
      <c r="F67" s="66" t="s">
        <v>27</v>
      </c>
      <c r="G67" s="66">
        <v>100</v>
      </c>
      <c r="H67" s="66" t="s">
        <v>386</v>
      </c>
      <c r="I67" s="66" t="s">
        <v>387</v>
      </c>
      <c r="J67" s="66" t="s">
        <v>72</v>
      </c>
      <c r="K67" s="66" t="s">
        <v>72</v>
      </c>
      <c r="L67" s="103" t="s">
        <v>32</v>
      </c>
      <c r="M67" s="9" t="s">
        <v>55</v>
      </c>
      <c r="N67" s="6" t="s">
        <v>2194</v>
      </c>
      <c r="O67" s="23" t="s">
        <v>2134</v>
      </c>
      <c r="P67" s="40"/>
      <c r="Q67" s="23"/>
      <c r="R67" s="40"/>
    </row>
    <row r="68" spans="1:26" ht="42" customHeight="1">
      <c r="A68" s="94" t="s">
        <v>388</v>
      </c>
      <c r="B68" s="66" t="s">
        <v>390</v>
      </c>
      <c r="C68" s="66" t="s">
        <v>392</v>
      </c>
      <c r="D68" s="66" t="s">
        <v>393</v>
      </c>
      <c r="E68" s="8" t="s">
        <v>4796</v>
      </c>
      <c r="F68" s="66" t="s">
        <v>51</v>
      </c>
      <c r="G68" s="66">
        <v>186</v>
      </c>
      <c r="H68" s="66" t="s">
        <v>395</v>
      </c>
      <c r="I68" s="66" t="s">
        <v>397</v>
      </c>
      <c r="J68" s="66" t="s">
        <v>72</v>
      </c>
      <c r="K68" s="66" t="s">
        <v>72</v>
      </c>
      <c r="L68" s="101" t="s">
        <v>32</v>
      </c>
      <c r="M68" s="9" t="s">
        <v>55</v>
      </c>
      <c r="N68" s="6" t="s">
        <v>1902</v>
      </c>
      <c r="O68" s="23" t="s">
        <v>2134</v>
      </c>
      <c r="P68" s="40"/>
      <c r="Q68" s="23"/>
      <c r="R68" s="40"/>
    </row>
    <row r="69" spans="1:26" ht="42" customHeight="1">
      <c r="A69" s="79" t="s">
        <v>389</v>
      </c>
      <c r="B69" s="67" t="s">
        <v>391</v>
      </c>
      <c r="C69" s="67" t="s">
        <v>394</v>
      </c>
      <c r="D69" s="67" t="s">
        <v>393</v>
      </c>
      <c r="E69" s="8" t="s">
        <v>4796</v>
      </c>
      <c r="F69" s="67" t="s">
        <v>51</v>
      </c>
      <c r="G69" s="67">
        <v>300</v>
      </c>
      <c r="H69" s="67" t="s">
        <v>396</v>
      </c>
      <c r="I69" s="67" t="s">
        <v>398</v>
      </c>
      <c r="J69" s="67" t="s">
        <v>72</v>
      </c>
      <c r="K69" s="67" t="s">
        <v>72</v>
      </c>
      <c r="L69" s="101" t="s">
        <v>32</v>
      </c>
      <c r="M69" s="9" t="s">
        <v>33</v>
      </c>
      <c r="N69" s="6" t="s">
        <v>2195</v>
      </c>
      <c r="O69" s="23" t="s">
        <v>2134</v>
      </c>
      <c r="P69" s="40"/>
      <c r="Q69" s="23"/>
      <c r="R69" s="40"/>
    </row>
    <row r="70" spans="1:26" ht="42" customHeight="1">
      <c r="A70" s="94" t="s">
        <v>399</v>
      </c>
      <c r="B70" s="66" t="s">
        <v>400</v>
      </c>
      <c r="C70" s="66" t="s">
        <v>401</v>
      </c>
      <c r="D70" s="66" t="s">
        <v>393</v>
      </c>
      <c r="E70" s="8" t="s">
        <v>4796</v>
      </c>
      <c r="F70" s="66" t="s">
        <v>51</v>
      </c>
      <c r="G70" s="66">
        <v>30</v>
      </c>
      <c r="H70" s="66" t="s">
        <v>402</v>
      </c>
      <c r="I70" s="66" t="s">
        <v>403</v>
      </c>
      <c r="J70" s="66" t="s">
        <v>72</v>
      </c>
      <c r="K70" s="66" t="s">
        <v>72</v>
      </c>
      <c r="L70" s="101" t="s">
        <v>32</v>
      </c>
      <c r="M70" s="59" t="s">
        <v>55</v>
      </c>
      <c r="N70" s="6" t="s">
        <v>1931</v>
      </c>
      <c r="O70" s="23" t="s">
        <v>2134</v>
      </c>
      <c r="P70" s="40"/>
      <c r="Q70" s="23"/>
      <c r="R70" s="56" t="s">
        <v>55</v>
      </c>
    </row>
    <row r="71" spans="1:26" ht="42" customHeight="1">
      <c r="A71" s="79" t="s">
        <v>404</v>
      </c>
      <c r="B71" s="67" t="s">
        <v>405</v>
      </c>
      <c r="C71" s="67" t="s">
        <v>406</v>
      </c>
      <c r="D71" s="67" t="s">
        <v>407</v>
      </c>
      <c r="E71" s="8" t="s">
        <v>4796</v>
      </c>
      <c r="F71" s="67" t="s">
        <v>27</v>
      </c>
      <c r="G71" s="67">
        <v>292</v>
      </c>
      <c r="H71" s="67" t="s">
        <v>408</v>
      </c>
      <c r="I71" s="67" t="s">
        <v>409</v>
      </c>
      <c r="J71" s="67" t="s">
        <v>72</v>
      </c>
      <c r="K71" s="67" t="s">
        <v>72</v>
      </c>
      <c r="L71" s="101" t="s">
        <v>32</v>
      </c>
      <c r="M71" s="9" t="s">
        <v>55</v>
      </c>
      <c r="N71" s="6" t="s">
        <v>2196</v>
      </c>
      <c r="O71" s="23" t="s">
        <v>2134</v>
      </c>
      <c r="P71" s="40"/>
      <c r="Q71" s="23"/>
      <c r="R71" s="40"/>
    </row>
    <row r="72" spans="1:26" ht="42" customHeight="1">
      <c r="A72" s="79" t="s">
        <v>410</v>
      </c>
      <c r="B72" s="67" t="s">
        <v>411</v>
      </c>
      <c r="C72" s="67" t="s">
        <v>412</v>
      </c>
      <c r="D72" s="67" t="s">
        <v>413</v>
      </c>
      <c r="E72" s="8" t="s">
        <v>4796</v>
      </c>
      <c r="F72" s="67" t="s">
        <v>27</v>
      </c>
      <c r="G72" s="67">
        <v>60</v>
      </c>
      <c r="H72" s="67" t="s">
        <v>414</v>
      </c>
      <c r="I72" s="67" t="s">
        <v>415</v>
      </c>
      <c r="J72" s="67" t="s">
        <v>72</v>
      </c>
      <c r="K72" s="67" t="s">
        <v>72</v>
      </c>
      <c r="L72" s="101" t="s">
        <v>32</v>
      </c>
      <c r="M72" s="9" t="s">
        <v>55</v>
      </c>
      <c r="N72" s="6" t="s">
        <v>1928</v>
      </c>
      <c r="O72" s="23" t="s">
        <v>2134</v>
      </c>
      <c r="P72" s="40"/>
      <c r="Q72" s="23"/>
      <c r="R72" s="40"/>
    </row>
    <row r="73" spans="1:26" ht="42" customHeight="1">
      <c r="A73" s="79" t="s">
        <v>416</v>
      </c>
      <c r="B73" s="67" t="s">
        <v>418</v>
      </c>
      <c r="C73" s="67" t="s">
        <v>293</v>
      </c>
      <c r="D73" s="67" t="s">
        <v>420</v>
      </c>
      <c r="E73" s="8" t="s">
        <v>4796</v>
      </c>
      <c r="F73" s="67" t="s">
        <v>27</v>
      </c>
      <c r="G73" s="67">
        <v>96</v>
      </c>
      <c r="H73" s="67" t="s">
        <v>422</v>
      </c>
      <c r="I73" s="67" t="s">
        <v>424</v>
      </c>
      <c r="J73" s="67" t="s">
        <v>72</v>
      </c>
      <c r="K73" s="67" t="s">
        <v>72</v>
      </c>
      <c r="L73" s="101" t="s">
        <v>32</v>
      </c>
      <c r="M73" s="9" t="s">
        <v>55</v>
      </c>
      <c r="N73" s="6" t="s">
        <v>2197</v>
      </c>
      <c r="O73" s="23" t="s">
        <v>2134</v>
      </c>
      <c r="P73" s="40"/>
      <c r="Q73" s="23"/>
      <c r="R73" s="40"/>
    </row>
    <row r="74" spans="1:26" ht="42" customHeight="1">
      <c r="A74" s="94" t="s">
        <v>417</v>
      </c>
      <c r="B74" s="66" t="s">
        <v>419</v>
      </c>
      <c r="C74" s="66" t="s">
        <v>421</v>
      </c>
      <c r="D74" s="66" t="s">
        <v>420</v>
      </c>
      <c r="E74" s="8" t="s">
        <v>4796</v>
      </c>
      <c r="F74" s="66" t="s">
        <v>27</v>
      </c>
      <c r="G74" s="66">
        <v>394</v>
      </c>
      <c r="H74" s="66" t="s">
        <v>423</v>
      </c>
      <c r="I74" s="66" t="s">
        <v>425</v>
      </c>
      <c r="J74" s="66" t="s">
        <v>72</v>
      </c>
      <c r="K74" s="66" t="s">
        <v>72</v>
      </c>
      <c r="L74" s="101" t="s">
        <v>32</v>
      </c>
      <c r="M74" s="9" t="s">
        <v>55</v>
      </c>
      <c r="N74" s="6" t="s">
        <v>2198</v>
      </c>
      <c r="O74" s="23" t="s">
        <v>2134</v>
      </c>
      <c r="P74" s="40"/>
      <c r="Q74" s="23"/>
      <c r="R74" s="40"/>
    </row>
    <row r="75" spans="1:26" ht="42" customHeight="1">
      <c r="A75" s="79" t="s">
        <v>426</v>
      </c>
      <c r="B75" s="67" t="s">
        <v>427</v>
      </c>
      <c r="C75" s="67" t="s">
        <v>428</v>
      </c>
      <c r="D75" s="67" t="s">
        <v>429</v>
      </c>
      <c r="E75" s="8" t="s">
        <v>4796</v>
      </c>
      <c r="F75" s="67" t="s">
        <v>27</v>
      </c>
      <c r="G75" s="67">
        <v>328</v>
      </c>
      <c r="H75" s="67" t="s">
        <v>430</v>
      </c>
      <c r="I75" s="67" t="s">
        <v>431</v>
      </c>
      <c r="J75" s="67" t="s">
        <v>72</v>
      </c>
      <c r="K75" s="67" t="s">
        <v>72</v>
      </c>
      <c r="L75" s="101" t="s">
        <v>32</v>
      </c>
      <c r="M75" s="9" t="s">
        <v>55</v>
      </c>
      <c r="N75" s="6" t="s">
        <v>1913</v>
      </c>
      <c r="O75" s="23" t="s">
        <v>35</v>
      </c>
      <c r="P75" s="40"/>
      <c r="Q75" s="23"/>
      <c r="R75" s="40"/>
      <c r="T75" s="20"/>
    </row>
    <row r="76" spans="1:26" ht="42" customHeight="1">
      <c r="A76" s="79" t="s">
        <v>432</v>
      </c>
      <c r="B76" s="67" t="s">
        <v>434</v>
      </c>
      <c r="C76" s="67" t="s">
        <v>436</v>
      </c>
      <c r="D76" s="67" t="s">
        <v>437</v>
      </c>
      <c r="E76" s="8" t="s">
        <v>4796</v>
      </c>
      <c r="F76" s="67" t="s">
        <v>27</v>
      </c>
      <c r="G76" s="67">
        <v>60</v>
      </c>
      <c r="H76" s="67" t="s">
        <v>440</v>
      </c>
      <c r="I76" s="67" t="s">
        <v>442</v>
      </c>
      <c r="J76" s="67" t="s">
        <v>72</v>
      </c>
      <c r="K76" s="67" t="s">
        <v>72</v>
      </c>
      <c r="L76" s="101" t="s">
        <v>32</v>
      </c>
      <c r="M76" s="9" t="s">
        <v>33</v>
      </c>
      <c r="N76" s="6" t="s">
        <v>2199</v>
      </c>
      <c r="O76" s="23" t="s">
        <v>35</v>
      </c>
      <c r="P76" s="40"/>
      <c r="Q76" s="23"/>
      <c r="R76" s="40"/>
    </row>
    <row r="77" spans="1:26" ht="42" customHeight="1">
      <c r="A77" s="94" t="s">
        <v>433</v>
      </c>
      <c r="B77" s="66" t="s">
        <v>435</v>
      </c>
      <c r="C77" s="66" t="s">
        <v>438</v>
      </c>
      <c r="D77" s="66" t="s">
        <v>439</v>
      </c>
      <c r="E77" s="8" t="s">
        <v>4796</v>
      </c>
      <c r="F77" s="66" t="s">
        <v>27</v>
      </c>
      <c r="G77" s="66">
        <v>100</v>
      </c>
      <c r="H77" s="66" t="s">
        <v>441</v>
      </c>
      <c r="I77" s="66" t="s">
        <v>443</v>
      </c>
      <c r="J77" s="66" t="s">
        <v>72</v>
      </c>
      <c r="K77" s="66" t="s">
        <v>72</v>
      </c>
      <c r="L77" s="101" t="s">
        <v>32</v>
      </c>
      <c r="M77" s="9" t="s">
        <v>55</v>
      </c>
      <c r="N77" s="6" t="s">
        <v>2200</v>
      </c>
      <c r="O77" s="23" t="s">
        <v>2134</v>
      </c>
      <c r="P77" s="40"/>
      <c r="Q77" s="23"/>
      <c r="R77" s="40"/>
    </row>
    <row r="78" spans="1:26" ht="42" customHeight="1">
      <c r="A78" s="94" t="s">
        <v>444</v>
      </c>
      <c r="B78" s="66" t="s">
        <v>452</v>
      </c>
      <c r="C78" s="66" t="s">
        <v>460</v>
      </c>
      <c r="D78" s="66" t="s">
        <v>439</v>
      </c>
      <c r="E78" s="8" t="s">
        <v>4796</v>
      </c>
      <c r="F78" s="66" t="s">
        <v>51</v>
      </c>
      <c r="G78" s="66">
        <v>152</v>
      </c>
      <c r="H78" s="66" t="s">
        <v>468</v>
      </c>
      <c r="I78" s="66" t="s">
        <v>476</v>
      </c>
      <c r="J78" s="66" t="s">
        <v>72</v>
      </c>
      <c r="K78" s="66" t="s">
        <v>72</v>
      </c>
      <c r="L78" s="101" t="s">
        <v>32</v>
      </c>
      <c r="M78" s="9" t="s">
        <v>33</v>
      </c>
      <c r="N78" s="6" t="s">
        <v>2190</v>
      </c>
      <c r="O78" s="23" t="s">
        <v>2134</v>
      </c>
      <c r="P78" s="40"/>
      <c r="Q78" s="23"/>
      <c r="R78" s="40"/>
    </row>
    <row r="79" spans="1:26" ht="42" customHeight="1">
      <c r="A79" s="79" t="s">
        <v>445</v>
      </c>
      <c r="B79" s="67" t="s">
        <v>453</v>
      </c>
      <c r="C79" s="67" t="s">
        <v>461</v>
      </c>
      <c r="D79" s="67" t="s">
        <v>462</v>
      </c>
      <c r="E79" s="8" t="s">
        <v>4796</v>
      </c>
      <c r="F79" s="67" t="s">
        <v>51</v>
      </c>
      <c r="G79" s="67">
        <v>40</v>
      </c>
      <c r="H79" s="67" t="s">
        <v>469</v>
      </c>
      <c r="I79" s="67" t="s">
        <v>477</v>
      </c>
      <c r="J79" s="67" t="s">
        <v>72</v>
      </c>
      <c r="K79" s="67" t="s">
        <v>72</v>
      </c>
      <c r="L79" s="101" t="s">
        <v>32</v>
      </c>
      <c r="M79" s="9" t="s">
        <v>55</v>
      </c>
      <c r="N79" s="6" t="s">
        <v>1931</v>
      </c>
      <c r="O79" s="23" t="s">
        <v>2134</v>
      </c>
      <c r="P79" s="40"/>
      <c r="Q79" s="23"/>
      <c r="R79" s="40"/>
    </row>
    <row r="80" spans="1:26" ht="42" customHeight="1">
      <c r="A80" s="94" t="s">
        <v>446</v>
      </c>
      <c r="B80" s="66" t="s">
        <v>454</v>
      </c>
      <c r="C80" s="66" t="s">
        <v>463</v>
      </c>
      <c r="D80" s="66" t="s">
        <v>462</v>
      </c>
      <c r="E80" s="8" t="s">
        <v>4796</v>
      </c>
      <c r="F80" s="66" t="s">
        <v>27</v>
      </c>
      <c r="G80" s="66">
        <v>60</v>
      </c>
      <c r="H80" s="66" t="s">
        <v>470</v>
      </c>
      <c r="I80" s="66" t="s">
        <v>478</v>
      </c>
      <c r="J80" s="66" t="s">
        <v>72</v>
      </c>
      <c r="K80" s="66" t="s">
        <v>72</v>
      </c>
      <c r="L80" s="101" t="s">
        <v>32</v>
      </c>
      <c r="M80" s="9" t="s">
        <v>55</v>
      </c>
      <c r="N80" s="6" t="s">
        <v>2201</v>
      </c>
      <c r="O80" s="23" t="s">
        <v>35</v>
      </c>
      <c r="P80" s="40"/>
      <c r="Q80" s="23"/>
      <c r="R80" s="40"/>
    </row>
    <row r="81" spans="1:18" ht="42" customHeight="1">
      <c r="A81" s="79" t="s">
        <v>447</v>
      </c>
      <c r="B81" s="67" t="s">
        <v>455</v>
      </c>
      <c r="C81" s="67" t="s">
        <v>244</v>
      </c>
      <c r="D81" s="67" t="s">
        <v>462</v>
      </c>
      <c r="E81" s="8" t="s">
        <v>4796</v>
      </c>
      <c r="F81" s="67" t="s">
        <v>27</v>
      </c>
      <c r="G81" s="67">
        <v>30</v>
      </c>
      <c r="H81" s="67" t="s">
        <v>471</v>
      </c>
      <c r="I81" s="67" t="s">
        <v>479</v>
      </c>
      <c r="J81" s="67" t="s">
        <v>72</v>
      </c>
      <c r="K81" s="67" t="s">
        <v>72</v>
      </c>
      <c r="L81" s="101" t="s">
        <v>32</v>
      </c>
      <c r="M81" s="9" t="s">
        <v>55</v>
      </c>
      <c r="N81" s="6" t="s">
        <v>1916</v>
      </c>
      <c r="O81" s="23" t="s">
        <v>35</v>
      </c>
      <c r="P81" s="40"/>
      <c r="Q81" s="23"/>
      <c r="R81" s="40"/>
    </row>
    <row r="82" spans="1:18" ht="42" customHeight="1">
      <c r="A82" s="94" t="s">
        <v>448</v>
      </c>
      <c r="B82" s="66" t="s">
        <v>456</v>
      </c>
      <c r="C82" s="66" t="s">
        <v>218</v>
      </c>
      <c r="D82" s="66" t="s">
        <v>464</v>
      </c>
      <c r="E82" s="8" t="s">
        <v>4796</v>
      </c>
      <c r="F82" s="66" t="s">
        <v>51</v>
      </c>
      <c r="G82" s="66">
        <v>60</v>
      </c>
      <c r="H82" s="66" t="s">
        <v>472</v>
      </c>
      <c r="I82" s="66" t="s">
        <v>480</v>
      </c>
      <c r="J82" s="66" t="s">
        <v>72</v>
      </c>
      <c r="K82" s="66" t="s">
        <v>72</v>
      </c>
      <c r="L82" s="101" t="s">
        <v>32</v>
      </c>
      <c r="M82" s="9" t="s">
        <v>55</v>
      </c>
      <c r="N82" s="6" t="s">
        <v>2202</v>
      </c>
      <c r="O82" s="23" t="s">
        <v>35</v>
      </c>
      <c r="P82" s="40"/>
      <c r="Q82" s="23"/>
      <c r="R82" s="40"/>
    </row>
    <row r="83" spans="1:18" ht="42" customHeight="1">
      <c r="A83" s="79" t="s">
        <v>449</v>
      </c>
      <c r="B83" s="67" t="s">
        <v>457</v>
      </c>
      <c r="C83" s="67" t="s">
        <v>352</v>
      </c>
      <c r="D83" s="67" t="s">
        <v>464</v>
      </c>
      <c r="E83" s="8" t="s">
        <v>4796</v>
      </c>
      <c r="F83" s="67" t="s">
        <v>51</v>
      </c>
      <c r="G83" s="67">
        <v>60</v>
      </c>
      <c r="H83" s="67" t="s">
        <v>473</v>
      </c>
      <c r="I83" s="67" t="s">
        <v>480</v>
      </c>
      <c r="J83" s="67" t="s">
        <v>72</v>
      </c>
      <c r="K83" s="67" t="s">
        <v>72</v>
      </c>
      <c r="L83" s="101" t="s">
        <v>32</v>
      </c>
      <c r="M83" s="9" t="s">
        <v>55</v>
      </c>
      <c r="N83" s="6" t="s">
        <v>2202</v>
      </c>
      <c r="O83" s="23" t="s">
        <v>35</v>
      </c>
      <c r="P83" s="40"/>
      <c r="Q83" s="23"/>
      <c r="R83" s="40"/>
    </row>
    <row r="84" spans="1:18" ht="42" customHeight="1">
      <c r="A84" s="94" t="s">
        <v>450</v>
      </c>
      <c r="B84" s="66" t="s">
        <v>458</v>
      </c>
      <c r="C84" s="66" t="s">
        <v>174</v>
      </c>
      <c r="D84" s="66" t="s">
        <v>464</v>
      </c>
      <c r="E84" s="8" t="s">
        <v>4796</v>
      </c>
      <c r="F84" s="66" t="s">
        <v>27</v>
      </c>
      <c r="G84" s="66">
        <v>50</v>
      </c>
      <c r="H84" s="66" t="s">
        <v>474</v>
      </c>
      <c r="I84" s="66" t="s">
        <v>481</v>
      </c>
      <c r="J84" s="66" t="s">
        <v>72</v>
      </c>
      <c r="K84" s="66" t="s">
        <v>72</v>
      </c>
      <c r="L84" s="101" t="s">
        <v>32</v>
      </c>
      <c r="M84" s="9" t="s">
        <v>55</v>
      </c>
      <c r="N84" s="39" t="s">
        <v>2216</v>
      </c>
      <c r="O84" s="23" t="s">
        <v>35</v>
      </c>
      <c r="P84" s="55" t="s">
        <v>2257</v>
      </c>
      <c r="Q84" s="23"/>
      <c r="R84" s="47" t="s">
        <v>2296</v>
      </c>
    </row>
    <row r="85" spans="1:18" ht="42" customHeight="1">
      <c r="A85" s="94" t="s">
        <v>451</v>
      </c>
      <c r="B85" s="66" t="s">
        <v>459</v>
      </c>
      <c r="C85" s="66" t="s">
        <v>466</v>
      </c>
      <c r="D85" s="66" t="s">
        <v>467</v>
      </c>
      <c r="E85" s="8" t="s">
        <v>4796</v>
      </c>
      <c r="F85" s="66" t="s">
        <v>27</v>
      </c>
      <c r="G85" s="66">
        <v>120</v>
      </c>
      <c r="H85" s="66" t="s">
        <v>475</v>
      </c>
      <c r="I85" s="66" t="s">
        <v>482</v>
      </c>
      <c r="J85" s="66" t="s">
        <v>72</v>
      </c>
      <c r="K85" s="66" t="s">
        <v>72</v>
      </c>
      <c r="L85" s="101" t="s">
        <v>32</v>
      </c>
      <c r="M85" s="9" t="s">
        <v>33</v>
      </c>
      <c r="N85" s="6" t="s">
        <v>2203</v>
      </c>
      <c r="O85" s="23" t="s">
        <v>35</v>
      </c>
      <c r="P85" s="40"/>
      <c r="Q85" s="23"/>
      <c r="R85" s="40"/>
    </row>
    <row r="86" spans="1:18" ht="42" customHeight="1">
      <c r="A86" s="79" t="s">
        <v>483</v>
      </c>
      <c r="B86" s="67" t="s">
        <v>484</v>
      </c>
      <c r="C86" s="67" t="s">
        <v>348</v>
      </c>
      <c r="D86" s="67" t="s">
        <v>485</v>
      </c>
      <c r="E86" s="8" t="s">
        <v>4796</v>
      </c>
      <c r="F86" s="67" t="s">
        <v>27</v>
      </c>
      <c r="G86" s="67">
        <v>100</v>
      </c>
      <c r="H86" s="67" t="s">
        <v>486</v>
      </c>
      <c r="I86" s="67" t="s">
        <v>487</v>
      </c>
      <c r="J86" s="67" t="s">
        <v>72</v>
      </c>
      <c r="K86" s="67" t="s">
        <v>72</v>
      </c>
      <c r="L86" s="101" t="s">
        <v>32</v>
      </c>
      <c r="M86" s="9" t="s">
        <v>55</v>
      </c>
      <c r="N86" s="6" t="s">
        <v>2204</v>
      </c>
      <c r="O86" s="23" t="s">
        <v>35</v>
      </c>
      <c r="P86" s="40"/>
      <c r="Q86" s="23"/>
      <c r="R86" s="40"/>
    </row>
    <row r="87" spans="1:18" ht="43.8" customHeight="1">
      <c r="A87" s="94" t="s">
        <v>488</v>
      </c>
      <c r="B87" s="66" t="s">
        <v>489</v>
      </c>
      <c r="C87" s="66" t="s">
        <v>292</v>
      </c>
      <c r="D87" s="66" t="s">
        <v>490</v>
      </c>
      <c r="E87" s="8" t="s">
        <v>4796</v>
      </c>
      <c r="F87" s="66" t="s">
        <v>27</v>
      </c>
      <c r="G87" s="66">
        <v>144</v>
      </c>
      <c r="H87" s="66" t="s">
        <v>491</v>
      </c>
      <c r="I87" s="66" t="s">
        <v>492</v>
      </c>
      <c r="J87" s="66" t="s">
        <v>72</v>
      </c>
      <c r="K87" s="66" t="s">
        <v>72</v>
      </c>
      <c r="L87" s="101" t="s">
        <v>32</v>
      </c>
      <c r="M87" s="9" t="s">
        <v>33</v>
      </c>
      <c r="N87" s="6" t="s">
        <v>1933</v>
      </c>
      <c r="O87" s="23" t="s">
        <v>35</v>
      </c>
      <c r="P87" s="40"/>
      <c r="Q87" s="23"/>
      <c r="R87" s="40"/>
    </row>
    <row r="88" spans="1:18" ht="42" customHeight="1">
      <c r="A88" s="94" t="s">
        <v>493</v>
      </c>
      <c r="B88" s="66" t="s">
        <v>494</v>
      </c>
      <c r="C88" s="66" t="s">
        <v>495</v>
      </c>
      <c r="D88" s="66" t="s">
        <v>496</v>
      </c>
      <c r="E88" s="8" t="s">
        <v>4796</v>
      </c>
      <c r="F88" s="66" t="s">
        <v>51</v>
      </c>
      <c r="G88" s="66">
        <v>204</v>
      </c>
      <c r="H88" s="66" t="s">
        <v>497</v>
      </c>
      <c r="I88" s="66" t="s">
        <v>498</v>
      </c>
      <c r="J88" s="66" t="s">
        <v>72</v>
      </c>
      <c r="K88" s="66" t="s">
        <v>72</v>
      </c>
      <c r="L88" s="101" t="s">
        <v>32</v>
      </c>
      <c r="M88" s="9" t="s">
        <v>33</v>
      </c>
      <c r="N88" s="6" t="s">
        <v>2205</v>
      </c>
      <c r="O88" s="23" t="s">
        <v>35</v>
      </c>
      <c r="P88" s="40"/>
      <c r="Q88" s="23"/>
      <c r="R88" s="40"/>
    </row>
    <row r="89" spans="1:18" ht="42" customHeight="1">
      <c r="A89" s="79" t="s">
        <v>499</v>
      </c>
      <c r="B89" s="67" t="s">
        <v>501</v>
      </c>
      <c r="C89" s="67" t="s">
        <v>503</v>
      </c>
      <c r="D89" s="67" t="s">
        <v>504</v>
      </c>
      <c r="E89" s="8" t="s">
        <v>4796</v>
      </c>
      <c r="F89" s="67" t="s">
        <v>51</v>
      </c>
      <c r="G89" s="67">
        <v>80</v>
      </c>
      <c r="H89" s="67" t="s">
        <v>506</v>
      </c>
      <c r="I89" s="67" t="s">
        <v>508</v>
      </c>
      <c r="J89" s="67" t="s">
        <v>72</v>
      </c>
      <c r="K89" s="67" t="s">
        <v>72</v>
      </c>
      <c r="L89" s="101" t="s">
        <v>32</v>
      </c>
      <c r="M89" s="9" t="s">
        <v>55</v>
      </c>
      <c r="N89" s="6" t="s">
        <v>2206</v>
      </c>
      <c r="O89" s="23" t="s">
        <v>35</v>
      </c>
      <c r="P89" s="40"/>
      <c r="Q89" s="23"/>
      <c r="R89" s="40"/>
    </row>
    <row r="90" spans="1:18" ht="42" customHeight="1">
      <c r="A90" s="94" t="s">
        <v>500</v>
      </c>
      <c r="B90" s="66" t="s">
        <v>502</v>
      </c>
      <c r="C90" s="66" t="s">
        <v>379</v>
      </c>
      <c r="D90" s="66" t="s">
        <v>505</v>
      </c>
      <c r="E90" s="8" t="s">
        <v>4796</v>
      </c>
      <c r="F90" s="66" t="s">
        <v>51</v>
      </c>
      <c r="G90" s="66">
        <v>20</v>
      </c>
      <c r="H90" s="66" t="s">
        <v>507</v>
      </c>
      <c r="I90" s="66" t="s">
        <v>509</v>
      </c>
      <c r="J90" s="66" t="s">
        <v>72</v>
      </c>
      <c r="K90" s="66" t="s">
        <v>72</v>
      </c>
      <c r="L90" s="101" t="s">
        <v>32</v>
      </c>
      <c r="M90" s="9" t="s">
        <v>55</v>
      </c>
      <c r="N90" s="6" t="s">
        <v>2190</v>
      </c>
      <c r="O90" s="23" t="s">
        <v>35</v>
      </c>
      <c r="P90" s="40"/>
      <c r="Q90" s="23"/>
      <c r="R90" s="40"/>
    </row>
    <row r="91" spans="1:18" ht="42" customHeight="1">
      <c r="A91" s="79" t="s">
        <v>510</v>
      </c>
      <c r="B91" s="67" t="s">
        <v>511</v>
      </c>
      <c r="C91" s="67" t="s">
        <v>512</v>
      </c>
      <c r="D91" s="67" t="s">
        <v>513</v>
      </c>
      <c r="E91" s="8" t="s">
        <v>4796</v>
      </c>
      <c r="F91" s="67" t="s">
        <v>51</v>
      </c>
      <c r="G91" s="67">
        <v>45</v>
      </c>
      <c r="H91" s="67" t="s">
        <v>514</v>
      </c>
      <c r="I91" s="67" t="s">
        <v>515</v>
      </c>
      <c r="J91" s="67" t="s">
        <v>72</v>
      </c>
      <c r="K91" s="67" t="s">
        <v>72</v>
      </c>
      <c r="L91" s="101" t="s">
        <v>32</v>
      </c>
      <c r="M91" s="9" t="s">
        <v>33</v>
      </c>
      <c r="N91" s="6" t="s">
        <v>2189</v>
      </c>
      <c r="O91" s="23" t="s">
        <v>35</v>
      </c>
      <c r="P91" s="40"/>
      <c r="Q91" s="23"/>
      <c r="R91" s="40"/>
    </row>
    <row r="92" spans="1:18" ht="42" customHeight="1">
      <c r="A92" s="94" t="s">
        <v>516</v>
      </c>
      <c r="B92" s="66" t="s">
        <v>517</v>
      </c>
      <c r="C92" s="66" t="s">
        <v>233</v>
      </c>
      <c r="D92" s="66" t="s">
        <v>518</v>
      </c>
      <c r="E92" s="8" t="s">
        <v>4796</v>
      </c>
      <c r="F92" s="66" t="s">
        <v>51</v>
      </c>
      <c r="G92" s="66">
        <v>50</v>
      </c>
      <c r="H92" s="66" t="s">
        <v>519</v>
      </c>
      <c r="I92" s="66" t="s">
        <v>520</v>
      </c>
      <c r="J92" s="66" t="s">
        <v>72</v>
      </c>
      <c r="K92" s="66" t="s">
        <v>72</v>
      </c>
      <c r="L92" s="101" t="s">
        <v>32</v>
      </c>
      <c r="M92" s="58" t="s">
        <v>33</v>
      </c>
      <c r="N92" s="6" t="s">
        <v>1928</v>
      </c>
      <c r="O92" s="23" t="s">
        <v>35</v>
      </c>
      <c r="P92" s="104" t="s">
        <v>2302</v>
      </c>
      <c r="Q92" s="56" t="s">
        <v>2314</v>
      </c>
      <c r="R92" s="56" t="s">
        <v>2320</v>
      </c>
    </row>
    <row r="93" spans="1:18" ht="42" customHeight="1">
      <c r="A93" s="94" t="s">
        <v>521</v>
      </c>
      <c r="B93" s="66" t="s">
        <v>523</v>
      </c>
      <c r="C93" s="66" t="s">
        <v>525</v>
      </c>
      <c r="D93" s="66" t="s">
        <v>526</v>
      </c>
      <c r="E93" s="8" t="s">
        <v>4796</v>
      </c>
      <c r="F93" s="66" t="s">
        <v>27</v>
      </c>
      <c r="G93" s="66">
        <v>242</v>
      </c>
      <c r="H93" s="66" t="s">
        <v>529</v>
      </c>
      <c r="I93" s="66" t="s">
        <v>531</v>
      </c>
      <c r="J93" s="66" t="s">
        <v>72</v>
      </c>
      <c r="K93" s="66" t="s">
        <v>72</v>
      </c>
      <c r="L93" s="101" t="s">
        <v>32</v>
      </c>
      <c r="M93" s="59" t="s">
        <v>55</v>
      </c>
      <c r="N93" s="6" t="s">
        <v>2086</v>
      </c>
      <c r="O93" s="23" t="s">
        <v>35</v>
      </c>
      <c r="P93" s="40"/>
      <c r="Q93" s="23"/>
      <c r="R93" s="56" t="s">
        <v>2296</v>
      </c>
    </row>
    <row r="94" spans="1:18" ht="42" customHeight="1">
      <c r="A94" s="79" t="s">
        <v>522</v>
      </c>
      <c r="B94" s="67" t="s">
        <v>524</v>
      </c>
      <c r="C94" s="67" t="s">
        <v>527</v>
      </c>
      <c r="D94" s="67" t="s">
        <v>528</v>
      </c>
      <c r="E94" s="8" t="s">
        <v>4796</v>
      </c>
      <c r="F94" s="67" t="s">
        <v>27</v>
      </c>
      <c r="G94" s="67">
        <v>186</v>
      </c>
      <c r="H94" s="67" t="s">
        <v>530</v>
      </c>
      <c r="I94" s="67" t="s">
        <v>532</v>
      </c>
      <c r="J94" s="67" t="s">
        <v>72</v>
      </c>
      <c r="K94" s="67" t="s">
        <v>72</v>
      </c>
      <c r="L94" s="101" t="s">
        <v>32</v>
      </c>
      <c r="M94" s="9" t="s">
        <v>55</v>
      </c>
      <c r="N94" s="6" t="s">
        <v>1931</v>
      </c>
      <c r="O94" s="23" t="s">
        <v>35</v>
      </c>
      <c r="P94" s="40"/>
      <c r="Q94" s="23"/>
      <c r="R94" s="40"/>
    </row>
    <row r="95" spans="1:18" ht="42" customHeight="1">
      <c r="A95" s="79" t="s">
        <v>533</v>
      </c>
      <c r="B95" s="67" t="s">
        <v>534</v>
      </c>
      <c r="C95" s="67" t="s">
        <v>535</v>
      </c>
      <c r="D95" s="67" t="s">
        <v>536</v>
      </c>
      <c r="E95" s="8" t="s">
        <v>4796</v>
      </c>
      <c r="F95" s="67" t="s">
        <v>51</v>
      </c>
      <c r="G95" s="67">
        <v>120</v>
      </c>
      <c r="H95" s="67" t="s">
        <v>537</v>
      </c>
      <c r="I95" s="67" t="s">
        <v>538</v>
      </c>
      <c r="J95" s="67" t="s">
        <v>72</v>
      </c>
      <c r="K95" s="67" t="s">
        <v>72</v>
      </c>
      <c r="L95" s="101" t="s">
        <v>32</v>
      </c>
      <c r="M95" s="9" t="s">
        <v>33</v>
      </c>
      <c r="N95" s="6" t="s">
        <v>1928</v>
      </c>
      <c r="O95" s="23" t="s">
        <v>35</v>
      </c>
      <c r="P95" s="40"/>
      <c r="Q95" s="23"/>
      <c r="R95" s="40"/>
    </row>
    <row r="96" spans="1:18" ht="42" customHeight="1">
      <c r="A96" s="79" t="s">
        <v>539</v>
      </c>
      <c r="B96" s="67" t="s">
        <v>541</v>
      </c>
      <c r="C96" s="67" t="s">
        <v>543</v>
      </c>
      <c r="D96" s="67" t="s">
        <v>544</v>
      </c>
      <c r="E96" s="8" t="s">
        <v>4796</v>
      </c>
      <c r="F96" s="67" t="s">
        <v>51</v>
      </c>
      <c r="G96" s="67">
        <v>60</v>
      </c>
      <c r="H96" s="67" t="s">
        <v>547</v>
      </c>
      <c r="I96" s="67" t="s">
        <v>549</v>
      </c>
      <c r="J96" s="67" t="s">
        <v>72</v>
      </c>
      <c r="K96" s="67" t="s">
        <v>72</v>
      </c>
      <c r="L96" s="101" t="s">
        <v>32</v>
      </c>
      <c r="M96" s="9" t="s">
        <v>33</v>
      </c>
      <c r="N96" s="6" t="s">
        <v>2189</v>
      </c>
      <c r="O96" s="23" t="s">
        <v>35</v>
      </c>
      <c r="P96" s="40"/>
      <c r="Q96" s="23"/>
      <c r="R96" s="40"/>
    </row>
    <row r="97" spans="1:34" ht="42" customHeight="1">
      <c r="A97" s="94" t="s">
        <v>540</v>
      </c>
      <c r="B97" s="66" t="s">
        <v>542</v>
      </c>
      <c r="C97" s="66" t="s">
        <v>545</v>
      </c>
      <c r="D97" s="66" t="s">
        <v>546</v>
      </c>
      <c r="E97" s="8" t="s">
        <v>4796</v>
      </c>
      <c r="F97" s="66" t="s">
        <v>27</v>
      </c>
      <c r="G97" s="66">
        <v>342</v>
      </c>
      <c r="H97" s="66" t="s">
        <v>548</v>
      </c>
      <c r="I97" s="66" t="s">
        <v>550</v>
      </c>
      <c r="J97" s="66" t="s">
        <v>72</v>
      </c>
      <c r="K97" s="66" t="s">
        <v>72</v>
      </c>
      <c r="L97" s="101" t="s">
        <v>32</v>
      </c>
      <c r="M97" s="9" t="s">
        <v>55</v>
      </c>
      <c r="N97" s="6" t="s">
        <v>2122</v>
      </c>
      <c r="O97" s="23" t="s">
        <v>35</v>
      </c>
      <c r="P97" s="40"/>
      <c r="Q97" s="23"/>
      <c r="R97" s="40"/>
    </row>
    <row r="98" spans="1:34" ht="42" customHeight="1">
      <c r="A98" s="94" t="s">
        <v>551</v>
      </c>
      <c r="B98" s="66" t="s">
        <v>552</v>
      </c>
      <c r="C98" s="66" t="s">
        <v>553</v>
      </c>
      <c r="D98" s="66" t="s">
        <v>554</v>
      </c>
      <c r="E98" s="8" t="s">
        <v>4796</v>
      </c>
      <c r="F98" s="66" t="s">
        <v>51</v>
      </c>
      <c r="G98" s="66">
        <v>60</v>
      </c>
      <c r="H98" s="66" t="s">
        <v>555</v>
      </c>
      <c r="I98" s="66" t="s">
        <v>556</v>
      </c>
      <c r="J98" s="66" t="s">
        <v>72</v>
      </c>
      <c r="K98" s="66" t="s">
        <v>72</v>
      </c>
      <c r="L98" s="101" t="s">
        <v>32</v>
      </c>
      <c r="M98" s="9" t="s">
        <v>55</v>
      </c>
      <c r="N98" s="6" t="s">
        <v>1933</v>
      </c>
      <c r="O98" s="23" t="s">
        <v>35</v>
      </c>
      <c r="P98" s="40"/>
      <c r="Q98" s="23"/>
      <c r="R98" s="40"/>
    </row>
    <row r="99" spans="1:34" ht="41.4" customHeight="1">
      <c r="A99" s="79" t="s">
        <v>557</v>
      </c>
      <c r="B99" s="67" t="s">
        <v>558</v>
      </c>
      <c r="C99" s="67" t="s">
        <v>560</v>
      </c>
      <c r="D99" s="67" t="s">
        <v>559</v>
      </c>
      <c r="E99" s="8" t="s">
        <v>4796</v>
      </c>
      <c r="F99" s="67" t="s">
        <v>27</v>
      </c>
      <c r="G99" s="67">
        <v>300</v>
      </c>
      <c r="H99" s="67" t="s">
        <v>561</v>
      </c>
      <c r="I99" s="67" t="s">
        <v>562</v>
      </c>
      <c r="J99" s="67" t="s">
        <v>72</v>
      </c>
      <c r="K99" s="67" t="s">
        <v>72</v>
      </c>
      <c r="L99" s="101" t="s">
        <v>32</v>
      </c>
      <c r="M99" s="9" t="s">
        <v>33</v>
      </c>
      <c r="N99" s="6" t="s">
        <v>2207</v>
      </c>
      <c r="O99" s="23" t="s">
        <v>35</v>
      </c>
      <c r="P99" s="40"/>
      <c r="Q99" s="23"/>
      <c r="R99" s="40"/>
    </row>
    <row r="100" spans="1:34" ht="42" customHeight="1">
      <c r="A100" s="94" t="s">
        <v>563</v>
      </c>
      <c r="B100" s="66" t="s">
        <v>564</v>
      </c>
      <c r="C100" s="66" t="s">
        <v>565</v>
      </c>
      <c r="D100" s="66" t="s">
        <v>566</v>
      </c>
      <c r="E100" s="8" t="s">
        <v>4796</v>
      </c>
      <c r="F100" s="66" t="s">
        <v>51</v>
      </c>
      <c r="G100" s="66">
        <v>30</v>
      </c>
      <c r="H100" s="66" t="s">
        <v>567</v>
      </c>
      <c r="I100" s="66" t="s">
        <v>568</v>
      </c>
      <c r="J100" s="66" t="s">
        <v>72</v>
      </c>
      <c r="K100" s="66" t="s">
        <v>72</v>
      </c>
      <c r="L100" s="101" t="s">
        <v>32</v>
      </c>
      <c r="M100" s="9" t="s">
        <v>55</v>
      </c>
      <c r="N100" s="6" t="s">
        <v>1935</v>
      </c>
      <c r="O100" s="23" t="s">
        <v>35</v>
      </c>
      <c r="P100" s="40"/>
      <c r="Q100" s="23"/>
      <c r="R100" s="40"/>
    </row>
    <row r="101" spans="1:34" ht="42" customHeight="1">
      <c r="A101" s="79" t="s">
        <v>569</v>
      </c>
      <c r="B101" s="67" t="s">
        <v>573</v>
      </c>
      <c r="C101" s="67" t="s">
        <v>577</v>
      </c>
      <c r="D101" s="67" t="s">
        <v>578</v>
      </c>
      <c r="E101" s="8" t="s">
        <v>4797</v>
      </c>
      <c r="F101" s="67" t="s">
        <v>51</v>
      </c>
      <c r="G101" s="67" t="s">
        <v>584</v>
      </c>
      <c r="H101" s="67" t="s">
        <v>588</v>
      </c>
      <c r="I101" s="67" t="s">
        <v>592</v>
      </c>
      <c r="J101" s="67" t="s">
        <v>596</v>
      </c>
      <c r="K101" s="67" t="s">
        <v>596</v>
      </c>
      <c r="L101" s="101" t="s">
        <v>32</v>
      </c>
      <c r="M101" s="43" t="s">
        <v>55</v>
      </c>
      <c r="N101" s="29" t="s">
        <v>1938</v>
      </c>
      <c r="O101" s="23" t="s">
        <v>35</v>
      </c>
      <c r="P101" s="55" t="s">
        <v>2258</v>
      </c>
      <c r="Q101" s="23"/>
      <c r="R101" s="47" t="s">
        <v>2299</v>
      </c>
    </row>
    <row r="102" spans="1:34" ht="42" customHeight="1">
      <c r="A102" s="94" t="s">
        <v>570</v>
      </c>
      <c r="B102" s="66" t="s">
        <v>574</v>
      </c>
      <c r="C102" s="66" t="s">
        <v>579</v>
      </c>
      <c r="D102" s="66" t="s">
        <v>580</v>
      </c>
      <c r="E102" s="8" t="s">
        <v>4797</v>
      </c>
      <c r="F102" s="66" t="s">
        <v>51</v>
      </c>
      <c r="G102" s="66" t="s">
        <v>585</v>
      </c>
      <c r="H102" s="66" t="s">
        <v>589</v>
      </c>
      <c r="I102" s="66" t="s">
        <v>593</v>
      </c>
      <c r="J102" s="66" t="s">
        <v>596</v>
      </c>
      <c r="K102" s="66" t="s">
        <v>596</v>
      </c>
      <c r="L102" s="92" t="s">
        <v>32</v>
      </c>
      <c r="M102" s="5" t="s">
        <v>33</v>
      </c>
      <c r="N102" s="15" t="s">
        <v>1939</v>
      </c>
      <c r="O102" s="22" t="s">
        <v>35</v>
      </c>
      <c r="P102" s="22"/>
      <c r="Q102" s="22"/>
      <c r="R102" s="22"/>
    </row>
    <row r="103" spans="1:34" ht="42" customHeight="1">
      <c r="A103" s="79" t="s">
        <v>571</v>
      </c>
      <c r="B103" s="67" t="s">
        <v>575</v>
      </c>
      <c r="C103" s="67" t="s">
        <v>581</v>
      </c>
      <c r="D103" s="67" t="s">
        <v>582</v>
      </c>
      <c r="E103" s="8" t="s">
        <v>4797</v>
      </c>
      <c r="F103" s="67" t="s">
        <v>27</v>
      </c>
      <c r="G103" s="67" t="s">
        <v>586</v>
      </c>
      <c r="H103" s="67" t="s">
        <v>590</v>
      </c>
      <c r="I103" s="67" t="s">
        <v>594</v>
      </c>
      <c r="J103" s="67" t="s">
        <v>4781</v>
      </c>
      <c r="K103" s="67" t="s">
        <v>2259</v>
      </c>
      <c r="L103" s="92" t="s">
        <v>32</v>
      </c>
      <c r="M103" s="12" t="s">
        <v>55</v>
      </c>
      <c r="N103" s="5" t="s">
        <v>1940</v>
      </c>
      <c r="O103" s="22" t="s">
        <v>35</v>
      </c>
      <c r="P103" s="45" t="s">
        <v>2260</v>
      </c>
      <c r="Q103" s="22"/>
      <c r="R103" s="45" t="s">
        <v>2159</v>
      </c>
    </row>
    <row r="104" spans="1:34" ht="42" customHeight="1">
      <c r="A104" s="94" t="s">
        <v>572</v>
      </c>
      <c r="B104" s="66" t="s">
        <v>576</v>
      </c>
      <c r="C104" s="66" t="s">
        <v>583</v>
      </c>
      <c r="D104" s="66" t="s">
        <v>582</v>
      </c>
      <c r="E104" s="8" t="s">
        <v>4797</v>
      </c>
      <c r="F104" s="66" t="s">
        <v>51</v>
      </c>
      <c r="G104" s="66" t="s">
        <v>587</v>
      </c>
      <c r="H104" s="66" t="s">
        <v>591</v>
      </c>
      <c r="I104" s="66" t="s">
        <v>595</v>
      </c>
      <c r="J104" s="66" t="s">
        <v>596</v>
      </c>
      <c r="K104" s="66" t="s">
        <v>596</v>
      </c>
      <c r="L104" s="92" t="s">
        <v>32</v>
      </c>
      <c r="M104" s="5" t="s">
        <v>33</v>
      </c>
      <c r="N104" s="5" t="s">
        <v>1941</v>
      </c>
      <c r="O104" s="22" t="s">
        <v>35</v>
      </c>
      <c r="P104" s="22"/>
      <c r="Q104" s="22"/>
      <c r="R104" s="22"/>
    </row>
    <row r="105" spans="1:34" ht="42" customHeight="1">
      <c r="A105" s="94" t="s">
        <v>600</v>
      </c>
      <c r="B105" s="66" t="s">
        <v>604</v>
      </c>
      <c r="C105" s="66" t="s">
        <v>608</v>
      </c>
      <c r="D105" s="66" t="s">
        <v>609</v>
      </c>
      <c r="E105" s="8" t="s">
        <v>4797</v>
      </c>
      <c r="F105" s="66" t="s">
        <v>51</v>
      </c>
      <c r="G105" s="66" t="s">
        <v>614</v>
      </c>
      <c r="H105" s="66" t="s">
        <v>618</v>
      </c>
      <c r="I105" s="66" t="s">
        <v>622</v>
      </c>
      <c r="J105" s="66" t="s">
        <v>596</v>
      </c>
      <c r="K105" s="66" t="s">
        <v>596</v>
      </c>
      <c r="L105" s="92" t="s">
        <v>32</v>
      </c>
      <c r="M105" s="5" t="s">
        <v>33</v>
      </c>
      <c r="N105" s="6" t="s">
        <v>1942</v>
      </c>
      <c r="O105" s="22" t="s">
        <v>35</v>
      </c>
      <c r="P105" s="22"/>
      <c r="Q105" s="22"/>
      <c r="R105" s="22"/>
    </row>
    <row r="106" spans="1:34" ht="42" customHeight="1">
      <c r="A106" s="79" t="s">
        <v>601</v>
      </c>
      <c r="B106" s="67" t="s">
        <v>605</v>
      </c>
      <c r="C106" s="67" t="s">
        <v>610</v>
      </c>
      <c r="D106" s="67" t="s">
        <v>611</v>
      </c>
      <c r="E106" s="8" t="s">
        <v>4797</v>
      </c>
      <c r="F106" s="67" t="s">
        <v>51</v>
      </c>
      <c r="G106" s="67" t="s">
        <v>615</v>
      </c>
      <c r="H106" s="67" t="s">
        <v>619</v>
      </c>
      <c r="I106" s="67" t="s">
        <v>623</v>
      </c>
      <c r="J106" s="67" t="s">
        <v>596</v>
      </c>
      <c r="K106" s="67" t="s">
        <v>596</v>
      </c>
      <c r="L106" s="92" t="s">
        <v>32</v>
      </c>
      <c r="M106" s="20" t="s">
        <v>55</v>
      </c>
      <c r="N106" s="15" t="s">
        <v>1943</v>
      </c>
      <c r="O106" s="22" t="s">
        <v>35</v>
      </c>
      <c r="P106" s="22"/>
      <c r="Q106" s="22"/>
      <c r="R106" s="22"/>
    </row>
    <row r="107" spans="1:34" ht="42" customHeight="1">
      <c r="A107" s="94" t="s">
        <v>602</v>
      </c>
      <c r="B107" s="66" t="s">
        <v>606</v>
      </c>
      <c r="C107" s="66" t="s">
        <v>610</v>
      </c>
      <c r="D107" s="66" t="s">
        <v>611</v>
      </c>
      <c r="E107" s="8" t="s">
        <v>4797</v>
      </c>
      <c r="F107" s="66" t="s">
        <v>27</v>
      </c>
      <c r="G107" s="66" t="s">
        <v>616</v>
      </c>
      <c r="H107" s="66" t="s">
        <v>620</v>
      </c>
      <c r="I107" s="66" t="s">
        <v>624</v>
      </c>
      <c r="J107" s="66" t="s">
        <v>596</v>
      </c>
      <c r="K107" s="66" t="s">
        <v>596</v>
      </c>
      <c r="L107" s="92" t="s">
        <v>32</v>
      </c>
      <c r="M107" s="5" t="s">
        <v>33</v>
      </c>
      <c r="N107" s="5" t="s">
        <v>1944</v>
      </c>
      <c r="O107" s="22" t="s">
        <v>35</v>
      </c>
      <c r="P107" s="22"/>
      <c r="Q107" s="22"/>
      <c r="R107" s="22"/>
    </row>
    <row r="108" spans="1:34" ht="42" customHeight="1">
      <c r="A108" s="79" t="s">
        <v>603</v>
      </c>
      <c r="B108" s="67" t="s">
        <v>607</v>
      </c>
      <c r="C108" s="67" t="s">
        <v>612</v>
      </c>
      <c r="D108" s="67" t="s">
        <v>613</v>
      </c>
      <c r="E108" s="8" t="s">
        <v>4797</v>
      </c>
      <c r="F108" s="67" t="s">
        <v>51</v>
      </c>
      <c r="G108" s="67" t="s">
        <v>617</v>
      </c>
      <c r="H108" s="67" t="s">
        <v>621</v>
      </c>
      <c r="I108" s="67" t="s">
        <v>625</v>
      </c>
      <c r="J108" s="67" t="s">
        <v>596</v>
      </c>
      <c r="K108" s="67" t="s">
        <v>596</v>
      </c>
      <c r="L108" s="92" t="s">
        <v>32</v>
      </c>
      <c r="M108" s="5" t="s">
        <v>33</v>
      </c>
      <c r="N108" s="5" t="s">
        <v>1945</v>
      </c>
      <c r="O108" s="23">
        <v>4</v>
      </c>
      <c r="P108" s="40"/>
      <c r="Q108" s="23"/>
      <c r="R108" s="40"/>
      <c r="S108" s="34" t="s">
        <v>1946</v>
      </c>
      <c r="T108" s="34" t="s">
        <v>4790</v>
      </c>
      <c r="U108" s="34" t="s">
        <v>4790</v>
      </c>
      <c r="V108" s="34" t="s">
        <v>4790</v>
      </c>
      <c r="W108" s="34" t="s">
        <v>1947</v>
      </c>
      <c r="X108" s="34" t="s">
        <v>4790</v>
      </c>
      <c r="Y108" s="34" t="s">
        <v>4790</v>
      </c>
      <c r="Z108" s="34" t="s">
        <v>4790</v>
      </c>
      <c r="AA108" s="34" t="s">
        <v>1948</v>
      </c>
      <c r="AB108" s="34" t="s">
        <v>4790</v>
      </c>
      <c r="AC108" s="34" t="s">
        <v>4790</v>
      </c>
      <c r="AD108" s="34" t="s">
        <v>4790</v>
      </c>
      <c r="AE108" s="34" t="s">
        <v>1949</v>
      </c>
      <c r="AF108" s="34" t="s">
        <v>4790</v>
      </c>
      <c r="AG108" s="34" t="s">
        <v>4790</v>
      </c>
      <c r="AH108" s="34" t="s">
        <v>4790</v>
      </c>
    </row>
    <row r="109" spans="1:34" ht="42" customHeight="1">
      <c r="A109" s="79" t="s">
        <v>626</v>
      </c>
      <c r="B109" s="67" t="s">
        <v>627</v>
      </c>
      <c r="C109" s="67" t="s">
        <v>628</v>
      </c>
      <c r="D109" s="67" t="s">
        <v>613</v>
      </c>
      <c r="E109" s="8" t="s">
        <v>4797</v>
      </c>
      <c r="F109" s="67" t="s">
        <v>51</v>
      </c>
      <c r="G109" s="67" t="s">
        <v>614</v>
      </c>
      <c r="H109" s="67" t="s">
        <v>629</v>
      </c>
      <c r="I109" s="67" t="s">
        <v>630</v>
      </c>
      <c r="J109" s="67" t="s">
        <v>596</v>
      </c>
      <c r="K109" s="67" t="s">
        <v>596</v>
      </c>
      <c r="L109" s="92" t="s">
        <v>32</v>
      </c>
      <c r="M109" s="12" t="s">
        <v>55</v>
      </c>
      <c r="N109" s="6" t="s">
        <v>1950</v>
      </c>
      <c r="O109" s="23" t="s">
        <v>35</v>
      </c>
      <c r="P109" s="40"/>
      <c r="Q109" s="23"/>
      <c r="R109" s="40"/>
    </row>
    <row r="110" spans="1:34" ht="42" customHeight="1">
      <c r="A110" s="79" t="s">
        <v>631</v>
      </c>
      <c r="B110" s="67" t="s">
        <v>632</v>
      </c>
      <c r="C110" s="67" t="s">
        <v>633</v>
      </c>
      <c r="D110" s="67" t="s">
        <v>634</v>
      </c>
      <c r="E110" s="8" t="s">
        <v>4797</v>
      </c>
      <c r="F110" s="67" t="s">
        <v>51</v>
      </c>
      <c r="G110" s="67" t="s">
        <v>635</v>
      </c>
      <c r="H110" s="67" t="s">
        <v>636</v>
      </c>
      <c r="I110" s="67" t="s">
        <v>637</v>
      </c>
      <c r="J110" s="67" t="s">
        <v>596</v>
      </c>
      <c r="K110" s="67" t="s">
        <v>596</v>
      </c>
      <c r="L110" s="92" t="s">
        <v>32</v>
      </c>
      <c r="M110" s="5" t="s">
        <v>33</v>
      </c>
      <c r="N110" s="5" t="s">
        <v>1951</v>
      </c>
      <c r="O110" s="22" t="s">
        <v>35</v>
      </c>
      <c r="P110" s="22"/>
      <c r="Q110" s="22"/>
      <c r="R110" s="22"/>
    </row>
    <row r="111" spans="1:34" ht="42" customHeight="1">
      <c r="A111" s="79" t="s">
        <v>638</v>
      </c>
      <c r="B111" s="67" t="s">
        <v>640</v>
      </c>
      <c r="C111" s="67" t="s">
        <v>642</v>
      </c>
      <c r="D111" s="67" t="s">
        <v>643</v>
      </c>
      <c r="E111" s="8" t="s">
        <v>4797</v>
      </c>
      <c r="F111" s="67" t="s">
        <v>51</v>
      </c>
      <c r="G111" s="67" t="s">
        <v>585</v>
      </c>
      <c r="H111" s="67" t="s">
        <v>645</v>
      </c>
      <c r="I111" s="67" t="s">
        <v>647</v>
      </c>
      <c r="J111" s="67" t="s">
        <v>596</v>
      </c>
      <c r="K111" s="67" t="s">
        <v>596</v>
      </c>
      <c r="L111" s="92" t="s">
        <v>32</v>
      </c>
      <c r="M111" s="5" t="s">
        <v>55</v>
      </c>
      <c r="N111" s="29" t="s">
        <v>1952</v>
      </c>
      <c r="O111" s="23" t="s">
        <v>35</v>
      </c>
      <c r="P111" s="40"/>
      <c r="Q111" s="23"/>
      <c r="R111" s="40"/>
    </row>
    <row r="112" spans="1:34" ht="42" customHeight="1">
      <c r="A112" s="94" t="s">
        <v>639</v>
      </c>
      <c r="B112" s="66" t="s">
        <v>641</v>
      </c>
      <c r="C112" s="66" t="s">
        <v>644</v>
      </c>
      <c r="D112" s="66" t="s">
        <v>643</v>
      </c>
      <c r="E112" s="8" t="s">
        <v>4797</v>
      </c>
      <c r="F112" s="66" t="s">
        <v>51</v>
      </c>
      <c r="G112" s="66" t="s">
        <v>615</v>
      </c>
      <c r="H112" s="66" t="s">
        <v>646</v>
      </c>
      <c r="I112" s="66" t="s">
        <v>648</v>
      </c>
      <c r="J112" s="66" t="s">
        <v>596</v>
      </c>
      <c r="K112" s="66" t="s">
        <v>596</v>
      </c>
      <c r="L112" s="92" t="s">
        <v>32</v>
      </c>
      <c r="M112" s="13" t="s">
        <v>55</v>
      </c>
      <c r="N112" s="6" t="s">
        <v>1953</v>
      </c>
      <c r="O112" s="23" t="s">
        <v>35</v>
      </c>
      <c r="P112" s="47" t="s">
        <v>2296</v>
      </c>
      <c r="Q112" s="37" t="s">
        <v>2295</v>
      </c>
      <c r="R112" s="47" t="s">
        <v>2299</v>
      </c>
    </row>
    <row r="113" spans="1:34" s="14" customFormat="1" ht="42" customHeight="1">
      <c r="A113" s="105" t="s">
        <v>649</v>
      </c>
      <c r="B113" s="106" t="s">
        <v>650</v>
      </c>
      <c r="C113" s="106" t="s">
        <v>651</v>
      </c>
      <c r="D113" s="106" t="s">
        <v>652</v>
      </c>
      <c r="E113" s="8" t="s">
        <v>4797</v>
      </c>
      <c r="F113" s="106" t="s">
        <v>27</v>
      </c>
      <c r="G113" s="106" t="s">
        <v>653</v>
      </c>
      <c r="H113" s="106" t="s">
        <v>654</v>
      </c>
      <c r="I113" s="106" t="s">
        <v>655</v>
      </c>
      <c r="J113" s="106" t="s">
        <v>596</v>
      </c>
      <c r="K113" s="106" t="s">
        <v>596</v>
      </c>
      <c r="L113" s="107" t="s">
        <v>32</v>
      </c>
      <c r="M113" s="13" t="s">
        <v>33</v>
      </c>
      <c r="N113" s="30" t="s">
        <v>1954</v>
      </c>
      <c r="O113" s="25" t="s">
        <v>35</v>
      </c>
      <c r="P113" s="37"/>
      <c r="Q113" s="25"/>
      <c r="R113" s="37"/>
      <c r="S113" s="35"/>
      <c r="T113" s="35"/>
      <c r="U113" s="37"/>
      <c r="W113" s="35"/>
      <c r="AA113" s="35"/>
      <c r="AE113" s="35"/>
    </row>
    <row r="114" spans="1:34" s="14" customFormat="1" ht="42" customHeight="1">
      <c r="A114" s="105" t="s">
        <v>656</v>
      </c>
      <c r="B114" s="106" t="s">
        <v>658</v>
      </c>
      <c r="C114" s="106" t="s">
        <v>642</v>
      </c>
      <c r="D114" s="106" t="s">
        <v>652</v>
      </c>
      <c r="E114" s="8" t="s">
        <v>4797</v>
      </c>
      <c r="F114" s="106" t="s">
        <v>51</v>
      </c>
      <c r="G114" s="106" t="s">
        <v>653</v>
      </c>
      <c r="H114" s="106" t="s">
        <v>662</v>
      </c>
      <c r="I114" s="106" t="s">
        <v>664</v>
      </c>
      <c r="J114" s="106" t="s">
        <v>596</v>
      </c>
      <c r="K114" s="106" t="s">
        <v>596</v>
      </c>
      <c r="L114" s="107" t="s">
        <v>32</v>
      </c>
      <c r="M114" s="13" t="s">
        <v>33</v>
      </c>
      <c r="N114" s="13" t="s">
        <v>1955</v>
      </c>
      <c r="O114" s="26" t="s">
        <v>35</v>
      </c>
      <c r="P114" s="26"/>
      <c r="Q114" s="26"/>
      <c r="R114" s="26"/>
      <c r="S114" s="35"/>
      <c r="T114" s="35"/>
      <c r="U114" s="37"/>
      <c r="W114" s="35"/>
      <c r="AA114" s="35"/>
      <c r="AE114" s="35"/>
    </row>
    <row r="115" spans="1:34" s="14" customFormat="1" ht="42" customHeight="1">
      <c r="A115" s="108" t="s">
        <v>657</v>
      </c>
      <c r="B115" s="109" t="s">
        <v>659</v>
      </c>
      <c r="C115" s="109" t="s">
        <v>660</v>
      </c>
      <c r="D115" s="109" t="s">
        <v>661</v>
      </c>
      <c r="E115" s="8" t="s">
        <v>4797</v>
      </c>
      <c r="F115" s="109" t="s">
        <v>51</v>
      </c>
      <c r="G115" s="109" t="s">
        <v>635</v>
      </c>
      <c r="H115" s="109" t="s">
        <v>663</v>
      </c>
      <c r="I115" s="109" t="s">
        <v>665</v>
      </c>
      <c r="J115" s="109" t="s">
        <v>596</v>
      </c>
      <c r="K115" s="109" t="s">
        <v>596</v>
      </c>
      <c r="L115" s="107" t="s">
        <v>32</v>
      </c>
      <c r="M115" s="13" t="s">
        <v>55</v>
      </c>
      <c r="N115" s="13" t="s">
        <v>1956</v>
      </c>
      <c r="O115" s="26" t="s">
        <v>35</v>
      </c>
      <c r="P115" s="26"/>
      <c r="Q115" s="26"/>
      <c r="R115" s="26"/>
      <c r="S115" s="35"/>
      <c r="T115" s="35"/>
      <c r="U115" s="37"/>
      <c r="W115" s="35"/>
      <c r="AA115" s="35"/>
      <c r="AE115" s="35"/>
    </row>
    <row r="116" spans="1:34" s="14" customFormat="1" ht="42" customHeight="1">
      <c r="A116" s="108" t="s">
        <v>666</v>
      </c>
      <c r="B116" s="109" t="s">
        <v>667</v>
      </c>
      <c r="C116" s="109" t="s">
        <v>598</v>
      </c>
      <c r="D116" s="109" t="s">
        <v>668</v>
      </c>
      <c r="E116" s="8" t="s">
        <v>4797</v>
      </c>
      <c r="F116" s="109" t="s">
        <v>27</v>
      </c>
      <c r="G116" s="109" t="s">
        <v>669</v>
      </c>
      <c r="H116" s="109" t="s">
        <v>670</v>
      </c>
      <c r="I116" s="109" t="s">
        <v>671</v>
      </c>
      <c r="J116" s="109" t="s">
        <v>596</v>
      </c>
      <c r="K116" s="109" t="s">
        <v>596</v>
      </c>
      <c r="L116" s="107" t="s">
        <v>32</v>
      </c>
      <c r="M116" s="13" t="s">
        <v>55</v>
      </c>
      <c r="N116" s="30" t="s">
        <v>1957</v>
      </c>
      <c r="O116" s="25" t="s">
        <v>35</v>
      </c>
      <c r="P116" s="37"/>
      <c r="Q116" s="25"/>
      <c r="R116" s="37"/>
      <c r="S116" s="35"/>
      <c r="T116" s="35"/>
      <c r="U116" s="37"/>
      <c r="W116" s="35"/>
      <c r="AA116" s="35"/>
      <c r="AE116" s="35"/>
    </row>
    <row r="117" spans="1:34" ht="42" customHeight="1">
      <c r="A117" s="79" t="s">
        <v>672</v>
      </c>
      <c r="B117" s="67" t="s">
        <v>673</v>
      </c>
      <c r="C117" s="67" t="s">
        <v>674</v>
      </c>
      <c r="D117" s="67" t="s">
        <v>675</v>
      </c>
      <c r="E117" s="8" t="s">
        <v>4797</v>
      </c>
      <c r="F117" s="67" t="s">
        <v>51</v>
      </c>
      <c r="G117" s="67" t="s">
        <v>676</v>
      </c>
      <c r="H117" s="67" t="s">
        <v>677</v>
      </c>
      <c r="I117" s="67" t="s">
        <v>678</v>
      </c>
      <c r="J117" s="67" t="s">
        <v>596</v>
      </c>
      <c r="K117" s="67" t="s">
        <v>596</v>
      </c>
      <c r="L117" s="92" t="s">
        <v>32</v>
      </c>
      <c r="M117" s="5" t="s">
        <v>33</v>
      </c>
      <c r="N117" s="6" t="s">
        <v>1958</v>
      </c>
      <c r="O117" s="23" t="s">
        <v>35</v>
      </c>
      <c r="P117" s="40"/>
      <c r="Q117" s="23"/>
      <c r="R117" s="40"/>
    </row>
    <row r="118" spans="1:34" ht="42" customHeight="1">
      <c r="A118" s="79" t="s">
        <v>679</v>
      </c>
      <c r="B118" s="67" t="s">
        <v>683</v>
      </c>
      <c r="C118" s="67" t="s">
        <v>687</v>
      </c>
      <c r="D118" s="67" t="s">
        <v>688</v>
      </c>
      <c r="E118" s="8" t="s">
        <v>4797</v>
      </c>
      <c r="F118" s="67" t="s">
        <v>51</v>
      </c>
      <c r="G118" s="67" t="s">
        <v>614</v>
      </c>
      <c r="H118" s="67" t="s">
        <v>696</v>
      </c>
      <c r="I118" s="67" t="s">
        <v>700</v>
      </c>
      <c r="J118" s="67" t="s">
        <v>596</v>
      </c>
      <c r="K118" s="67" t="s">
        <v>596</v>
      </c>
      <c r="L118" s="92" t="s">
        <v>32</v>
      </c>
      <c r="M118" s="20" t="s">
        <v>55</v>
      </c>
      <c r="N118" s="5" t="s">
        <v>1959</v>
      </c>
      <c r="O118" s="22" t="s">
        <v>35</v>
      </c>
      <c r="P118" s="110" t="s">
        <v>2261</v>
      </c>
      <c r="Q118" s="22"/>
      <c r="R118" s="45" t="s">
        <v>2159</v>
      </c>
    </row>
    <row r="119" spans="1:34" ht="42" customHeight="1">
      <c r="A119" s="94" t="s">
        <v>680</v>
      </c>
      <c r="B119" s="66" t="s">
        <v>684</v>
      </c>
      <c r="C119" s="66" t="s">
        <v>689</v>
      </c>
      <c r="D119" s="66" t="s">
        <v>690</v>
      </c>
      <c r="E119" s="8" t="s">
        <v>4797</v>
      </c>
      <c r="F119" s="66" t="s">
        <v>51</v>
      </c>
      <c r="G119" s="66" t="s">
        <v>693</v>
      </c>
      <c r="H119" s="66" t="s">
        <v>697</v>
      </c>
      <c r="I119" s="66" t="s">
        <v>701</v>
      </c>
      <c r="J119" s="66" t="s">
        <v>596</v>
      </c>
      <c r="K119" s="66" t="s">
        <v>596</v>
      </c>
      <c r="L119" s="92" t="s">
        <v>32</v>
      </c>
      <c r="M119" s="46" t="s">
        <v>55</v>
      </c>
      <c r="N119" s="5" t="s">
        <v>1960</v>
      </c>
      <c r="O119" s="22" t="s">
        <v>35</v>
      </c>
      <c r="P119" s="22"/>
      <c r="Q119" s="22"/>
      <c r="R119" s="57" t="s">
        <v>2159</v>
      </c>
    </row>
    <row r="120" spans="1:34" ht="42" customHeight="1">
      <c r="A120" s="79" t="s">
        <v>681</v>
      </c>
      <c r="B120" s="67" t="s">
        <v>685</v>
      </c>
      <c r="C120" s="67" t="s">
        <v>689</v>
      </c>
      <c r="D120" s="67" t="s">
        <v>690</v>
      </c>
      <c r="E120" s="8" t="s">
        <v>4797</v>
      </c>
      <c r="F120" s="67" t="s">
        <v>51</v>
      </c>
      <c r="G120" s="67" t="s">
        <v>694</v>
      </c>
      <c r="H120" s="67" t="s">
        <v>698</v>
      </c>
      <c r="I120" s="67" t="s">
        <v>702</v>
      </c>
      <c r="J120" s="67" t="s">
        <v>596</v>
      </c>
      <c r="K120" s="67" t="s">
        <v>596</v>
      </c>
      <c r="L120" s="92" t="s">
        <v>32</v>
      </c>
      <c r="M120" s="46" t="s">
        <v>55</v>
      </c>
      <c r="N120" s="5" t="s">
        <v>1961</v>
      </c>
      <c r="O120" s="22" t="s">
        <v>35</v>
      </c>
      <c r="P120" s="22"/>
      <c r="Q120" s="22"/>
      <c r="R120" s="57" t="s">
        <v>2159</v>
      </c>
    </row>
    <row r="121" spans="1:34" ht="42" customHeight="1">
      <c r="A121" s="94" t="s">
        <v>682</v>
      </c>
      <c r="B121" s="66" t="s">
        <v>686</v>
      </c>
      <c r="C121" s="66" t="s">
        <v>691</v>
      </c>
      <c r="D121" s="66" t="s">
        <v>692</v>
      </c>
      <c r="E121" s="8" t="s">
        <v>4797</v>
      </c>
      <c r="F121" s="66" t="s">
        <v>51</v>
      </c>
      <c r="G121" s="66" t="s">
        <v>695</v>
      </c>
      <c r="H121" s="66" t="s">
        <v>699</v>
      </c>
      <c r="I121" s="66" t="s">
        <v>703</v>
      </c>
      <c r="J121" s="66" t="s">
        <v>596</v>
      </c>
      <c r="K121" s="66" t="s">
        <v>596</v>
      </c>
      <c r="L121" s="92" t="s">
        <v>32</v>
      </c>
      <c r="M121" s="5" t="s">
        <v>55</v>
      </c>
      <c r="N121" s="5" t="s">
        <v>1962</v>
      </c>
      <c r="O121" s="22" t="s">
        <v>35</v>
      </c>
      <c r="P121" s="22"/>
      <c r="Q121" s="22"/>
      <c r="R121" s="22"/>
    </row>
    <row r="122" spans="1:34" ht="42" customHeight="1">
      <c r="A122" s="94" t="s">
        <v>704</v>
      </c>
      <c r="B122" s="66" t="s">
        <v>705</v>
      </c>
      <c r="C122" s="66" t="s">
        <v>706</v>
      </c>
      <c r="D122" s="66" t="s">
        <v>707</v>
      </c>
      <c r="E122" s="8" t="s">
        <v>4797</v>
      </c>
      <c r="F122" s="66" t="s">
        <v>27</v>
      </c>
      <c r="G122" s="66" t="s">
        <v>708</v>
      </c>
      <c r="H122" s="66" t="s">
        <v>709</v>
      </c>
      <c r="I122" s="66" t="s">
        <v>710</v>
      </c>
      <c r="J122" s="66" t="s">
        <v>596</v>
      </c>
      <c r="K122" s="66" t="s">
        <v>596</v>
      </c>
      <c r="L122" s="92" t="s">
        <v>32</v>
      </c>
      <c r="M122" s="5" t="s">
        <v>55</v>
      </c>
      <c r="N122" s="6" t="s">
        <v>1963</v>
      </c>
      <c r="O122" s="23" t="s">
        <v>35</v>
      </c>
      <c r="P122" s="40"/>
      <c r="Q122" s="23"/>
      <c r="R122" s="40"/>
    </row>
    <row r="123" spans="1:34" ht="42" customHeight="1">
      <c r="A123" s="79" t="s">
        <v>711</v>
      </c>
      <c r="B123" s="67" t="s">
        <v>712</v>
      </c>
      <c r="C123" s="67" t="s">
        <v>713</v>
      </c>
      <c r="D123" s="67" t="s">
        <v>714</v>
      </c>
      <c r="E123" s="8" t="s">
        <v>4797</v>
      </c>
      <c r="F123" s="67" t="s">
        <v>51</v>
      </c>
      <c r="G123" s="67" t="s">
        <v>614</v>
      </c>
      <c r="H123" s="67" t="s">
        <v>715</v>
      </c>
      <c r="I123" s="67" t="s">
        <v>716</v>
      </c>
      <c r="J123" s="67" t="s">
        <v>596</v>
      </c>
      <c r="K123" s="67" t="s">
        <v>596</v>
      </c>
      <c r="L123" s="92" t="s">
        <v>32</v>
      </c>
      <c r="M123" s="5" t="s">
        <v>33</v>
      </c>
      <c r="N123" s="6" t="s">
        <v>1964</v>
      </c>
      <c r="O123" s="23" t="s">
        <v>35</v>
      </c>
      <c r="P123" s="40"/>
      <c r="Q123" s="23"/>
      <c r="R123" s="40"/>
    </row>
    <row r="124" spans="1:34" ht="42" customHeight="1">
      <c r="A124" s="79" t="s">
        <v>717</v>
      </c>
      <c r="B124" s="67" t="s">
        <v>725</v>
      </c>
      <c r="C124" s="67" t="s">
        <v>733</v>
      </c>
      <c r="D124" s="67" t="s">
        <v>734</v>
      </c>
      <c r="E124" s="8" t="s">
        <v>4797</v>
      </c>
      <c r="F124" s="67" t="s">
        <v>51</v>
      </c>
      <c r="G124" s="67" t="s">
        <v>747</v>
      </c>
      <c r="H124" s="67" t="s">
        <v>752</v>
      </c>
      <c r="I124" s="67" t="s">
        <v>760</v>
      </c>
      <c r="J124" s="67" t="s">
        <v>596</v>
      </c>
      <c r="K124" s="67" t="s">
        <v>596</v>
      </c>
      <c r="L124" s="92" t="s">
        <v>32</v>
      </c>
      <c r="M124" s="5" t="s">
        <v>33</v>
      </c>
      <c r="N124" s="87" t="s">
        <v>1965</v>
      </c>
      <c r="O124" s="22" t="s">
        <v>35</v>
      </c>
      <c r="P124" s="45" t="s">
        <v>2263</v>
      </c>
      <c r="Q124" s="22"/>
      <c r="R124" s="45" t="s">
        <v>2300</v>
      </c>
      <c r="T124" s="88" t="s">
        <v>2217</v>
      </c>
      <c r="U124" s="89" t="s">
        <v>2218</v>
      </c>
      <c r="V124" s="90" t="s">
        <v>8</v>
      </c>
    </row>
    <row r="125" spans="1:34" ht="42" customHeight="1">
      <c r="A125" s="94" t="s">
        <v>718</v>
      </c>
      <c r="B125" s="66" t="s">
        <v>726</v>
      </c>
      <c r="C125" s="66" t="s">
        <v>735</v>
      </c>
      <c r="D125" s="66" t="s">
        <v>736</v>
      </c>
      <c r="E125" s="8" t="s">
        <v>4797</v>
      </c>
      <c r="F125" s="66" t="s">
        <v>51</v>
      </c>
      <c r="G125" s="66" t="s">
        <v>617</v>
      </c>
      <c r="H125" s="66" t="s">
        <v>753</v>
      </c>
      <c r="I125" s="66" t="s">
        <v>761</v>
      </c>
      <c r="J125" s="66" t="s">
        <v>596</v>
      </c>
      <c r="K125" s="66" t="s">
        <v>596</v>
      </c>
      <c r="L125" s="92" t="s">
        <v>32</v>
      </c>
      <c r="M125" s="5" t="s">
        <v>55</v>
      </c>
      <c r="N125" s="29" t="s">
        <v>1966</v>
      </c>
      <c r="O125" s="22" t="s">
        <v>35</v>
      </c>
      <c r="P125" s="22"/>
      <c r="Q125" s="22"/>
      <c r="R125" s="22"/>
    </row>
    <row r="126" spans="1:34" ht="42" customHeight="1">
      <c r="A126" s="79" t="s">
        <v>719</v>
      </c>
      <c r="B126" s="67" t="s">
        <v>727</v>
      </c>
      <c r="C126" s="67" t="s">
        <v>737</v>
      </c>
      <c r="D126" s="67" t="s">
        <v>736</v>
      </c>
      <c r="E126" s="8" t="s">
        <v>4797</v>
      </c>
      <c r="F126" s="67" t="s">
        <v>27</v>
      </c>
      <c r="G126" s="67" t="s">
        <v>748</v>
      </c>
      <c r="H126" s="67" t="s">
        <v>754</v>
      </c>
      <c r="I126" s="67" t="s">
        <v>762</v>
      </c>
      <c r="J126" s="67" t="s">
        <v>596</v>
      </c>
      <c r="K126" s="67" t="s">
        <v>596</v>
      </c>
      <c r="L126" s="92" t="s">
        <v>32</v>
      </c>
      <c r="M126" s="5" t="s">
        <v>33</v>
      </c>
      <c r="N126" s="12" t="s">
        <v>1967</v>
      </c>
      <c r="O126" s="22">
        <v>4</v>
      </c>
      <c r="P126" s="45" t="s">
        <v>2262</v>
      </c>
      <c r="Q126" s="22"/>
      <c r="R126" s="45" t="s">
        <v>2296</v>
      </c>
      <c r="S126" s="34" t="s">
        <v>2238</v>
      </c>
      <c r="T126" s="34" t="s">
        <v>4790</v>
      </c>
      <c r="U126" s="34" t="s">
        <v>4790</v>
      </c>
      <c r="V126" s="34" t="s">
        <v>4790</v>
      </c>
      <c r="W126" s="34" t="s">
        <v>1949</v>
      </c>
      <c r="X126" s="34" t="s">
        <v>4790</v>
      </c>
      <c r="Y126" s="34" t="s">
        <v>4790</v>
      </c>
      <c r="Z126" s="34" t="s">
        <v>4790</v>
      </c>
      <c r="AA126" s="34" t="s">
        <v>1976</v>
      </c>
      <c r="AB126" s="34" t="s">
        <v>4790</v>
      </c>
      <c r="AC126" s="34" t="s">
        <v>4790</v>
      </c>
      <c r="AD126" s="34" t="s">
        <v>4790</v>
      </c>
      <c r="AE126" s="34" t="s">
        <v>2239</v>
      </c>
      <c r="AF126" s="34" t="s">
        <v>4790</v>
      </c>
      <c r="AG126" s="34" t="s">
        <v>4790</v>
      </c>
      <c r="AH126" s="34" t="s">
        <v>4790</v>
      </c>
    </row>
    <row r="127" spans="1:34" ht="42" customHeight="1">
      <c r="A127" s="79" t="s">
        <v>720</v>
      </c>
      <c r="B127" s="67" t="s">
        <v>728</v>
      </c>
      <c r="C127" s="67" t="s">
        <v>738</v>
      </c>
      <c r="D127" s="67" t="s">
        <v>739</v>
      </c>
      <c r="E127" s="8" t="s">
        <v>4797</v>
      </c>
      <c r="F127" s="67" t="s">
        <v>27</v>
      </c>
      <c r="G127" s="67" t="s">
        <v>749</v>
      </c>
      <c r="H127" s="67" t="s">
        <v>755</v>
      </c>
      <c r="I127" s="67" t="s">
        <v>763</v>
      </c>
      <c r="J127" s="67" t="s">
        <v>596</v>
      </c>
      <c r="K127" s="67" t="s">
        <v>596</v>
      </c>
      <c r="L127" s="93" t="s">
        <v>32</v>
      </c>
      <c r="M127" s="12" t="s">
        <v>55</v>
      </c>
      <c r="N127" s="12" t="s">
        <v>1968</v>
      </c>
      <c r="O127" s="22" t="s">
        <v>35</v>
      </c>
      <c r="P127" s="45" t="s">
        <v>2264</v>
      </c>
      <c r="Q127" s="22"/>
      <c r="R127" s="45" t="s">
        <v>2301</v>
      </c>
    </row>
    <row r="128" spans="1:34" ht="42" customHeight="1">
      <c r="A128" s="94" t="s">
        <v>721</v>
      </c>
      <c r="B128" s="66" t="s">
        <v>729</v>
      </c>
      <c r="C128" s="66" t="s">
        <v>740</v>
      </c>
      <c r="D128" s="66" t="s">
        <v>739</v>
      </c>
      <c r="E128" s="8" t="s">
        <v>4797</v>
      </c>
      <c r="F128" s="66" t="s">
        <v>27</v>
      </c>
      <c r="G128" s="66" t="s">
        <v>615</v>
      </c>
      <c r="H128" s="66" t="s">
        <v>756</v>
      </c>
      <c r="I128" s="66" t="s">
        <v>764</v>
      </c>
      <c r="J128" s="66" t="s">
        <v>596</v>
      </c>
      <c r="K128" s="66" t="s">
        <v>596</v>
      </c>
      <c r="L128" s="92" t="s">
        <v>32</v>
      </c>
      <c r="M128" s="5" t="s">
        <v>55</v>
      </c>
      <c r="N128" s="29" t="s">
        <v>1969</v>
      </c>
      <c r="O128" s="22" t="s">
        <v>35</v>
      </c>
      <c r="P128" s="22"/>
      <c r="Q128" s="22"/>
      <c r="R128" s="22"/>
    </row>
    <row r="129" spans="1:50" ht="42" customHeight="1">
      <c r="A129" s="79" t="s">
        <v>722</v>
      </c>
      <c r="B129" s="67" t="s">
        <v>730</v>
      </c>
      <c r="C129" s="67" t="s">
        <v>741</v>
      </c>
      <c r="D129" s="67" t="s">
        <v>742</v>
      </c>
      <c r="E129" s="8" t="s">
        <v>4797</v>
      </c>
      <c r="F129" s="67" t="s">
        <v>27</v>
      </c>
      <c r="G129" s="67" t="s">
        <v>750</v>
      </c>
      <c r="H129" s="67" t="s">
        <v>757</v>
      </c>
      <c r="I129" s="67" t="s">
        <v>765</v>
      </c>
      <c r="J129" s="67" t="s">
        <v>596</v>
      </c>
      <c r="K129" s="67" t="s">
        <v>596</v>
      </c>
      <c r="L129" s="92" t="s">
        <v>32</v>
      </c>
      <c r="M129" s="5" t="s">
        <v>33</v>
      </c>
      <c r="N129" s="5" t="s">
        <v>1970</v>
      </c>
      <c r="O129" s="23">
        <v>8</v>
      </c>
      <c r="P129" s="40"/>
      <c r="Q129" s="23"/>
      <c r="R129" s="40"/>
      <c r="S129" s="34" t="s">
        <v>1971</v>
      </c>
      <c r="T129" s="34" t="s">
        <v>4790</v>
      </c>
      <c r="U129" s="34" t="s">
        <v>4790</v>
      </c>
      <c r="V129" s="8" t="s">
        <v>8</v>
      </c>
      <c r="W129" s="34" t="s">
        <v>1972</v>
      </c>
      <c r="X129" s="34" t="s">
        <v>4790</v>
      </c>
      <c r="Y129" s="34" t="s">
        <v>4790</v>
      </c>
      <c r="Z129" s="34" t="s">
        <v>4790</v>
      </c>
      <c r="AA129" s="34" t="s">
        <v>1973</v>
      </c>
      <c r="AB129" s="34" t="s">
        <v>4790</v>
      </c>
      <c r="AC129" s="34" t="s">
        <v>4790</v>
      </c>
      <c r="AD129" s="34" t="s">
        <v>4790</v>
      </c>
      <c r="AE129" s="34" t="s">
        <v>1974</v>
      </c>
      <c r="AF129" s="34" t="s">
        <v>4790</v>
      </c>
      <c r="AG129" s="34" t="s">
        <v>4790</v>
      </c>
      <c r="AH129" s="34" t="s">
        <v>4790</v>
      </c>
      <c r="AI129" s="34" t="s">
        <v>1975</v>
      </c>
      <c r="AJ129" s="34" t="s">
        <v>4790</v>
      </c>
      <c r="AK129" s="34" t="s">
        <v>4790</v>
      </c>
      <c r="AL129" s="34" t="s">
        <v>4790</v>
      </c>
      <c r="AM129" s="34" t="s">
        <v>1976</v>
      </c>
      <c r="AN129" s="34" t="s">
        <v>4790</v>
      </c>
      <c r="AO129" s="34" t="s">
        <v>4790</v>
      </c>
      <c r="AP129" s="34" t="s">
        <v>4790</v>
      </c>
      <c r="AQ129" s="34" t="s">
        <v>1977</v>
      </c>
      <c r="AR129" s="34" t="s">
        <v>4790</v>
      </c>
      <c r="AS129" s="34" t="s">
        <v>4790</v>
      </c>
      <c r="AT129" s="34" t="s">
        <v>4790</v>
      </c>
      <c r="AU129" s="34" t="s">
        <v>1976</v>
      </c>
      <c r="AV129" s="34" t="s">
        <v>4790</v>
      </c>
      <c r="AW129" s="34" t="s">
        <v>4790</v>
      </c>
      <c r="AX129" s="34" t="s">
        <v>4790</v>
      </c>
    </row>
    <row r="130" spans="1:50" ht="42" customHeight="1">
      <c r="A130" s="94" t="s">
        <v>723</v>
      </c>
      <c r="B130" s="66" t="s">
        <v>731</v>
      </c>
      <c r="C130" s="66" t="s">
        <v>743</v>
      </c>
      <c r="D130" s="66" t="s">
        <v>744</v>
      </c>
      <c r="E130" s="8" t="s">
        <v>4797</v>
      </c>
      <c r="F130" s="66" t="s">
        <v>51</v>
      </c>
      <c r="G130" s="66" t="s">
        <v>751</v>
      </c>
      <c r="H130" s="66" t="s">
        <v>758</v>
      </c>
      <c r="I130" s="66" t="s">
        <v>766</v>
      </c>
      <c r="J130" s="66" t="s">
        <v>596</v>
      </c>
      <c r="K130" s="66" t="s">
        <v>596</v>
      </c>
      <c r="L130" s="92" t="s">
        <v>32</v>
      </c>
      <c r="M130" s="5" t="s">
        <v>55</v>
      </c>
      <c r="N130" s="5" t="s">
        <v>1978</v>
      </c>
      <c r="O130" s="22" t="s">
        <v>35</v>
      </c>
      <c r="P130" s="22"/>
      <c r="Q130" s="22"/>
      <c r="R130" s="22"/>
    </row>
    <row r="131" spans="1:50" ht="42" customHeight="1">
      <c r="A131" s="79" t="s">
        <v>724</v>
      </c>
      <c r="B131" s="67" t="s">
        <v>732</v>
      </c>
      <c r="C131" s="67" t="s">
        <v>745</v>
      </c>
      <c r="D131" s="67" t="s">
        <v>746</v>
      </c>
      <c r="E131" s="8" t="s">
        <v>4797</v>
      </c>
      <c r="F131" s="67" t="s">
        <v>27</v>
      </c>
      <c r="G131" s="67" t="s">
        <v>615</v>
      </c>
      <c r="H131" s="67" t="s">
        <v>759</v>
      </c>
      <c r="I131" s="67" t="s">
        <v>767</v>
      </c>
      <c r="J131" s="67" t="s">
        <v>596</v>
      </c>
      <c r="K131" s="67" t="s">
        <v>596</v>
      </c>
      <c r="L131" s="92" t="s">
        <v>32</v>
      </c>
      <c r="M131" s="5" t="s">
        <v>55</v>
      </c>
      <c r="N131" s="39" t="s">
        <v>1979</v>
      </c>
      <c r="O131" s="23">
        <v>2</v>
      </c>
      <c r="P131" s="40"/>
      <c r="Q131" s="23"/>
      <c r="R131" s="40"/>
      <c r="S131" s="60" t="s">
        <v>1976</v>
      </c>
      <c r="T131" s="60" t="s">
        <v>2219</v>
      </c>
      <c r="U131" s="36" t="s">
        <v>1980</v>
      </c>
      <c r="V131" s="34" t="s">
        <v>4790</v>
      </c>
      <c r="W131" s="34" t="s">
        <v>1981</v>
      </c>
      <c r="X131" s="8" t="s">
        <v>2219</v>
      </c>
      <c r="Y131" s="8" t="s">
        <v>2004</v>
      </c>
      <c r="Z131" s="34" t="s">
        <v>4790</v>
      </c>
    </row>
    <row r="132" spans="1:50" ht="42" customHeight="1">
      <c r="A132" s="94" t="s">
        <v>768</v>
      </c>
      <c r="B132" s="66" t="s">
        <v>771</v>
      </c>
      <c r="C132" s="66" t="s">
        <v>776</v>
      </c>
      <c r="D132" s="66" t="s">
        <v>775</v>
      </c>
      <c r="E132" s="8" t="s">
        <v>4797</v>
      </c>
      <c r="F132" s="66" t="s">
        <v>27</v>
      </c>
      <c r="G132" s="66" t="s">
        <v>52</v>
      </c>
      <c r="H132" s="66" t="s">
        <v>778</v>
      </c>
      <c r="I132" s="66" t="s">
        <v>781</v>
      </c>
      <c r="J132" s="66" t="s">
        <v>596</v>
      </c>
      <c r="K132" s="66" t="s">
        <v>596</v>
      </c>
      <c r="L132" s="92" t="s">
        <v>32</v>
      </c>
      <c r="M132" s="5" t="s">
        <v>33</v>
      </c>
      <c r="N132" s="5" t="s">
        <v>1982</v>
      </c>
      <c r="O132" s="22" t="s">
        <v>35</v>
      </c>
      <c r="P132" s="22"/>
      <c r="Q132" s="22"/>
      <c r="R132" s="22"/>
    </row>
    <row r="133" spans="1:50" ht="42" customHeight="1">
      <c r="A133" s="79" t="s">
        <v>769</v>
      </c>
      <c r="B133" s="67" t="s">
        <v>772</v>
      </c>
      <c r="C133" s="67" t="s">
        <v>777</v>
      </c>
      <c r="D133" s="67" t="s">
        <v>775</v>
      </c>
      <c r="E133" s="8" t="s">
        <v>4797</v>
      </c>
      <c r="F133" s="67" t="s">
        <v>51</v>
      </c>
      <c r="G133" s="67" t="s">
        <v>693</v>
      </c>
      <c r="H133" s="67" t="s">
        <v>779</v>
      </c>
      <c r="I133" s="67" t="s">
        <v>782</v>
      </c>
      <c r="J133" s="67" t="s">
        <v>596</v>
      </c>
      <c r="K133" s="67" t="s">
        <v>596</v>
      </c>
      <c r="L133" s="92" t="s">
        <v>32</v>
      </c>
      <c r="M133" s="5" t="s">
        <v>55</v>
      </c>
      <c r="N133" s="6" t="s">
        <v>1983</v>
      </c>
      <c r="O133" s="23" t="s">
        <v>35</v>
      </c>
      <c r="P133" s="40"/>
      <c r="Q133" s="23"/>
      <c r="R133" s="40"/>
    </row>
    <row r="134" spans="1:50" ht="42" customHeight="1">
      <c r="A134" s="94" t="s">
        <v>770</v>
      </c>
      <c r="B134" s="66" t="s">
        <v>773</v>
      </c>
      <c r="C134" s="66" t="s">
        <v>774</v>
      </c>
      <c r="D134" s="66" t="s">
        <v>775</v>
      </c>
      <c r="E134" s="8" t="s">
        <v>4797</v>
      </c>
      <c r="F134" s="66" t="s">
        <v>51</v>
      </c>
      <c r="G134" s="66" t="s">
        <v>694</v>
      </c>
      <c r="H134" s="66" t="s">
        <v>780</v>
      </c>
      <c r="I134" s="66" t="s">
        <v>783</v>
      </c>
      <c r="J134" s="66" t="s">
        <v>596</v>
      </c>
      <c r="K134" s="66" t="s">
        <v>596</v>
      </c>
      <c r="L134" s="92" t="s">
        <v>32</v>
      </c>
      <c r="M134" s="20" t="s">
        <v>55</v>
      </c>
      <c r="N134" s="5" t="s">
        <v>1984</v>
      </c>
      <c r="O134" s="23">
        <v>7</v>
      </c>
      <c r="P134" s="55" t="s">
        <v>2265</v>
      </c>
      <c r="Q134" s="23"/>
      <c r="R134" s="47" t="s">
        <v>2296</v>
      </c>
      <c r="S134" s="34" t="s">
        <v>1974</v>
      </c>
      <c r="T134" s="34" t="s">
        <v>4790</v>
      </c>
      <c r="U134" s="34" t="s">
        <v>4790</v>
      </c>
      <c r="V134" s="8" t="s">
        <v>11</v>
      </c>
      <c r="W134" s="34" t="s">
        <v>1985</v>
      </c>
      <c r="X134" s="34" t="s">
        <v>4790</v>
      </c>
      <c r="Y134" s="34" t="s">
        <v>4790</v>
      </c>
      <c r="Z134" s="34" t="s">
        <v>4790</v>
      </c>
      <c r="AA134" s="34" t="s">
        <v>1986</v>
      </c>
      <c r="AB134" s="34" t="s">
        <v>4790</v>
      </c>
      <c r="AC134" s="34" t="s">
        <v>4790</v>
      </c>
      <c r="AD134" s="34" t="s">
        <v>4790</v>
      </c>
      <c r="AE134" s="34" t="s">
        <v>1987</v>
      </c>
      <c r="AF134" s="34" t="s">
        <v>4790</v>
      </c>
      <c r="AG134" s="34" t="s">
        <v>4790</v>
      </c>
      <c r="AH134" s="34" t="s">
        <v>4790</v>
      </c>
      <c r="AI134" s="34" t="s">
        <v>4793</v>
      </c>
      <c r="AJ134" s="34" t="s">
        <v>4790</v>
      </c>
      <c r="AK134" s="34" t="s">
        <v>4790</v>
      </c>
      <c r="AL134" s="34" t="s">
        <v>4790</v>
      </c>
      <c r="AM134" s="111" t="s">
        <v>1988</v>
      </c>
      <c r="AN134" s="34" t="s">
        <v>4790</v>
      </c>
      <c r="AO134" s="34" t="s">
        <v>4790</v>
      </c>
      <c r="AP134" s="34" t="s">
        <v>4790</v>
      </c>
      <c r="AQ134" s="111" t="s">
        <v>1990</v>
      </c>
      <c r="AR134" s="34" t="s">
        <v>4790</v>
      </c>
      <c r="AS134" s="34" t="s">
        <v>4790</v>
      </c>
      <c r="AT134" s="34" t="s">
        <v>4790</v>
      </c>
    </row>
    <row r="135" spans="1:50" ht="42" customHeight="1">
      <c r="A135" s="94" t="s">
        <v>784</v>
      </c>
      <c r="B135" s="66" t="s">
        <v>786</v>
      </c>
      <c r="C135" s="66" t="s">
        <v>788</v>
      </c>
      <c r="D135" s="66" t="s">
        <v>789</v>
      </c>
      <c r="E135" s="8" t="s">
        <v>4797</v>
      </c>
      <c r="F135" s="66" t="s">
        <v>51</v>
      </c>
      <c r="G135" s="66" t="s">
        <v>695</v>
      </c>
      <c r="H135" s="66" t="s">
        <v>793</v>
      </c>
      <c r="I135" s="66" t="s">
        <v>795</v>
      </c>
      <c r="J135" s="66" t="s">
        <v>596</v>
      </c>
      <c r="K135" s="66" t="s">
        <v>596</v>
      </c>
      <c r="L135" s="92" t="s">
        <v>32</v>
      </c>
      <c r="M135" s="5" t="s">
        <v>55</v>
      </c>
      <c r="N135" s="5" t="s">
        <v>1991</v>
      </c>
      <c r="O135" s="22" t="s">
        <v>35</v>
      </c>
      <c r="P135" s="22"/>
      <c r="Q135" s="22"/>
      <c r="R135" s="22"/>
    </row>
    <row r="136" spans="1:50" ht="42" customHeight="1">
      <c r="A136" s="79" t="s">
        <v>785</v>
      </c>
      <c r="B136" s="67" t="s">
        <v>787</v>
      </c>
      <c r="C136" s="67" t="s">
        <v>790</v>
      </c>
      <c r="D136" s="67" t="s">
        <v>791</v>
      </c>
      <c r="E136" s="8" t="s">
        <v>4797</v>
      </c>
      <c r="F136" s="67" t="s">
        <v>27</v>
      </c>
      <c r="G136" s="67" t="s">
        <v>792</v>
      </c>
      <c r="H136" s="67" t="s">
        <v>794</v>
      </c>
      <c r="I136" s="67" t="s">
        <v>796</v>
      </c>
      <c r="J136" s="67" t="s">
        <v>596</v>
      </c>
      <c r="K136" s="67" t="s">
        <v>596</v>
      </c>
      <c r="L136" s="92" t="s">
        <v>32</v>
      </c>
      <c r="M136" s="5" t="s">
        <v>55</v>
      </c>
      <c r="N136" s="5" t="s">
        <v>1992</v>
      </c>
      <c r="O136" s="23" t="s">
        <v>35</v>
      </c>
      <c r="P136" s="40"/>
      <c r="Q136" s="23"/>
      <c r="R136" s="40"/>
    </row>
    <row r="137" spans="1:50" ht="42" customHeight="1">
      <c r="A137" s="94" t="s">
        <v>797</v>
      </c>
      <c r="B137" s="66" t="s">
        <v>800</v>
      </c>
      <c r="C137" s="66" t="s">
        <v>803</v>
      </c>
      <c r="D137" s="66" t="s">
        <v>804</v>
      </c>
      <c r="E137" s="8" t="s">
        <v>4797</v>
      </c>
      <c r="F137" s="66" t="s">
        <v>51</v>
      </c>
      <c r="G137" s="66" t="s">
        <v>585</v>
      </c>
      <c r="H137" s="66" t="s">
        <v>807</v>
      </c>
      <c r="I137" s="66" t="s">
        <v>810</v>
      </c>
      <c r="J137" s="66" t="s">
        <v>596</v>
      </c>
      <c r="K137" s="66" t="s">
        <v>596</v>
      </c>
      <c r="L137" s="92" t="s">
        <v>32</v>
      </c>
      <c r="M137" s="5" t="s">
        <v>55</v>
      </c>
      <c r="N137" s="5" t="s">
        <v>1993</v>
      </c>
      <c r="O137" s="22" t="s">
        <v>35</v>
      </c>
      <c r="P137" s="22"/>
      <c r="Q137" s="22"/>
      <c r="R137" s="22"/>
    </row>
    <row r="138" spans="1:50" ht="42" customHeight="1">
      <c r="A138" s="79" t="s">
        <v>798</v>
      </c>
      <c r="B138" s="67" t="s">
        <v>801</v>
      </c>
      <c r="C138" s="67" t="s">
        <v>805</v>
      </c>
      <c r="D138" s="67" t="s">
        <v>804</v>
      </c>
      <c r="E138" s="8" t="s">
        <v>4797</v>
      </c>
      <c r="F138" s="67" t="s">
        <v>27</v>
      </c>
      <c r="G138" s="67" t="s">
        <v>585</v>
      </c>
      <c r="H138" s="67" t="s">
        <v>808</v>
      </c>
      <c r="I138" s="67" t="s">
        <v>811</v>
      </c>
      <c r="J138" s="67" t="s">
        <v>596</v>
      </c>
      <c r="K138" s="67" t="s">
        <v>596</v>
      </c>
      <c r="L138" s="92" t="s">
        <v>32</v>
      </c>
      <c r="M138" s="5" t="s">
        <v>33</v>
      </c>
      <c r="N138" s="5" t="s">
        <v>1994</v>
      </c>
      <c r="O138" s="23" t="s">
        <v>35</v>
      </c>
      <c r="P138" s="40"/>
      <c r="Q138" s="23"/>
      <c r="R138" s="40"/>
    </row>
    <row r="139" spans="1:50" ht="42" customHeight="1">
      <c r="A139" s="94" t="s">
        <v>799</v>
      </c>
      <c r="B139" s="66" t="s">
        <v>802</v>
      </c>
      <c r="C139" s="66" t="s">
        <v>806</v>
      </c>
      <c r="D139" s="66" t="s">
        <v>804</v>
      </c>
      <c r="E139" s="8" t="s">
        <v>4797</v>
      </c>
      <c r="F139" s="66" t="s">
        <v>51</v>
      </c>
      <c r="G139" s="66" t="s">
        <v>585</v>
      </c>
      <c r="H139" s="66" t="s">
        <v>809</v>
      </c>
      <c r="I139" s="66" t="s">
        <v>812</v>
      </c>
      <c r="J139" s="66" t="s">
        <v>596</v>
      </c>
      <c r="K139" s="66" t="s">
        <v>596</v>
      </c>
      <c r="L139" s="92" t="s">
        <v>32</v>
      </c>
      <c r="M139" s="5" t="s">
        <v>33</v>
      </c>
      <c r="N139" s="5" t="s">
        <v>1995</v>
      </c>
      <c r="O139" s="22" t="s">
        <v>35</v>
      </c>
      <c r="P139" s="22"/>
      <c r="Q139" s="22"/>
      <c r="R139" s="22"/>
    </row>
    <row r="140" spans="1:50" ht="42" customHeight="1">
      <c r="A140" s="94" t="s">
        <v>813</v>
      </c>
      <c r="B140" s="66" t="s">
        <v>816</v>
      </c>
      <c r="C140" s="66" t="s">
        <v>819</v>
      </c>
      <c r="D140" s="66" t="s">
        <v>820</v>
      </c>
      <c r="E140" s="8" t="s">
        <v>4797</v>
      </c>
      <c r="F140" s="66" t="s">
        <v>27</v>
      </c>
      <c r="G140" s="66" t="s">
        <v>599</v>
      </c>
      <c r="H140" s="66" t="s">
        <v>825</v>
      </c>
      <c r="I140" s="66" t="s">
        <v>828</v>
      </c>
      <c r="J140" s="66" t="s">
        <v>596</v>
      </c>
      <c r="K140" s="66" t="s">
        <v>596</v>
      </c>
      <c r="L140" s="112" t="s">
        <v>32</v>
      </c>
      <c r="M140" s="43" t="s">
        <v>2268</v>
      </c>
      <c r="N140" s="39" t="s">
        <v>2267</v>
      </c>
      <c r="O140" s="42" t="s">
        <v>35</v>
      </c>
      <c r="P140" s="47" t="s">
        <v>2266</v>
      </c>
      <c r="Q140" s="42"/>
      <c r="R140" s="47" t="s">
        <v>2296</v>
      </c>
    </row>
    <row r="141" spans="1:50" ht="42" customHeight="1">
      <c r="A141" s="79" t="s">
        <v>814</v>
      </c>
      <c r="B141" s="67" t="s">
        <v>817</v>
      </c>
      <c r="C141" s="67" t="s">
        <v>821</v>
      </c>
      <c r="D141" s="67" t="s">
        <v>822</v>
      </c>
      <c r="E141" s="8" t="s">
        <v>4797</v>
      </c>
      <c r="F141" s="67" t="s">
        <v>51</v>
      </c>
      <c r="G141" s="67" t="s">
        <v>695</v>
      </c>
      <c r="H141" s="67" t="s">
        <v>826</v>
      </c>
      <c r="I141" s="67" t="s">
        <v>829</v>
      </c>
      <c r="J141" s="67" t="s">
        <v>596</v>
      </c>
      <c r="K141" s="67" t="s">
        <v>596</v>
      </c>
      <c r="L141" s="92" t="s">
        <v>32</v>
      </c>
      <c r="M141" s="12" t="s">
        <v>55</v>
      </c>
      <c r="N141" s="12" t="s">
        <v>2220</v>
      </c>
      <c r="O141" s="22" t="s">
        <v>35</v>
      </c>
      <c r="P141" s="110" t="s">
        <v>2269</v>
      </c>
      <c r="Q141" s="22"/>
      <c r="R141" s="45" t="s">
        <v>2302</v>
      </c>
    </row>
    <row r="142" spans="1:50" ht="42" customHeight="1">
      <c r="A142" s="94" t="s">
        <v>815</v>
      </c>
      <c r="B142" s="66" t="s">
        <v>818</v>
      </c>
      <c r="C142" s="66" t="s">
        <v>823</v>
      </c>
      <c r="D142" s="66" t="s">
        <v>822</v>
      </c>
      <c r="E142" s="8" t="s">
        <v>4797</v>
      </c>
      <c r="F142" s="66" t="s">
        <v>51</v>
      </c>
      <c r="G142" s="66" t="s">
        <v>824</v>
      </c>
      <c r="H142" s="66" t="s">
        <v>827</v>
      </c>
      <c r="I142" s="66" t="s">
        <v>830</v>
      </c>
      <c r="J142" s="66" t="s">
        <v>596</v>
      </c>
      <c r="K142" s="66" t="s">
        <v>596</v>
      </c>
      <c r="L142" s="92" t="s">
        <v>32</v>
      </c>
      <c r="M142" s="5" t="s">
        <v>33</v>
      </c>
      <c r="N142" s="63" t="s">
        <v>1996</v>
      </c>
      <c r="O142" s="23">
        <v>5</v>
      </c>
      <c r="P142" s="40"/>
      <c r="Q142" s="23"/>
      <c r="R142" s="40"/>
      <c r="S142" s="34" t="s">
        <v>1947</v>
      </c>
      <c r="T142" s="34" t="s">
        <v>4790</v>
      </c>
      <c r="U142" s="34" t="s">
        <v>4790</v>
      </c>
      <c r="V142" s="34" t="s">
        <v>4790</v>
      </c>
      <c r="W142" s="34" t="s">
        <v>1997</v>
      </c>
      <c r="X142" s="34" t="s">
        <v>4790</v>
      </c>
      <c r="Y142" s="34" t="s">
        <v>4790</v>
      </c>
      <c r="Z142" s="34" t="s">
        <v>4790</v>
      </c>
      <c r="AA142" s="34" t="s">
        <v>1998</v>
      </c>
      <c r="AB142" s="34" t="s">
        <v>4790</v>
      </c>
      <c r="AC142" s="34" t="s">
        <v>4790</v>
      </c>
      <c r="AD142" s="34" t="s">
        <v>4790</v>
      </c>
      <c r="AE142" s="34" t="s">
        <v>1976</v>
      </c>
      <c r="AF142" s="34" t="s">
        <v>4790</v>
      </c>
      <c r="AG142" s="34" t="s">
        <v>4790</v>
      </c>
      <c r="AH142" s="34" t="s">
        <v>4790</v>
      </c>
      <c r="AI142" s="8" t="s">
        <v>1974</v>
      </c>
      <c r="AJ142" s="34" t="s">
        <v>4790</v>
      </c>
      <c r="AK142" s="34" t="s">
        <v>4790</v>
      </c>
      <c r="AL142" s="34" t="s">
        <v>4790</v>
      </c>
    </row>
    <row r="143" spans="1:50" ht="42" customHeight="1">
      <c r="A143" s="79" t="s">
        <v>831</v>
      </c>
      <c r="B143" s="67" t="s">
        <v>833</v>
      </c>
      <c r="C143" s="67" t="s">
        <v>835</v>
      </c>
      <c r="D143" s="67" t="s">
        <v>836</v>
      </c>
      <c r="E143" s="8" t="s">
        <v>4797</v>
      </c>
      <c r="F143" s="67" t="s">
        <v>51</v>
      </c>
      <c r="G143" s="67" t="s">
        <v>838</v>
      </c>
      <c r="H143" s="67" t="s">
        <v>839</v>
      </c>
      <c r="I143" s="67" t="s">
        <v>841</v>
      </c>
      <c r="J143" s="67" t="s">
        <v>596</v>
      </c>
      <c r="K143" s="67" t="s">
        <v>596</v>
      </c>
      <c r="L143" s="92" t="s">
        <v>32</v>
      </c>
      <c r="M143" s="5" t="s">
        <v>55</v>
      </c>
      <c r="N143" s="5" t="s">
        <v>1999</v>
      </c>
      <c r="O143" s="22" t="s">
        <v>35</v>
      </c>
      <c r="P143" s="22"/>
      <c r="Q143" s="22"/>
      <c r="R143" s="22"/>
    </row>
    <row r="144" spans="1:50" ht="42" customHeight="1">
      <c r="A144" s="94" t="s">
        <v>832</v>
      </c>
      <c r="B144" s="66" t="s">
        <v>834</v>
      </c>
      <c r="C144" s="66" t="s">
        <v>837</v>
      </c>
      <c r="D144" s="66" t="s">
        <v>836</v>
      </c>
      <c r="E144" s="8" t="s">
        <v>4797</v>
      </c>
      <c r="F144" s="66" t="s">
        <v>51</v>
      </c>
      <c r="G144" s="66" t="s">
        <v>585</v>
      </c>
      <c r="H144" s="66" t="s">
        <v>840</v>
      </c>
      <c r="I144" s="66" t="s">
        <v>842</v>
      </c>
      <c r="J144" s="66" t="s">
        <v>596</v>
      </c>
      <c r="K144" s="66" t="s">
        <v>596</v>
      </c>
      <c r="L144" s="92" t="s">
        <v>32</v>
      </c>
      <c r="M144" s="5" t="s">
        <v>55</v>
      </c>
      <c r="N144" s="5" t="s">
        <v>2000</v>
      </c>
      <c r="O144" s="22" t="s">
        <v>35</v>
      </c>
      <c r="P144" s="22"/>
      <c r="Q144" s="22"/>
      <c r="R144" s="22"/>
    </row>
    <row r="145" spans="1:42" ht="42" customHeight="1">
      <c r="A145" s="94" t="s">
        <v>843</v>
      </c>
      <c r="B145" s="66" t="s">
        <v>847</v>
      </c>
      <c r="C145" s="66" t="s">
        <v>851</v>
      </c>
      <c r="D145" s="66" t="s">
        <v>836</v>
      </c>
      <c r="E145" s="8" t="s">
        <v>4797</v>
      </c>
      <c r="F145" s="66" t="s">
        <v>51</v>
      </c>
      <c r="G145" s="66" t="s">
        <v>856</v>
      </c>
      <c r="H145" s="66" t="s">
        <v>857</v>
      </c>
      <c r="I145" s="66" t="s">
        <v>861</v>
      </c>
      <c r="J145" s="66" t="s">
        <v>596</v>
      </c>
      <c r="K145" s="66" t="s">
        <v>596</v>
      </c>
      <c r="L145" s="92" t="s">
        <v>32</v>
      </c>
      <c r="M145" s="5" t="s">
        <v>33</v>
      </c>
      <c r="N145" s="5" t="s">
        <v>2001</v>
      </c>
      <c r="O145" s="22" t="s">
        <v>35</v>
      </c>
      <c r="P145" s="22"/>
      <c r="Q145" s="22"/>
      <c r="R145" s="22"/>
    </row>
    <row r="146" spans="1:42" ht="42" customHeight="1">
      <c r="A146" s="79" t="s">
        <v>844</v>
      </c>
      <c r="B146" s="67" t="s">
        <v>848</v>
      </c>
      <c r="C146" s="67" t="s">
        <v>852</v>
      </c>
      <c r="D146" s="67" t="s">
        <v>853</v>
      </c>
      <c r="E146" s="8" t="s">
        <v>4797</v>
      </c>
      <c r="F146" s="67" t="s">
        <v>27</v>
      </c>
      <c r="G146" s="67" t="s">
        <v>614</v>
      </c>
      <c r="H146" s="67" t="s">
        <v>858</v>
      </c>
      <c r="I146" s="67" t="s">
        <v>862</v>
      </c>
      <c r="J146" s="67" t="s">
        <v>596</v>
      </c>
      <c r="K146" s="67" t="s">
        <v>596</v>
      </c>
      <c r="L146" s="92" t="s">
        <v>32</v>
      </c>
      <c r="M146" s="5" t="s">
        <v>55</v>
      </c>
      <c r="N146" s="5" t="s">
        <v>2002</v>
      </c>
      <c r="O146" s="23">
        <v>2</v>
      </c>
      <c r="P146" s="40"/>
      <c r="Q146" s="23"/>
      <c r="R146" s="40"/>
      <c r="S146" s="34" t="s">
        <v>1976</v>
      </c>
      <c r="T146" s="34" t="s">
        <v>4790</v>
      </c>
      <c r="U146" s="36" t="s">
        <v>2003</v>
      </c>
      <c r="V146" s="8" t="s">
        <v>8</v>
      </c>
      <c r="W146" s="34" t="s">
        <v>1981</v>
      </c>
      <c r="Y146" s="8" t="s">
        <v>2004</v>
      </c>
      <c r="Z146" s="8" t="s">
        <v>8</v>
      </c>
    </row>
    <row r="147" spans="1:42" ht="42" customHeight="1">
      <c r="A147" s="94" t="s">
        <v>845</v>
      </c>
      <c r="B147" s="66" t="s">
        <v>849</v>
      </c>
      <c r="C147" s="66" t="s">
        <v>854</v>
      </c>
      <c r="D147" s="66" t="s">
        <v>853</v>
      </c>
      <c r="E147" s="8" t="s">
        <v>4797</v>
      </c>
      <c r="F147" s="66" t="s">
        <v>51</v>
      </c>
      <c r="G147" s="66" t="s">
        <v>694</v>
      </c>
      <c r="H147" s="66" t="s">
        <v>859</v>
      </c>
      <c r="I147" s="66" t="s">
        <v>863</v>
      </c>
      <c r="J147" s="66" t="s">
        <v>596</v>
      </c>
      <c r="K147" s="66" t="s">
        <v>596</v>
      </c>
      <c r="L147" s="112" t="s">
        <v>32</v>
      </c>
      <c r="M147" s="49" t="s">
        <v>55</v>
      </c>
      <c r="N147" s="39" t="s">
        <v>2270</v>
      </c>
      <c r="O147" s="42" t="s">
        <v>35</v>
      </c>
      <c r="P147" s="55" t="s">
        <v>2271</v>
      </c>
      <c r="Q147" s="42"/>
      <c r="R147" s="47" t="s">
        <v>2302</v>
      </c>
    </row>
    <row r="148" spans="1:42" ht="42" customHeight="1">
      <c r="A148" s="79" t="s">
        <v>846</v>
      </c>
      <c r="B148" s="67" t="s">
        <v>850</v>
      </c>
      <c r="C148" s="67" t="s">
        <v>855</v>
      </c>
      <c r="D148" s="67" t="s">
        <v>853</v>
      </c>
      <c r="E148" s="8" t="s">
        <v>4797</v>
      </c>
      <c r="F148" s="67" t="s">
        <v>51</v>
      </c>
      <c r="G148" s="67" t="s">
        <v>693</v>
      </c>
      <c r="H148" s="67" t="s">
        <v>860</v>
      </c>
      <c r="I148" s="67" t="s">
        <v>864</v>
      </c>
      <c r="J148" s="67" t="s">
        <v>596</v>
      </c>
      <c r="K148" s="67" t="s">
        <v>596</v>
      </c>
      <c r="L148" s="92" t="s">
        <v>32</v>
      </c>
      <c r="M148" s="20" t="s">
        <v>55</v>
      </c>
      <c r="N148" s="20" t="s">
        <v>1950</v>
      </c>
      <c r="O148" s="22" t="s">
        <v>35</v>
      </c>
      <c r="P148" s="110" t="s">
        <v>2272</v>
      </c>
      <c r="Q148" s="22"/>
      <c r="R148" s="45" t="s">
        <v>2302</v>
      </c>
    </row>
    <row r="149" spans="1:42" ht="42" customHeight="1">
      <c r="A149" s="79" t="s">
        <v>865</v>
      </c>
      <c r="B149" s="67" t="s">
        <v>868</v>
      </c>
      <c r="C149" s="67" t="s">
        <v>871</v>
      </c>
      <c r="D149" s="67" t="s">
        <v>853</v>
      </c>
      <c r="E149" s="8" t="s">
        <v>4797</v>
      </c>
      <c r="F149" s="67" t="s">
        <v>51</v>
      </c>
      <c r="G149" s="67" t="s">
        <v>585</v>
      </c>
      <c r="H149" s="67" t="s">
        <v>875</v>
      </c>
      <c r="I149" s="67" t="s">
        <v>878</v>
      </c>
      <c r="J149" s="67" t="s">
        <v>596</v>
      </c>
      <c r="K149" s="67" t="s">
        <v>596</v>
      </c>
      <c r="L149" s="92" t="s">
        <v>32</v>
      </c>
      <c r="M149" s="5" t="s">
        <v>33</v>
      </c>
      <c r="N149" s="15" t="s">
        <v>2005</v>
      </c>
      <c r="O149" s="22" t="s">
        <v>35</v>
      </c>
      <c r="P149" s="22"/>
      <c r="Q149" s="22"/>
      <c r="R149" s="22"/>
    </row>
    <row r="150" spans="1:42" ht="42" customHeight="1">
      <c r="A150" s="94" t="s">
        <v>866</v>
      </c>
      <c r="B150" s="66" t="s">
        <v>869</v>
      </c>
      <c r="C150" s="66" t="s">
        <v>872</v>
      </c>
      <c r="D150" s="66" t="s">
        <v>873</v>
      </c>
      <c r="E150" s="8" t="s">
        <v>4797</v>
      </c>
      <c r="F150" s="66" t="s">
        <v>27</v>
      </c>
      <c r="G150" s="66" t="s">
        <v>599</v>
      </c>
      <c r="H150" s="66" t="s">
        <v>876</v>
      </c>
      <c r="I150" s="66" t="s">
        <v>879</v>
      </c>
      <c r="J150" s="66" t="s">
        <v>596</v>
      </c>
      <c r="K150" s="66" t="s">
        <v>596</v>
      </c>
      <c r="L150" s="92" t="s">
        <v>32</v>
      </c>
      <c r="M150" s="5" t="s">
        <v>55</v>
      </c>
      <c r="N150" s="31" t="s">
        <v>2006</v>
      </c>
      <c r="O150" s="23">
        <v>1</v>
      </c>
      <c r="P150" s="40"/>
      <c r="Q150" s="23"/>
      <c r="R150" s="40"/>
      <c r="S150" s="34" t="s">
        <v>1987</v>
      </c>
      <c r="T150" s="34" t="s">
        <v>4790</v>
      </c>
      <c r="U150" s="36" t="s">
        <v>2007</v>
      </c>
      <c r="V150" s="8" t="s">
        <v>79</v>
      </c>
    </row>
    <row r="151" spans="1:42" ht="42" customHeight="1">
      <c r="A151" s="79" t="s">
        <v>867</v>
      </c>
      <c r="B151" s="67" t="s">
        <v>870</v>
      </c>
      <c r="C151" s="67" t="s">
        <v>874</v>
      </c>
      <c r="D151" s="67" t="s">
        <v>873</v>
      </c>
      <c r="E151" s="8" t="s">
        <v>4797</v>
      </c>
      <c r="F151" s="67" t="s">
        <v>51</v>
      </c>
      <c r="G151" s="67" t="s">
        <v>614</v>
      </c>
      <c r="H151" s="67" t="s">
        <v>877</v>
      </c>
      <c r="I151" s="67" t="s">
        <v>880</v>
      </c>
      <c r="J151" s="67" t="s">
        <v>596</v>
      </c>
      <c r="K151" s="67" t="s">
        <v>596</v>
      </c>
      <c r="L151" s="92" t="s">
        <v>32</v>
      </c>
      <c r="M151" s="20" t="s">
        <v>55</v>
      </c>
      <c r="N151" s="6" t="s">
        <v>2008</v>
      </c>
      <c r="O151" s="23">
        <v>5</v>
      </c>
      <c r="P151" s="47" t="s">
        <v>2275</v>
      </c>
      <c r="Q151" s="23"/>
      <c r="R151" s="47" t="s">
        <v>2302</v>
      </c>
      <c r="S151" s="34" t="s">
        <v>1981</v>
      </c>
      <c r="T151" s="34" t="s">
        <v>2219</v>
      </c>
      <c r="U151" s="36" t="s">
        <v>2004</v>
      </c>
      <c r="V151" s="8" t="s">
        <v>8</v>
      </c>
      <c r="W151" s="34" t="s">
        <v>2009</v>
      </c>
      <c r="X151" s="8" t="s">
        <v>2217</v>
      </c>
      <c r="Y151" s="8" t="s">
        <v>2274</v>
      </c>
      <c r="Z151" s="8" t="s">
        <v>8</v>
      </c>
      <c r="AA151" s="34" t="s">
        <v>2011</v>
      </c>
      <c r="AB151" s="8" t="s">
        <v>2221</v>
      </c>
      <c r="AC151" s="8" t="s">
        <v>2010</v>
      </c>
      <c r="AD151" s="8" t="s">
        <v>8</v>
      </c>
      <c r="AE151" s="60" t="s">
        <v>2012</v>
      </c>
      <c r="AF151" s="61" t="s">
        <v>2219</v>
      </c>
      <c r="AG151" s="8" t="s">
        <v>2222</v>
      </c>
      <c r="AH151" s="62" t="s">
        <v>9</v>
      </c>
      <c r="AI151" s="113" t="s">
        <v>2013</v>
      </c>
      <c r="AJ151" s="111"/>
      <c r="AK151" s="8" t="s">
        <v>2014</v>
      </c>
      <c r="AL151" s="8" t="s">
        <v>8</v>
      </c>
      <c r="AM151" s="8" t="s">
        <v>2015</v>
      </c>
      <c r="AO151" s="8" t="s">
        <v>2223</v>
      </c>
      <c r="AP151" s="8" t="s">
        <v>8</v>
      </c>
    </row>
    <row r="152" spans="1:42" ht="42" customHeight="1">
      <c r="A152" s="94" t="s">
        <v>881</v>
      </c>
      <c r="B152" s="66" t="s">
        <v>884</v>
      </c>
      <c r="C152" s="66" t="s">
        <v>887</v>
      </c>
      <c r="D152" s="66" t="s">
        <v>873</v>
      </c>
      <c r="E152" s="8" t="s">
        <v>4797</v>
      </c>
      <c r="F152" s="66" t="s">
        <v>51</v>
      </c>
      <c r="G152" s="66" t="s">
        <v>856</v>
      </c>
      <c r="H152" s="66" t="s">
        <v>892</v>
      </c>
      <c r="I152" s="66" t="s">
        <v>895</v>
      </c>
      <c r="J152" s="66" t="s">
        <v>596</v>
      </c>
      <c r="K152" s="66" t="s">
        <v>596</v>
      </c>
      <c r="L152" s="92" t="s">
        <v>32</v>
      </c>
      <c r="M152" s="5" t="s">
        <v>33</v>
      </c>
      <c r="N152" s="5" t="s">
        <v>2016</v>
      </c>
      <c r="O152" s="22" t="s">
        <v>35</v>
      </c>
      <c r="P152" s="22"/>
      <c r="Q152" s="22"/>
      <c r="R152" s="22"/>
    </row>
    <row r="153" spans="1:42" ht="42" customHeight="1">
      <c r="A153" s="79" t="s">
        <v>882</v>
      </c>
      <c r="B153" s="67" t="s">
        <v>885</v>
      </c>
      <c r="C153" s="67" t="s">
        <v>888</v>
      </c>
      <c r="D153" s="67" t="s">
        <v>889</v>
      </c>
      <c r="E153" s="8" t="s">
        <v>4797</v>
      </c>
      <c r="F153" s="67" t="s">
        <v>51</v>
      </c>
      <c r="G153" s="67" t="s">
        <v>615</v>
      </c>
      <c r="H153" s="67" t="s">
        <v>893</v>
      </c>
      <c r="I153" s="67" t="s">
        <v>896</v>
      </c>
      <c r="J153" s="67" t="s">
        <v>596</v>
      </c>
      <c r="K153" s="67" t="s">
        <v>596</v>
      </c>
      <c r="L153" s="92" t="s">
        <v>32</v>
      </c>
      <c r="M153" s="5" t="s">
        <v>33</v>
      </c>
      <c r="N153" s="6" t="s">
        <v>2017</v>
      </c>
      <c r="O153" s="22" t="s">
        <v>35</v>
      </c>
      <c r="P153" s="22"/>
      <c r="Q153" s="22"/>
      <c r="R153" s="22"/>
    </row>
    <row r="154" spans="1:42" ht="42" customHeight="1">
      <c r="A154" s="94" t="s">
        <v>883</v>
      </c>
      <c r="B154" s="66" t="s">
        <v>886</v>
      </c>
      <c r="C154" s="66" t="s">
        <v>890</v>
      </c>
      <c r="D154" s="66" t="s">
        <v>891</v>
      </c>
      <c r="E154" s="8" t="s">
        <v>4797</v>
      </c>
      <c r="F154" s="66" t="s">
        <v>51</v>
      </c>
      <c r="G154" s="66" t="s">
        <v>614</v>
      </c>
      <c r="H154" s="66" t="s">
        <v>894</v>
      </c>
      <c r="I154" s="66" t="s">
        <v>897</v>
      </c>
      <c r="J154" s="66" t="s">
        <v>596</v>
      </c>
      <c r="K154" s="66" t="s">
        <v>596</v>
      </c>
      <c r="L154" s="92" t="s">
        <v>32</v>
      </c>
      <c r="M154" s="5" t="s">
        <v>33</v>
      </c>
      <c r="N154" s="6" t="s">
        <v>2018</v>
      </c>
      <c r="O154" s="22" t="s">
        <v>35</v>
      </c>
      <c r="P154" s="22"/>
      <c r="Q154" s="22"/>
      <c r="R154" s="22"/>
    </row>
    <row r="155" spans="1:42" ht="42" customHeight="1">
      <c r="A155" s="94" t="s">
        <v>898</v>
      </c>
      <c r="B155" s="66" t="s">
        <v>899</v>
      </c>
      <c r="C155" s="66" t="s">
        <v>900</v>
      </c>
      <c r="D155" s="66" t="s">
        <v>901</v>
      </c>
      <c r="E155" s="8" t="s">
        <v>4797</v>
      </c>
      <c r="F155" s="66" t="s">
        <v>51</v>
      </c>
      <c r="G155" s="66" t="s">
        <v>585</v>
      </c>
      <c r="H155" s="66" t="s">
        <v>902</v>
      </c>
      <c r="I155" s="66" t="s">
        <v>903</v>
      </c>
      <c r="J155" s="66" t="s">
        <v>596</v>
      </c>
      <c r="K155" s="66" t="s">
        <v>596</v>
      </c>
      <c r="L155" s="92" t="s">
        <v>32</v>
      </c>
      <c r="M155" s="5" t="s">
        <v>55</v>
      </c>
      <c r="N155" s="6" t="s">
        <v>2019</v>
      </c>
      <c r="O155" s="22" t="s">
        <v>35</v>
      </c>
      <c r="P155" s="22"/>
      <c r="Q155" s="22"/>
      <c r="R155" s="22"/>
      <c r="T155" s="20"/>
    </row>
    <row r="156" spans="1:42" ht="42" customHeight="1">
      <c r="A156" s="94" t="s">
        <v>904</v>
      </c>
      <c r="B156" s="66" t="s">
        <v>906</v>
      </c>
      <c r="C156" s="66" t="s">
        <v>908</v>
      </c>
      <c r="D156" s="66" t="s">
        <v>909</v>
      </c>
      <c r="E156" s="8" t="s">
        <v>4797</v>
      </c>
      <c r="F156" s="66" t="s">
        <v>27</v>
      </c>
      <c r="G156" s="66" t="s">
        <v>911</v>
      </c>
      <c r="H156" s="66" t="s">
        <v>912</v>
      </c>
      <c r="I156" s="66" t="s">
        <v>914</v>
      </c>
      <c r="J156" s="66" t="s">
        <v>596</v>
      </c>
      <c r="K156" s="66" t="s">
        <v>596</v>
      </c>
      <c r="L156" s="92" t="s">
        <v>32</v>
      </c>
      <c r="M156" s="46" t="s">
        <v>55</v>
      </c>
      <c r="N156" s="6" t="s">
        <v>2020</v>
      </c>
      <c r="O156" s="22" t="s">
        <v>35</v>
      </c>
      <c r="P156" s="22"/>
      <c r="Q156" s="22"/>
      <c r="R156" s="22"/>
      <c r="T156" s="20"/>
    </row>
    <row r="157" spans="1:42" ht="42" customHeight="1">
      <c r="A157" s="79" t="s">
        <v>905</v>
      </c>
      <c r="B157" s="67" t="s">
        <v>907</v>
      </c>
      <c r="C157" s="67" t="s">
        <v>835</v>
      </c>
      <c r="D157" s="67" t="s">
        <v>910</v>
      </c>
      <c r="E157" s="8" t="s">
        <v>4797</v>
      </c>
      <c r="F157" s="67" t="s">
        <v>27</v>
      </c>
      <c r="G157" s="67" t="s">
        <v>838</v>
      </c>
      <c r="H157" s="67" t="s">
        <v>913</v>
      </c>
      <c r="I157" s="67" t="s">
        <v>915</v>
      </c>
      <c r="J157" s="67" t="s">
        <v>596</v>
      </c>
      <c r="K157" s="67" t="s">
        <v>596</v>
      </c>
      <c r="L157" s="92" t="s">
        <v>32</v>
      </c>
      <c r="M157" s="5" t="s">
        <v>55</v>
      </c>
      <c r="N157" s="6" t="s">
        <v>2021</v>
      </c>
      <c r="O157" s="22" t="s">
        <v>35</v>
      </c>
      <c r="P157" s="22"/>
      <c r="Q157" s="22"/>
      <c r="R157" s="22"/>
    </row>
    <row r="158" spans="1:42" ht="42" customHeight="1">
      <c r="A158" s="79" t="s">
        <v>916</v>
      </c>
      <c r="B158" s="67" t="s">
        <v>919</v>
      </c>
      <c r="C158" s="67" t="s">
        <v>689</v>
      </c>
      <c r="D158" s="67" t="s">
        <v>922</v>
      </c>
      <c r="E158" s="8" t="s">
        <v>4797</v>
      </c>
      <c r="F158" s="67" t="s">
        <v>51</v>
      </c>
      <c r="G158" s="67" t="s">
        <v>694</v>
      </c>
      <c r="H158" s="67" t="s">
        <v>925</v>
      </c>
      <c r="I158" s="67" t="s">
        <v>928</v>
      </c>
      <c r="J158" s="67" t="s">
        <v>596</v>
      </c>
      <c r="K158" s="67" t="s">
        <v>596</v>
      </c>
      <c r="L158" s="92" t="s">
        <v>32</v>
      </c>
      <c r="M158" s="46" t="s">
        <v>55</v>
      </c>
      <c r="N158" s="6" t="s">
        <v>2022</v>
      </c>
      <c r="O158" s="22" t="s">
        <v>35</v>
      </c>
      <c r="P158" s="22"/>
      <c r="Q158" s="22"/>
      <c r="R158" s="22"/>
    </row>
    <row r="159" spans="1:42" ht="42" customHeight="1">
      <c r="A159" s="94" t="s">
        <v>917</v>
      </c>
      <c r="B159" s="66" t="s">
        <v>920</v>
      </c>
      <c r="C159" s="66" t="s">
        <v>689</v>
      </c>
      <c r="D159" s="66" t="s">
        <v>922</v>
      </c>
      <c r="E159" s="8" t="s">
        <v>4797</v>
      </c>
      <c r="F159" s="66" t="s">
        <v>51</v>
      </c>
      <c r="G159" s="66" t="s">
        <v>693</v>
      </c>
      <c r="H159" s="66" t="s">
        <v>926</v>
      </c>
      <c r="I159" s="66" t="s">
        <v>929</v>
      </c>
      <c r="J159" s="66" t="s">
        <v>596</v>
      </c>
      <c r="K159" s="66" t="s">
        <v>596</v>
      </c>
      <c r="L159" s="92" t="s">
        <v>32</v>
      </c>
      <c r="M159" s="46" t="s">
        <v>55</v>
      </c>
      <c r="N159" s="6" t="s">
        <v>2023</v>
      </c>
      <c r="O159" s="22" t="s">
        <v>35</v>
      </c>
      <c r="P159" s="22"/>
      <c r="Q159" s="22"/>
      <c r="R159" s="22"/>
    </row>
    <row r="160" spans="1:42" ht="42" customHeight="1">
      <c r="A160" s="79" t="s">
        <v>918</v>
      </c>
      <c r="B160" s="67" t="s">
        <v>921</v>
      </c>
      <c r="C160" s="67" t="s">
        <v>923</v>
      </c>
      <c r="D160" s="67" t="s">
        <v>922</v>
      </c>
      <c r="E160" s="8" t="s">
        <v>4797</v>
      </c>
      <c r="F160" s="67" t="s">
        <v>51</v>
      </c>
      <c r="G160" s="67" t="s">
        <v>924</v>
      </c>
      <c r="H160" s="67" t="s">
        <v>927</v>
      </c>
      <c r="I160" s="67" t="s">
        <v>930</v>
      </c>
      <c r="J160" s="67" t="s">
        <v>596</v>
      </c>
      <c r="K160" s="67" t="s">
        <v>596</v>
      </c>
      <c r="L160" s="92" t="s">
        <v>32</v>
      </c>
      <c r="M160" s="5" t="s">
        <v>55</v>
      </c>
      <c r="N160" s="6" t="s">
        <v>2024</v>
      </c>
      <c r="O160" s="22" t="s">
        <v>35</v>
      </c>
      <c r="P160" s="22"/>
      <c r="Q160" s="22"/>
      <c r="R160" s="22"/>
    </row>
    <row r="161" spans="1:54" ht="42" customHeight="1">
      <c r="A161" s="79" t="s">
        <v>931</v>
      </c>
      <c r="B161" s="67" t="s">
        <v>935</v>
      </c>
      <c r="C161" s="67" t="s">
        <v>939</v>
      </c>
      <c r="D161" s="67" t="s">
        <v>922</v>
      </c>
      <c r="E161" s="8" t="s">
        <v>4797</v>
      </c>
      <c r="F161" s="67" t="s">
        <v>51</v>
      </c>
      <c r="G161" s="67" t="s">
        <v>944</v>
      </c>
      <c r="H161" s="67" t="s">
        <v>945</v>
      </c>
      <c r="I161" s="67" t="s">
        <v>949</v>
      </c>
      <c r="J161" s="67" t="s">
        <v>596</v>
      </c>
      <c r="K161" s="67" t="s">
        <v>596</v>
      </c>
      <c r="L161" s="92" t="s">
        <v>32</v>
      </c>
      <c r="M161" s="5" t="s">
        <v>55</v>
      </c>
      <c r="N161" s="6" t="s">
        <v>2025</v>
      </c>
      <c r="O161" s="22" t="s">
        <v>35</v>
      </c>
      <c r="P161" s="22"/>
      <c r="Q161" s="22"/>
      <c r="R161" s="22"/>
      <c r="T161" s="20"/>
    </row>
    <row r="162" spans="1:54" ht="42" customHeight="1">
      <c r="A162" s="94" t="s">
        <v>932</v>
      </c>
      <c r="B162" s="66" t="s">
        <v>936</v>
      </c>
      <c r="C162" s="66" t="s">
        <v>940</v>
      </c>
      <c r="D162" s="66" t="s">
        <v>941</v>
      </c>
      <c r="E162" s="8" t="s">
        <v>4797</v>
      </c>
      <c r="F162" s="66" t="s">
        <v>51</v>
      </c>
      <c r="G162" s="66" t="s">
        <v>585</v>
      </c>
      <c r="H162" s="66" t="s">
        <v>946</v>
      </c>
      <c r="I162" s="66" t="s">
        <v>950</v>
      </c>
      <c r="J162" s="66" t="s">
        <v>596</v>
      </c>
      <c r="K162" s="66" t="s">
        <v>596</v>
      </c>
      <c r="L162" s="92" t="s">
        <v>32</v>
      </c>
      <c r="M162" s="5" t="s">
        <v>55</v>
      </c>
      <c r="N162" s="5" t="s">
        <v>2026</v>
      </c>
      <c r="O162" s="22" t="s">
        <v>35</v>
      </c>
      <c r="P162" s="22"/>
      <c r="Q162" s="22"/>
      <c r="R162" s="22"/>
    </row>
    <row r="163" spans="1:54" ht="42" customHeight="1">
      <c r="A163" s="79" t="s">
        <v>933</v>
      </c>
      <c r="B163" s="67" t="s">
        <v>937</v>
      </c>
      <c r="C163" s="67" t="s">
        <v>942</v>
      </c>
      <c r="D163" s="67" t="s">
        <v>941</v>
      </c>
      <c r="E163" s="8" t="s">
        <v>4797</v>
      </c>
      <c r="F163" s="67" t="s">
        <v>51</v>
      </c>
      <c r="G163" s="67" t="s">
        <v>616</v>
      </c>
      <c r="H163" s="67" t="s">
        <v>947</v>
      </c>
      <c r="I163" s="67" t="s">
        <v>951</v>
      </c>
      <c r="J163" s="67" t="s">
        <v>596</v>
      </c>
      <c r="K163" s="67" t="s">
        <v>596</v>
      </c>
      <c r="L163" s="92" t="s">
        <v>32</v>
      </c>
      <c r="M163" s="20" t="s">
        <v>55</v>
      </c>
      <c r="N163" s="6" t="s">
        <v>2027</v>
      </c>
      <c r="O163" s="22" t="s">
        <v>35</v>
      </c>
      <c r="P163" s="110" t="s">
        <v>2273</v>
      </c>
      <c r="Q163" s="22"/>
      <c r="R163" s="45" t="s">
        <v>2302</v>
      </c>
      <c r="T163" s="20"/>
    </row>
    <row r="164" spans="1:54" ht="42" customHeight="1">
      <c r="A164" s="79" t="s">
        <v>934</v>
      </c>
      <c r="B164" s="67" t="s">
        <v>938</v>
      </c>
      <c r="C164" s="67" t="s">
        <v>837</v>
      </c>
      <c r="D164" s="67" t="s">
        <v>943</v>
      </c>
      <c r="E164" s="8" t="s">
        <v>4797</v>
      </c>
      <c r="F164" s="67" t="s">
        <v>27</v>
      </c>
      <c r="G164" s="67" t="s">
        <v>585</v>
      </c>
      <c r="H164" s="67" t="s">
        <v>948</v>
      </c>
      <c r="I164" s="67" t="s">
        <v>952</v>
      </c>
      <c r="J164" s="67" t="s">
        <v>596</v>
      </c>
      <c r="K164" s="67" t="s">
        <v>596</v>
      </c>
      <c r="L164" s="92" t="s">
        <v>32</v>
      </c>
      <c r="M164" s="5" t="s">
        <v>55</v>
      </c>
      <c r="N164" s="6" t="s">
        <v>2000</v>
      </c>
      <c r="O164" s="22" t="s">
        <v>35</v>
      </c>
      <c r="P164" s="22"/>
      <c r="Q164" s="22"/>
      <c r="R164" s="22"/>
    </row>
    <row r="165" spans="1:54" ht="42" customHeight="1">
      <c r="A165" s="94" t="s">
        <v>953</v>
      </c>
      <c r="B165" s="66" t="s">
        <v>955</v>
      </c>
      <c r="C165" s="66" t="s">
        <v>957</v>
      </c>
      <c r="D165" s="66" t="s">
        <v>958</v>
      </c>
      <c r="E165" s="8" t="s">
        <v>4797</v>
      </c>
      <c r="F165" s="66" t="s">
        <v>51</v>
      </c>
      <c r="G165" s="66" t="s">
        <v>961</v>
      </c>
      <c r="H165" s="66" t="s">
        <v>962</v>
      </c>
      <c r="I165" s="66" t="s">
        <v>964</v>
      </c>
      <c r="J165" s="66" t="s">
        <v>596</v>
      </c>
      <c r="K165" s="66" t="s">
        <v>596</v>
      </c>
      <c r="L165" s="92" t="s">
        <v>32</v>
      </c>
      <c r="M165" s="5" t="s">
        <v>33</v>
      </c>
      <c r="N165" s="87" t="s">
        <v>2028</v>
      </c>
      <c r="O165" s="23">
        <v>4</v>
      </c>
      <c r="P165" s="40"/>
      <c r="Q165" s="23"/>
      <c r="R165" s="40"/>
      <c r="S165" s="34" t="s">
        <v>1976</v>
      </c>
      <c r="T165" s="34" t="s">
        <v>4790</v>
      </c>
      <c r="U165" s="36" t="s">
        <v>2029</v>
      </c>
      <c r="V165" s="34" t="s">
        <v>4790</v>
      </c>
      <c r="W165" s="34" t="s">
        <v>1981</v>
      </c>
      <c r="X165" s="34" t="s">
        <v>4790</v>
      </c>
      <c r="Y165" s="8" t="s">
        <v>2004</v>
      </c>
      <c r="Z165" s="34" t="s">
        <v>4790</v>
      </c>
      <c r="AA165" s="34" t="s">
        <v>2030</v>
      </c>
      <c r="AB165" s="34" t="s">
        <v>4790</v>
      </c>
      <c r="AC165" s="34" t="s">
        <v>4790</v>
      </c>
      <c r="AD165" s="34" t="s">
        <v>4790</v>
      </c>
      <c r="AE165" s="34" t="s">
        <v>2037</v>
      </c>
      <c r="AF165" s="34" t="s">
        <v>4790</v>
      </c>
      <c r="AG165" s="34" t="s">
        <v>4790</v>
      </c>
      <c r="AH165" s="34" t="s">
        <v>4790</v>
      </c>
    </row>
    <row r="166" spans="1:54" ht="42" customHeight="1">
      <c r="A166" s="79" t="s">
        <v>954</v>
      </c>
      <c r="B166" s="67" t="s">
        <v>956</v>
      </c>
      <c r="C166" s="67" t="s">
        <v>959</v>
      </c>
      <c r="D166" s="67" t="s">
        <v>960</v>
      </c>
      <c r="E166" s="8" t="s">
        <v>4797</v>
      </c>
      <c r="F166" s="67" t="s">
        <v>51</v>
      </c>
      <c r="G166" s="67" t="s">
        <v>653</v>
      </c>
      <c r="H166" s="67" t="s">
        <v>963</v>
      </c>
      <c r="I166" s="67" t="s">
        <v>965</v>
      </c>
      <c r="J166" s="67" t="s">
        <v>596</v>
      </c>
      <c r="K166" s="67" t="s">
        <v>596</v>
      </c>
      <c r="L166" s="92" t="s">
        <v>32</v>
      </c>
      <c r="M166" s="5" t="s">
        <v>33</v>
      </c>
      <c r="N166" s="15" t="s">
        <v>2031</v>
      </c>
      <c r="O166" s="22" t="s">
        <v>35</v>
      </c>
      <c r="P166" s="22"/>
      <c r="Q166" s="22"/>
      <c r="R166" s="22"/>
    </row>
    <row r="167" spans="1:54" ht="42" customHeight="1">
      <c r="A167" s="79" t="s">
        <v>966</v>
      </c>
      <c r="B167" s="67" t="s">
        <v>968</v>
      </c>
      <c r="C167" s="67" t="s">
        <v>970</v>
      </c>
      <c r="D167" s="67" t="s">
        <v>971</v>
      </c>
      <c r="E167" s="8" t="s">
        <v>4797</v>
      </c>
      <c r="F167" s="67" t="s">
        <v>51</v>
      </c>
      <c r="G167" s="67" t="s">
        <v>973</v>
      </c>
      <c r="H167" s="67" t="s">
        <v>974</v>
      </c>
      <c r="I167" s="67" t="s">
        <v>976</v>
      </c>
      <c r="J167" s="67" t="s">
        <v>596</v>
      </c>
      <c r="K167" s="67" t="s">
        <v>596</v>
      </c>
      <c r="L167" s="92" t="s">
        <v>32</v>
      </c>
      <c r="M167" s="5" t="s">
        <v>33</v>
      </c>
      <c r="N167" s="6" t="s">
        <v>2032</v>
      </c>
      <c r="O167" s="23" t="s">
        <v>35</v>
      </c>
      <c r="P167" s="40"/>
      <c r="Q167" s="23"/>
      <c r="R167" s="40"/>
    </row>
    <row r="168" spans="1:54" ht="42" customHeight="1">
      <c r="A168" s="94" t="s">
        <v>967</v>
      </c>
      <c r="B168" s="66" t="s">
        <v>969</v>
      </c>
      <c r="C168" s="66" t="s">
        <v>972</v>
      </c>
      <c r="D168" s="66" t="s">
        <v>971</v>
      </c>
      <c r="E168" s="8" t="s">
        <v>4797</v>
      </c>
      <c r="F168" s="66" t="s">
        <v>51</v>
      </c>
      <c r="G168" s="66" t="s">
        <v>615</v>
      </c>
      <c r="H168" s="66" t="s">
        <v>975</v>
      </c>
      <c r="I168" s="66" t="s">
        <v>977</v>
      </c>
      <c r="J168" s="66" t="s">
        <v>596</v>
      </c>
      <c r="K168" s="66" t="s">
        <v>596</v>
      </c>
      <c r="L168" s="92" t="s">
        <v>32</v>
      </c>
      <c r="M168" s="5" t="s">
        <v>33</v>
      </c>
      <c r="N168" s="6" t="s">
        <v>2033</v>
      </c>
      <c r="O168" s="22" t="s">
        <v>35</v>
      </c>
      <c r="P168" s="22"/>
      <c r="Q168" s="22"/>
      <c r="R168" s="22"/>
      <c r="T168" s="20"/>
    </row>
    <row r="169" spans="1:54" ht="42" customHeight="1">
      <c r="A169" s="94" t="s">
        <v>978</v>
      </c>
      <c r="B169" s="66" t="s">
        <v>981</v>
      </c>
      <c r="C169" s="66" t="s">
        <v>984</v>
      </c>
      <c r="D169" s="66" t="s">
        <v>985</v>
      </c>
      <c r="E169" s="8" t="s">
        <v>4797</v>
      </c>
      <c r="F169" s="66" t="s">
        <v>51</v>
      </c>
      <c r="G169" s="66" t="s">
        <v>989</v>
      </c>
      <c r="H169" s="66" t="s">
        <v>991</v>
      </c>
      <c r="I169" s="66" t="s">
        <v>994</v>
      </c>
      <c r="J169" s="66" t="s">
        <v>596</v>
      </c>
      <c r="K169" s="66" t="s">
        <v>596</v>
      </c>
      <c r="L169" s="92" t="s">
        <v>32</v>
      </c>
      <c r="M169" s="5" t="s">
        <v>55</v>
      </c>
      <c r="N169" s="6" t="s">
        <v>2034</v>
      </c>
      <c r="O169" s="23" t="s">
        <v>35</v>
      </c>
      <c r="P169" s="40"/>
      <c r="Q169" s="23"/>
      <c r="R169" s="40"/>
    </row>
    <row r="170" spans="1:54" ht="42" customHeight="1">
      <c r="A170" s="79" t="s">
        <v>979</v>
      </c>
      <c r="B170" s="67" t="s">
        <v>982</v>
      </c>
      <c r="C170" s="67" t="s">
        <v>986</v>
      </c>
      <c r="D170" s="67" t="s">
        <v>985</v>
      </c>
      <c r="E170" s="8" t="s">
        <v>4797</v>
      </c>
      <c r="F170" s="67" t="s">
        <v>51</v>
      </c>
      <c r="G170" s="67" t="s">
        <v>52</v>
      </c>
      <c r="H170" s="67" t="s">
        <v>992</v>
      </c>
      <c r="I170" s="67" t="s">
        <v>995</v>
      </c>
      <c r="J170" s="67" t="s">
        <v>596</v>
      </c>
      <c r="K170" s="67" t="s">
        <v>596</v>
      </c>
      <c r="L170" s="92" t="s">
        <v>32</v>
      </c>
      <c r="M170" s="5" t="s">
        <v>33</v>
      </c>
      <c r="N170" s="6" t="s">
        <v>2035</v>
      </c>
      <c r="O170" s="23">
        <v>3</v>
      </c>
      <c r="P170" s="40"/>
      <c r="Q170" s="23"/>
      <c r="R170" s="40"/>
      <c r="S170" s="34" t="s">
        <v>1976</v>
      </c>
      <c r="T170" s="34" t="s">
        <v>2219</v>
      </c>
      <c r="U170" s="36" t="s">
        <v>2036</v>
      </c>
      <c r="V170" s="8" t="s">
        <v>8</v>
      </c>
      <c r="W170" s="34" t="s">
        <v>1981</v>
      </c>
      <c r="X170" s="8" t="s">
        <v>2225</v>
      </c>
      <c r="Y170" s="8" t="s">
        <v>2004</v>
      </c>
      <c r="Z170" s="34" t="s">
        <v>4790</v>
      </c>
      <c r="AA170" s="34" t="s">
        <v>2037</v>
      </c>
      <c r="AB170" s="34" t="s">
        <v>4790</v>
      </c>
      <c r="AC170" s="8" t="s">
        <v>2038</v>
      </c>
      <c r="AD170" s="34" t="s">
        <v>4790</v>
      </c>
    </row>
    <row r="171" spans="1:54" ht="42" customHeight="1">
      <c r="A171" s="94" t="s">
        <v>980</v>
      </c>
      <c r="B171" s="66" t="s">
        <v>983</v>
      </c>
      <c r="C171" s="66" t="s">
        <v>987</v>
      </c>
      <c r="D171" s="66" t="s">
        <v>988</v>
      </c>
      <c r="E171" s="8" t="s">
        <v>4797</v>
      </c>
      <c r="F171" s="66" t="s">
        <v>51</v>
      </c>
      <c r="G171" s="66" t="s">
        <v>990</v>
      </c>
      <c r="H171" s="66" t="s">
        <v>993</v>
      </c>
      <c r="I171" s="66" t="s">
        <v>996</v>
      </c>
      <c r="J171" s="66" t="s">
        <v>596</v>
      </c>
      <c r="K171" s="66" t="s">
        <v>596</v>
      </c>
      <c r="L171" s="92" t="s">
        <v>32</v>
      </c>
      <c r="M171" s="5" t="s">
        <v>55</v>
      </c>
      <c r="N171" s="6" t="s">
        <v>2039</v>
      </c>
      <c r="O171" s="23" t="s">
        <v>35</v>
      </c>
      <c r="P171" s="40"/>
      <c r="Q171" s="23"/>
      <c r="R171" s="40"/>
    </row>
    <row r="172" spans="1:54" ht="42" customHeight="1">
      <c r="A172" s="94" t="s">
        <v>997</v>
      </c>
      <c r="B172" s="66" t="s">
        <v>1003</v>
      </c>
      <c r="C172" s="66" t="s">
        <v>1009</v>
      </c>
      <c r="D172" s="66" t="s">
        <v>1010</v>
      </c>
      <c r="E172" s="8" t="s">
        <v>4797</v>
      </c>
      <c r="F172" s="66" t="s">
        <v>27</v>
      </c>
      <c r="G172" s="66" t="s">
        <v>614</v>
      </c>
      <c r="H172" s="66" t="s">
        <v>1019</v>
      </c>
      <c r="I172" s="66" t="s">
        <v>1025</v>
      </c>
      <c r="J172" s="66" t="s">
        <v>596</v>
      </c>
      <c r="K172" s="66" t="s">
        <v>596</v>
      </c>
      <c r="L172" s="92" t="s">
        <v>32</v>
      </c>
      <c r="M172" s="5" t="s">
        <v>33</v>
      </c>
      <c r="N172" s="15" t="s">
        <v>2040</v>
      </c>
      <c r="O172" s="23" t="s">
        <v>35</v>
      </c>
      <c r="P172" s="40"/>
      <c r="Q172" s="23"/>
      <c r="R172" s="40"/>
    </row>
    <row r="173" spans="1:54" ht="42" customHeight="1">
      <c r="A173" s="79" t="s">
        <v>998</v>
      </c>
      <c r="B173" s="67" t="s">
        <v>1004</v>
      </c>
      <c r="C173" s="67" t="s">
        <v>1011</v>
      </c>
      <c r="D173" s="67" t="s">
        <v>1012</v>
      </c>
      <c r="E173" s="8" t="s">
        <v>4797</v>
      </c>
      <c r="F173" s="67" t="s">
        <v>4779</v>
      </c>
      <c r="G173" s="67" t="s">
        <v>614</v>
      </c>
      <c r="H173" s="67" t="s">
        <v>1020</v>
      </c>
      <c r="I173" s="67" t="s">
        <v>1026</v>
      </c>
      <c r="J173" s="67" t="s">
        <v>1031</v>
      </c>
      <c r="K173" s="67" t="s">
        <v>1031</v>
      </c>
      <c r="L173" s="92" t="s">
        <v>32</v>
      </c>
      <c r="M173" s="5" t="s">
        <v>33</v>
      </c>
      <c r="N173" s="15" t="s">
        <v>2041</v>
      </c>
      <c r="O173" s="23" t="s">
        <v>35</v>
      </c>
      <c r="P173" s="40"/>
      <c r="Q173" s="23"/>
      <c r="R173" s="40"/>
    </row>
    <row r="174" spans="1:54" ht="42" customHeight="1">
      <c r="A174" s="94" t="s">
        <v>999</v>
      </c>
      <c r="B174" s="66" t="s">
        <v>1005</v>
      </c>
      <c r="C174" s="66" t="s">
        <v>1013</v>
      </c>
      <c r="D174" s="66" t="s">
        <v>1012</v>
      </c>
      <c r="E174" s="8" t="s">
        <v>4797</v>
      </c>
      <c r="F174" s="66" t="s">
        <v>51</v>
      </c>
      <c r="G174" s="66" t="s">
        <v>1017</v>
      </c>
      <c r="H174" s="66" t="s">
        <v>1021</v>
      </c>
      <c r="I174" s="66" t="s">
        <v>1027</v>
      </c>
      <c r="J174" s="66" t="s">
        <v>596</v>
      </c>
      <c r="K174" s="66" t="s">
        <v>596</v>
      </c>
      <c r="L174" s="92" t="s">
        <v>32</v>
      </c>
      <c r="M174" s="5" t="s">
        <v>55</v>
      </c>
      <c r="N174" s="15" t="s">
        <v>2042</v>
      </c>
      <c r="O174" s="23" t="s">
        <v>35</v>
      </c>
      <c r="P174" s="40"/>
      <c r="Q174" s="23"/>
      <c r="R174" s="40"/>
    </row>
    <row r="175" spans="1:54" ht="42" customHeight="1">
      <c r="A175" s="79" t="s">
        <v>1000</v>
      </c>
      <c r="B175" s="67" t="s">
        <v>1006</v>
      </c>
      <c r="C175" s="67" t="s">
        <v>1014</v>
      </c>
      <c r="D175" s="67" t="s">
        <v>1015</v>
      </c>
      <c r="E175" s="8" t="s">
        <v>4797</v>
      </c>
      <c r="F175" s="67" t="s">
        <v>27</v>
      </c>
      <c r="G175" s="67" t="s">
        <v>614</v>
      </c>
      <c r="H175" s="67" t="s">
        <v>1022</v>
      </c>
      <c r="I175" s="67" t="s">
        <v>1028</v>
      </c>
      <c r="J175" s="67" t="s">
        <v>596</v>
      </c>
      <c r="K175" s="67" t="s">
        <v>596</v>
      </c>
      <c r="L175" s="92" t="s">
        <v>32</v>
      </c>
      <c r="M175" s="5" t="s">
        <v>33</v>
      </c>
      <c r="N175" s="7" t="s">
        <v>2043</v>
      </c>
      <c r="O175" s="42">
        <v>9</v>
      </c>
      <c r="P175" s="114"/>
      <c r="Q175" s="42"/>
      <c r="R175" s="114"/>
      <c r="S175" s="60" t="s">
        <v>2044</v>
      </c>
      <c r="T175" s="60" t="s">
        <v>4790</v>
      </c>
      <c r="U175" s="114" t="s">
        <v>2045</v>
      </c>
      <c r="V175" s="115" t="s">
        <v>8</v>
      </c>
      <c r="W175" s="116" t="s">
        <v>2046</v>
      </c>
      <c r="X175" s="115" t="s">
        <v>2227</v>
      </c>
      <c r="Y175" s="115" t="s">
        <v>2226</v>
      </c>
      <c r="Z175" s="115" t="s">
        <v>8</v>
      </c>
      <c r="AA175" s="116" t="s">
        <v>2047</v>
      </c>
      <c r="AB175" s="60" t="s">
        <v>4790</v>
      </c>
      <c r="AC175" s="115" t="s">
        <v>2004</v>
      </c>
      <c r="AD175" s="115" t="s">
        <v>8</v>
      </c>
      <c r="AE175" s="116" t="s">
        <v>2048</v>
      </c>
      <c r="AF175" s="60" t="s">
        <v>4790</v>
      </c>
      <c r="AG175" s="60" t="s">
        <v>4790</v>
      </c>
      <c r="AH175" s="115" t="s">
        <v>8</v>
      </c>
      <c r="AI175" s="115" t="s">
        <v>2049</v>
      </c>
      <c r="AJ175" s="60" t="s">
        <v>4790</v>
      </c>
      <c r="AK175" s="115" t="s">
        <v>2004</v>
      </c>
      <c r="AL175" s="115" t="s">
        <v>8</v>
      </c>
      <c r="AM175" s="116" t="s">
        <v>2050</v>
      </c>
      <c r="AN175" s="60" t="s">
        <v>4790</v>
      </c>
      <c r="AO175" s="115" t="s">
        <v>2051</v>
      </c>
      <c r="AP175" s="115" t="s">
        <v>8</v>
      </c>
      <c r="AQ175" s="116" t="s">
        <v>2052</v>
      </c>
      <c r="AR175" s="60" t="s">
        <v>4790</v>
      </c>
      <c r="AS175" s="115" t="s">
        <v>2053</v>
      </c>
      <c r="AT175" s="115" t="s">
        <v>8</v>
      </c>
      <c r="AU175" s="116" t="s">
        <v>2054</v>
      </c>
      <c r="AV175" s="60" t="s">
        <v>4790</v>
      </c>
      <c r="AW175" s="115" t="s">
        <v>2055</v>
      </c>
      <c r="AX175" s="115" t="s">
        <v>8</v>
      </c>
      <c r="AY175" s="116" t="s">
        <v>2056</v>
      </c>
      <c r="AZ175" s="60" t="s">
        <v>4790</v>
      </c>
      <c r="BA175" s="115" t="s">
        <v>2057</v>
      </c>
      <c r="BB175" s="115" t="s">
        <v>8</v>
      </c>
    </row>
    <row r="176" spans="1:54" ht="42" customHeight="1">
      <c r="A176" s="94" t="s">
        <v>1001</v>
      </c>
      <c r="B176" s="66" t="s">
        <v>1007</v>
      </c>
      <c r="C176" s="66" t="s">
        <v>1016</v>
      </c>
      <c r="D176" s="66" t="s">
        <v>1015</v>
      </c>
      <c r="E176" s="8" t="s">
        <v>4797</v>
      </c>
      <c r="F176" s="66" t="s">
        <v>51</v>
      </c>
      <c r="G176" s="66" t="s">
        <v>1018</v>
      </c>
      <c r="H176" s="66" t="s">
        <v>1023</v>
      </c>
      <c r="I176" s="66" t="s">
        <v>1029</v>
      </c>
      <c r="J176" s="66" t="s">
        <v>596</v>
      </c>
      <c r="K176" s="66" t="s">
        <v>596</v>
      </c>
      <c r="L176" s="112" t="s">
        <v>32</v>
      </c>
      <c r="M176" s="49" t="s">
        <v>55</v>
      </c>
      <c r="N176" s="39" t="s">
        <v>2228</v>
      </c>
      <c r="O176" s="42" t="s">
        <v>35</v>
      </c>
      <c r="P176" s="55" t="s">
        <v>2276</v>
      </c>
      <c r="Q176" s="42"/>
      <c r="R176" s="47" t="s">
        <v>2302</v>
      </c>
    </row>
    <row r="177" spans="1:38" ht="42" customHeight="1">
      <c r="A177" s="79" t="s">
        <v>1002</v>
      </c>
      <c r="B177" s="67" t="s">
        <v>1008</v>
      </c>
      <c r="C177" s="67" t="s">
        <v>887</v>
      </c>
      <c r="D177" s="67" t="s">
        <v>1015</v>
      </c>
      <c r="E177" s="8" t="s">
        <v>4797</v>
      </c>
      <c r="F177" s="67" t="s">
        <v>51</v>
      </c>
      <c r="G177" s="67" t="s">
        <v>694</v>
      </c>
      <c r="H177" s="67" t="s">
        <v>1024</v>
      </c>
      <c r="I177" s="67" t="s">
        <v>1030</v>
      </c>
      <c r="J177" s="67" t="s">
        <v>596</v>
      </c>
      <c r="K177" s="67" t="s">
        <v>596</v>
      </c>
      <c r="L177" s="92" t="s">
        <v>32</v>
      </c>
      <c r="M177" s="5" t="s">
        <v>33</v>
      </c>
      <c r="N177" s="15" t="s">
        <v>2061</v>
      </c>
      <c r="O177" s="23" t="s">
        <v>35</v>
      </c>
      <c r="P177" s="40"/>
      <c r="Q177" s="23"/>
      <c r="R177" s="40"/>
    </row>
    <row r="178" spans="1:38" ht="42" customHeight="1">
      <c r="A178" s="94" t="s">
        <v>1032</v>
      </c>
      <c r="B178" s="66" t="s">
        <v>1033</v>
      </c>
      <c r="C178" s="66" t="s">
        <v>1034</v>
      </c>
      <c r="D178" s="66" t="s">
        <v>1035</v>
      </c>
      <c r="E178" s="8" t="s">
        <v>4797</v>
      </c>
      <c r="F178" s="66" t="s">
        <v>51</v>
      </c>
      <c r="G178" s="66" t="s">
        <v>614</v>
      </c>
      <c r="H178" s="66" t="s">
        <v>1036</v>
      </c>
      <c r="I178" s="66" t="s">
        <v>1037</v>
      </c>
      <c r="J178" s="66" t="s">
        <v>596</v>
      </c>
      <c r="K178" s="66" t="s">
        <v>596</v>
      </c>
      <c r="L178" s="92" t="s">
        <v>32</v>
      </c>
      <c r="M178" s="5" t="s">
        <v>33</v>
      </c>
      <c r="N178" s="7" t="s">
        <v>1955</v>
      </c>
      <c r="O178" s="23" t="s">
        <v>35</v>
      </c>
      <c r="P178" s="40"/>
      <c r="Q178" s="23"/>
      <c r="R178" s="40"/>
    </row>
    <row r="179" spans="1:38" ht="42" customHeight="1">
      <c r="A179" s="79" t="s">
        <v>1038</v>
      </c>
      <c r="B179" s="67" t="s">
        <v>1046</v>
      </c>
      <c r="C179" s="67" t="s">
        <v>1054</v>
      </c>
      <c r="D179" s="67" t="s">
        <v>1055</v>
      </c>
      <c r="E179" s="8" t="s">
        <v>4797</v>
      </c>
      <c r="F179" s="67" t="s">
        <v>27</v>
      </c>
      <c r="G179" s="67" t="s">
        <v>676</v>
      </c>
      <c r="H179" s="67" t="s">
        <v>1069</v>
      </c>
      <c r="I179" s="67" t="s">
        <v>1077</v>
      </c>
      <c r="J179" s="67" t="s">
        <v>596</v>
      </c>
      <c r="K179" s="67" t="s">
        <v>596</v>
      </c>
      <c r="L179" s="92" t="s">
        <v>32</v>
      </c>
      <c r="M179" s="5" t="s">
        <v>33</v>
      </c>
      <c r="N179" s="7" t="s">
        <v>2062</v>
      </c>
      <c r="O179" s="23" t="s">
        <v>35</v>
      </c>
      <c r="P179" s="40"/>
      <c r="Q179" s="23"/>
      <c r="R179" s="40"/>
    </row>
    <row r="180" spans="1:38" ht="42" customHeight="1">
      <c r="A180" s="94" t="s">
        <v>1039</v>
      </c>
      <c r="B180" s="66" t="s">
        <v>1047</v>
      </c>
      <c r="C180" s="66" t="s">
        <v>1056</v>
      </c>
      <c r="D180" s="66" t="s">
        <v>1057</v>
      </c>
      <c r="E180" s="8" t="s">
        <v>4797</v>
      </c>
      <c r="F180" s="66" t="s">
        <v>51</v>
      </c>
      <c r="G180" s="66" t="s">
        <v>1067</v>
      </c>
      <c r="H180" s="66" t="s">
        <v>1070</v>
      </c>
      <c r="I180" s="66" t="s">
        <v>1078</v>
      </c>
      <c r="J180" s="66" t="s">
        <v>1085</v>
      </c>
      <c r="K180" s="67" t="s">
        <v>2277</v>
      </c>
      <c r="L180" s="92" t="s">
        <v>32</v>
      </c>
      <c r="M180" s="5" t="s">
        <v>33</v>
      </c>
      <c r="N180" s="7" t="s">
        <v>2063</v>
      </c>
      <c r="O180" s="23" t="s">
        <v>35</v>
      </c>
      <c r="P180" s="40"/>
      <c r="Q180" s="23"/>
      <c r="R180" s="40"/>
    </row>
    <row r="181" spans="1:38" ht="42" customHeight="1">
      <c r="A181" s="79" t="s">
        <v>1040</v>
      </c>
      <c r="B181" s="67" t="s">
        <v>1048</v>
      </c>
      <c r="C181" s="67" t="s">
        <v>1058</v>
      </c>
      <c r="D181" s="67" t="s">
        <v>1057</v>
      </c>
      <c r="E181" s="8" t="s">
        <v>4797</v>
      </c>
      <c r="F181" s="67" t="s">
        <v>51</v>
      </c>
      <c r="G181" s="67" t="s">
        <v>585</v>
      </c>
      <c r="H181" s="67" t="s">
        <v>1071</v>
      </c>
      <c r="I181" s="67" t="s">
        <v>1079</v>
      </c>
      <c r="J181" s="67" t="s">
        <v>596</v>
      </c>
      <c r="K181" s="67" t="s">
        <v>596</v>
      </c>
      <c r="L181" s="92" t="s">
        <v>32</v>
      </c>
      <c r="M181" s="5" t="s">
        <v>33</v>
      </c>
      <c r="N181" s="7" t="s">
        <v>2064</v>
      </c>
      <c r="O181" s="23" t="s">
        <v>35</v>
      </c>
      <c r="P181" s="40"/>
      <c r="Q181" s="23"/>
      <c r="R181" s="40"/>
    </row>
    <row r="182" spans="1:38" ht="42" customHeight="1">
      <c r="A182" s="94" t="s">
        <v>1041</v>
      </c>
      <c r="B182" s="66" t="s">
        <v>1049</v>
      </c>
      <c r="C182" s="66" t="s">
        <v>1059</v>
      </c>
      <c r="D182" s="66" t="s">
        <v>1060</v>
      </c>
      <c r="E182" s="8" t="s">
        <v>4797</v>
      </c>
      <c r="F182" s="66" t="s">
        <v>27</v>
      </c>
      <c r="G182" s="66" t="s">
        <v>585</v>
      </c>
      <c r="H182" s="66" t="s">
        <v>1072</v>
      </c>
      <c r="I182" s="66" t="s">
        <v>1080</v>
      </c>
      <c r="J182" s="66" t="s">
        <v>596</v>
      </c>
      <c r="K182" s="66" t="s">
        <v>596</v>
      </c>
      <c r="L182" s="92" t="s">
        <v>32</v>
      </c>
      <c r="M182" s="5" t="s">
        <v>33</v>
      </c>
      <c r="N182" s="7" t="s">
        <v>2066</v>
      </c>
      <c r="O182" s="23" t="s">
        <v>35</v>
      </c>
      <c r="P182" s="40"/>
      <c r="Q182" s="23"/>
      <c r="R182" s="40"/>
    </row>
    <row r="183" spans="1:38" ht="42" customHeight="1">
      <c r="A183" s="79" t="s">
        <v>1042</v>
      </c>
      <c r="B183" s="67" t="s">
        <v>1050</v>
      </c>
      <c r="C183" s="67" t="s">
        <v>1061</v>
      </c>
      <c r="D183" s="67" t="s">
        <v>1060</v>
      </c>
      <c r="E183" s="8" t="s">
        <v>4797</v>
      </c>
      <c r="F183" s="67" t="s">
        <v>27</v>
      </c>
      <c r="G183" s="67" t="s">
        <v>585</v>
      </c>
      <c r="H183" s="67" t="s">
        <v>1073</v>
      </c>
      <c r="I183" s="67" t="s">
        <v>1081</v>
      </c>
      <c r="J183" s="67" t="s">
        <v>596</v>
      </c>
      <c r="K183" s="67" t="s">
        <v>596</v>
      </c>
      <c r="L183" s="92" t="s">
        <v>32</v>
      </c>
      <c r="M183" s="5" t="s">
        <v>33</v>
      </c>
      <c r="N183" s="7" t="s">
        <v>2067</v>
      </c>
      <c r="O183" s="23" t="s">
        <v>35</v>
      </c>
      <c r="P183" s="40"/>
      <c r="Q183" s="23"/>
      <c r="R183" s="40"/>
    </row>
    <row r="184" spans="1:38" ht="42" customHeight="1">
      <c r="A184" s="94" t="s">
        <v>1043</v>
      </c>
      <c r="B184" s="66" t="s">
        <v>1051</v>
      </c>
      <c r="C184" s="66" t="s">
        <v>1062</v>
      </c>
      <c r="D184" s="66" t="s">
        <v>1063</v>
      </c>
      <c r="E184" s="8" t="s">
        <v>4797</v>
      </c>
      <c r="F184" s="66" t="s">
        <v>51</v>
      </c>
      <c r="G184" s="66" t="s">
        <v>585</v>
      </c>
      <c r="H184" s="66" t="s">
        <v>1074</v>
      </c>
      <c r="I184" s="66" t="s">
        <v>1082</v>
      </c>
      <c r="J184" s="66" t="s">
        <v>596</v>
      </c>
      <c r="K184" s="66" t="s">
        <v>596</v>
      </c>
      <c r="L184" s="92" t="s">
        <v>32</v>
      </c>
      <c r="M184" s="5" t="s">
        <v>33</v>
      </c>
      <c r="N184" s="7" t="s">
        <v>2068</v>
      </c>
      <c r="O184" s="23" t="s">
        <v>35</v>
      </c>
      <c r="P184" s="40"/>
      <c r="Q184" s="23"/>
      <c r="R184" s="40"/>
    </row>
    <row r="185" spans="1:38" ht="42" customHeight="1">
      <c r="A185" s="79" t="s">
        <v>1044</v>
      </c>
      <c r="B185" s="67" t="s">
        <v>1052</v>
      </c>
      <c r="C185" s="67" t="s">
        <v>1064</v>
      </c>
      <c r="D185" s="67" t="s">
        <v>1065</v>
      </c>
      <c r="E185" s="8" t="s">
        <v>4797</v>
      </c>
      <c r="F185" s="67" t="s">
        <v>51</v>
      </c>
      <c r="G185" s="67" t="s">
        <v>617</v>
      </c>
      <c r="H185" s="67" t="s">
        <v>1075</v>
      </c>
      <c r="I185" s="67" t="s">
        <v>1083</v>
      </c>
      <c r="J185" s="67" t="s">
        <v>596</v>
      </c>
      <c r="K185" s="67" t="s">
        <v>596</v>
      </c>
      <c r="L185" s="92" t="s">
        <v>32</v>
      </c>
      <c r="M185" s="5" t="s">
        <v>33</v>
      </c>
      <c r="N185" s="7" t="s">
        <v>2069</v>
      </c>
      <c r="O185" s="23" t="s">
        <v>35</v>
      </c>
      <c r="P185" s="40"/>
      <c r="Q185" s="23"/>
      <c r="R185" s="40"/>
    </row>
    <row r="186" spans="1:38" ht="42" customHeight="1">
      <c r="A186" s="94" t="s">
        <v>1045</v>
      </c>
      <c r="B186" s="66" t="s">
        <v>1053</v>
      </c>
      <c r="C186" s="66" t="s">
        <v>1066</v>
      </c>
      <c r="D186" s="66" t="s">
        <v>1065</v>
      </c>
      <c r="E186" s="8" t="s">
        <v>4797</v>
      </c>
      <c r="F186" s="66" t="s">
        <v>51</v>
      </c>
      <c r="G186" s="66" t="s">
        <v>1068</v>
      </c>
      <c r="H186" s="66" t="s">
        <v>1076</v>
      </c>
      <c r="I186" s="66" t="s">
        <v>1084</v>
      </c>
      <c r="J186" s="66" t="s">
        <v>596</v>
      </c>
      <c r="K186" s="66" t="s">
        <v>596</v>
      </c>
      <c r="L186" s="92" t="s">
        <v>32</v>
      </c>
      <c r="M186" s="20" t="s">
        <v>55</v>
      </c>
      <c r="N186" s="7" t="s">
        <v>2070</v>
      </c>
      <c r="O186" s="23" t="s">
        <v>35</v>
      </c>
      <c r="P186" s="55" t="s">
        <v>2273</v>
      </c>
      <c r="Q186" s="23"/>
      <c r="R186" s="47" t="s">
        <v>2302</v>
      </c>
    </row>
    <row r="187" spans="1:38" ht="42" customHeight="1">
      <c r="A187" s="79" t="s">
        <v>1086</v>
      </c>
      <c r="B187" s="67" t="s">
        <v>1088</v>
      </c>
      <c r="C187" s="67" t="s">
        <v>1090</v>
      </c>
      <c r="D187" s="67" t="s">
        <v>1091</v>
      </c>
      <c r="E187" s="8" t="s">
        <v>4797</v>
      </c>
      <c r="F187" s="67" t="s">
        <v>51</v>
      </c>
      <c r="G187" s="67" t="s">
        <v>749</v>
      </c>
      <c r="H187" s="67" t="s">
        <v>1093</v>
      </c>
      <c r="I187" s="67" t="s">
        <v>1095</v>
      </c>
      <c r="J187" s="67" t="s">
        <v>596</v>
      </c>
      <c r="K187" s="67" t="s">
        <v>596</v>
      </c>
      <c r="L187" s="92" t="s">
        <v>32</v>
      </c>
      <c r="M187" s="5" t="s">
        <v>33</v>
      </c>
      <c r="N187" s="15" t="s">
        <v>2071</v>
      </c>
      <c r="O187" s="23" t="s">
        <v>35</v>
      </c>
      <c r="P187" s="40"/>
      <c r="Q187" s="23"/>
      <c r="R187" s="40"/>
    </row>
    <row r="188" spans="1:38" ht="42" customHeight="1">
      <c r="A188" s="94" t="s">
        <v>1087</v>
      </c>
      <c r="B188" s="66" t="s">
        <v>1089</v>
      </c>
      <c r="C188" s="66" t="s">
        <v>1092</v>
      </c>
      <c r="D188" s="66" t="s">
        <v>1091</v>
      </c>
      <c r="E188" s="8" t="s">
        <v>4797</v>
      </c>
      <c r="F188" s="66" t="s">
        <v>51</v>
      </c>
      <c r="G188" s="66" t="s">
        <v>585</v>
      </c>
      <c r="H188" s="66" t="s">
        <v>1094</v>
      </c>
      <c r="I188" s="66" t="s">
        <v>1096</v>
      </c>
      <c r="J188" s="66" t="s">
        <v>596</v>
      </c>
      <c r="K188" s="66" t="s">
        <v>596</v>
      </c>
      <c r="L188" s="92" t="s">
        <v>32</v>
      </c>
      <c r="M188" s="5" t="s">
        <v>33</v>
      </c>
      <c r="N188" s="7" t="s">
        <v>2072</v>
      </c>
      <c r="O188" s="23" t="s">
        <v>35</v>
      </c>
      <c r="P188" s="40"/>
      <c r="Q188" s="23"/>
      <c r="R188" s="40"/>
    </row>
    <row r="189" spans="1:38" ht="42" customHeight="1">
      <c r="A189" s="94" t="s">
        <v>1097</v>
      </c>
      <c r="B189" s="66" t="s">
        <v>1098</v>
      </c>
      <c r="C189" s="66" t="s">
        <v>598</v>
      </c>
      <c r="D189" s="66" t="s">
        <v>1099</v>
      </c>
      <c r="E189" s="8" t="s">
        <v>4797</v>
      </c>
      <c r="F189" s="66" t="s">
        <v>51</v>
      </c>
      <c r="G189" s="66" t="s">
        <v>617</v>
      </c>
      <c r="H189" s="66" t="s">
        <v>1100</v>
      </c>
      <c r="I189" s="66"/>
      <c r="J189" s="66" t="s">
        <v>596</v>
      </c>
      <c r="K189" s="66" t="s">
        <v>596</v>
      </c>
      <c r="L189" s="117" t="s">
        <v>32</v>
      </c>
      <c r="M189" s="43" t="s">
        <v>55</v>
      </c>
      <c r="N189" s="39" t="s">
        <v>2237</v>
      </c>
      <c r="O189" s="23">
        <v>5</v>
      </c>
      <c r="P189" s="55" t="s">
        <v>2278</v>
      </c>
      <c r="Q189" s="23"/>
      <c r="R189" s="47" t="s">
        <v>2303</v>
      </c>
      <c r="S189" s="50" t="s">
        <v>1973</v>
      </c>
      <c r="T189" s="34" t="s">
        <v>4790</v>
      </c>
      <c r="U189" s="34" t="s">
        <v>4790</v>
      </c>
      <c r="V189" s="8" t="s">
        <v>8</v>
      </c>
      <c r="W189" s="50" t="s">
        <v>2279</v>
      </c>
      <c r="X189" s="34" t="s">
        <v>4790</v>
      </c>
      <c r="Y189" s="8" t="s">
        <v>2280</v>
      </c>
      <c r="Z189" s="8" t="s">
        <v>8</v>
      </c>
      <c r="AA189" s="50" t="s">
        <v>1987</v>
      </c>
      <c r="AB189" s="34" t="s">
        <v>4790</v>
      </c>
      <c r="AC189" s="8" t="s">
        <v>2281</v>
      </c>
      <c r="AD189" s="34" t="s">
        <v>4790</v>
      </c>
      <c r="AE189" s="50" t="s">
        <v>2282</v>
      </c>
      <c r="AF189" s="8" t="s">
        <v>2221</v>
      </c>
      <c r="AG189" s="8" t="s">
        <v>2283</v>
      </c>
      <c r="AH189" s="8" t="s">
        <v>9</v>
      </c>
      <c r="AI189" s="50" t="s">
        <v>2284</v>
      </c>
      <c r="AJ189" s="34" t="s">
        <v>4790</v>
      </c>
      <c r="AK189" s="34" t="s">
        <v>4790</v>
      </c>
      <c r="AL189" s="34" t="s">
        <v>4790</v>
      </c>
    </row>
    <row r="190" spans="1:38" ht="42" customHeight="1">
      <c r="A190" s="79" t="s">
        <v>1101</v>
      </c>
      <c r="B190" s="67" t="s">
        <v>1106</v>
      </c>
      <c r="C190" s="67" t="s">
        <v>1111</v>
      </c>
      <c r="D190" s="67" t="s">
        <v>1099</v>
      </c>
      <c r="E190" s="8" t="s">
        <v>4797</v>
      </c>
      <c r="F190" s="67" t="s">
        <v>51</v>
      </c>
      <c r="G190" s="67" t="s">
        <v>585</v>
      </c>
      <c r="H190" s="67" t="s">
        <v>1120</v>
      </c>
      <c r="I190" s="67" t="s">
        <v>1125</v>
      </c>
      <c r="J190" s="67" t="s">
        <v>596</v>
      </c>
      <c r="K190" s="67" t="s">
        <v>596</v>
      </c>
      <c r="L190" s="92" t="s">
        <v>32</v>
      </c>
      <c r="M190" s="5" t="s">
        <v>55</v>
      </c>
      <c r="N190" s="15" t="s">
        <v>2073</v>
      </c>
      <c r="O190" s="23" t="s">
        <v>35</v>
      </c>
      <c r="P190" s="40"/>
      <c r="Q190" s="23"/>
      <c r="R190" s="40"/>
    </row>
    <row r="191" spans="1:38" ht="42" customHeight="1">
      <c r="A191" s="94" t="s">
        <v>1102</v>
      </c>
      <c r="B191" s="66" t="s">
        <v>1107</v>
      </c>
      <c r="C191" s="66" t="s">
        <v>1112</v>
      </c>
      <c r="D191" s="66" t="s">
        <v>1113</v>
      </c>
      <c r="E191" s="8" t="s">
        <v>4797</v>
      </c>
      <c r="F191" s="66" t="s">
        <v>51</v>
      </c>
      <c r="G191" s="66" t="s">
        <v>1119</v>
      </c>
      <c r="H191" s="66" t="s">
        <v>1121</v>
      </c>
      <c r="I191" s="66" t="s">
        <v>1126</v>
      </c>
      <c r="J191" s="66" t="s">
        <v>596</v>
      </c>
      <c r="K191" s="66" t="s">
        <v>596</v>
      </c>
      <c r="L191" s="92" t="s">
        <v>32</v>
      </c>
      <c r="M191" s="5" t="s">
        <v>55</v>
      </c>
      <c r="N191" s="15" t="s">
        <v>2074</v>
      </c>
      <c r="O191" s="23" t="s">
        <v>35</v>
      </c>
      <c r="P191" s="40"/>
      <c r="Q191" s="23"/>
      <c r="R191" s="40"/>
    </row>
    <row r="192" spans="1:38" ht="42" customHeight="1">
      <c r="A192" s="79" t="s">
        <v>1103</v>
      </c>
      <c r="B192" s="67" t="s">
        <v>1108</v>
      </c>
      <c r="C192" s="67" t="s">
        <v>1114</v>
      </c>
      <c r="D192" s="67" t="s">
        <v>1115</v>
      </c>
      <c r="E192" s="8" t="s">
        <v>4797</v>
      </c>
      <c r="F192" s="67" t="s">
        <v>51</v>
      </c>
      <c r="G192" s="67" t="s">
        <v>635</v>
      </c>
      <c r="H192" s="67" t="s">
        <v>1122</v>
      </c>
      <c r="I192" s="67" t="s">
        <v>1127</v>
      </c>
      <c r="J192" s="67" t="s">
        <v>596</v>
      </c>
      <c r="K192" s="67" t="s">
        <v>596</v>
      </c>
      <c r="L192" s="92" t="s">
        <v>32</v>
      </c>
      <c r="M192" s="20" t="s">
        <v>55</v>
      </c>
      <c r="N192" s="31" t="s">
        <v>2075</v>
      </c>
      <c r="O192" s="23" t="s">
        <v>35</v>
      </c>
      <c r="P192" s="55" t="s">
        <v>2273</v>
      </c>
      <c r="Q192" s="23"/>
      <c r="R192" s="47" t="s">
        <v>2302</v>
      </c>
    </row>
    <row r="193" spans="1:22" ht="42" customHeight="1">
      <c r="A193" s="94" t="s">
        <v>1104</v>
      </c>
      <c r="B193" s="66" t="s">
        <v>1109</v>
      </c>
      <c r="C193" s="66" t="s">
        <v>1116</v>
      </c>
      <c r="D193" s="66" t="s">
        <v>41</v>
      </c>
      <c r="E193" s="8" t="s">
        <v>4798</v>
      </c>
      <c r="F193" s="66" t="s">
        <v>51</v>
      </c>
      <c r="G193" s="66" t="s">
        <v>614</v>
      </c>
      <c r="H193" s="66" t="s">
        <v>1123</v>
      </c>
      <c r="I193" s="66" t="s">
        <v>1128</v>
      </c>
      <c r="J193" s="66" t="s">
        <v>1130</v>
      </c>
      <c r="K193" s="66" t="s">
        <v>1130</v>
      </c>
      <c r="L193" s="92" t="s">
        <v>32</v>
      </c>
      <c r="M193" s="5" t="s">
        <v>33</v>
      </c>
      <c r="N193" s="6" t="s">
        <v>2076</v>
      </c>
      <c r="O193" s="23" t="s">
        <v>35</v>
      </c>
      <c r="P193" s="40"/>
      <c r="Q193" s="23"/>
      <c r="R193" s="40"/>
    </row>
    <row r="194" spans="1:22" ht="42" customHeight="1">
      <c r="A194" s="79" t="s">
        <v>1105</v>
      </c>
      <c r="B194" s="67" t="s">
        <v>1110</v>
      </c>
      <c r="C194" s="67" t="s">
        <v>1117</v>
      </c>
      <c r="D194" s="67" t="s">
        <v>1118</v>
      </c>
      <c r="E194" s="8" t="s">
        <v>4798</v>
      </c>
      <c r="F194" s="67" t="s">
        <v>51</v>
      </c>
      <c r="G194" s="67" t="s">
        <v>694</v>
      </c>
      <c r="H194" s="67" t="s">
        <v>1124</v>
      </c>
      <c r="I194" s="67" t="s">
        <v>1129</v>
      </c>
      <c r="J194" s="67" t="s">
        <v>1131</v>
      </c>
      <c r="K194" s="67" t="s">
        <v>1424</v>
      </c>
      <c r="L194" s="92" t="s">
        <v>32</v>
      </c>
      <c r="M194" s="5" t="s">
        <v>55</v>
      </c>
      <c r="N194" s="6" t="s">
        <v>2077</v>
      </c>
      <c r="O194" s="23" t="s">
        <v>35</v>
      </c>
      <c r="P194" s="56" t="s">
        <v>2296</v>
      </c>
      <c r="Q194" s="104" t="s">
        <v>1424</v>
      </c>
      <c r="R194" s="56" t="s">
        <v>2296</v>
      </c>
    </row>
    <row r="195" spans="1:22" ht="42" customHeight="1">
      <c r="A195" s="79" t="s">
        <v>1132</v>
      </c>
      <c r="B195" s="67" t="s">
        <v>1133</v>
      </c>
      <c r="C195" s="67" t="s">
        <v>1134</v>
      </c>
      <c r="D195" s="67" t="s">
        <v>1135</v>
      </c>
      <c r="E195" s="8" t="s">
        <v>4798</v>
      </c>
      <c r="F195" s="67" t="s">
        <v>27</v>
      </c>
      <c r="G195" s="67" t="s">
        <v>695</v>
      </c>
      <c r="H195" s="67" t="s">
        <v>1136</v>
      </c>
      <c r="I195" s="67" t="s">
        <v>1137</v>
      </c>
      <c r="J195" s="67" t="s">
        <v>1138</v>
      </c>
      <c r="K195" s="67" t="s">
        <v>1138</v>
      </c>
      <c r="L195" s="92" t="s">
        <v>2065</v>
      </c>
      <c r="M195" s="46" t="s">
        <v>55</v>
      </c>
      <c r="N195" s="6" t="s">
        <v>2078</v>
      </c>
      <c r="O195" s="23" t="s">
        <v>35</v>
      </c>
      <c r="P195" s="40"/>
      <c r="Q195" s="23"/>
      <c r="R195" s="40"/>
    </row>
    <row r="196" spans="1:22" ht="42" customHeight="1">
      <c r="A196" s="79" t="s">
        <v>1139</v>
      </c>
      <c r="B196" s="67" t="s">
        <v>1146</v>
      </c>
      <c r="C196" s="67" t="s">
        <v>1153</v>
      </c>
      <c r="D196" s="67" t="s">
        <v>1154</v>
      </c>
      <c r="E196" s="8" t="s">
        <v>4799</v>
      </c>
      <c r="F196" s="67" t="s">
        <v>1166</v>
      </c>
      <c r="G196" s="67" t="s">
        <v>1167</v>
      </c>
      <c r="H196" s="67" t="s">
        <v>1170</v>
      </c>
      <c r="I196" s="67" t="s">
        <v>1177</v>
      </c>
      <c r="J196" s="67" t="s">
        <v>1184</v>
      </c>
      <c r="K196" s="67" t="s">
        <v>1184</v>
      </c>
      <c r="L196" s="92" t="s">
        <v>32</v>
      </c>
      <c r="M196" s="5" t="s">
        <v>33</v>
      </c>
      <c r="N196" s="6" t="s">
        <v>2079</v>
      </c>
      <c r="O196" s="27" t="s">
        <v>35</v>
      </c>
      <c r="P196" s="22"/>
      <c r="Q196" s="27"/>
      <c r="R196" s="22"/>
    </row>
    <row r="197" spans="1:22" ht="42" customHeight="1">
      <c r="A197" s="79" t="s">
        <v>1140</v>
      </c>
      <c r="B197" s="67" t="s">
        <v>1147</v>
      </c>
      <c r="C197" s="67" t="s">
        <v>1156</v>
      </c>
      <c r="D197" s="67" t="s">
        <v>1157</v>
      </c>
      <c r="E197" s="8" t="s">
        <v>4799</v>
      </c>
      <c r="F197" s="67" t="s">
        <v>1166</v>
      </c>
      <c r="G197" s="67" t="s">
        <v>694</v>
      </c>
      <c r="H197" s="67" t="s">
        <v>1171</v>
      </c>
      <c r="I197" s="67" t="s">
        <v>1178</v>
      </c>
      <c r="J197" s="67" t="s">
        <v>1184</v>
      </c>
      <c r="K197" s="67" t="s">
        <v>1184</v>
      </c>
      <c r="L197" s="92" t="s">
        <v>32</v>
      </c>
      <c r="M197" s="5" t="s">
        <v>33</v>
      </c>
      <c r="N197" s="6" t="s">
        <v>2079</v>
      </c>
      <c r="O197" s="27" t="s">
        <v>35</v>
      </c>
      <c r="P197" s="22"/>
      <c r="Q197" s="27"/>
      <c r="R197" s="22"/>
    </row>
    <row r="198" spans="1:22" ht="42" customHeight="1">
      <c r="A198" s="94" t="s">
        <v>1141</v>
      </c>
      <c r="B198" s="66" t="s">
        <v>1148</v>
      </c>
      <c r="C198" s="66" t="s">
        <v>1158</v>
      </c>
      <c r="D198" s="66" t="s">
        <v>1159</v>
      </c>
      <c r="E198" s="8" t="s">
        <v>4799</v>
      </c>
      <c r="F198" s="66" t="s">
        <v>1166</v>
      </c>
      <c r="G198" s="66" t="s">
        <v>1168</v>
      </c>
      <c r="H198" s="66" t="s">
        <v>1172</v>
      </c>
      <c r="I198" s="66" t="s">
        <v>1179</v>
      </c>
      <c r="J198" s="66" t="s">
        <v>1185</v>
      </c>
      <c r="K198" s="66" t="s">
        <v>1185</v>
      </c>
      <c r="L198" s="92" t="s">
        <v>32</v>
      </c>
      <c r="M198" s="5" t="s">
        <v>33</v>
      </c>
      <c r="N198" s="6" t="s">
        <v>2079</v>
      </c>
      <c r="O198" s="27" t="s">
        <v>35</v>
      </c>
      <c r="P198" s="22"/>
      <c r="Q198" s="27"/>
      <c r="R198" s="22"/>
    </row>
    <row r="199" spans="1:22" ht="42" customHeight="1">
      <c r="A199" s="79" t="s">
        <v>1142</v>
      </c>
      <c r="B199" s="67" t="s">
        <v>1149</v>
      </c>
      <c r="C199" s="67" t="s">
        <v>1160</v>
      </c>
      <c r="D199" s="67" t="s">
        <v>1161</v>
      </c>
      <c r="E199" s="8" t="s">
        <v>4799</v>
      </c>
      <c r="F199" s="67" t="s">
        <v>1166</v>
      </c>
      <c r="G199" s="67" t="s">
        <v>60</v>
      </c>
      <c r="H199" s="67" t="s">
        <v>1173</v>
      </c>
      <c r="I199" s="67" t="s">
        <v>1180</v>
      </c>
      <c r="J199" s="67" t="s">
        <v>1186</v>
      </c>
      <c r="K199" s="67" t="s">
        <v>1186</v>
      </c>
      <c r="L199" s="92" t="s">
        <v>32</v>
      </c>
      <c r="M199" s="5" t="s">
        <v>33</v>
      </c>
      <c r="N199" s="6" t="s">
        <v>2080</v>
      </c>
      <c r="O199" s="27" t="s">
        <v>35</v>
      </c>
      <c r="P199" s="22"/>
      <c r="Q199" s="27"/>
      <c r="R199" s="22"/>
    </row>
    <row r="200" spans="1:22" ht="42" customHeight="1">
      <c r="A200" s="94" t="s">
        <v>1143</v>
      </c>
      <c r="B200" s="66" t="s">
        <v>1150</v>
      </c>
      <c r="C200" s="66" t="s">
        <v>1162</v>
      </c>
      <c r="D200" s="66" t="s">
        <v>1163</v>
      </c>
      <c r="E200" s="8" t="s">
        <v>4799</v>
      </c>
      <c r="F200" s="66" t="s">
        <v>51</v>
      </c>
      <c r="G200" s="66" t="s">
        <v>694</v>
      </c>
      <c r="H200" s="66" t="s">
        <v>1174</v>
      </c>
      <c r="I200" s="66" t="s">
        <v>1181</v>
      </c>
      <c r="J200" s="66" t="s">
        <v>1187</v>
      </c>
      <c r="K200" s="66" t="s">
        <v>1187</v>
      </c>
      <c r="L200" s="92" t="s">
        <v>32</v>
      </c>
      <c r="M200" s="5" t="s">
        <v>33</v>
      </c>
      <c r="N200" s="6" t="s">
        <v>2079</v>
      </c>
      <c r="O200" s="27" t="s">
        <v>35</v>
      </c>
      <c r="P200" s="22"/>
      <c r="Q200" s="27"/>
      <c r="R200" s="22"/>
    </row>
    <row r="201" spans="1:22" ht="42" customHeight="1">
      <c r="A201" s="79" t="s">
        <v>1144</v>
      </c>
      <c r="B201" s="67" t="s">
        <v>1151</v>
      </c>
      <c r="C201" s="67" t="s">
        <v>1164</v>
      </c>
      <c r="D201" s="67" t="s">
        <v>1154</v>
      </c>
      <c r="E201" s="8" t="s">
        <v>4799</v>
      </c>
      <c r="F201" s="67" t="s">
        <v>1166</v>
      </c>
      <c r="G201" s="67" t="s">
        <v>1169</v>
      </c>
      <c r="H201" s="67" t="s">
        <v>1175</v>
      </c>
      <c r="I201" s="67" t="s">
        <v>1182</v>
      </c>
      <c r="J201" s="67" t="s">
        <v>1188</v>
      </c>
      <c r="K201" s="67" t="s">
        <v>1188</v>
      </c>
      <c r="L201" s="118" t="s">
        <v>32</v>
      </c>
      <c r="M201" s="5" t="s">
        <v>33</v>
      </c>
      <c r="N201" s="17" t="s">
        <v>2081</v>
      </c>
      <c r="O201" s="27" t="s">
        <v>35</v>
      </c>
      <c r="P201" s="22"/>
      <c r="Q201" s="27"/>
      <c r="R201" s="22"/>
    </row>
    <row r="202" spans="1:22" ht="42" customHeight="1">
      <c r="A202" s="94" t="s">
        <v>1145</v>
      </c>
      <c r="B202" s="66" t="s">
        <v>1152</v>
      </c>
      <c r="C202" s="66" t="s">
        <v>1165</v>
      </c>
      <c r="D202" s="66" t="s">
        <v>1154</v>
      </c>
      <c r="E202" s="8" t="s">
        <v>4799</v>
      </c>
      <c r="F202" s="66" t="s">
        <v>1166</v>
      </c>
      <c r="G202" s="66" t="s">
        <v>653</v>
      </c>
      <c r="H202" s="66" t="s">
        <v>1176</v>
      </c>
      <c r="I202" s="66" t="s">
        <v>1183</v>
      </c>
      <c r="J202" s="66" t="s">
        <v>1187</v>
      </c>
      <c r="K202" s="66" t="s">
        <v>1187</v>
      </c>
      <c r="L202" s="118" t="s">
        <v>32</v>
      </c>
      <c r="M202" s="5" t="s">
        <v>33</v>
      </c>
      <c r="N202" s="17" t="s">
        <v>2081</v>
      </c>
      <c r="O202" s="27" t="s">
        <v>35</v>
      </c>
      <c r="P202" s="22"/>
      <c r="Q202" s="27"/>
      <c r="R202" s="22"/>
    </row>
    <row r="203" spans="1:22" ht="42" customHeight="1">
      <c r="A203" s="94" t="s">
        <v>1189</v>
      </c>
      <c r="B203" s="66" t="s">
        <v>1196</v>
      </c>
      <c r="C203" s="66" t="s">
        <v>1203</v>
      </c>
      <c r="D203" s="66" t="s">
        <v>1155</v>
      </c>
      <c r="E203" s="8" t="s">
        <v>4799</v>
      </c>
      <c r="F203" s="66" t="s">
        <v>1166</v>
      </c>
      <c r="G203" s="66" t="s">
        <v>1215</v>
      </c>
      <c r="H203" s="66" t="s">
        <v>1220</v>
      </c>
      <c r="I203" s="66" t="s">
        <v>1227</v>
      </c>
      <c r="J203" s="66" t="s">
        <v>1234</v>
      </c>
      <c r="K203" s="66" t="s">
        <v>1234</v>
      </c>
      <c r="L203" s="92" t="s">
        <v>32</v>
      </c>
      <c r="M203" s="5" t="s">
        <v>33</v>
      </c>
      <c r="N203" s="18" t="s">
        <v>2082</v>
      </c>
      <c r="O203" s="27" t="s">
        <v>35</v>
      </c>
      <c r="P203" s="22"/>
      <c r="Q203" s="27"/>
      <c r="R203" s="22"/>
    </row>
    <row r="204" spans="1:22" ht="42" customHeight="1">
      <c r="A204" s="79" t="s">
        <v>1190</v>
      </c>
      <c r="B204" s="67" t="s">
        <v>1197</v>
      </c>
      <c r="C204" s="67" t="s">
        <v>1204</v>
      </c>
      <c r="D204" s="67" t="s">
        <v>1161</v>
      </c>
      <c r="E204" s="8" t="s">
        <v>4799</v>
      </c>
      <c r="F204" s="67" t="s">
        <v>1166</v>
      </c>
      <c r="G204" s="67" t="s">
        <v>615</v>
      </c>
      <c r="H204" s="67" t="s">
        <v>1221</v>
      </c>
      <c r="I204" s="67" t="s">
        <v>1228</v>
      </c>
      <c r="J204" s="67" t="s">
        <v>1186</v>
      </c>
      <c r="K204" s="67" t="s">
        <v>1186</v>
      </c>
      <c r="L204" s="92" t="s">
        <v>32</v>
      </c>
      <c r="M204" s="12" t="s">
        <v>55</v>
      </c>
      <c r="N204" s="18" t="s">
        <v>2083</v>
      </c>
      <c r="O204" s="27" t="s">
        <v>35</v>
      </c>
      <c r="P204" s="110" t="s">
        <v>2273</v>
      </c>
      <c r="Q204" s="27"/>
      <c r="R204" s="45" t="s">
        <v>2302</v>
      </c>
    </row>
    <row r="205" spans="1:22" ht="42" customHeight="1">
      <c r="A205" s="94" t="s">
        <v>1191</v>
      </c>
      <c r="B205" s="66" t="s">
        <v>1198</v>
      </c>
      <c r="C205" s="66" t="s">
        <v>1205</v>
      </c>
      <c r="D205" s="66" t="s">
        <v>1206</v>
      </c>
      <c r="E205" s="8" t="s">
        <v>4799</v>
      </c>
      <c r="F205" s="66" t="s">
        <v>1166</v>
      </c>
      <c r="G205" s="66" t="s">
        <v>694</v>
      </c>
      <c r="H205" s="66" t="s">
        <v>1222</v>
      </c>
      <c r="I205" s="66" t="s">
        <v>1229</v>
      </c>
      <c r="J205" s="66" t="s">
        <v>1235</v>
      </c>
      <c r="K205" s="66" t="s">
        <v>1130</v>
      </c>
      <c r="L205" s="92" t="s">
        <v>32</v>
      </c>
      <c r="M205" s="5" t="s">
        <v>55</v>
      </c>
      <c r="N205" s="6" t="s">
        <v>2084</v>
      </c>
      <c r="O205" s="27" t="s">
        <v>35</v>
      </c>
      <c r="P205" s="57" t="s">
        <v>2319</v>
      </c>
      <c r="Q205" s="119" t="s">
        <v>1130</v>
      </c>
      <c r="R205" s="57" t="s">
        <v>2321</v>
      </c>
    </row>
    <row r="206" spans="1:22" ht="42" customHeight="1">
      <c r="A206" s="94" t="s">
        <v>1192</v>
      </c>
      <c r="B206" s="66" t="s">
        <v>1199</v>
      </c>
      <c r="C206" s="66" t="s">
        <v>1208</v>
      </c>
      <c r="D206" s="66" t="s">
        <v>1209</v>
      </c>
      <c r="E206" s="8" t="s">
        <v>4799</v>
      </c>
      <c r="F206" s="66" t="s">
        <v>51</v>
      </c>
      <c r="G206" s="66" t="s">
        <v>1216</v>
      </c>
      <c r="H206" s="66" t="s">
        <v>1223</v>
      </c>
      <c r="I206" s="66" t="s">
        <v>1230</v>
      </c>
      <c r="J206" s="66" t="s">
        <v>1236</v>
      </c>
      <c r="K206" s="66" t="s">
        <v>1188</v>
      </c>
      <c r="L206" s="92" t="s">
        <v>32</v>
      </c>
      <c r="M206" s="5" t="s">
        <v>55</v>
      </c>
      <c r="N206" s="6" t="s">
        <v>2085</v>
      </c>
      <c r="O206" s="23">
        <v>1</v>
      </c>
      <c r="P206" s="57" t="s">
        <v>2319</v>
      </c>
      <c r="Q206" s="104" t="s">
        <v>1188</v>
      </c>
      <c r="R206" s="57" t="s">
        <v>2321</v>
      </c>
      <c r="S206" s="34" t="s">
        <v>1974</v>
      </c>
      <c r="T206" s="34" t="s">
        <v>4790</v>
      </c>
      <c r="U206" s="34" t="s">
        <v>4790</v>
      </c>
      <c r="V206" s="34" t="s">
        <v>4790</v>
      </c>
    </row>
    <row r="207" spans="1:22" ht="42" customHeight="1">
      <c r="A207" s="94" t="s">
        <v>1193</v>
      </c>
      <c r="B207" s="66" t="s">
        <v>1200</v>
      </c>
      <c r="C207" s="66" t="s">
        <v>1210</v>
      </c>
      <c r="D207" s="66" t="s">
        <v>1161</v>
      </c>
      <c r="E207" s="8" t="s">
        <v>4799</v>
      </c>
      <c r="F207" s="66" t="s">
        <v>1166</v>
      </c>
      <c r="G207" s="66" t="s">
        <v>1217</v>
      </c>
      <c r="H207" s="66" t="s">
        <v>1224</v>
      </c>
      <c r="I207" s="66" t="s">
        <v>1231</v>
      </c>
      <c r="J207" s="66" t="s">
        <v>1186</v>
      </c>
      <c r="K207" s="66" t="s">
        <v>1186</v>
      </c>
      <c r="L207" s="92" t="s">
        <v>32</v>
      </c>
      <c r="M207" s="5" t="s">
        <v>55</v>
      </c>
      <c r="N207" s="6" t="s">
        <v>2081</v>
      </c>
      <c r="O207" s="27" t="s">
        <v>35</v>
      </c>
      <c r="P207" s="22"/>
      <c r="Q207" s="27"/>
      <c r="R207" s="22"/>
    </row>
    <row r="208" spans="1:22" ht="42" customHeight="1">
      <c r="A208" s="79" t="s">
        <v>1194</v>
      </c>
      <c r="B208" s="67" t="s">
        <v>1201</v>
      </c>
      <c r="C208" s="67" t="s">
        <v>1211</v>
      </c>
      <c r="D208" s="67" t="s">
        <v>1212</v>
      </c>
      <c r="E208" s="8" t="s">
        <v>4799</v>
      </c>
      <c r="F208" s="67" t="s">
        <v>1166</v>
      </c>
      <c r="G208" s="67" t="s">
        <v>1218</v>
      </c>
      <c r="H208" s="67" t="s">
        <v>1225</v>
      </c>
      <c r="I208" s="67" t="s">
        <v>1232</v>
      </c>
      <c r="J208" s="67" t="s">
        <v>1188</v>
      </c>
      <c r="K208" s="67" t="s">
        <v>1188</v>
      </c>
      <c r="L208" s="92" t="s">
        <v>32</v>
      </c>
      <c r="M208" s="5" t="s">
        <v>55</v>
      </c>
      <c r="N208" s="6" t="s">
        <v>2087</v>
      </c>
      <c r="O208" s="27" t="s">
        <v>35</v>
      </c>
      <c r="P208" s="22"/>
      <c r="Q208" s="27"/>
      <c r="R208" s="22"/>
    </row>
    <row r="209" spans="1:18" ht="42" customHeight="1">
      <c r="A209" s="94" t="s">
        <v>1195</v>
      </c>
      <c r="B209" s="66" t="s">
        <v>1202</v>
      </c>
      <c r="C209" s="66" t="s">
        <v>1213</v>
      </c>
      <c r="D209" s="66" t="s">
        <v>1214</v>
      </c>
      <c r="E209" s="8" t="s">
        <v>4799</v>
      </c>
      <c r="F209" s="66" t="s">
        <v>1166</v>
      </c>
      <c r="G209" s="66" t="s">
        <v>1219</v>
      </c>
      <c r="H209" s="66" t="s">
        <v>1226</v>
      </c>
      <c r="I209" s="66" t="s">
        <v>1233</v>
      </c>
      <c r="J209" s="66" t="s">
        <v>1186</v>
      </c>
      <c r="K209" s="66" t="s">
        <v>1186</v>
      </c>
      <c r="L209" s="120" t="s">
        <v>32</v>
      </c>
      <c r="M209" s="41" t="s">
        <v>55</v>
      </c>
      <c r="N209" s="39" t="s">
        <v>2233</v>
      </c>
      <c r="O209" s="27" t="s">
        <v>35</v>
      </c>
      <c r="P209" s="55" t="s">
        <v>2273</v>
      </c>
      <c r="Q209" s="23"/>
      <c r="R209" s="47" t="s">
        <v>2302</v>
      </c>
    </row>
    <row r="210" spans="1:18" ht="42" customHeight="1">
      <c r="A210" s="94" t="s">
        <v>1238</v>
      </c>
      <c r="B210" s="66" t="s">
        <v>1243</v>
      </c>
      <c r="C210" s="66" t="s">
        <v>1249</v>
      </c>
      <c r="D210" s="66" t="s">
        <v>1163</v>
      </c>
      <c r="E210" s="8" t="s">
        <v>4799</v>
      </c>
      <c r="F210" s="66" t="s">
        <v>1166</v>
      </c>
      <c r="G210" s="66" t="s">
        <v>1260</v>
      </c>
      <c r="H210" s="66" t="s">
        <v>1265</v>
      </c>
      <c r="I210" s="66" t="s">
        <v>1270</v>
      </c>
      <c r="J210" s="66" t="s">
        <v>1275</v>
      </c>
      <c r="K210" s="66" t="s">
        <v>2285</v>
      </c>
      <c r="L210" s="92" t="s">
        <v>32</v>
      </c>
      <c r="M210" s="12" t="s">
        <v>33</v>
      </c>
      <c r="N210" s="6" t="s">
        <v>2089</v>
      </c>
      <c r="O210" s="27" t="s">
        <v>35</v>
      </c>
      <c r="P210" s="110" t="s">
        <v>2286</v>
      </c>
      <c r="Q210" s="27"/>
      <c r="R210" s="45" t="s">
        <v>2304</v>
      </c>
    </row>
    <row r="211" spans="1:18" ht="42" customHeight="1">
      <c r="A211" s="79" t="s">
        <v>1239</v>
      </c>
      <c r="B211" s="67" t="s">
        <v>1245</v>
      </c>
      <c r="C211" s="67" t="s">
        <v>1252</v>
      </c>
      <c r="D211" s="67" t="s">
        <v>1253</v>
      </c>
      <c r="E211" s="8" t="s">
        <v>4799</v>
      </c>
      <c r="F211" s="67" t="s">
        <v>51</v>
      </c>
      <c r="G211" s="67" t="s">
        <v>1262</v>
      </c>
      <c r="H211" s="67" t="s">
        <v>1266</v>
      </c>
      <c r="I211" s="67" t="s">
        <v>1271</v>
      </c>
      <c r="J211" s="67" t="s">
        <v>1237</v>
      </c>
      <c r="K211" s="67" t="s">
        <v>1237</v>
      </c>
      <c r="L211" s="92" t="s">
        <v>32</v>
      </c>
      <c r="M211" s="46" t="s">
        <v>55</v>
      </c>
      <c r="N211" s="18" t="s">
        <v>2090</v>
      </c>
      <c r="O211" s="27" t="s">
        <v>35</v>
      </c>
      <c r="P211" s="22"/>
      <c r="Q211" s="27"/>
      <c r="R211" s="22"/>
    </row>
    <row r="212" spans="1:18" ht="42" customHeight="1">
      <c r="A212" s="94" t="s">
        <v>1240</v>
      </c>
      <c r="B212" s="66" t="s">
        <v>1246</v>
      </c>
      <c r="C212" s="66" t="s">
        <v>1254</v>
      </c>
      <c r="D212" s="66" t="s">
        <v>1255</v>
      </c>
      <c r="E212" s="8" t="s">
        <v>4799</v>
      </c>
      <c r="F212" s="66" t="s">
        <v>1166</v>
      </c>
      <c r="G212" s="66" t="s">
        <v>1263</v>
      </c>
      <c r="H212" s="66" t="s">
        <v>1267</v>
      </c>
      <c r="I212" s="66" t="s">
        <v>1272</v>
      </c>
      <c r="J212" s="66" t="s">
        <v>1188</v>
      </c>
      <c r="K212" s="66" t="s">
        <v>1188</v>
      </c>
      <c r="L212" s="92" t="s">
        <v>32</v>
      </c>
      <c r="M212" s="51" t="s">
        <v>33</v>
      </c>
      <c r="N212" s="6" t="s">
        <v>2091</v>
      </c>
      <c r="O212" s="27" t="s">
        <v>35</v>
      </c>
      <c r="P212" s="110" t="s">
        <v>2287</v>
      </c>
      <c r="Q212" s="27"/>
      <c r="R212" s="45" t="s">
        <v>2302</v>
      </c>
    </row>
    <row r="213" spans="1:18" ht="42" customHeight="1">
      <c r="A213" s="79" t="s">
        <v>1241</v>
      </c>
      <c r="B213" s="67" t="s">
        <v>1247</v>
      </c>
      <c r="C213" s="67" t="s">
        <v>1256</v>
      </c>
      <c r="D213" s="67" t="s">
        <v>1257</v>
      </c>
      <c r="E213" s="8" t="s">
        <v>4799</v>
      </c>
      <c r="F213" s="67" t="s">
        <v>1166</v>
      </c>
      <c r="G213" s="67" t="s">
        <v>1264</v>
      </c>
      <c r="H213" s="67" t="s">
        <v>1268</v>
      </c>
      <c r="I213" s="67" t="s">
        <v>1273</v>
      </c>
      <c r="J213" s="67" t="s">
        <v>1234</v>
      </c>
      <c r="K213" s="67" t="s">
        <v>1234</v>
      </c>
      <c r="L213" s="92" t="s">
        <v>32</v>
      </c>
      <c r="M213" s="5" t="s">
        <v>55</v>
      </c>
      <c r="N213" s="6" t="s">
        <v>2092</v>
      </c>
      <c r="O213" s="27" t="s">
        <v>35</v>
      </c>
      <c r="P213" s="22"/>
      <c r="Q213" s="27"/>
      <c r="R213" s="22"/>
    </row>
    <row r="214" spans="1:18" ht="42" customHeight="1">
      <c r="A214" s="94" t="s">
        <v>1242</v>
      </c>
      <c r="B214" s="66" t="s">
        <v>1248</v>
      </c>
      <c r="C214" s="66" t="s">
        <v>1258</v>
      </c>
      <c r="D214" s="66" t="s">
        <v>1259</v>
      </c>
      <c r="E214" s="8" t="s">
        <v>4799</v>
      </c>
      <c r="F214" s="66" t="s">
        <v>1166</v>
      </c>
      <c r="G214" s="66" t="s">
        <v>615</v>
      </c>
      <c r="H214" s="66" t="s">
        <v>1269</v>
      </c>
      <c r="I214" s="66" t="s">
        <v>1274</v>
      </c>
      <c r="J214" s="66" t="s">
        <v>1186</v>
      </c>
      <c r="K214" s="66" t="s">
        <v>1186</v>
      </c>
      <c r="L214" s="117" t="s">
        <v>32</v>
      </c>
      <c r="M214" s="43" t="s">
        <v>33</v>
      </c>
      <c r="N214" s="44" t="s">
        <v>2236</v>
      </c>
      <c r="O214" s="27" t="s">
        <v>35</v>
      </c>
      <c r="P214" s="110" t="s">
        <v>2287</v>
      </c>
      <c r="Q214" s="23"/>
      <c r="R214" s="47" t="s">
        <v>2302</v>
      </c>
    </row>
    <row r="215" spans="1:18" ht="42" customHeight="1">
      <c r="A215" s="79" t="s">
        <v>1276</v>
      </c>
      <c r="B215" s="67" t="s">
        <v>1277</v>
      </c>
      <c r="C215" s="67" t="s">
        <v>1278</v>
      </c>
      <c r="D215" s="67" t="s">
        <v>1253</v>
      </c>
      <c r="E215" s="8" t="s">
        <v>4799</v>
      </c>
      <c r="F215" s="67" t="s">
        <v>1166</v>
      </c>
      <c r="G215" s="67" t="s">
        <v>1279</v>
      </c>
      <c r="H215" s="67" t="s">
        <v>1280</v>
      </c>
      <c r="I215" s="67" t="s">
        <v>1281</v>
      </c>
      <c r="J215" s="67" t="s">
        <v>1237</v>
      </c>
      <c r="K215" s="67" t="s">
        <v>1237</v>
      </c>
      <c r="L215" s="92" t="s">
        <v>32</v>
      </c>
      <c r="M215" s="5" t="s">
        <v>33</v>
      </c>
      <c r="N215" s="17" t="s">
        <v>1913</v>
      </c>
      <c r="O215" s="27" t="s">
        <v>35</v>
      </c>
      <c r="P215" s="22"/>
      <c r="Q215" s="27"/>
      <c r="R215" s="22"/>
    </row>
    <row r="216" spans="1:18" ht="42" customHeight="1">
      <c r="A216" s="79" t="s">
        <v>1282</v>
      </c>
      <c r="B216" s="67" t="s">
        <v>1285</v>
      </c>
      <c r="C216" s="67" t="s">
        <v>1288</v>
      </c>
      <c r="D216" s="67" t="s">
        <v>1253</v>
      </c>
      <c r="E216" s="8" t="s">
        <v>4799</v>
      </c>
      <c r="F216" s="67" t="s">
        <v>1166</v>
      </c>
      <c r="G216" s="67" t="s">
        <v>1291</v>
      </c>
      <c r="H216" s="67" t="s">
        <v>1294</v>
      </c>
      <c r="I216" s="67" t="s">
        <v>1297</v>
      </c>
      <c r="J216" s="67" t="s">
        <v>1188</v>
      </c>
      <c r="K216" s="67" t="s">
        <v>1188</v>
      </c>
      <c r="L216" s="92" t="s">
        <v>32</v>
      </c>
      <c r="M216" s="5" t="s">
        <v>33</v>
      </c>
      <c r="N216" s="32" t="s">
        <v>2093</v>
      </c>
      <c r="O216" s="27" t="s">
        <v>35</v>
      </c>
      <c r="P216" s="22"/>
      <c r="Q216" s="27"/>
      <c r="R216" s="22"/>
    </row>
    <row r="217" spans="1:18" ht="42" customHeight="1">
      <c r="A217" s="94" t="s">
        <v>1283</v>
      </c>
      <c r="B217" s="66" t="s">
        <v>1286</v>
      </c>
      <c r="C217" s="66" t="s">
        <v>1289</v>
      </c>
      <c r="D217" s="66" t="s">
        <v>1161</v>
      </c>
      <c r="E217" s="8" t="s">
        <v>4799</v>
      </c>
      <c r="F217" s="66" t="s">
        <v>1166</v>
      </c>
      <c r="G217" s="66" t="s">
        <v>1292</v>
      </c>
      <c r="H217" s="66" t="s">
        <v>1295</v>
      </c>
      <c r="I217" s="66" t="s">
        <v>1298</v>
      </c>
      <c r="J217" s="66" t="s">
        <v>1186</v>
      </c>
      <c r="K217" s="66" t="s">
        <v>1186</v>
      </c>
      <c r="L217" s="92" t="s">
        <v>32</v>
      </c>
      <c r="M217" s="5" t="s">
        <v>55</v>
      </c>
      <c r="N217" s="6" t="s">
        <v>2094</v>
      </c>
      <c r="O217" s="27" t="s">
        <v>35</v>
      </c>
      <c r="P217" s="22"/>
      <c r="Q217" s="27"/>
      <c r="R217" s="22"/>
    </row>
    <row r="218" spans="1:18" ht="42" customHeight="1">
      <c r="A218" s="79" t="s">
        <v>1284</v>
      </c>
      <c r="B218" s="67" t="s">
        <v>1287</v>
      </c>
      <c r="C218" s="67" t="s">
        <v>1290</v>
      </c>
      <c r="D218" s="67" t="s">
        <v>1259</v>
      </c>
      <c r="E218" s="8" t="s">
        <v>4799</v>
      </c>
      <c r="F218" s="67" t="s">
        <v>51</v>
      </c>
      <c r="G218" s="67" t="s">
        <v>1293</v>
      </c>
      <c r="H218" s="67" t="s">
        <v>1296</v>
      </c>
      <c r="I218" s="67" t="s">
        <v>1299</v>
      </c>
      <c r="J218" s="67" t="s">
        <v>1186</v>
      </c>
      <c r="K218" s="67" t="s">
        <v>1186</v>
      </c>
      <c r="L218" s="92" t="s">
        <v>32</v>
      </c>
      <c r="M218" s="46" t="s">
        <v>33</v>
      </c>
      <c r="N218" s="6" t="s">
        <v>2095</v>
      </c>
      <c r="O218" s="27" t="s">
        <v>35</v>
      </c>
      <c r="P218" s="45" t="s">
        <v>33</v>
      </c>
      <c r="Q218" s="27"/>
      <c r="R218" s="57" t="s">
        <v>2302</v>
      </c>
    </row>
    <row r="219" spans="1:18" ht="42" customHeight="1">
      <c r="A219" s="79" t="s">
        <v>1300</v>
      </c>
      <c r="B219" s="67" t="s">
        <v>1301</v>
      </c>
      <c r="C219" s="67" t="s">
        <v>1302</v>
      </c>
      <c r="D219" s="67" t="s">
        <v>1250</v>
      </c>
      <c r="E219" s="8" t="s">
        <v>4799</v>
      </c>
      <c r="F219" s="67" t="s">
        <v>1166</v>
      </c>
      <c r="G219" s="67" t="s">
        <v>1303</v>
      </c>
      <c r="H219" s="67" t="s">
        <v>1304</v>
      </c>
      <c r="I219" s="67" t="s">
        <v>1305</v>
      </c>
      <c r="J219" s="67" t="s">
        <v>1185</v>
      </c>
      <c r="K219" s="67" t="s">
        <v>1185</v>
      </c>
      <c r="L219" s="92" t="s">
        <v>32</v>
      </c>
      <c r="M219" s="46" t="s">
        <v>55</v>
      </c>
      <c r="N219" s="6" t="s">
        <v>2096</v>
      </c>
      <c r="O219" s="27" t="s">
        <v>35</v>
      </c>
      <c r="P219" s="22"/>
      <c r="Q219" s="27"/>
      <c r="R219" s="22"/>
    </row>
    <row r="220" spans="1:18" ht="42" customHeight="1">
      <c r="A220" s="94" t="s">
        <v>1307</v>
      </c>
      <c r="B220" s="66" t="s">
        <v>1309</v>
      </c>
      <c r="C220" s="66" t="s">
        <v>1311</v>
      </c>
      <c r="D220" s="66" t="s">
        <v>26</v>
      </c>
      <c r="E220" s="8" t="s">
        <v>4799</v>
      </c>
      <c r="F220" s="66" t="s">
        <v>1166</v>
      </c>
      <c r="G220" s="66" t="s">
        <v>973</v>
      </c>
      <c r="H220" s="66" t="s">
        <v>1314</v>
      </c>
      <c r="I220" s="66" t="s">
        <v>1316</v>
      </c>
      <c r="J220" s="66" t="s">
        <v>1130</v>
      </c>
      <c r="K220" s="66" t="s">
        <v>1130</v>
      </c>
      <c r="L220" s="92" t="s">
        <v>32</v>
      </c>
      <c r="M220" s="5" t="s">
        <v>55</v>
      </c>
      <c r="N220" s="6" t="s">
        <v>1309</v>
      </c>
      <c r="O220" s="27" t="s">
        <v>35</v>
      </c>
      <c r="P220" s="22"/>
      <c r="Q220" s="27"/>
      <c r="R220" s="22"/>
    </row>
    <row r="221" spans="1:18" ht="42" customHeight="1">
      <c r="A221" s="79" t="s">
        <v>1308</v>
      </c>
      <c r="B221" s="67" t="s">
        <v>1310</v>
      </c>
      <c r="C221" s="67" t="s">
        <v>1312</v>
      </c>
      <c r="D221" s="67" t="s">
        <v>1313</v>
      </c>
      <c r="E221" s="8" t="s">
        <v>4799</v>
      </c>
      <c r="F221" s="67" t="s">
        <v>1166</v>
      </c>
      <c r="G221" s="67" t="s">
        <v>1217</v>
      </c>
      <c r="H221" s="67" t="s">
        <v>1315</v>
      </c>
      <c r="I221" s="67" t="s">
        <v>1317</v>
      </c>
      <c r="J221" s="67" t="s">
        <v>1234</v>
      </c>
      <c r="K221" s="67" t="s">
        <v>1234</v>
      </c>
      <c r="L221" s="92" t="s">
        <v>32</v>
      </c>
      <c r="M221" s="46" t="s">
        <v>33</v>
      </c>
      <c r="N221" s="6" t="s">
        <v>2097</v>
      </c>
      <c r="O221" s="27" t="s">
        <v>35</v>
      </c>
      <c r="P221" s="45" t="s">
        <v>33</v>
      </c>
      <c r="Q221" s="27"/>
      <c r="R221" s="57" t="s">
        <v>2302</v>
      </c>
    </row>
    <row r="222" spans="1:18" ht="42" customHeight="1">
      <c r="A222" s="79" t="s">
        <v>1318</v>
      </c>
      <c r="B222" s="67" t="s">
        <v>1319</v>
      </c>
      <c r="C222" s="67" t="s">
        <v>1320</v>
      </c>
      <c r="D222" s="67" t="s">
        <v>41</v>
      </c>
      <c r="E222" s="8" t="s">
        <v>4799</v>
      </c>
      <c r="F222" s="67" t="s">
        <v>1166</v>
      </c>
      <c r="G222" s="67" t="s">
        <v>599</v>
      </c>
      <c r="H222" s="67" t="s">
        <v>1321</v>
      </c>
      <c r="I222" s="67" t="s">
        <v>1322</v>
      </c>
      <c r="J222" s="67" t="s">
        <v>1186</v>
      </c>
      <c r="K222" s="67" t="s">
        <v>1186</v>
      </c>
      <c r="L222" s="92" t="s">
        <v>32</v>
      </c>
      <c r="M222" s="5" t="s">
        <v>55</v>
      </c>
      <c r="N222" s="18" t="s">
        <v>2098</v>
      </c>
      <c r="O222" s="27" t="s">
        <v>35</v>
      </c>
      <c r="P222" s="22"/>
      <c r="Q222" s="27"/>
      <c r="R222" s="22"/>
    </row>
    <row r="223" spans="1:18" ht="42" customHeight="1">
      <c r="A223" s="79" t="s">
        <v>1323</v>
      </c>
      <c r="B223" s="67" t="s">
        <v>1325</v>
      </c>
      <c r="C223" s="67" t="s">
        <v>1327</v>
      </c>
      <c r="D223" s="67" t="s">
        <v>1161</v>
      </c>
      <c r="E223" s="8" t="s">
        <v>4799</v>
      </c>
      <c r="F223" s="67" t="s">
        <v>1166</v>
      </c>
      <c r="G223" s="67" t="s">
        <v>617</v>
      </c>
      <c r="H223" s="67" t="s">
        <v>1329</v>
      </c>
      <c r="I223" s="67" t="s">
        <v>1331</v>
      </c>
      <c r="J223" s="67" t="s">
        <v>1186</v>
      </c>
      <c r="K223" s="67" t="s">
        <v>1186</v>
      </c>
      <c r="L223" s="92" t="s">
        <v>32</v>
      </c>
      <c r="M223" s="5" t="s">
        <v>2088</v>
      </c>
      <c r="N223" s="33" t="s">
        <v>2099</v>
      </c>
      <c r="O223" s="27" t="s">
        <v>35</v>
      </c>
      <c r="P223" s="45" t="s">
        <v>2308</v>
      </c>
      <c r="Q223" s="27"/>
      <c r="R223" s="57" t="s">
        <v>2302</v>
      </c>
    </row>
    <row r="224" spans="1:18" ht="42" customHeight="1">
      <c r="A224" s="94" t="s">
        <v>1324</v>
      </c>
      <c r="B224" s="66" t="s">
        <v>1326</v>
      </c>
      <c r="C224" s="66" t="s">
        <v>1328</v>
      </c>
      <c r="D224" s="66" t="s">
        <v>26</v>
      </c>
      <c r="E224" s="8" t="s">
        <v>4799</v>
      </c>
      <c r="F224" s="66" t="s">
        <v>1166</v>
      </c>
      <c r="G224" s="66">
        <v>450</v>
      </c>
      <c r="H224" s="66" t="s">
        <v>1330</v>
      </c>
      <c r="I224" s="66" t="s">
        <v>1332</v>
      </c>
      <c r="J224" s="66" t="s">
        <v>1188</v>
      </c>
      <c r="K224" s="66" t="s">
        <v>1188</v>
      </c>
      <c r="L224" s="92" t="s">
        <v>32</v>
      </c>
      <c r="M224" s="5" t="s">
        <v>55</v>
      </c>
      <c r="N224" s="5" t="s">
        <v>2100</v>
      </c>
      <c r="O224" s="27" t="s">
        <v>35</v>
      </c>
      <c r="P224" s="22"/>
      <c r="Q224" s="27"/>
      <c r="R224" s="22"/>
    </row>
    <row r="225" spans="1:18" ht="42" customHeight="1">
      <c r="A225" s="94" t="s">
        <v>1333</v>
      </c>
      <c r="B225" s="66" t="s">
        <v>1336</v>
      </c>
      <c r="C225" s="66" t="s">
        <v>1340</v>
      </c>
      <c r="D225" s="66" t="s">
        <v>1341</v>
      </c>
      <c r="E225" s="8" t="s">
        <v>4799</v>
      </c>
      <c r="F225" s="66" t="s">
        <v>1166</v>
      </c>
      <c r="G225" s="66" t="s">
        <v>693</v>
      </c>
      <c r="H225" s="66" t="s">
        <v>1351</v>
      </c>
      <c r="I225" s="66" t="s">
        <v>1354</v>
      </c>
      <c r="J225" s="66" t="s">
        <v>1185</v>
      </c>
      <c r="K225" s="66" t="s">
        <v>1185</v>
      </c>
      <c r="L225" s="92" t="s">
        <v>32</v>
      </c>
      <c r="M225" s="5" t="s">
        <v>55</v>
      </c>
      <c r="N225" s="33" t="s">
        <v>2101</v>
      </c>
      <c r="O225" s="27" t="s">
        <v>35</v>
      </c>
      <c r="P225" s="22"/>
      <c r="Q225" s="27"/>
      <c r="R225" s="22"/>
    </row>
    <row r="226" spans="1:18" ht="42" customHeight="1">
      <c r="A226" s="79" t="s">
        <v>1334</v>
      </c>
      <c r="B226" s="67" t="s">
        <v>1337</v>
      </c>
      <c r="C226" s="67" t="s">
        <v>1342</v>
      </c>
      <c r="D226" s="67" t="s">
        <v>1343</v>
      </c>
      <c r="E226" s="8" t="s">
        <v>4799</v>
      </c>
      <c r="F226" s="67" t="s">
        <v>1166</v>
      </c>
      <c r="G226" s="67" t="s">
        <v>1349</v>
      </c>
      <c r="H226" s="67" t="s">
        <v>1352</v>
      </c>
      <c r="I226" s="67" t="s">
        <v>1355</v>
      </c>
      <c r="J226" s="67" t="s">
        <v>1234</v>
      </c>
      <c r="K226" s="67" t="s">
        <v>1234</v>
      </c>
      <c r="L226" s="92" t="s">
        <v>32</v>
      </c>
      <c r="M226" s="5" t="s">
        <v>55</v>
      </c>
      <c r="N226" s="33" t="s">
        <v>2102</v>
      </c>
      <c r="O226" s="27" t="s">
        <v>35</v>
      </c>
      <c r="P226" s="22"/>
      <c r="Q226" s="27"/>
      <c r="R226" s="22"/>
    </row>
    <row r="227" spans="1:18" ht="42" customHeight="1">
      <c r="A227" s="79" t="s">
        <v>1335</v>
      </c>
      <c r="B227" s="67" t="s">
        <v>1338</v>
      </c>
      <c r="C227" s="67" t="s">
        <v>1346</v>
      </c>
      <c r="D227" s="67" t="s">
        <v>1347</v>
      </c>
      <c r="E227" s="8" t="s">
        <v>4799</v>
      </c>
      <c r="F227" s="67" t="s">
        <v>1166</v>
      </c>
      <c r="G227" s="67" t="s">
        <v>585</v>
      </c>
      <c r="H227" s="67" t="s">
        <v>1353</v>
      </c>
      <c r="I227" s="67" t="s">
        <v>1356</v>
      </c>
      <c r="J227" s="67" t="s">
        <v>1186</v>
      </c>
      <c r="K227" s="67" t="s">
        <v>1186</v>
      </c>
      <c r="L227" s="120" t="s">
        <v>32</v>
      </c>
      <c r="M227" s="52" t="s">
        <v>33</v>
      </c>
      <c r="N227" s="46" t="s">
        <v>2232</v>
      </c>
      <c r="O227" s="27" t="s">
        <v>35</v>
      </c>
      <c r="P227" s="110" t="s">
        <v>2287</v>
      </c>
      <c r="Q227" s="27"/>
      <c r="R227" s="45" t="s">
        <v>2302</v>
      </c>
    </row>
    <row r="228" spans="1:18" ht="42" customHeight="1">
      <c r="A228" s="94" t="s">
        <v>1358</v>
      </c>
      <c r="B228" s="66" t="s">
        <v>1339</v>
      </c>
      <c r="C228" s="66" t="s">
        <v>1348</v>
      </c>
      <c r="D228" s="66" t="s">
        <v>1361</v>
      </c>
      <c r="E228" s="8" t="s">
        <v>4799</v>
      </c>
      <c r="F228" s="66" t="s">
        <v>1166</v>
      </c>
      <c r="G228" s="66" t="s">
        <v>1350</v>
      </c>
      <c r="H228" s="66" t="s">
        <v>1364</v>
      </c>
      <c r="I228" s="66" t="s">
        <v>1357</v>
      </c>
      <c r="J228" s="66" t="s">
        <v>1367</v>
      </c>
      <c r="K228" s="66" t="s">
        <v>2307</v>
      </c>
      <c r="L228" s="117" t="s">
        <v>32</v>
      </c>
      <c r="M228" s="53" t="s">
        <v>33</v>
      </c>
      <c r="N228" s="63" t="s">
        <v>2240</v>
      </c>
      <c r="O228" s="27" t="s">
        <v>35</v>
      </c>
      <c r="P228" s="110" t="s">
        <v>2288</v>
      </c>
      <c r="Q228" s="27"/>
      <c r="R228" s="45" t="s">
        <v>2305</v>
      </c>
    </row>
    <row r="229" spans="1:18" ht="42" customHeight="1">
      <c r="A229" s="79" t="s">
        <v>1359</v>
      </c>
      <c r="B229" s="67" t="s">
        <v>1360</v>
      </c>
      <c r="C229" s="67" t="s">
        <v>1362</v>
      </c>
      <c r="D229" s="67" t="s">
        <v>1250</v>
      </c>
      <c r="E229" s="8" t="s">
        <v>4799</v>
      </c>
      <c r="F229" s="67" t="s">
        <v>1166</v>
      </c>
      <c r="G229" s="67" t="s">
        <v>1363</v>
      </c>
      <c r="H229" s="67" t="s">
        <v>1365</v>
      </c>
      <c r="I229" s="67" t="s">
        <v>1366</v>
      </c>
      <c r="J229" s="67" t="s">
        <v>1185</v>
      </c>
      <c r="K229" s="67" t="s">
        <v>1185</v>
      </c>
      <c r="L229" s="92" t="s">
        <v>32</v>
      </c>
      <c r="M229" s="5" t="s">
        <v>33</v>
      </c>
      <c r="N229" s="5" t="s">
        <v>2103</v>
      </c>
      <c r="O229" s="27" t="s">
        <v>35</v>
      </c>
      <c r="P229" s="22"/>
      <c r="Q229" s="27"/>
      <c r="R229" s="22"/>
    </row>
    <row r="230" spans="1:18" ht="42" customHeight="1">
      <c r="A230" s="79" t="s">
        <v>1368</v>
      </c>
      <c r="B230" s="67" t="s">
        <v>1370</v>
      </c>
      <c r="C230" s="67" t="s">
        <v>1372</v>
      </c>
      <c r="D230" s="67" t="s">
        <v>1373</v>
      </c>
      <c r="E230" s="8" t="s">
        <v>4799</v>
      </c>
      <c r="F230" s="67" t="s">
        <v>1166</v>
      </c>
      <c r="G230" s="67" t="s">
        <v>614</v>
      </c>
      <c r="H230" s="67" t="s">
        <v>1377</v>
      </c>
      <c r="I230" s="67" t="s">
        <v>1379</v>
      </c>
      <c r="J230" s="67" t="s">
        <v>1186</v>
      </c>
      <c r="K230" s="67" t="s">
        <v>1186</v>
      </c>
      <c r="L230" s="92" t="s">
        <v>32</v>
      </c>
      <c r="M230" s="5" t="s">
        <v>55</v>
      </c>
      <c r="N230" s="33" t="s">
        <v>2104</v>
      </c>
      <c r="O230" s="27" t="s">
        <v>35</v>
      </c>
      <c r="P230" s="22"/>
      <c r="Q230" s="27"/>
      <c r="R230" s="22"/>
    </row>
    <row r="231" spans="1:18" ht="42" customHeight="1">
      <c r="A231" s="94" t="s">
        <v>1369</v>
      </c>
      <c r="B231" s="66" t="s">
        <v>1371</v>
      </c>
      <c r="C231" s="66" t="s">
        <v>1374</v>
      </c>
      <c r="D231" s="66" t="s">
        <v>1375</v>
      </c>
      <c r="E231" s="8" t="s">
        <v>4799</v>
      </c>
      <c r="F231" s="66" t="s">
        <v>1166</v>
      </c>
      <c r="G231" s="66" t="s">
        <v>1376</v>
      </c>
      <c r="H231" s="66" t="s">
        <v>1378</v>
      </c>
      <c r="I231" s="66" t="s">
        <v>1380</v>
      </c>
      <c r="J231" s="66" t="s">
        <v>1188</v>
      </c>
      <c r="K231" s="66" t="s">
        <v>1188</v>
      </c>
      <c r="L231" s="92" t="s">
        <v>32</v>
      </c>
      <c r="M231" s="5" t="s">
        <v>55</v>
      </c>
      <c r="N231" s="33" t="s">
        <v>2087</v>
      </c>
      <c r="O231" s="27" t="s">
        <v>35</v>
      </c>
      <c r="P231" s="22"/>
      <c r="Q231" s="27"/>
      <c r="R231" s="22"/>
    </row>
    <row r="232" spans="1:18" ht="42" customHeight="1">
      <c r="A232" s="79" t="s">
        <v>1381</v>
      </c>
      <c r="B232" s="67" t="s">
        <v>1388</v>
      </c>
      <c r="C232" s="67" t="s">
        <v>1395</v>
      </c>
      <c r="D232" s="67" t="s">
        <v>1214</v>
      </c>
      <c r="E232" s="8" t="s">
        <v>4799</v>
      </c>
      <c r="F232" s="67" t="s">
        <v>1166</v>
      </c>
      <c r="G232" s="67" t="s">
        <v>1405</v>
      </c>
      <c r="H232" s="67" t="s">
        <v>1409</v>
      </c>
      <c r="I232" s="67" t="s">
        <v>1416</v>
      </c>
      <c r="J232" s="67" t="s">
        <v>1188</v>
      </c>
      <c r="K232" s="67" t="s">
        <v>1188</v>
      </c>
      <c r="L232" s="92" t="s">
        <v>32</v>
      </c>
      <c r="M232" s="46" t="s">
        <v>55</v>
      </c>
      <c r="N232" s="5" t="s">
        <v>2105</v>
      </c>
      <c r="O232" s="22" t="s">
        <v>35</v>
      </c>
      <c r="P232" s="22"/>
      <c r="Q232" s="22"/>
      <c r="R232" s="22"/>
    </row>
    <row r="233" spans="1:18" ht="42" customHeight="1">
      <c r="A233" s="94" t="s">
        <v>1382</v>
      </c>
      <c r="B233" s="66" t="s">
        <v>1389</v>
      </c>
      <c r="C233" s="66" t="s">
        <v>1396</v>
      </c>
      <c r="D233" s="66" t="s">
        <v>1345</v>
      </c>
      <c r="E233" s="8" t="s">
        <v>4799</v>
      </c>
      <c r="F233" s="66" t="s">
        <v>1166</v>
      </c>
      <c r="G233" s="66" t="s">
        <v>1406</v>
      </c>
      <c r="H233" s="66" t="s">
        <v>1410</v>
      </c>
      <c r="I233" s="66" t="s">
        <v>1417</v>
      </c>
      <c r="J233" s="66" t="s">
        <v>1188</v>
      </c>
      <c r="K233" s="66" t="s">
        <v>1188</v>
      </c>
      <c r="L233" s="92" t="s">
        <v>32</v>
      </c>
      <c r="M233" s="5" t="s">
        <v>55</v>
      </c>
      <c r="N233" s="5" t="s">
        <v>2106</v>
      </c>
      <c r="O233" s="27" t="s">
        <v>35</v>
      </c>
      <c r="P233" s="22"/>
      <c r="Q233" s="27"/>
      <c r="R233" s="22"/>
    </row>
    <row r="234" spans="1:18" ht="42" customHeight="1">
      <c r="A234" s="79" t="s">
        <v>1383</v>
      </c>
      <c r="B234" s="67" t="s">
        <v>1390</v>
      </c>
      <c r="C234" s="67" t="s">
        <v>1397</v>
      </c>
      <c r="D234" s="67" t="s">
        <v>1398</v>
      </c>
      <c r="E234" s="8" t="s">
        <v>4799</v>
      </c>
      <c r="F234" s="67" t="s">
        <v>1166</v>
      </c>
      <c r="G234" s="67" t="s">
        <v>1407</v>
      </c>
      <c r="H234" s="67" t="s">
        <v>1411</v>
      </c>
      <c r="I234" s="67" t="s">
        <v>1418</v>
      </c>
      <c r="J234" s="67" t="s">
        <v>1185</v>
      </c>
      <c r="K234" s="67" t="s">
        <v>1185</v>
      </c>
      <c r="L234" s="92" t="s">
        <v>32</v>
      </c>
      <c r="M234" s="5" t="s">
        <v>55</v>
      </c>
      <c r="N234" s="33" t="s">
        <v>2107</v>
      </c>
      <c r="O234" s="27" t="s">
        <v>35</v>
      </c>
      <c r="P234" s="22"/>
      <c r="Q234" s="27"/>
      <c r="R234" s="22"/>
    </row>
    <row r="235" spans="1:18" ht="42" customHeight="1">
      <c r="A235" s="94" t="s">
        <v>1384</v>
      </c>
      <c r="B235" s="66" t="s">
        <v>1391</v>
      </c>
      <c r="C235" s="66" t="s">
        <v>1162</v>
      </c>
      <c r="D235" s="66" t="s">
        <v>1399</v>
      </c>
      <c r="E235" s="8" t="s">
        <v>4799</v>
      </c>
      <c r="F235" s="66" t="s">
        <v>1166</v>
      </c>
      <c r="G235" s="66" t="s">
        <v>1408</v>
      </c>
      <c r="H235" s="66" t="s">
        <v>1412</v>
      </c>
      <c r="I235" s="66" t="s">
        <v>1419</v>
      </c>
      <c r="J235" s="66" t="s">
        <v>1187</v>
      </c>
      <c r="K235" s="66" t="s">
        <v>1187</v>
      </c>
      <c r="L235" s="92" t="s">
        <v>32</v>
      </c>
      <c r="M235" s="5" t="s">
        <v>2088</v>
      </c>
      <c r="N235" s="5" t="s">
        <v>2108</v>
      </c>
      <c r="O235" s="27" t="s">
        <v>35</v>
      </c>
      <c r="P235" s="45" t="s">
        <v>2308</v>
      </c>
      <c r="Q235" s="27"/>
      <c r="R235" s="57" t="s">
        <v>2296</v>
      </c>
    </row>
    <row r="236" spans="1:18" ht="42" customHeight="1">
      <c r="A236" s="79" t="s">
        <v>1385</v>
      </c>
      <c r="B236" s="67" t="s">
        <v>1392</v>
      </c>
      <c r="C236" s="67" t="s">
        <v>1400</v>
      </c>
      <c r="D236" s="67" t="s">
        <v>1401</v>
      </c>
      <c r="E236" s="8" t="s">
        <v>4799</v>
      </c>
      <c r="F236" s="67" t="s">
        <v>1166</v>
      </c>
      <c r="G236" s="67" t="s">
        <v>973</v>
      </c>
      <c r="H236" s="67" t="s">
        <v>1413</v>
      </c>
      <c r="I236" s="67" t="s">
        <v>1420</v>
      </c>
      <c r="J236" s="67" t="s">
        <v>1185</v>
      </c>
      <c r="K236" s="67" t="s">
        <v>1185</v>
      </c>
      <c r="L236" s="92" t="s">
        <v>32</v>
      </c>
      <c r="M236" s="5" t="s">
        <v>33</v>
      </c>
      <c r="N236" s="33" t="s">
        <v>2109</v>
      </c>
      <c r="O236" s="27" t="s">
        <v>35</v>
      </c>
      <c r="P236" s="22"/>
      <c r="Q236" s="27"/>
      <c r="R236" s="22"/>
    </row>
    <row r="237" spans="1:18" ht="42" customHeight="1">
      <c r="A237" s="94" t="s">
        <v>1386</v>
      </c>
      <c r="B237" s="66" t="s">
        <v>1393</v>
      </c>
      <c r="C237" s="66" t="s">
        <v>1402</v>
      </c>
      <c r="D237" s="66" t="s">
        <v>1403</v>
      </c>
      <c r="E237" s="8" t="s">
        <v>4799</v>
      </c>
      <c r="F237" s="66" t="s">
        <v>1166</v>
      </c>
      <c r="G237" s="66" t="s">
        <v>856</v>
      </c>
      <c r="H237" s="66" t="s">
        <v>1414</v>
      </c>
      <c r="I237" s="66" t="s">
        <v>1421</v>
      </c>
      <c r="J237" s="66" t="s">
        <v>1423</v>
      </c>
      <c r="K237" s="66" t="s">
        <v>1423</v>
      </c>
      <c r="L237" s="92" t="s">
        <v>32</v>
      </c>
      <c r="M237" s="5" t="s">
        <v>33</v>
      </c>
      <c r="N237" s="5" t="s">
        <v>2080</v>
      </c>
      <c r="O237" s="27" t="s">
        <v>35</v>
      </c>
      <c r="P237" s="22"/>
      <c r="Q237" s="27"/>
      <c r="R237" s="22"/>
    </row>
    <row r="238" spans="1:18" ht="42" customHeight="1">
      <c r="A238" s="79" t="s">
        <v>1387</v>
      </c>
      <c r="B238" s="67" t="s">
        <v>1394</v>
      </c>
      <c r="C238" s="67" t="s">
        <v>1404</v>
      </c>
      <c r="D238" s="67" t="s">
        <v>1155</v>
      </c>
      <c r="E238" s="8" t="s">
        <v>4799</v>
      </c>
      <c r="F238" s="67" t="s">
        <v>1166</v>
      </c>
      <c r="G238" s="67" t="s">
        <v>615</v>
      </c>
      <c r="H238" s="67" t="s">
        <v>1415</v>
      </c>
      <c r="I238" s="67" t="s">
        <v>1422</v>
      </c>
      <c r="J238" s="67" t="s">
        <v>1424</v>
      </c>
      <c r="K238" s="67" t="s">
        <v>1424</v>
      </c>
      <c r="L238" s="92" t="s">
        <v>32</v>
      </c>
      <c r="M238" s="5" t="s">
        <v>55</v>
      </c>
      <c r="N238" s="33" t="s">
        <v>2110</v>
      </c>
      <c r="O238" s="27" t="s">
        <v>35</v>
      </c>
      <c r="P238" s="22"/>
      <c r="Q238" s="27"/>
      <c r="R238" s="22"/>
    </row>
    <row r="239" spans="1:18" ht="42" customHeight="1">
      <c r="A239" s="79" t="s">
        <v>1425</v>
      </c>
      <c r="B239" s="67" t="s">
        <v>1426</v>
      </c>
      <c r="C239" s="67" t="s">
        <v>1427</v>
      </c>
      <c r="D239" s="67" t="s">
        <v>1345</v>
      </c>
      <c r="E239" s="8" t="s">
        <v>4799</v>
      </c>
      <c r="F239" s="67" t="s">
        <v>1166</v>
      </c>
      <c r="G239" s="67" t="s">
        <v>695</v>
      </c>
      <c r="H239" s="67" t="s">
        <v>1428</v>
      </c>
      <c r="I239" s="67" t="s">
        <v>1429</v>
      </c>
      <c r="J239" s="67" t="s">
        <v>1430</v>
      </c>
      <c r="K239" s="67" t="s">
        <v>1430</v>
      </c>
      <c r="L239" s="121" t="s">
        <v>32</v>
      </c>
      <c r="M239" s="5" t="s">
        <v>33</v>
      </c>
      <c r="N239" s="33" t="s">
        <v>2111</v>
      </c>
      <c r="O239" s="27" t="s">
        <v>35</v>
      </c>
      <c r="P239" s="22"/>
      <c r="Q239" s="27"/>
      <c r="R239" s="22"/>
    </row>
    <row r="240" spans="1:18" ht="42" customHeight="1">
      <c r="A240" s="79" t="s">
        <v>1431</v>
      </c>
      <c r="B240" s="67" t="s">
        <v>1435</v>
      </c>
      <c r="C240" s="67" t="s">
        <v>1439</v>
      </c>
      <c r="D240" s="67" t="s">
        <v>1345</v>
      </c>
      <c r="E240" s="8" t="s">
        <v>4799</v>
      </c>
      <c r="F240" s="67" t="s">
        <v>51</v>
      </c>
      <c r="G240" s="67" t="s">
        <v>585</v>
      </c>
      <c r="H240" s="67" t="s">
        <v>1444</v>
      </c>
      <c r="I240" s="67" t="s">
        <v>1448</v>
      </c>
      <c r="J240" s="67" t="s">
        <v>1187</v>
      </c>
      <c r="K240" s="67" t="s">
        <v>1187</v>
      </c>
      <c r="L240" s="92" t="s">
        <v>32</v>
      </c>
      <c r="M240" s="5" t="s">
        <v>33</v>
      </c>
      <c r="N240" s="5" t="s">
        <v>2112</v>
      </c>
      <c r="O240" s="27" t="s">
        <v>35</v>
      </c>
      <c r="P240" s="22"/>
      <c r="Q240" s="27"/>
      <c r="R240" s="22"/>
    </row>
    <row r="241" spans="1:18" ht="42" customHeight="1">
      <c r="A241" s="94" t="s">
        <v>1432</v>
      </c>
      <c r="B241" s="66" t="s">
        <v>1436</v>
      </c>
      <c r="C241" s="66" t="s">
        <v>1440</v>
      </c>
      <c r="D241" s="66" t="s">
        <v>1250</v>
      </c>
      <c r="E241" s="8" t="s">
        <v>4799</v>
      </c>
      <c r="F241" s="66" t="s">
        <v>1166</v>
      </c>
      <c r="G241" s="66" t="s">
        <v>1443</v>
      </c>
      <c r="H241" s="66" t="s">
        <v>1445</v>
      </c>
      <c r="I241" s="66" t="s">
        <v>1449</v>
      </c>
      <c r="J241" s="66" t="s">
        <v>1452</v>
      </c>
      <c r="K241" s="66" t="s">
        <v>1452</v>
      </c>
      <c r="L241" s="92" t="s">
        <v>32</v>
      </c>
      <c r="M241" s="46" t="s">
        <v>33</v>
      </c>
      <c r="N241" s="33" t="s">
        <v>2087</v>
      </c>
      <c r="O241" s="27" t="s">
        <v>35</v>
      </c>
      <c r="P241" s="45" t="s">
        <v>2309</v>
      </c>
      <c r="Q241" s="27"/>
      <c r="R241" s="57" t="s">
        <v>2296</v>
      </c>
    </row>
    <row r="242" spans="1:18" ht="42" customHeight="1">
      <c r="A242" s="79" t="s">
        <v>1433</v>
      </c>
      <c r="B242" s="67" t="s">
        <v>1437</v>
      </c>
      <c r="C242" s="67" t="s">
        <v>1441</v>
      </c>
      <c r="D242" s="67" t="s">
        <v>1313</v>
      </c>
      <c r="E242" s="8" t="s">
        <v>4799</v>
      </c>
      <c r="F242" s="67" t="s">
        <v>1166</v>
      </c>
      <c r="G242" s="67" t="s">
        <v>635</v>
      </c>
      <c r="H242" s="67" t="s">
        <v>1446</v>
      </c>
      <c r="I242" s="67" t="s">
        <v>1450</v>
      </c>
      <c r="J242" s="67" t="s">
        <v>1234</v>
      </c>
      <c r="K242" s="67" t="s">
        <v>1234</v>
      </c>
      <c r="L242" s="92" t="s">
        <v>32</v>
      </c>
      <c r="M242" s="5" t="s">
        <v>55</v>
      </c>
      <c r="N242" s="5" t="s">
        <v>2113</v>
      </c>
      <c r="O242" s="27" t="s">
        <v>35</v>
      </c>
      <c r="P242" s="22"/>
      <c r="Q242" s="27"/>
      <c r="R242" s="22"/>
    </row>
    <row r="243" spans="1:18" ht="42" customHeight="1">
      <c r="A243" s="94" t="s">
        <v>1434</v>
      </c>
      <c r="B243" s="66" t="s">
        <v>1438</v>
      </c>
      <c r="C243" s="66" t="s">
        <v>1442</v>
      </c>
      <c r="D243" s="66" t="s">
        <v>1206</v>
      </c>
      <c r="E243" s="8" t="s">
        <v>4799</v>
      </c>
      <c r="F243" s="66" t="s">
        <v>1166</v>
      </c>
      <c r="G243" s="66" t="s">
        <v>615</v>
      </c>
      <c r="H243" s="66" t="s">
        <v>1447</v>
      </c>
      <c r="I243" s="66" t="s">
        <v>1451</v>
      </c>
      <c r="J243" s="66" t="s">
        <v>1185</v>
      </c>
      <c r="K243" s="66" t="s">
        <v>1185</v>
      </c>
      <c r="L243" s="92" t="s">
        <v>32</v>
      </c>
      <c r="M243" s="5" t="s">
        <v>55</v>
      </c>
      <c r="N243" s="33" t="s">
        <v>2114</v>
      </c>
      <c r="O243" s="27" t="s">
        <v>35</v>
      </c>
      <c r="P243" s="22"/>
      <c r="Q243" s="27"/>
      <c r="R243" s="22"/>
    </row>
    <row r="244" spans="1:18" ht="42" customHeight="1">
      <c r="A244" s="94" t="s">
        <v>1453</v>
      </c>
      <c r="B244" s="66" t="s">
        <v>1462</v>
      </c>
      <c r="C244" s="66" t="s">
        <v>1471</v>
      </c>
      <c r="D244" s="66" t="s">
        <v>1472</v>
      </c>
      <c r="E244" s="8" t="s">
        <v>4799</v>
      </c>
      <c r="F244" s="66" t="s">
        <v>1166</v>
      </c>
      <c r="G244" s="66" t="s">
        <v>708</v>
      </c>
      <c r="H244" s="66" t="s">
        <v>1485</v>
      </c>
      <c r="I244" s="66" t="s">
        <v>1494</v>
      </c>
      <c r="J244" s="66" t="s">
        <v>1186</v>
      </c>
      <c r="K244" s="66" t="s">
        <v>1186</v>
      </c>
      <c r="L244" s="92" t="s">
        <v>32</v>
      </c>
      <c r="M244" s="5" t="s">
        <v>55</v>
      </c>
      <c r="N244" s="33" t="s">
        <v>2115</v>
      </c>
      <c r="O244" s="27" t="s">
        <v>35</v>
      </c>
      <c r="P244" s="22"/>
      <c r="Q244" s="27"/>
      <c r="R244" s="22"/>
    </row>
    <row r="245" spans="1:18" ht="42" customHeight="1">
      <c r="A245" s="79" t="s">
        <v>1454</v>
      </c>
      <c r="B245" s="67" t="s">
        <v>1463</v>
      </c>
      <c r="C245" s="67" t="s">
        <v>1473</v>
      </c>
      <c r="D245" s="67" t="s">
        <v>1250</v>
      </c>
      <c r="E245" s="8" t="s">
        <v>4799</v>
      </c>
      <c r="F245" s="67" t="s">
        <v>1166</v>
      </c>
      <c r="G245" s="67" t="s">
        <v>1481</v>
      </c>
      <c r="H245" s="67" t="s">
        <v>1486</v>
      </c>
      <c r="I245" s="67" t="s">
        <v>1495</v>
      </c>
      <c r="J245" s="67" t="s">
        <v>1185</v>
      </c>
      <c r="K245" s="67" t="s">
        <v>1185</v>
      </c>
      <c r="L245" s="92" t="s">
        <v>32</v>
      </c>
      <c r="M245" s="5" t="s">
        <v>2088</v>
      </c>
      <c r="N245" s="5" t="s">
        <v>2116</v>
      </c>
      <c r="O245" s="27" t="s">
        <v>35</v>
      </c>
      <c r="P245" s="45" t="s">
        <v>2310</v>
      </c>
      <c r="Q245" s="57" t="s">
        <v>2315</v>
      </c>
      <c r="R245" s="57" t="s">
        <v>2322</v>
      </c>
    </row>
    <row r="246" spans="1:18" ht="42" customHeight="1">
      <c r="A246" s="94" t="s">
        <v>1455</v>
      </c>
      <c r="B246" s="66" t="s">
        <v>1464</v>
      </c>
      <c r="C246" s="66" t="s">
        <v>1344</v>
      </c>
      <c r="D246" s="66" t="s">
        <v>1472</v>
      </c>
      <c r="E246" s="8" t="s">
        <v>4799</v>
      </c>
      <c r="F246" s="66" t="s">
        <v>1166</v>
      </c>
      <c r="G246" s="66" t="s">
        <v>615</v>
      </c>
      <c r="H246" s="66" t="s">
        <v>1487</v>
      </c>
      <c r="I246" s="66" t="s">
        <v>1496</v>
      </c>
      <c r="J246" s="66" t="s">
        <v>1503</v>
      </c>
      <c r="K246" s="66" t="s">
        <v>2316</v>
      </c>
      <c r="L246" s="92" t="s">
        <v>32</v>
      </c>
      <c r="M246" s="5" t="s">
        <v>55</v>
      </c>
      <c r="N246" s="5" t="s">
        <v>2079</v>
      </c>
      <c r="O246" s="27" t="s">
        <v>35</v>
      </c>
      <c r="P246" s="57" t="s">
        <v>2319</v>
      </c>
      <c r="Q246" s="119" t="s">
        <v>2316</v>
      </c>
      <c r="R246" s="57" t="s">
        <v>2323</v>
      </c>
    </row>
    <row r="247" spans="1:18" ht="42" customHeight="1">
      <c r="A247" s="79" t="s">
        <v>1456</v>
      </c>
      <c r="B247" s="67" t="s">
        <v>1465</v>
      </c>
      <c r="C247" s="67" t="s">
        <v>1397</v>
      </c>
      <c r="D247" s="67" t="s">
        <v>1118</v>
      </c>
      <c r="E247" s="8" t="s">
        <v>4799</v>
      </c>
      <c r="F247" s="67" t="s">
        <v>1166</v>
      </c>
      <c r="G247" s="67" t="s">
        <v>676</v>
      </c>
      <c r="H247" s="67" t="s">
        <v>1488</v>
      </c>
      <c r="I247" s="67" t="s">
        <v>1497</v>
      </c>
      <c r="J247" s="67" t="s">
        <v>1185</v>
      </c>
      <c r="K247" s="67" t="s">
        <v>1185</v>
      </c>
      <c r="L247" s="92" t="s">
        <v>32</v>
      </c>
      <c r="M247" s="46" t="s">
        <v>33</v>
      </c>
      <c r="N247" s="5" t="s">
        <v>2086</v>
      </c>
      <c r="O247" s="27" t="s">
        <v>35</v>
      </c>
      <c r="P247" s="45" t="s">
        <v>2311</v>
      </c>
      <c r="Q247" s="27"/>
      <c r="R247" s="57" t="s">
        <v>2296</v>
      </c>
    </row>
    <row r="248" spans="1:18" ht="42" customHeight="1">
      <c r="A248" s="94" t="s">
        <v>1457</v>
      </c>
      <c r="B248" s="66" t="s">
        <v>1466</v>
      </c>
      <c r="C248" s="66" t="s">
        <v>1400</v>
      </c>
      <c r="D248" s="66" t="s">
        <v>1474</v>
      </c>
      <c r="E248" s="8" t="s">
        <v>4799</v>
      </c>
      <c r="F248" s="66" t="s">
        <v>1166</v>
      </c>
      <c r="G248" s="66" t="s">
        <v>1482</v>
      </c>
      <c r="H248" s="66" t="s">
        <v>1489</v>
      </c>
      <c r="I248" s="66" t="s">
        <v>1498</v>
      </c>
      <c r="J248" s="66" t="s">
        <v>1185</v>
      </c>
      <c r="K248" s="66" t="s">
        <v>1185</v>
      </c>
      <c r="L248" s="92" t="s">
        <v>32</v>
      </c>
      <c r="M248" s="5" t="s">
        <v>33</v>
      </c>
      <c r="N248" s="33" t="s">
        <v>2117</v>
      </c>
      <c r="O248" s="27" t="s">
        <v>35</v>
      </c>
      <c r="P248" s="22"/>
      <c r="Q248" s="27"/>
      <c r="R248" s="22"/>
    </row>
    <row r="249" spans="1:18" ht="42" customHeight="1">
      <c r="A249" s="79" t="s">
        <v>1458</v>
      </c>
      <c r="B249" s="67" t="s">
        <v>1467</v>
      </c>
      <c r="C249" s="67" t="s">
        <v>1475</v>
      </c>
      <c r="D249" s="67" t="s">
        <v>1476</v>
      </c>
      <c r="E249" s="8" t="s">
        <v>4799</v>
      </c>
      <c r="F249" s="67" t="s">
        <v>1166</v>
      </c>
      <c r="G249" s="67" t="s">
        <v>1483</v>
      </c>
      <c r="H249" s="67" t="s">
        <v>1490</v>
      </c>
      <c r="I249" s="67" t="s">
        <v>1499</v>
      </c>
      <c r="J249" s="67" t="s">
        <v>1185</v>
      </c>
      <c r="K249" s="67" t="s">
        <v>1185</v>
      </c>
      <c r="L249" s="92" t="s">
        <v>32</v>
      </c>
      <c r="M249" s="12" t="s">
        <v>55</v>
      </c>
      <c r="N249" s="12" t="s">
        <v>2235</v>
      </c>
      <c r="O249" s="27" t="s">
        <v>35</v>
      </c>
      <c r="P249" s="110" t="s">
        <v>2273</v>
      </c>
      <c r="Q249" s="27"/>
      <c r="R249" s="45" t="s">
        <v>2302</v>
      </c>
    </row>
    <row r="250" spans="1:18" ht="42" customHeight="1">
      <c r="A250" s="94" t="s">
        <v>1459</v>
      </c>
      <c r="B250" s="66" t="s">
        <v>1468</v>
      </c>
      <c r="C250" s="66" t="s">
        <v>1477</v>
      </c>
      <c r="D250" s="66" t="s">
        <v>1401</v>
      </c>
      <c r="E250" s="8" t="s">
        <v>4799</v>
      </c>
      <c r="F250" s="66" t="s">
        <v>1166</v>
      </c>
      <c r="G250" s="66" t="s">
        <v>1484</v>
      </c>
      <c r="H250" s="66" t="s">
        <v>1491</v>
      </c>
      <c r="I250" s="66" t="s">
        <v>1500</v>
      </c>
      <c r="J250" s="66" t="s">
        <v>1424</v>
      </c>
      <c r="K250" s="66" t="s">
        <v>1424</v>
      </c>
      <c r="L250" s="92" t="s">
        <v>32</v>
      </c>
      <c r="M250" s="46" t="s">
        <v>33</v>
      </c>
      <c r="N250" s="6" t="s">
        <v>1913</v>
      </c>
      <c r="O250" s="27" t="s">
        <v>35</v>
      </c>
      <c r="P250" s="45" t="s">
        <v>2311</v>
      </c>
      <c r="Q250" s="27"/>
      <c r="R250" s="57" t="s">
        <v>2296</v>
      </c>
    </row>
    <row r="251" spans="1:18" ht="42" customHeight="1">
      <c r="A251" s="79" t="s">
        <v>1460</v>
      </c>
      <c r="B251" s="67" t="s">
        <v>1469</v>
      </c>
      <c r="C251" s="67" t="s">
        <v>1478</v>
      </c>
      <c r="D251" s="67" t="s">
        <v>1479</v>
      </c>
      <c r="E251" s="8" t="s">
        <v>4799</v>
      </c>
      <c r="F251" s="67" t="s">
        <v>1166</v>
      </c>
      <c r="G251" s="67" t="s">
        <v>961</v>
      </c>
      <c r="H251" s="67" t="s">
        <v>1492</v>
      </c>
      <c r="I251" s="67" t="s">
        <v>1501</v>
      </c>
      <c r="J251" s="67" t="s">
        <v>1186</v>
      </c>
      <c r="K251" s="67" t="s">
        <v>1186</v>
      </c>
      <c r="L251" s="92" t="s">
        <v>32</v>
      </c>
      <c r="M251" s="5" t="s">
        <v>55</v>
      </c>
      <c r="N251" s="18" t="s">
        <v>2083</v>
      </c>
      <c r="O251" s="27" t="s">
        <v>35</v>
      </c>
      <c r="P251" s="22"/>
      <c r="Q251" s="27"/>
      <c r="R251" s="22"/>
    </row>
    <row r="252" spans="1:18" ht="42" customHeight="1">
      <c r="A252" s="94" t="s">
        <v>1461</v>
      </c>
      <c r="B252" s="66" t="s">
        <v>1470</v>
      </c>
      <c r="C252" s="66" t="s">
        <v>1480</v>
      </c>
      <c r="D252" s="66" t="s">
        <v>1373</v>
      </c>
      <c r="E252" s="8" t="s">
        <v>4799</v>
      </c>
      <c r="F252" s="66" t="s">
        <v>1166</v>
      </c>
      <c r="G252" s="66" t="s">
        <v>694</v>
      </c>
      <c r="H252" s="66" t="s">
        <v>1493</v>
      </c>
      <c r="I252" s="66" t="s">
        <v>1502</v>
      </c>
      <c r="J252" s="66" t="s">
        <v>1186</v>
      </c>
      <c r="K252" s="66" t="s">
        <v>1186</v>
      </c>
      <c r="L252" s="92" t="s">
        <v>32</v>
      </c>
      <c r="M252" s="46" t="s">
        <v>33</v>
      </c>
      <c r="N252" s="44" t="s">
        <v>2118</v>
      </c>
      <c r="O252" s="27" t="s">
        <v>35</v>
      </c>
      <c r="P252" s="45" t="s">
        <v>2311</v>
      </c>
      <c r="Q252" s="27"/>
      <c r="R252" s="57" t="s">
        <v>2296</v>
      </c>
    </row>
    <row r="253" spans="1:18" ht="42" customHeight="1">
      <c r="A253" s="94" t="s">
        <v>1504</v>
      </c>
      <c r="B253" s="66" t="s">
        <v>1509</v>
      </c>
      <c r="C253" s="66" t="s">
        <v>1372</v>
      </c>
      <c r="D253" s="66" t="s">
        <v>1373</v>
      </c>
      <c r="E253" s="8" t="s">
        <v>4799</v>
      </c>
      <c r="F253" s="66" t="s">
        <v>1166</v>
      </c>
      <c r="G253" s="66" t="s">
        <v>614</v>
      </c>
      <c r="H253" s="66" t="s">
        <v>1522</v>
      </c>
      <c r="I253" s="66" t="s">
        <v>1527</v>
      </c>
      <c r="J253" s="66" t="s">
        <v>1186</v>
      </c>
      <c r="K253" s="66" t="s">
        <v>1186</v>
      </c>
      <c r="L253" s="92" t="s">
        <v>32</v>
      </c>
      <c r="M253" s="5" t="s">
        <v>55</v>
      </c>
      <c r="N253" s="6" t="s">
        <v>2119</v>
      </c>
      <c r="O253" s="27" t="s">
        <v>35</v>
      </c>
      <c r="P253" s="22"/>
      <c r="Q253" s="27"/>
      <c r="R253" s="22"/>
    </row>
    <row r="254" spans="1:18" ht="42" customHeight="1">
      <c r="A254" s="79" t="s">
        <v>1505</v>
      </c>
      <c r="B254" s="67" t="s">
        <v>1510</v>
      </c>
      <c r="C254" s="67" t="s">
        <v>1514</v>
      </c>
      <c r="D254" s="67" t="s">
        <v>1155</v>
      </c>
      <c r="E254" s="8" t="s">
        <v>4799</v>
      </c>
      <c r="F254" s="67" t="s">
        <v>1166</v>
      </c>
      <c r="G254" s="67" t="s">
        <v>1519</v>
      </c>
      <c r="H254" s="67" t="s">
        <v>1523</v>
      </c>
      <c r="I254" s="67" t="s">
        <v>1528</v>
      </c>
      <c r="J254" s="67" t="s">
        <v>1188</v>
      </c>
      <c r="K254" s="67" t="s">
        <v>1188</v>
      </c>
      <c r="L254" s="92" t="s">
        <v>32</v>
      </c>
      <c r="M254" s="46" t="s">
        <v>33</v>
      </c>
      <c r="N254" s="6" t="s">
        <v>2087</v>
      </c>
      <c r="O254" s="27" t="s">
        <v>35</v>
      </c>
      <c r="P254" s="45" t="s">
        <v>2311</v>
      </c>
      <c r="Q254" s="27"/>
      <c r="R254" s="57" t="s">
        <v>2296</v>
      </c>
    </row>
    <row r="255" spans="1:18" ht="42" customHeight="1">
      <c r="A255" s="94" t="s">
        <v>1506</v>
      </c>
      <c r="B255" s="66" t="s">
        <v>1511</v>
      </c>
      <c r="C255" s="66" t="s">
        <v>1515</v>
      </c>
      <c r="D255" s="66" t="s">
        <v>1401</v>
      </c>
      <c r="E255" s="8" t="s">
        <v>4799</v>
      </c>
      <c r="F255" s="66" t="s">
        <v>1166</v>
      </c>
      <c r="G255" s="66" t="s">
        <v>1520</v>
      </c>
      <c r="H255" s="66" t="s">
        <v>1524</v>
      </c>
      <c r="I255" s="66" t="s">
        <v>1529</v>
      </c>
      <c r="J255" s="66" t="s">
        <v>1424</v>
      </c>
      <c r="K255" s="66" t="s">
        <v>1424</v>
      </c>
      <c r="L255" s="92" t="s">
        <v>32</v>
      </c>
      <c r="M255" s="5" t="s">
        <v>55</v>
      </c>
      <c r="N255" s="6" t="s">
        <v>2120</v>
      </c>
      <c r="O255" s="27" t="s">
        <v>35</v>
      </c>
      <c r="P255" s="22"/>
      <c r="Q255" s="27"/>
      <c r="R255" s="22"/>
    </row>
    <row r="256" spans="1:18" ht="42" customHeight="1">
      <c r="A256" s="79" t="s">
        <v>1507</v>
      </c>
      <c r="B256" s="67" t="s">
        <v>1512</v>
      </c>
      <c r="C256" s="67" t="s">
        <v>1516</v>
      </c>
      <c r="D256" s="67" t="s">
        <v>1472</v>
      </c>
      <c r="E256" s="8" t="s">
        <v>4799</v>
      </c>
      <c r="F256" s="67" t="s">
        <v>1166</v>
      </c>
      <c r="G256" s="67" t="s">
        <v>1521</v>
      </c>
      <c r="H256" s="67" t="s">
        <v>1525</v>
      </c>
      <c r="I256" s="67" t="s">
        <v>1530</v>
      </c>
      <c r="J256" s="67" t="s">
        <v>1186</v>
      </c>
      <c r="K256" s="67" t="s">
        <v>1186</v>
      </c>
      <c r="L256" s="92" t="s">
        <v>32</v>
      </c>
      <c r="M256" s="5" t="s">
        <v>33</v>
      </c>
      <c r="N256" s="6" t="s">
        <v>2121</v>
      </c>
      <c r="O256" s="27" t="s">
        <v>35</v>
      </c>
      <c r="P256" s="22"/>
      <c r="Q256" s="27"/>
      <c r="R256" s="22"/>
    </row>
    <row r="257" spans="1:26" ht="42" customHeight="1">
      <c r="A257" s="94" t="s">
        <v>1508</v>
      </c>
      <c r="B257" s="66" t="s">
        <v>1513</v>
      </c>
      <c r="C257" s="66" t="s">
        <v>1517</v>
      </c>
      <c r="D257" s="66" t="s">
        <v>1518</v>
      </c>
      <c r="E257" s="8" t="s">
        <v>4799</v>
      </c>
      <c r="F257" s="66" t="s">
        <v>1166</v>
      </c>
      <c r="G257" s="66" t="s">
        <v>694</v>
      </c>
      <c r="H257" s="66" t="s">
        <v>1526</v>
      </c>
      <c r="I257" s="66" t="s">
        <v>1531</v>
      </c>
      <c r="J257" s="66" t="s">
        <v>1186</v>
      </c>
      <c r="K257" s="66" t="s">
        <v>1186</v>
      </c>
      <c r="L257" s="92" t="s">
        <v>32</v>
      </c>
      <c r="M257" s="5" t="s">
        <v>55</v>
      </c>
      <c r="N257" s="6" t="s">
        <v>2122</v>
      </c>
      <c r="O257" s="27" t="s">
        <v>35</v>
      </c>
      <c r="P257" s="22"/>
      <c r="Q257" s="27"/>
      <c r="R257" s="22"/>
    </row>
    <row r="258" spans="1:26" ht="42" customHeight="1">
      <c r="A258" s="94" t="s">
        <v>1532</v>
      </c>
      <c r="B258" s="66" t="s">
        <v>1244</v>
      </c>
      <c r="C258" s="66" t="s">
        <v>1535</v>
      </c>
      <c r="D258" s="66" t="s">
        <v>1518</v>
      </c>
      <c r="E258" s="8" t="s">
        <v>4799</v>
      </c>
      <c r="F258" s="66" t="s">
        <v>1166</v>
      </c>
      <c r="G258" s="66" t="s">
        <v>1261</v>
      </c>
      <c r="H258" s="66" t="s">
        <v>1537</v>
      </c>
      <c r="I258" s="66" t="s">
        <v>1539</v>
      </c>
      <c r="J258" s="66" t="s">
        <v>1541</v>
      </c>
      <c r="K258" s="66" t="s">
        <v>1541</v>
      </c>
      <c r="L258" s="92" t="s">
        <v>32</v>
      </c>
      <c r="M258" s="5" t="s">
        <v>55</v>
      </c>
      <c r="N258" s="6" t="s">
        <v>1244</v>
      </c>
      <c r="O258" s="27" t="s">
        <v>35</v>
      </c>
      <c r="P258" s="22"/>
      <c r="Q258" s="27"/>
      <c r="R258" s="22"/>
    </row>
    <row r="259" spans="1:26" ht="42" customHeight="1">
      <c r="A259" s="79" t="s">
        <v>1533</v>
      </c>
      <c r="B259" s="67" t="s">
        <v>1534</v>
      </c>
      <c r="C259" s="67" t="s">
        <v>1536</v>
      </c>
      <c r="D259" s="67" t="s">
        <v>1472</v>
      </c>
      <c r="E259" s="8" t="s">
        <v>4799</v>
      </c>
      <c r="F259" s="67" t="s">
        <v>1166</v>
      </c>
      <c r="G259" s="67" t="s">
        <v>615</v>
      </c>
      <c r="H259" s="67" t="s">
        <v>1538</v>
      </c>
      <c r="I259" s="67" t="s">
        <v>1540</v>
      </c>
      <c r="J259" s="67" t="s">
        <v>1542</v>
      </c>
      <c r="K259" s="67" t="s">
        <v>1542</v>
      </c>
      <c r="L259" s="92" t="s">
        <v>32</v>
      </c>
      <c r="M259" s="5" t="s">
        <v>55</v>
      </c>
      <c r="N259" s="6" t="s">
        <v>2123</v>
      </c>
      <c r="O259" s="27" t="s">
        <v>35</v>
      </c>
      <c r="P259" s="22"/>
      <c r="Q259" s="27"/>
      <c r="R259" s="22"/>
    </row>
    <row r="260" spans="1:26" ht="42" customHeight="1">
      <c r="A260" s="79" t="s">
        <v>1543</v>
      </c>
      <c r="B260" s="67" t="s">
        <v>1552</v>
      </c>
      <c r="C260" s="67" t="s">
        <v>1561</v>
      </c>
      <c r="D260" s="67" t="s">
        <v>1562</v>
      </c>
      <c r="E260" s="8" t="s">
        <v>4799</v>
      </c>
      <c r="F260" s="67" t="s">
        <v>1166</v>
      </c>
      <c r="G260" s="67" t="s">
        <v>1574</v>
      </c>
      <c r="H260" s="67" t="s">
        <v>1577</v>
      </c>
      <c r="I260" s="67" t="s">
        <v>1586</v>
      </c>
      <c r="J260" s="67" t="s">
        <v>1185</v>
      </c>
      <c r="K260" s="67" t="s">
        <v>1185</v>
      </c>
      <c r="L260" s="92" t="s">
        <v>32</v>
      </c>
      <c r="M260" s="5" t="s">
        <v>33</v>
      </c>
      <c r="N260" s="6" t="s">
        <v>2124</v>
      </c>
      <c r="O260" s="27" t="s">
        <v>35</v>
      </c>
      <c r="P260" s="22"/>
      <c r="Q260" s="27"/>
      <c r="R260" s="22"/>
    </row>
    <row r="261" spans="1:26" ht="42" customHeight="1">
      <c r="A261" s="94" t="s">
        <v>1544</v>
      </c>
      <c r="B261" s="66" t="s">
        <v>1553</v>
      </c>
      <c r="C261" s="66" t="s">
        <v>1563</v>
      </c>
      <c r="D261" s="66" t="s">
        <v>1564</v>
      </c>
      <c r="E261" s="8" t="s">
        <v>4799</v>
      </c>
      <c r="F261" s="66" t="s">
        <v>1166</v>
      </c>
      <c r="G261" s="66" t="s">
        <v>693</v>
      </c>
      <c r="H261" s="66" t="s">
        <v>1578</v>
      </c>
      <c r="I261" s="66" t="s">
        <v>1587</v>
      </c>
      <c r="J261" s="66" t="s">
        <v>1595</v>
      </c>
      <c r="K261" s="66" t="s">
        <v>1185</v>
      </c>
      <c r="L261" s="92" t="s">
        <v>32</v>
      </c>
      <c r="M261" s="5" t="s">
        <v>2125</v>
      </c>
      <c r="N261" s="6" t="s">
        <v>2087</v>
      </c>
      <c r="O261" s="27" t="s">
        <v>35</v>
      </c>
      <c r="P261" s="57" t="s">
        <v>2319</v>
      </c>
      <c r="Q261" s="119" t="s">
        <v>1185</v>
      </c>
      <c r="R261" s="57" t="s">
        <v>2322</v>
      </c>
    </row>
    <row r="262" spans="1:26" ht="42" customHeight="1">
      <c r="A262" s="79" t="s">
        <v>1545</v>
      </c>
      <c r="B262" s="67" t="s">
        <v>1554</v>
      </c>
      <c r="C262" s="67" t="s">
        <v>1165</v>
      </c>
      <c r="D262" s="67" t="s">
        <v>1565</v>
      </c>
      <c r="E262" s="8" t="s">
        <v>4799</v>
      </c>
      <c r="F262" s="67" t="s">
        <v>1166</v>
      </c>
      <c r="G262" s="67" t="s">
        <v>1575</v>
      </c>
      <c r="H262" s="67" t="s">
        <v>1579</v>
      </c>
      <c r="I262" s="67" t="s">
        <v>1588</v>
      </c>
      <c r="J262" s="67" t="s">
        <v>1187</v>
      </c>
      <c r="K262" s="67" t="s">
        <v>1187</v>
      </c>
      <c r="L262" s="92" t="s">
        <v>32</v>
      </c>
      <c r="M262" s="46" t="s">
        <v>33</v>
      </c>
      <c r="N262" s="6" t="s">
        <v>2126</v>
      </c>
      <c r="O262" s="27" t="s">
        <v>35</v>
      </c>
      <c r="P262" s="45" t="s">
        <v>2311</v>
      </c>
      <c r="Q262" s="27"/>
      <c r="R262" s="57" t="s">
        <v>2323</v>
      </c>
    </row>
    <row r="263" spans="1:26" ht="42" customHeight="1">
      <c r="A263" s="94" t="s">
        <v>1546</v>
      </c>
      <c r="B263" s="66" t="s">
        <v>1555</v>
      </c>
      <c r="C263" s="66" t="s">
        <v>1566</v>
      </c>
      <c r="D263" s="66" t="s">
        <v>1479</v>
      </c>
      <c r="E263" s="8" t="s">
        <v>4799</v>
      </c>
      <c r="F263" s="66" t="s">
        <v>1166</v>
      </c>
      <c r="G263" s="66" t="s">
        <v>615</v>
      </c>
      <c r="H263" s="66" t="s">
        <v>1580</v>
      </c>
      <c r="I263" s="66" t="s">
        <v>1589</v>
      </c>
      <c r="J263" s="66" t="s">
        <v>1186</v>
      </c>
      <c r="K263" s="66" t="s">
        <v>1186</v>
      </c>
      <c r="L263" s="92" t="s">
        <v>32</v>
      </c>
      <c r="M263" s="46" t="s">
        <v>33</v>
      </c>
      <c r="N263" s="6" t="s">
        <v>2127</v>
      </c>
      <c r="O263" s="27" t="s">
        <v>35</v>
      </c>
      <c r="P263" s="45" t="s">
        <v>2311</v>
      </c>
      <c r="Q263" s="27"/>
      <c r="R263" s="57" t="s">
        <v>2296</v>
      </c>
    </row>
    <row r="264" spans="1:26" ht="42" customHeight="1">
      <c r="A264" s="79" t="s">
        <v>1547</v>
      </c>
      <c r="B264" s="67" t="s">
        <v>1556</v>
      </c>
      <c r="C264" s="67" t="s">
        <v>1567</v>
      </c>
      <c r="D264" s="67" t="s">
        <v>1479</v>
      </c>
      <c r="E264" s="8" t="s">
        <v>4799</v>
      </c>
      <c r="F264" s="67" t="s">
        <v>1166</v>
      </c>
      <c r="G264" s="67" t="s">
        <v>614</v>
      </c>
      <c r="H264" s="67" t="s">
        <v>1581</v>
      </c>
      <c r="I264" s="67" t="s">
        <v>1590</v>
      </c>
      <c r="J264" s="67" t="s">
        <v>1186</v>
      </c>
      <c r="K264" s="67" t="s">
        <v>1186</v>
      </c>
      <c r="L264" s="92" t="s">
        <v>32</v>
      </c>
      <c r="M264" s="5" t="s">
        <v>55</v>
      </c>
      <c r="N264" s="6" t="s">
        <v>2128</v>
      </c>
      <c r="O264" s="27" t="s">
        <v>35</v>
      </c>
      <c r="P264" s="22"/>
      <c r="Q264" s="27"/>
      <c r="R264" s="22"/>
    </row>
    <row r="265" spans="1:26" ht="42" customHeight="1">
      <c r="A265" s="94" t="s">
        <v>1548</v>
      </c>
      <c r="B265" s="66" t="s">
        <v>1557</v>
      </c>
      <c r="C265" s="66" t="s">
        <v>1568</v>
      </c>
      <c r="D265" s="66" t="s">
        <v>1569</v>
      </c>
      <c r="E265" s="8" t="s">
        <v>4799</v>
      </c>
      <c r="F265" s="66" t="s">
        <v>1166</v>
      </c>
      <c r="G265" s="66" t="s">
        <v>614</v>
      </c>
      <c r="H265" s="66" t="s">
        <v>1582</v>
      </c>
      <c r="I265" s="66" t="s">
        <v>1591</v>
      </c>
      <c r="J265" s="66" t="s">
        <v>1185</v>
      </c>
      <c r="K265" s="66" t="s">
        <v>1185</v>
      </c>
      <c r="L265" s="92" t="s">
        <v>32</v>
      </c>
      <c r="M265" s="5" t="s">
        <v>55</v>
      </c>
      <c r="N265" s="6" t="s">
        <v>2129</v>
      </c>
      <c r="O265" s="27" t="s">
        <v>35</v>
      </c>
      <c r="P265" s="22"/>
      <c r="Q265" s="27"/>
      <c r="R265" s="22"/>
    </row>
    <row r="266" spans="1:26" ht="42" customHeight="1">
      <c r="A266" s="79" t="s">
        <v>1549</v>
      </c>
      <c r="B266" s="67" t="s">
        <v>1558</v>
      </c>
      <c r="C266" s="67" t="s">
        <v>1570</v>
      </c>
      <c r="D266" s="67" t="s">
        <v>1571</v>
      </c>
      <c r="E266" s="8" t="s">
        <v>4799</v>
      </c>
      <c r="F266" s="67" t="s">
        <v>1166</v>
      </c>
      <c r="G266" s="67" t="s">
        <v>614</v>
      </c>
      <c r="H266" s="67" t="s">
        <v>1583</v>
      </c>
      <c r="I266" s="67" t="s">
        <v>1592</v>
      </c>
      <c r="J266" s="67" t="s">
        <v>1596</v>
      </c>
      <c r="K266" s="67" t="s">
        <v>1596</v>
      </c>
      <c r="L266" s="92" t="s">
        <v>32</v>
      </c>
      <c r="M266" s="5" t="s">
        <v>55</v>
      </c>
      <c r="N266" s="6" t="s">
        <v>2130</v>
      </c>
      <c r="O266" s="23">
        <v>2</v>
      </c>
      <c r="P266" s="40"/>
      <c r="Q266" s="23"/>
      <c r="R266" s="40"/>
      <c r="S266" s="34" t="s">
        <v>1998</v>
      </c>
      <c r="T266" s="34" t="s">
        <v>4790</v>
      </c>
      <c r="U266" s="34" t="s">
        <v>4790</v>
      </c>
      <c r="V266" s="34" t="s">
        <v>4790</v>
      </c>
      <c r="W266" s="34" t="s">
        <v>2131</v>
      </c>
      <c r="X266" s="34" t="s">
        <v>4790</v>
      </c>
      <c r="Y266" s="34" t="s">
        <v>4790</v>
      </c>
      <c r="Z266" s="34" t="s">
        <v>4790</v>
      </c>
    </row>
    <row r="267" spans="1:26" ht="42" customHeight="1">
      <c r="A267" s="94" t="s">
        <v>1550</v>
      </c>
      <c r="B267" s="66" t="s">
        <v>1559</v>
      </c>
      <c r="C267" s="66" t="s">
        <v>1572</v>
      </c>
      <c r="D267" s="66" t="s">
        <v>1347</v>
      </c>
      <c r="E267" s="8" t="s">
        <v>4799</v>
      </c>
      <c r="F267" s="66" t="s">
        <v>1166</v>
      </c>
      <c r="G267" s="66" t="s">
        <v>1576</v>
      </c>
      <c r="H267" s="66" t="s">
        <v>1584</v>
      </c>
      <c r="I267" s="66" t="s">
        <v>1593</v>
      </c>
      <c r="J267" s="66" t="s">
        <v>1186</v>
      </c>
      <c r="K267" s="66" t="s">
        <v>1186</v>
      </c>
      <c r="L267" s="92" t="s">
        <v>32</v>
      </c>
      <c r="M267" s="5" t="s">
        <v>55</v>
      </c>
      <c r="N267" s="6" t="s">
        <v>2132</v>
      </c>
      <c r="O267" s="27" t="s">
        <v>35</v>
      </c>
      <c r="P267" s="22"/>
      <c r="Q267" s="27"/>
      <c r="R267" s="22"/>
    </row>
    <row r="268" spans="1:26" ht="42" customHeight="1">
      <c r="A268" s="79" t="s">
        <v>1551</v>
      </c>
      <c r="B268" s="67" t="s">
        <v>1560</v>
      </c>
      <c r="C268" s="67" t="s">
        <v>1441</v>
      </c>
      <c r="D268" s="67" t="s">
        <v>1573</v>
      </c>
      <c r="E268" s="8" t="s">
        <v>4799</v>
      </c>
      <c r="F268" s="67" t="s">
        <v>1166</v>
      </c>
      <c r="G268" s="67" t="s">
        <v>1017</v>
      </c>
      <c r="H268" s="67" t="s">
        <v>1585</v>
      </c>
      <c r="I268" s="67" t="s">
        <v>1594</v>
      </c>
      <c r="J268" s="67" t="s">
        <v>1234</v>
      </c>
      <c r="K268" s="67" t="s">
        <v>1234</v>
      </c>
      <c r="L268" s="92" t="s">
        <v>32</v>
      </c>
      <c r="M268" s="5" t="s">
        <v>2088</v>
      </c>
      <c r="N268" s="6" t="s">
        <v>2122</v>
      </c>
      <c r="O268" s="27" t="s">
        <v>35</v>
      </c>
      <c r="P268" s="22"/>
      <c r="Q268" s="27"/>
      <c r="R268" s="22"/>
    </row>
    <row r="269" spans="1:26" ht="42" customHeight="1">
      <c r="A269" s="94" t="s">
        <v>1597</v>
      </c>
      <c r="B269" s="66" t="s">
        <v>1599</v>
      </c>
      <c r="C269" s="66" t="s">
        <v>1601</v>
      </c>
      <c r="D269" s="66" t="s">
        <v>1602</v>
      </c>
      <c r="E269" s="8" t="s">
        <v>4799</v>
      </c>
      <c r="F269" s="66" t="s">
        <v>1166</v>
      </c>
      <c r="G269" s="66" t="s">
        <v>599</v>
      </c>
      <c r="H269" s="66" t="s">
        <v>1605</v>
      </c>
      <c r="I269" s="66" t="s">
        <v>1607</v>
      </c>
      <c r="J269" s="66" t="s">
        <v>1185</v>
      </c>
      <c r="K269" s="66" t="s">
        <v>1185</v>
      </c>
      <c r="L269" s="92" t="s">
        <v>32</v>
      </c>
      <c r="M269" s="5" t="s">
        <v>55</v>
      </c>
      <c r="N269" s="6" t="s">
        <v>2086</v>
      </c>
      <c r="O269" s="27" t="s">
        <v>35</v>
      </c>
      <c r="P269" s="22"/>
      <c r="Q269" s="27"/>
      <c r="R269" s="22"/>
    </row>
    <row r="270" spans="1:26" ht="42" customHeight="1">
      <c r="A270" s="79" t="s">
        <v>1598</v>
      </c>
      <c r="B270" s="67" t="s">
        <v>1600</v>
      </c>
      <c r="C270" s="67" t="s">
        <v>1603</v>
      </c>
      <c r="D270" s="67" t="s">
        <v>1604</v>
      </c>
      <c r="E270" s="8" t="s">
        <v>4799</v>
      </c>
      <c r="F270" s="67" t="s">
        <v>1166</v>
      </c>
      <c r="G270" s="67" t="s">
        <v>693</v>
      </c>
      <c r="H270" s="67" t="s">
        <v>1606</v>
      </c>
      <c r="I270" s="67" t="s">
        <v>1608</v>
      </c>
      <c r="J270" s="67" t="s">
        <v>1609</v>
      </c>
      <c r="K270" s="67" t="s">
        <v>2317</v>
      </c>
      <c r="L270" s="92" t="s">
        <v>32</v>
      </c>
      <c r="M270" s="5" t="s">
        <v>55</v>
      </c>
      <c r="N270" s="6" t="s">
        <v>2133</v>
      </c>
      <c r="O270" s="27" t="s">
        <v>2134</v>
      </c>
      <c r="P270" s="57" t="s">
        <v>2319</v>
      </c>
      <c r="Q270" s="119" t="s">
        <v>2317</v>
      </c>
      <c r="R270" s="57" t="s">
        <v>2321</v>
      </c>
    </row>
    <row r="271" spans="1:26" ht="42" customHeight="1">
      <c r="A271" s="79" t="s">
        <v>1610</v>
      </c>
      <c r="B271" s="67" t="s">
        <v>1633</v>
      </c>
      <c r="C271" s="67" t="s">
        <v>1340</v>
      </c>
      <c r="D271" s="67" t="s">
        <v>1656</v>
      </c>
      <c r="E271" s="8" t="s">
        <v>4799</v>
      </c>
      <c r="F271" s="67" t="s">
        <v>4779</v>
      </c>
      <c r="G271" s="67" t="s">
        <v>693</v>
      </c>
      <c r="H271" s="67" t="s">
        <v>1681</v>
      </c>
      <c r="I271" s="67" t="s">
        <v>1700</v>
      </c>
      <c r="J271" s="67" t="s">
        <v>1185</v>
      </c>
      <c r="K271" s="67" t="s">
        <v>1185</v>
      </c>
      <c r="L271" s="92" t="s">
        <v>32</v>
      </c>
      <c r="M271" s="5" t="s">
        <v>55</v>
      </c>
      <c r="N271" s="6" t="s">
        <v>2135</v>
      </c>
      <c r="O271" s="27" t="s">
        <v>35</v>
      </c>
      <c r="P271" s="22"/>
      <c r="Q271" s="27"/>
      <c r="R271" s="22"/>
    </row>
    <row r="272" spans="1:26" ht="42" customHeight="1">
      <c r="A272" s="94" t="s">
        <v>1611</v>
      </c>
      <c r="B272" s="66" t="s">
        <v>1634</v>
      </c>
      <c r="C272" s="66" t="s">
        <v>1657</v>
      </c>
      <c r="D272" s="66" t="s">
        <v>1658</v>
      </c>
      <c r="E272" s="8" t="s">
        <v>4800</v>
      </c>
      <c r="F272" s="66" t="s">
        <v>27</v>
      </c>
      <c r="G272" s="66" t="s">
        <v>585</v>
      </c>
      <c r="H272" s="66" t="s">
        <v>1682</v>
      </c>
      <c r="I272" s="66" t="s">
        <v>1701</v>
      </c>
      <c r="J272" s="66" t="s">
        <v>2337</v>
      </c>
      <c r="K272" s="66" t="s">
        <v>2337</v>
      </c>
      <c r="L272" s="92" t="s">
        <v>32</v>
      </c>
      <c r="M272" s="5" t="s">
        <v>55</v>
      </c>
      <c r="N272" s="6" t="s">
        <v>2136</v>
      </c>
      <c r="O272" s="27" t="s">
        <v>35</v>
      </c>
      <c r="P272" s="22"/>
      <c r="Q272" s="27"/>
      <c r="R272" s="22"/>
    </row>
    <row r="273" spans="1:18" ht="42" customHeight="1">
      <c r="A273" s="79" t="s">
        <v>1612</v>
      </c>
      <c r="B273" s="67" t="s">
        <v>1635</v>
      </c>
      <c r="C273" s="67" t="s">
        <v>1659</v>
      </c>
      <c r="D273" s="67" t="s">
        <v>1660</v>
      </c>
      <c r="E273" s="8" t="s">
        <v>4800</v>
      </c>
      <c r="F273" s="67" t="s">
        <v>27</v>
      </c>
      <c r="G273" s="67" t="s">
        <v>694</v>
      </c>
      <c r="H273" s="67" t="s">
        <v>1683</v>
      </c>
      <c r="I273" s="67" t="s">
        <v>1702</v>
      </c>
      <c r="J273" s="67" t="s">
        <v>2337</v>
      </c>
      <c r="K273" s="67" t="s">
        <v>2337</v>
      </c>
      <c r="L273" s="92" t="s">
        <v>32</v>
      </c>
      <c r="M273" s="5" t="s">
        <v>55</v>
      </c>
      <c r="N273" s="6" t="s">
        <v>2137</v>
      </c>
      <c r="O273" s="27" t="s">
        <v>2134</v>
      </c>
      <c r="P273" s="22"/>
      <c r="Q273" s="27"/>
      <c r="R273" s="22"/>
    </row>
    <row r="274" spans="1:18" ht="42" customHeight="1">
      <c r="A274" s="94" t="s">
        <v>1613</v>
      </c>
      <c r="B274" s="66" t="s">
        <v>1636</v>
      </c>
      <c r="C274" s="66" t="s">
        <v>1661</v>
      </c>
      <c r="D274" s="66" t="s">
        <v>1662</v>
      </c>
      <c r="E274" s="8" t="s">
        <v>4800</v>
      </c>
      <c r="F274" s="66" t="s">
        <v>27</v>
      </c>
      <c r="G274" s="66" t="s">
        <v>614</v>
      </c>
      <c r="H274" s="66" t="s">
        <v>1684</v>
      </c>
      <c r="I274" s="66" t="s">
        <v>1703</v>
      </c>
      <c r="J274" s="66" t="s">
        <v>2337</v>
      </c>
      <c r="K274" s="66" t="s">
        <v>2337</v>
      </c>
      <c r="L274" s="92" t="s">
        <v>32</v>
      </c>
      <c r="M274" s="5" t="s">
        <v>55</v>
      </c>
      <c r="N274" s="6" t="s">
        <v>2138</v>
      </c>
      <c r="O274" s="27" t="s">
        <v>2134</v>
      </c>
      <c r="P274" s="22"/>
      <c r="Q274" s="27"/>
      <c r="R274" s="22"/>
    </row>
    <row r="275" spans="1:18" ht="42" customHeight="1">
      <c r="A275" s="79" t="s">
        <v>1614</v>
      </c>
      <c r="B275" s="67" t="s">
        <v>1637</v>
      </c>
      <c r="C275" s="67" t="s">
        <v>1663</v>
      </c>
      <c r="D275" s="67" t="s">
        <v>526</v>
      </c>
      <c r="E275" s="8" t="s">
        <v>4800</v>
      </c>
      <c r="F275" s="67" t="s">
        <v>27</v>
      </c>
      <c r="G275" s="67" t="s">
        <v>653</v>
      </c>
      <c r="H275" s="67" t="s">
        <v>1685</v>
      </c>
      <c r="I275" s="67" t="s">
        <v>1704</v>
      </c>
      <c r="J275" s="67" t="s">
        <v>2337</v>
      </c>
      <c r="K275" s="67" t="s">
        <v>2337</v>
      </c>
      <c r="L275" s="92" t="s">
        <v>32</v>
      </c>
      <c r="M275" s="5" t="s">
        <v>55</v>
      </c>
      <c r="N275" s="6" t="s">
        <v>2139</v>
      </c>
      <c r="O275" s="27" t="s">
        <v>35</v>
      </c>
      <c r="P275" s="22"/>
      <c r="Q275" s="27"/>
      <c r="R275" s="22"/>
    </row>
    <row r="276" spans="1:18" ht="42" customHeight="1">
      <c r="A276" s="94" t="s">
        <v>1615</v>
      </c>
      <c r="B276" s="66" t="s">
        <v>1638</v>
      </c>
      <c r="C276" s="66" t="s">
        <v>1664</v>
      </c>
      <c r="D276" s="66" t="s">
        <v>1665</v>
      </c>
      <c r="E276" s="8" t="s">
        <v>4800</v>
      </c>
      <c r="F276" s="66" t="s">
        <v>27</v>
      </c>
      <c r="G276" s="66" t="s">
        <v>653</v>
      </c>
      <c r="H276" s="66" t="s">
        <v>1685</v>
      </c>
      <c r="I276" s="66" t="s">
        <v>1705</v>
      </c>
      <c r="J276" s="66" t="s">
        <v>2337</v>
      </c>
      <c r="K276" s="66" t="s">
        <v>2337</v>
      </c>
      <c r="L276" s="92" t="s">
        <v>32</v>
      </c>
      <c r="M276" s="5" t="s">
        <v>55</v>
      </c>
      <c r="N276" s="6" t="s">
        <v>2139</v>
      </c>
      <c r="O276" s="27" t="s">
        <v>35</v>
      </c>
      <c r="P276" s="22"/>
      <c r="Q276" s="27"/>
      <c r="R276" s="22"/>
    </row>
    <row r="277" spans="1:18" ht="42" customHeight="1">
      <c r="A277" s="79" t="s">
        <v>1616</v>
      </c>
      <c r="B277" s="67" t="s">
        <v>1639</v>
      </c>
      <c r="C277" s="67" t="s">
        <v>1664</v>
      </c>
      <c r="D277" s="67" t="s">
        <v>1665</v>
      </c>
      <c r="E277" s="8" t="s">
        <v>4800</v>
      </c>
      <c r="F277" s="67" t="s">
        <v>27</v>
      </c>
      <c r="G277" s="67" t="s">
        <v>653</v>
      </c>
      <c r="H277" s="67" t="s">
        <v>1686</v>
      </c>
      <c r="I277" s="67" t="s">
        <v>1706</v>
      </c>
      <c r="J277" s="67" t="s">
        <v>2337</v>
      </c>
      <c r="K277" s="67" t="s">
        <v>2337</v>
      </c>
      <c r="L277" s="92" t="s">
        <v>32</v>
      </c>
      <c r="M277" s="5" t="s">
        <v>55</v>
      </c>
      <c r="N277" s="6" t="s">
        <v>2139</v>
      </c>
      <c r="O277" s="27" t="s">
        <v>35</v>
      </c>
      <c r="P277" s="22"/>
      <c r="Q277" s="27"/>
      <c r="R277" s="22"/>
    </row>
    <row r="278" spans="1:18" ht="42" customHeight="1">
      <c r="A278" s="94" t="s">
        <v>1617</v>
      </c>
      <c r="B278" s="66" t="s">
        <v>1640</v>
      </c>
      <c r="C278" s="66" t="s">
        <v>1666</v>
      </c>
      <c r="D278" s="66" t="s">
        <v>1667</v>
      </c>
      <c r="E278" s="8" t="s">
        <v>4800</v>
      </c>
      <c r="F278" s="66" t="s">
        <v>27</v>
      </c>
      <c r="G278" s="66" t="s">
        <v>635</v>
      </c>
      <c r="H278" s="66" t="s">
        <v>1687</v>
      </c>
      <c r="I278" s="66" t="s">
        <v>1707</v>
      </c>
      <c r="J278" s="66" t="s">
        <v>2337</v>
      </c>
      <c r="K278" s="66" t="s">
        <v>2337</v>
      </c>
      <c r="L278" s="92" t="s">
        <v>32</v>
      </c>
      <c r="M278" s="5" t="s">
        <v>55</v>
      </c>
      <c r="N278" s="6" t="s">
        <v>2140</v>
      </c>
      <c r="O278" s="27" t="s">
        <v>35</v>
      </c>
      <c r="P278" s="22"/>
      <c r="Q278" s="27"/>
      <c r="R278" s="22"/>
    </row>
    <row r="279" spans="1:18" ht="42" customHeight="1">
      <c r="A279" s="79" t="s">
        <v>1618</v>
      </c>
      <c r="B279" s="67" t="s">
        <v>1641</v>
      </c>
      <c r="C279" s="67" t="s">
        <v>1666</v>
      </c>
      <c r="D279" s="67" t="s">
        <v>1668</v>
      </c>
      <c r="E279" s="8" t="s">
        <v>4800</v>
      </c>
      <c r="F279" s="67" t="s">
        <v>27</v>
      </c>
      <c r="G279" s="67" t="s">
        <v>614</v>
      </c>
      <c r="H279" s="67" t="s">
        <v>1688</v>
      </c>
      <c r="I279" s="67" t="s">
        <v>1708</v>
      </c>
      <c r="J279" s="67" t="s">
        <v>2337</v>
      </c>
      <c r="K279" s="67" t="s">
        <v>2337</v>
      </c>
      <c r="L279" s="92" t="s">
        <v>32</v>
      </c>
      <c r="M279" s="5" t="s">
        <v>55</v>
      </c>
      <c r="N279" s="6" t="s">
        <v>2139</v>
      </c>
      <c r="O279" s="27" t="s">
        <v>35</v>
      </c>
      <c r="P279" s="22"/>
      <c r="Q279" s="27"/>
      <c r="R279" s="22"/>
    </row>
    <row r="280" spans="1:18" ht="42" customHeight="1">
      <c r="A280" s="94" t="s">
        <v>1619</v>
      </c>
      <c r="B280" s="66" t="s">
        <v>1642</v>
      </c>
      <c r="C280" s="66" t="s">
        <v>1666</v>
      </c>
      <c r="D280" s="66" t="s">
        <v>1669</v>
      </c>
      <c r="E280" s="8" t="s">
        <v>4800</v>
      </c>
      <c r="F280" s="66" t="s">
        <v>27</v>
      </c>
      <c r="G280" s="66" t="s">
        <v>65</v>
      </c>
      <c r="H280" s="66" t="s">
        <v>1688</v>
      </c>
      <c r="I280" s="66" t="s">
        <v>1709</v>
      </c>
      <c r="J280" s="66" t="s">
        <v>2337</v>
      </c>
      <c r="K280" s="66" t="s">
        <v>2337</v>
      </c>
      <c r="L280" s="92" t="s">
        <v>32</v>
      </c>
      <c r="M280" s="5" t="s">
        <v>55</v>
      </c>
      <c r="N280" s="6" t="s">
        <v>2139</v>
      </c>
      <c r="O280" s="27" t="s">
        <v>35</v>
      </c>
      <c r="P280" s="22"/>
      <c r="Q280" s="27"/>
      <c r="R280" s="22"/>
    </row>
    <row r="281" spans="1:18" ht="42" customHeight="1">
      <c r="A281" s="79" t="s">
        <v>1620</v>
      </c>
      <c r="B281" s="67" t="s">
        <v>1643</v>
      </c>
      <c r="C281" s="67" t="s">
        <v>1666</v>
      </c>
      <c r="D281" s="67" t="s">
        <v>1669</v>
      </c>
      <c r="E281" s="8" t="s">
        <v>4800</v>
      </c>
      <c r="F281" s="67" t="s">
        <v>27</v>
      </c>
      <c r="G281" s="67" t="s">
        <v>585</v>
      </c>
      <c r="H281" s="67" t="s">
        <v>1689</v>
      </c>
      <c r="I281" s="67" t="s">
        <v>1710</v>
      </c>
      <c r="J281" s="67" t="s">
        <v>2337</v>
      </c>
      <c r="K281" s="67" t="s">
        <v>2337</v>
      </c>
      <c r="L281" s="92" t="s">
        <v>32</v>
      </c>
      <c r="M281" s="5" t="s">
        <v>55</v>
      </c>
      <c r="N281" s="6" t="s">
        <v>2139</v>
      </c>
      <c r="O281" s="27" t="s">
        <v>35</v>
      </c>
      <c r="P281" s="22"/>
      <c r="Q281" s="27"/>
      <c r="R281" s="22"/>
    </row>
    <row r="282" spans="1:18" ht="42" customHeight="1">
      <c r="A282" s="94" t="s">
        <v>1621</v>
      </c>
      <c r="B282" s="66" t="s">
        <v>1644</v>
      </c>
      <c r="C282" s="66" t="s">
        <v>1666</v>
      </c>
      <c r="D282" s="66" t="s">
        <v>559</v>
      </c>
      <c r="E282" s="8" t="s">
        <v>4800</v>
      </c>
      <c r="F282" s="66" t="s">
        <v>51</v>
      </c>
      <c r="G282" s="66" t="s">
        <v>614</v>
      </c>
      <c r="H282" s="66" t="s">
        <v>1690</v>
      </c>
      <c r="I282" s="66" t="s">
        <v>1711</v>
      </c>
      <c r="J282" s="66" t="s">
        <v>2337</v>
      </c>
      <c r="K282" s="66" t="s">
        <v>2337</v>
      </c>
      <c r="L282" s="92" t="s">
        <v>32</v>
      </c>
      <c r="M282" s="5" t="s">
        <v>55</v>
      </c>
      <c r="N282" s="6" t="s">
        <v>2138</v>
      </c>
      <c r="O282" s="27" t="s">
        <v>35</v>
      </c>
      <c r="P282" s="22"/>
      <c r="Q282" s="27"/>
      <c r="R282" s="22"/>
    </row>
    <row r="283" spans="1:18" ht="42" customHeight="1">
      <c r="A283" s="79" t="s">
        <v>1622</v>
      </c>
      <c r="B283" s="67" t="s">
        <v>1645</v>
      </c>
      <c r="C283" s="67" t="s">
        <v>1670</v>
      </c>
      <c r="D283" s="67" t="s">
        <v>559</v>
      </c>
      <c r="E283" s="8" t="s">
        <v>4800</v>
      </c>
      <c r="F283" s="67" t="s">
        <v>27</v>
      </c>
      <c r="G283" s="67" t="s">
        <v>653</v>
      </c>
      <c r="H283" s="67" t="s">
        <v>1689</v>
      </c>
      <c r="I283" s="67" t="s">
        <v>1712</v>
      </c>
      <c r="J283" s="67" t="s">
        <v>2337</v>
      </c>
      <c r="K283" s="67" t="s">
        <v>2337</v>
      </c>
      <c r="L283" s="92" t="s">
        <v>32</v>
      </c>
      <c r="M283" s="5" t="s">
        <v>55</v>
      </c>
      <c r="N283" s="6" t="s">
        <v>2139</v>
      </c>
      <c r="O283" s="27" t="s">
        <v>35</v>
      </c>
      <c r="P283" s="22"/>
      <c r="Q283" s="27"/>
      <c r="R283" s="22"/>
    </row>
    <row r="284" spans="1:18" ht="42" customHeight="1">
      <c r="A284" s="94" t="s">
        <v>1623</v>
      </c>
      <c r="B284" s="66" t="s">
        <v>1646</v>
      </c>
      <c r="C284" s="66" t="s">
        <v>1666</v>
      </c>
      <c r="D284" s="66" t="s">
        <v>1671</v>
      </c>
      <c r="E284" s="8" t="s">
        <v>4800</v>
      </c>
      <c r="F284" s="66" t="s">
        <v>27</v>
      </c>
      <c r="G284" s="66" t="s">
        <v>617</v>
      </c>
      <c r="H284" s="66" t="s">
        <v>1688</v>
      </c>
      <c r="I284" s="66" t="s">
        <v>1713</v>
      </c>
      <c r="J284" s="66" t="s">
        <v>2337</v>
      </c>
      <c r="K284" s="66" t="s">
        <v>2337</v>
      </c>
      <c r="L284" s="92" t="s">
        <v>32</v>
      </c>
      <c r="M284" s="5" t="s">
        <v>55</v>
      </c>
      <c r="N284" s="6" t="s">
        <v>2141</v>
      </c>
      <c r="O284" s="27" t="s">
        <v>35</v>
      </c>
      <c r="P284" s="22"/>
      <c r="Q284" s="27"/>
      <c r="R284" s="22"/>
    </row>
    <row r="285" spans="1:18" ht="42" customHeight="1">
      <c r="A285" s="79" t="s">
        <v>1624</v>
      </c>
      <c r="B285" s="67" t="s">
        <v>1647</v>
      </c>
      <c r="C285" s="67" t="s">
        <v>1672</v>
      </c>
      <c r="D285" s="67" t="s">
        <v>1673</v>
      </c>
      <c r="E285" s="8" t="s">
        <v>4800</v>
      </c>
      <c r="F285" s="67" t="s">
        <v>27</v>
      </c>
      <c r="G285" s="67" t="s">
        <v>653</v>
      </c>
      <c r="H285" s="67" t="s">
        <v>1691</v>
      </c>
      <c r="I285" s="67" t="s">
        <v>1714</v>
      </c>
      <c r="J285" s="67" t="s">
        <v>2337</v>
      </c>
      <c r="K285" s="67" t="s">
        <v>2337</v>
      </c>
      <c r="L285" s="92" t="s">
        <v>32</v>
      </c>
      <c r="M285" s="51" t="s">
        <v>55</v>
      </c>
      <c r="N285" s="39" t="s">
        <v>2142</v>
      </c>
      <c r="O285" s="27" t="s">
        <v>35</v>
      </c>
      <c r="P285" s="110" t="s">
        <v>2273</v>
      </c>
      <c r="Q285" s="27"/>
      <c r="R285" s="45" t="s">
        <v>2302</v>
      </c>
    </row>
    <row r="286" spans="1:18" ht="42" customHeight="1">
      <c r="A286" s="94" t="s">
        <v>1625</v>
      </c>
      <c r="B286" s="66" t="s">
        <v>1648</v>
      </c>
      <c r="C286" s="66" t="s">
        <v>1674</v>
      </c>
      <c r="D286" s="66" t="s">
        <v>1675</v>
      </c>
      <c r="E286" s="8" t="s">
        <v>4800</v>
      </c>
      <c r="F286" s="66" t="s">
        <v>27</v>
      </c>
      <c r="G286" s="66" t="s">
        <v>599</v>
      </c>
      <c r="H286" s="66" t="s">
        <v>1692</v>
      </c>
      <c r="I286" s="66" t="s">
        <v>1715</v>
      </c>
      <c r="J286" s="66" t="s">
        <v>2337</v>
      </c>
      <c r="K286" s="66" t="s">
        <v>2337</v>
      </c>
      <c r="L286" s="92" t="s">
        <v>32</v>
      </c>
      <c r="M286" s="5" t="s">
        <v>55</v>
      </c>
      <c r="N286" s="6" t="s">
        <v>2143</v>
      </c>
      <c r="O286" s="27" t="s">
        <v>35</v>
      </c>
      <c r="P286" s="22"/>
      <c r="Q286" s="27"/>
      <c r="R286" s="22"/>
    </row>
    <row r="287" spans="1:18" ht="42" customHeight="1">
      <c r="A287" s="79" t="s">
        <v>1626</v>
      </c>
      <c r="B287" s="67" t="s">
        <v>1649</v>
      </c>
      <c r="C287" s="67" t="s">
        <v>1674</v>
      </c>
      <c r="D287" s="67" t="s">
        <v>1676</v>
      </c>
      <c r="E287" s="8" t="s">
        <v>4800</v>
      </c>
      <c r="F287" s="67" t="s">
        <v>27</v>
      </c>
      <c r="G287" s="67" t="s">
        <v>599</v>
      </c>
      <c r="H287" s="67" t="s">
        <v>1693</v>
      </c>
      <c r="I287" s="67" t="s">
        <v>1716</v>
      </c>
      <c r="J287" s="67" t="s">
        <v>2337</v>
      </c>
      <c r="K287" s="67" t="s">
        <v>2337</v>
      </c>
      <c r="L287" s="92" t="s">
        <v>32</v>
      </c>
      <c r="M287" s="5" t="s">
        <v>55</v>
      </c>
      <c r="N287" s="6" t="s">
        <v>2144</v>
      </c>
      <c r="O287" s="27" t="s">
        <v>35</v>
      </c>
      <c r="P287" s="22"/>
      <c r="Q287" s="27"/>
      <c r="R287" s="22"/>
    </row>
    <row r="288" spans="1:18" ht="42" customHeight="1">
      <c r="A288" s="94" t="s">
        <v>1627</v>
      </c>
      <c r="B288" s="66" t="s">
        <v>1650</v>
      </c>
      <c r="C288" s="66" t="s">
        <v>1674</v>
      </c>
      <c r="D288" s="66" t="s">
        <v>1676</v>
      </c>
      <c r="E288" s="8" t="s">
        <v>4800</v>
      </c>
      <c r="F288" s="66" t="s">
        <v>27</v>
      </c>
      <c r="G288" s="66" t="s">
        <v>599</v>
      </c>
      <c r="H288" s="66" t="s">
        <v>1694</v>
      </c>
      <c r="I288" s="66" t="s">
        <v>1717</v>
      </c>
      <c r="J288" s="66" t="s">
        <v>2337</v>
      </c>
      <c r="K288" s="66" t="s">
        <v>2337</v>
      </c>
      <c r="L288" s="92" t="s">
        <v>32</v>
      </c>
      <c r="M288" s="5" t="s">
        <v>55</v>
      </c>
      <c r="N288" s="6" t="s">
        <v>2145</v>
      </c>
      <c r="O288" s="27" t="s">
        <v>35</v>
      </c>
      <c r="P288" s="22"/>
      <c r="Q288" s="27"/>
      <c r="R288" s="22"/>
    </row>
    <row r="289" spans="1:30" ht="42" customHeight="1">
      <c r="A289" s="79" t="s">
        <v>1628</v>
      </c>
      <c r="B289" s="67" t="s">
        <v>1651</v>
      </c>
      <c r="C289" s="67" t="s">
        <v>1674</v>
      </c>
      <c r="D289" s="67" t="s">
        <v>528</v>
      </c>
      <c r="E289" s="8" t="s">
        <v>4800</v>
      </c>
      <c r="F289" s="67" t="s">
        <v>27</v>
      </c>
      <c r="G289" s="67" t="s">
        <v>599</v>
      </c>
      <c r="H289" s="67" t="s">
        <v>1695</v>
      </c>
      <c r="I289" s="67" t="s">
        <v>1718</v>
      </c>
      <c r="J289" s="67" t="s">
        <v>2337</v>
      </c>
      <c r="K289" s="67" t="s">
        <v>2337</v>
      </c>
      <c r="L289" s="92" t="s">
        <v>32</v>
      </c>
      <c r="M289" s="5" t="s">
        <v>55</v>
      </c>
      <c r="N289" s="6" t="s">
        <v>2145</v>
      </c>
      <c r="O289" s="27" t="s">
        <v>35</v>
      </c>
      <c r="P289" s="22"/>
      <c r="Q289" s="27"/>
      <c r="R289" s="22"/>
    </row>
    <row r="290" spans="1:30" ht="42" customHeight="1">
      <c r="A290" s="94" t="s">
        <v>1629</v>
      </c>
      <c r="B290" s="66" t="s">
        <v>1652</v>
      </c>
      <c r="C290" s="66" t="s">
        <v>1674</v>
      </c>
      <c r="D290" s="66" t="s">
        <v>1673</v>
      </c>
      <c r="E290" s="8" t="s">
        <v>4800</v>
      </c>
      <c r="F290" s="66" t="s">
        <v>51</v>
      </c>
      <c r="G290" s="66" t="s">
        <v>617</v>
      </c>
      <c r="H290" s="66" t="s">
        <v>1696</v>
      </c>
      <c r="I290" s="66" t="s">
        <v>1719</v>
      </c>
      <c r="J290" s="66" t="s">
        <v>2337</v>
      </c>
      <c r="K290" s="66" t="s">
        <v>2337</v>
      </c>
      <c r="L290" s="92" t="s">
        <v>32</v>
      </c>
      <c r="M290" s="5" t="s">
        <v>55</v>
      </c>
      <c r="N290" s="6" t="s">
        <v>2143</v>
      </c>
      <c r="O290" s="27" t="s">
        <v>35</v>
      </c>
      <c r="P290" s="22"/>
      <c r="Q290" s="27"/>
      <c r="R290" s="22"/>
    </row>
    <row r="291" spans="1:30" ht="42" customHeight="1">
      <c r="A291" s="79" t="s">
        <v>1630</v>
      </c>
      <c r="B291" s="67" t="s">
        <v>1653</v>
      </c>
      <c r="C291" s="67" t="s">
        <v>1674</v>
      </c>
      <c r="D291" s="67" t="s">
        <v>1677</v>
      </c>
      <c r="E291" s="8" t="s">
        <v>4800</v>
      </c>
      <c r="F291" s="67" t="s">
        <v>51</v>
      </c>
      <c r="G291" s="67" t="s">
        <v>617</v>
      </c>
      <c r="H291" s="67" t="s">
        <v>1697</v>
      </c>
      <c r="I291" s="67" t="s">
        <v>1720</v>
      </c>
      <c r="J291" s="67" t="s">
        <v>2337</v>
      </c>
      <c r="K291" s="67" t="s">
        <v>2337</v>
      </c>
      <c r="L291" s="92" t="s">
        <v>32</v>
      </c>
      <c r="M291" s="5" t="s">
        <v>55</v>
      </c>
      <c r="N291" s="6" t="s">
        <v>2146</v>
      </c>
      <c r="O291" s="27" t="s">
        <v>35</v>
      </c>
      <c r="P291" s="22"/>
      <c r="Q291" s="27"/>
      <c r="R291" s="22"/>
    </row>
    <row r="292" spans="1:30" ht="42" customHeight="1">
      <c r="A292" s="94" t="s">
        <v>1631</v>
      </c>
      <c r="B292" s="66" t="s">
        <v>1654</v>
      </c>
      <c r="C292" s="66" t="s">
        <v>1678</v>
      </c>
      <c r="D292" s="66" t="s">
        <v>1679</v>
      </c>
      <c r="E292" s="8" t="s">
        <v>4800</v>
      </c>
      <c r="F292" s="66" t="s">
        <v>27</v>
      </c>
      <c r="G292" s="66" t="s">
        <v>585</v>
      </c>
      <c r="H292" s="66" t="s">
        <v>1698</v>
      </c>
      <c r="I292" s="66" t="s">
        <v>1721</v>
      </c>
      <c r="J292" s="66" t="s">
        <v>4782</v>
      </c>
      <c r="K292" s="66" t="s">
        <v>2337</v>
      </c>
      <c r="L292" s="92" t="s">
        <v>32</v>
      </c>
      <c r="M292" s="5" t="s">
        <v>55</v>
      </c>
      <c r="N292" s="6" t="s">
        <v>2147</v>
      </c>
      <c r="O292" s="27" t="s">
        <v>35</v>
      </c>
      <c r="P292" s="22"/>
      <c r="Q292" s="27"/>
      <c r="R292" s="22"/>
    </row>
    <row r="293" spans="1:30" ht="42" customHeight="1">
      <c r="A293" s="79" t="s">
        <v>1632</v>
      </c>
      <c r="B293" s="67" t="s">
        <v>1655</v>
      </c>
      <c r="C293" s="67" t="s">
        <v>1678</v>
      </c>
      <c r="D293" s="67" t="s">
        <v>1680</v>
      </c>
      <c r="E293" s="8" t="s">
        <v>4800</v>
      </c>
      <c r="F293" s="67" t="s">
        <v>27</v>
      </c>
      <c r="G293" s="67" t="s">
        <v>599</v>
      </c>
      <c r="H293" s="67" t="s">
        <v>1699</v>
      </c>
      <c r="I293" s="67" t="s">
        <v>1722</v>
      </c>
      <c r="J293" s="67" t="s">
        <v>4783</v>
      </c>
      <c r="K293" s="67" t="s">
        <v>2337</v>
      </c>
      <c r="L293" s="92" t="s">
        <v>32</v>
      </c>
      <c r="M293" s="5" t="s">
        <v>55</v>
      </c>
      <c r="N293" s="6" t="s">
        <v>2148</v>
      </c>
      <c r="O293" s="27" t="s">
        <v>35</v>
      </c>
      <c r="P293" s="22"/>
      <c r="Q293" s="27"/>
      <c r="R293" s="22"/>
    </row>
    <row r="294" spans="1:30" ht="42" customHeight="1">
      <c r="A294" s="79" t="s">
        <v>1723</v>
      </c>
      <c r="B294" s="67" t="s">
        <v>1732</v>
      </c>
      <c r="C294" s="67" t="s">
        <v>1741</v>
      </c>
      <c r="D294" s="67" t="s">
        <v>1679</v>
      </c>
      <c r="E294" s="8" t="s">
        <v>4800</v>
      </c>
      <c r="F294" s="67" t="s">
        <v>27</v>
      </c>
      <c r="G294" s="67" t="s">
        <v>585</v>
      </c>
      <c r="H294" s="67" t="s">
        <v>1756</v>
      </c>
      <c r="I294" s="67" t="s">
        <v>1765</v>
      </c>
      <c r="J294" s="67" t="s">
        <v>2337</v>
      </c>
      <c r="K294" s="67" t="s">
        <v>2337</v>
      </c>
      <c r="L294" s="92" t="s">
        <v>32</v>
      </c>
      <c r="M294" s="5" t="s">
        <v>55</v>
      </c>
      <c r="N294" s="6" t="s">
        <v>2081</v>
      </c>
      <c r="O294" s="27" t="s">
        <v>35</v>
      </c>
      <c r="P294" s="22"/>
      <c r="Q294" s="27"/>
      <c r="R294" s="22"/>
    </row>
    <row r="295" spans="1:30" ht="42" customHeight="1">
      <c r="A295" s="94" t="s">
        <v>1724</v>
      </c>
      <c r="B295" s="66" t="s">
        <v>1733</v>
      </c>
      <c r="C295" s="66" t="s">
        <v>1742</v>
      </c>
      <c r="D295" s="66" t="s">
        <v>1743</v>
      </c>
      <c r="E295" s="8" t="s">
        <v>4800</v>
      </c>
      <c r="F295" s="66" t="s">
        <v>27</v>
      </c>
      <c r="G295" s="66" t="s">
        <v>653</v>
      </c>
      <c r="H295" s="66" t="s">
        <v>1757</v>
      </c>
      <c r="I295" s="66" t="s">
        <v>1766</v>
      </c>
      <c r="J295" s="66" t="s">
        <v>2337</v>
      </c>
      <c r="K295" s="66" t="s">
        <v>2337</v>
      </c>
      <c r="L295" s="92" t="s">
        <v>32</v>
      </c>
      <c r="M295" s="5" t="s">
        <v>55</v>
      </c>
      <c r="N295" s="6" t="s">
        <v>2081</v>
      </c>
      <c r="O295" s="27" t="s">
        <v>35</v>
      </c>
      <c r="P295" s="22"/>
      <c r="Q295" s="27"/>
      <c r="R295" s="22"/>
    </row>
    <row r="296" spans="1:30" ht="42" customHeight="1">
      <c r="A296" s="79" t="s">
        <v>1725</v>
      </c>
      <c r="B296" s="67" t="s">
        <v>1734</v>
      </c>
      <c r="C296" s="67" t="s">
        <v>1742</v>
      </c>
      <c r="D296" s="67" t="s">
        <v>1744</v>
      </c>
      <c r="E296" s="8" t="s">
        <v>4800</v>
      </c>
      <c r="F296" s="67" t="s">
        <v>27</v>
      </c>
      <c r="G296" s="67" t="s">
        <v>615</v>
      </c>
      <c r="H296" s="67" t="s">
        <v>1758</v>
      </c>
      <c r="I296" s="67" t="s">
        <v>1767</v>
      </c>
      <c r="J296" s="67" t="s">
        <v>2337</v>
      </c>
      <c r="K296" s="67" t="s">
        <v>2337</v>
      </c>
      <c r="L296" s="92" t="s">
        <v>32</v>
      </c>
      <c r="M296" s="5" t="s">
        <v>55</v>
      </c>
      <c r="N296" s="6" t="s">
        <v>2081</v>
      </c>
      <c r="O296" s="27" t="s">
        <v>35</v>
      </c>
      <c r="P296" s="22"/>
      <c r="Q296" s="27"/>
      <c r="R296" s="22"/>
    </row>
    <row r="297" spans="1:30" ht="42" customHeight="1">
      <c r="A297" s="94" t="s">
        <v>1726</v>
      </c>
      <c r="B297" s="66" t="s">
        <v>1735</v>
      </c>
      <c r="C297" s="66" t="s">
        <v>1745</v>
      </c>
      <c r="D297" s="66" t="s">
        <v>1746</v>
      </c>
      <c r="E297" s="8" t="s">
        <v>4800</v>
      </c>
      <c r="F297" s="66" t="s">
        <v>27</v>
      </c>
      <c r="G297" s="66" t="s">
        <v>617</v>
      </c>
      <c r="H297" s="66" t="s">
        <v>1759</v>
      </c>
      <c r="I297" s="66" t="s">
        <v>1768</v>
      </c>
      <c r="J297" s="66" t="s">
        <v>2337</v>
      </c>
      <c r="K297" s="66" t="s">
        <v>2337</v>
      </c>
      <c r="L297" s="92" t="s">
        <v>32</v>
      </c>
      <c r="M297" s="5" t="s">
        <v>55</v>
      </c>
      <c r="N297" s="6" t="s">
        <v>2149</v>
      </c>
      <c r="O297" s="27" t="s">
        <v>35</v>
      </c>
      <c r="P297" s="22"/>
      <c r="Q297" s="27"/>
      <c r="R297" s="22"/>
    </row>
    <row r="298" spans="1:30" ht="42" customHeight="1">
      <c r="A298" s="79" t="s">
        <v>1727</v>
      </c>
      <c r="B298" s="67" t="s">
        <v>1736</v>
      </c>
      <c r="C298" s="67" t="s">
        <v>1747</v>
      </c>
      <c r="D298" s="67" t="s">
        <v>1748</v>
      </c>
      <c r="E298" s="8" t="s">
        <v>4800</v>
      </c>
      <c r="F298" s="67" t="s">
        <v>27</v>
      </c>
      <c r="G298" s="67" t="s">
        <v>585</v>
      </c>
      <c r="H298" s="67" t="s">
        <v>1760</v>
      </c>
      <c r="I298" s="67" t="s">
        <v>1769</v>
      </c>
      <c r="J298" s="67" t="s">
        <v>2337</v>
      </c>
      <c r="K298" s="67" t="s">
        <v>2337</v>
      </c>
      <c r="L298" s="92" t="s">
        <v>32</v>
      </c>
      <c r="M298" s="5" t="s">
        <v>55</v>
      </c>
      <c r="N298" s="6" t="s">
        <v>2150</v>
      </c>
      <c r="O298" s="27" t="s">
        <v>35</v>
      </c>
      <c r="P298" s="22"/>
      <c r="Q298" s="27"/>
      <c r="R298" s="22"/>
    </row>
    <row r="299" spans="1:30" ht="42" customHeight="1">
      <c r="A299" s="94" t="s">
        <v>1728</v>
      </c>
      <c r="B299" s="66" t="s">
        <v>1737</v>
      </c>
      <c r="C299" s="66" t="s">
        <v>1749</v>
      </c>
      <c r="D299" s="66" t="s">
        <v>1750</v>
      </c>
      <c r="E299" s="8" t="s">
        <v>4800</v>
      </c>
      <c r="F299" s="66" t="s">
        <v>27</v>
      </c>
      <c r="G299" s="66" t="s">
        <v>614</v>
      </c>
      <c r="H299" s="66" t="s">
        <v>1761</v>
      </c>
      <c r="I299" s="66" t="s">
        <v>1770</v>
      </c>
      <c r="J299" s="66" t="s">
        <v>2337</v>
      </c>
      <c r="K299" s="66" t="s">
        <v>2337</v>
      </c>
      <c r="L299" s="92" t="s">
        <v>32</v>
      </c>
      <c r="M299" s="5" t="s">
        <v>55</v>
      </c>
      <c r="N299" s="6" t="s">
        <v>2156</v>
      </c>
      <c r="O299" s="23">
        <v>3</v>
      </c>
      <c r="P299" s="40"/>
      <c r="Q299" s="23"/>
      <c r="R299" s="40"/>
      <c r="S299" s="34" t="s">
        <v>2131</v>
      </c>
      <c r="T299" s="34" t="s">
        <v>4790</v>
      </c>
      <c r="U299" s="36" t="s">
        <v>2151</v>
      </c>
      <c r="V299" s="8" t="s">
        <v>8</v>
      </c>
      <c r="W299" s="34" t="s">
        <v>2152</v>
      </c>
      <c r="X299" s="34" t="s">
        <v>4790</v>
      </c>
      <c r="Y299" s="122" t="s">
        <v>2003</v>
      </c>
      <c r="Z299" s="8" t="s">
        <v>8</v>
      </c>
      <c r="AA299" s="34" t="s">
        <v>2153</v>
      </c>
      <c r="AB299" s="34" t="s">
        <v>4790</v>
      </c>
      <c r="AC299" s="8" t="s">
        <v>2154</v>
      </c>
      <c r="AD299" s="8" t="s">
        <v>8</v>
      </c>
    </row>
    <row r="300" spans="1:30" ht="42" customHeight="1">
      <c r="A300" s="79" t="s">
        <v>1729</v>
      </c>
      <c r="B300" s="67" t="s">
        <v>1738</v>
      </c>
      <c r="C300" s="67" t="s">
        <v>1749</v>
      </c>
      <c r="D300" s="67" t="s">
        <v>1751</v>
      </c>
      <c r="E300" s="8" t="s">
        <v>4800</v>
      </c>
      <c r="F300" s="67" t="s">
        <v>51</v>
      </c>
      <c r="G300" s="67" t="s">
        <v>1575</v>
      </c>
      <c r="H300" s="67" t="s">
        <v>1762</v>
      </c>
      <c r="I300" s="67" t="s">
        <v>1771</v>
      </c>
      <c r="J300" s="67" t="s">
        <v>2337</v>
      </c>
      <c r="K300" s="67" t="s">
        <v>2337</v>
      </c>
      <c r="L300" s="92" t="s">
        <v>32</v>
      </c>
      <c r="M300" s="46" t="s">
        <v>55</v>
      </c>
      <c r="N300" s="6" t="s">
        <v>2155</v>
      </c>
      <c r="O300" s="27" t="s">
        <v>35</v>
      </c>
      <c r="P300" s="22"/>
      <c r="Q300" s="27"/>
      <c r="R300" s="22"/>
    </row>
    <row r="301" spans="1:30" ht="42" customHeight="1">
      <c r="A301" s="94" t="s">
        <v>1730</v>
      </c>
      <c r="B301" s="66" t="s">
        <v>1739</v>
      </c>
      <c r="C301" s="66" t="s">
        <v>1749</v>
      </c>
      <c r="D301" s="66" t="s">
        <v>1752</v>
      </c>
      <c r="E301" s="8" t="s">
        <v>4800</v>
      </c>
      <c r="F301" s="66" t="s">
        <v>27</v>
      </c>
      <c r="G301" s="66" t="s">
        <v>1754</v>
      </c>
      <c r="H301" s="66" t="s">
        <v>1763</v>
      </c>
      <c r="I301" s="66" t="s">
        <v>1772</v>
      </c>
      <c r="J301" s="66" t="s">
        <v>2337</v>
      </c>
      <c r="K301" s="66" t="s">
        <v>2337</v>
      </c>
      <c r="L301" s="92" t="s">
        <v>32</v>
      </c>
      <c r="M301" s="5" t="s">
        <v>55</v>
      </c>
      <c r="N301" s="6" t="s">
        <v>2157</v>
      </c>
      <c r="O301" s="27" t="s">
        <v>35</v>
      </c>
      <c r="P301" s="22"/>
      <c r="Q301" s="27"/>
      <c r="R301" s="22"/>
    </row>
    <row r="302" spans="1:30" ht="42" customHeight="1">
      <c r="A302" s="79" t="s">
        <v>1731</v>
      </c>
      <c r="B302" s="67" t="s">
        <v>1740</v>
      </c>
      <c r="C302" s="67" t="s">
        <v>1745</v>
      </c>
      <c r="D302" s="67" t="s">
        <v>1753</v>
      </c>
      <c r="E302" s="8" t="s">
        <v>4800</v>
      </c>
      <c r="F302" s="67" t="s">
        <v>27</v>
      </c>
      <c r="G302" s="67" t="s">
        <v>1755</v>
      </c>
      <c r="H302" s="67" t="s">
        <v>1764</v>
      </c>
      <c r="I302" s="67" t="s">
        <v>1773</v>
      </c>
      <c r="J302" s="67" t="s">
        <v>2337</v>
      </c>
      <c r="K302" s="67" t="s">
        <v>2337</v>
      </c>
      <c r="L302" s="92" t="s">
        <v>32</v>
      </c>
      <c r="M302" s="5" t="s">
        <v>55</v>
      </c>
      <c r="N302" s="5" t="s">
        <v>2158</v>
      </c>
      <c r="O302" s="27" t="s">
        <v>35</v>
      </c>
      <c r="P302" s="22"/>
      <c r="Q302" s="27"/>
      <c r="R302" s="22"/>
    </row>
    <row r="303" spans="1:30" ht="42" customHeight="1">
      <c r="A303" s="79" t="s">
        <v>1774</v>
      </c>
      <c r="B303" s="67" t="s">
        <v>1776</v>
      </c>
      <c r="C303" s="67" t="s">
        <v>1778</v>
      </c>
      <c r="D303" s="67" t="s">
        <v>1779</v>
      </c>
      <c r="E303" s="8" t="s">
        <v>4800</v>
      </c>
      <c r="F303" s="67" t="s">
        <v>27</v>
      </c>
      <c r="G303" s="67" t="s">
        <v>653</v>
      </c>
      <c r="H303" s="67" t="s">
        <v>1780</v>
      </c>
      <c r="I303" s="67" t="s">
        <v>1781</v>
      </c>
      <c r="J303" s="67" t="s">
        <v>2337</v>
      </c>
      <c r="K303" s="67" t="s">
        <v>2337</v>
      </c>
      <c r="L303" s="92" t="s">
        <v>32</v>
      </c>
      <c r="M303" s="5" t="s">
        <v>55</v>
      </c>
      <c r="N303" s="6" t="s">
        <v>2160</v>
      </c>
      <c r="O303" s="23">
        <v>2</v>
      </c>
      <c r="P303" s="40"/>
      <c r="Q303" s="23"/>
      <c r="R303" s="40"/>
      <c r="S303" s="123" t="s">
        <v>1948</v>
      </c>
      <c r="T303" s="123" t="s">
        <v>2038</v>
      </c>
      <c r="U303" s="36" t="s">
        <v>2003</v>
      </c>
      <c r="V303" s="34" t="s">
        <v>4790</v>
      </c>
      <c r="W303" s="34" t="s">
        <v>2161</v>
      </c>
      <c r="X303" s="8" t="s">
        <v>2038</v>
      </c>
      <c r="Y303" s="8" t="s">
        <v>2162</v>
      </c>
      <c r="Z303" s="34" t="s">
        <v>4790</v>
      </c>
    </row>
    <row r="304" spans="1:30" ht="42" customHeight="1">
      <c r="A304" s="94" t="s">
        <v>1775</v>
      </c>
      <c r="B304" s="66" t="s">
        <v>1777</v>
      </c>
      <c r="C304" s="66" t="s">
        <v>1778</v>
      </c>
      <c r="D304" s="66" t="s">
        <v>1662</v>
      </c>
      <c r="E304" s="8" t="s">
        <v>4800</v>
      </c>
      <c r="F304" s="66" t="s">
        <v>27</v>
      </c>
      <c r="G304" s="66" t="s">
        <v>653</v>
      </c>
      <c r="H304" s="66" t="s">
        <v>1780</v>
      </c>
      <c r="I304" s="66" t="s">
        <v>1782</v>
      </c>
      <c r="J304" s="66" t="s">
        <v>2337</v>
      </c>
      <c r="K304" s="66" t="s">
        <v>2337</v>
      </c>
      <c r="L304" s="92" t="s">
        <v>32</v>
      </c>
      <c r="M304" s="46" t="s">
        <v>55</v>
      </c>
      <c r="N304" s="6" t="s">
        <v>2165</v>
      </c>
      <c r="O304" s="23">
        <v>1</v>
      </c>
      <c r="P304" s="40"/>
      <c r="Q304" s="23"/>
      <c r="R304" s="40"/>
      <c r="S304" s="34" t="s">
        <v>2164</v>
      </c>
      <c r="T304" s="34" t="s">
        <v>2038</v>
      </c>
      <c r="U304" s="36" t="s">
        <v>2163</v>
      </c>
      <c r="V304" s="8" t="s">
        <v>8</v>
      </c>
    </row>
    <row r="305" spans="1:30" ht="42" customHeight="1">
      <c r="A305" s="94" t="s">
        <v>1783</v>
      </c>
      <c r="B305" s="66" t="s">
        <v>1789</v>
      </c>
      <c r="C305" s="66" t="s">
        <v>1678</v>
      </c>
      <c r="D305" s="66" t="s">
        <v>1795</v>
      </c>
      <c r="E305" s="8" t="s">
        <v>4800</v>
      </c>
      <c r="F305" s="66" t="s">
        <v>27</v>
      </c>
      <c r="G305" s="66" t="s">
        <v>616</v>
      </c>
      <c r="H305" s="66" t="s">
        <v>1805</v>
      </c>
      <c r="I305" s="66" t="s">
        <v>1810</v>
      </c>
      <c r="J305" s="66" t="s">
        <v>4783</v>
      </c>
      <c r="K305" s="66" t="s">
        <v>2337</v>
      </c>
      <c r="L305" s="92" t="s">
        <v>32</v>
      </c>
      <c r="M305" s="5" t="s">
        <v>2088</v>
      </c>
      <c r="N305" s="6" t="s">
        <v>2166</v>
      </c>
      <c r="O305" s="27" t="s">
        <v>35</v>
      </c>
      <c r="P305" s="22"/>
      <c r="Q305" s="27"/>
      <c r="R305" s="22"/>
    </row>
    <row r="306" spans="1:30" ht="42" customHeight="1">
      <c r="A306" s="79" t="s">
        <v>1784</v>
      </c>
      <c r="B306" s="67" t="s">
        <v>1790</v>
      </c>
      <c r="C306" s="67" t="s">
        <v>1747</v>
      </c>
      <c r="D306" s="67" t="s">
        <v>544</v>
      </c>
      <c r="E306" s="8" t="s">
        <v>4800</v>
      </c>
      <c r="F306" s="67" t="s">
        <v>27</v>
      </c>
      <c r="G306" s="67" t="s">
        <v>1803</v>
      </c>
      <c r="H306" s="67" t="s">
        <v>1806</v>
      </c>
      <c r="I306" s="67" t="s">
        <v>1811</v>
      </c>
      <c r="J306" s="67" t="s">
        <v>2337</v>
      </c>
      <c r="K306" s="67" t="s">
        <v>2337</v>
      </c>
      <c r="L306" s="92" t="s">
        <v>32</v>
      </c>
      <c r="M306" s="5" t="s">
        <v>55</v>
      </c>
      <c r="N306" s="6" t="s">
        <v>2167</v>
      </c>
      <c r="O306" s="27" t="s">
        <v>35</v>
      </c>
      <c r="P306" s="22"/>
      <c r="Q306" s="27"/>
      <c r="R306" s="22"/>
    </row>
    <row r="307" spans="1:30" ht="42" customHeight="1">
      <c r="A307" s="94" t="s">
        <v>1785</v>
      </c>
      <c r="B307" s="66" t="s">
        <v>1791</v>
      </c>
      <c r="C307" s="66" t="s">
        <v>1747</v>
      </c>
      <c r="D307" s="66" t="s">
        <v>1796</v>
      </c>
      <c r="E307" s="8" t="s">
        <v>4800</v>
      </c>
      <c r="F307" s="66" t="s">
        <v>27</v>
      </c>
      <c r="G307" s="66" t="s">
        <v>1804</v>
      </c>
      <c r="H307" s="66" t="s">
        <v>1806</v>
      </c>
      <c r="I307" s="66" t="s">
        <v>1812</v>
      </c>
      <c r="J307" s="66" t="s">
        <v>2337</v>
      </c>
      <c r="K307" s="66" t="s">
        <v>2337</v>
      </c>
      <c r="L307" s="92" t="s">
        <v>32</v>
      </c>
      <c r="M307" s="5" t="s">
        <v>55</v>
      </c>
      <c r="N307" s="6" t="s">
        <v>2168</v>
      </c>
      <c r="O307" s="27" t="s">
        <v>35</v>
      </c>
      <c r="P307" s="22"/>
      <c r="Q307" s="27"/>
      <c r="R307" s="22"/>
    </row>
    <row r="308" spans="1:30" ht="42" customHeight="1">
      <c r="A308" s="79" t="s">
        <v>1786</v>
      </c>
      <c r="B308" s="67" t="s">
        <v>1792</v>
      </c>
      <c r="C308" s="67" t="s">
        <v>1797</v>
      </c>
      <c r="D308" s="67" t="s">
        <v>1798</v>
      </c>
      <c r="E308" s="8" t="s">
        <v>4800</v>
      </c>
      <c r="F308" s="67" t="s">
        <v>27</v>
      </c>
      <c r="G308" s="67" t="s">
        <v>617</v>
      </c>
      <c r="H308" s="67" t="s">
        <v>1807</v>
      </c>
      <c r="I308" s="67" t="s">
        <v>1813</v>
      </c>
      <c r="J308" s="67" t="s">
        <v>2337</v>
      </c>
      <c r="K308" s="67" t="s">
        <v>2337</v>
      </c>
      <c r="L308" s="92" t="s">
        <v>32</v>
      </c>
      <c r="M308" s="5" t="s">
        <v>55</v>
      </c>
      <c r="N308" s="6" t="s">
        <v>2169</v>
      </c>
      <c r="O308" s="27" t="s">
        <v>35</v>
      </c>
      <c r="P308" s="22"/>
      <c r="Q308" s="27"/>
      <c r="R308" s="22"/>
    </row>
    <row r="309" spans="1:30" ht="42" customHeight="1">
      <c r="A309" s="94" t="s">
        <v>1787</v>
      </c>
      <c r="B309" s="66" t="s">
        <v>1793</v>
      </c>
      <c r="C309" s="66" t="s">
        <v>1799</v>
      </c>
      <c r="D309" s="66" t="s">
        <v>1800</v>
      </c>
      <c r="E309" s="8" t="s">
        <v>4800</v>
      </c>
      <c r="F309" s="66" t="s">
        <v>51</v>
      </c>
      <c r="G309" s="66" t="s">
        <v>751</v>
      </c>
      <c r="H309" s="66" t="s">
        <v>1808</v>
      </c>
      <c r="I309" s="66" t="s">
        <v>1814</v>
      </c>
      <c r="J309" s="66" t="s">
        <v>2337</v>
      </c>
      <c r="K309" s="66" t="s">
        <v>2337</v>
      </c>
      <c r="L309" s="92" t="s">
        <v>32</v>
      </c>
      <c r="M309" s="5" t="s">
        <v>55</v>
      </c>
      <c r="N309" s="6" t="s">
        <v>2170</v>
      </c>
      <c r="O309" s="27" t="s">
        <v>35</v>
      </c>
      <c r="P309" s="22"/>
      <c r="Q309" s="27"/>
      <c r="R309" s="22"/>
    </row>
    <row r="310" spans="1:30" ht="42" customHeight="1">
      <c r="A310" s="79" t="s">
        <v>1788</v>
      </c>
      <c r="B310" s="67" t="s">
        <v>1794</v>
      </c>
      <c r="C310" s="67" t="s">
        <v>1801</v>
      </c>
      <c r="D310" s="67" t="s">
        <v>1802</v>
      </c>
      <c r="E310" s="8" t="s">
        <v>4800</v>
      </c>
      <c r="F310" s="67" t="s">
        <v>51</v>
      </c>
      <c r="G310" s="67" t="s">
        <v>585</v>
      </c>
      <c r="H310" s="67" t="s">
        <v>1809</v>
      </c>
      <c r="I310" s="67" t="s">
        <v>1815</v>
      </c>
      <c r="J310" s="67" t="s">
        <v>2337</v>
      </c>
      <c r="K310" s="67" t="s">
        <v>2337</v>
      </c>
      <c r="L310" s="92" t="s">
        <v>32</v>
      </c>
      <c r="M310" s="5" t="s">
        <v>55</v>
      </c>
      <c r="N310" s="6" t="s">
        <v>2171</v>
      </c>
      <c r="O310" s="27" t="s">
        <v>35</v>
      </c>
      <c r="P310" s="22"/>
      <c r="Q310" s="27"/>
      <c r="R310" s="22"/>
    </row>
    <row r="311" spans="1:30" ht="42" customHeight="1">
      <c r="A311" s="79" t="s">
        <v>1816</v>
      </c>
      <c r="B311" s="67" t="s">
        <v>1817</v>
      </c>
      <c r="C311" s="67" t="s">
        <v>1742</v>
      </c>
      <c r="D311" s="67" t="s">
        <v>1818</v>
      </c>
      <c r="E311" s="8" t="s">
        <v>4800</v>
      </c>
      <c r="F311" s="67" t="s">
        <v>27</v>
      </c>
      <c r="G311" s="67" t="s">
        <v>615</v>
      </c>
      <c r="H311" s="67" t="s">
        <v>1819</v>
      </c>
      <c r="I311" s="67" t="s">
        <v>1820</v>
      </c>
      <c r="J311" s="67" t="s">
        <v>2337</v>
      </c>
      <c r="K311" s="67" t="s">
        <v>2337</v>
      </c>
      <c r="L311" s="92" t="s">
        <v>32</v>
      </c>
      <c r="M311" s="5" t="s">
        <v>55</v>
      </c>
      <c r="N311" s="6" t="s">
        <v>2172</v>
      </c>
      <c r="O311" s="27" t="s">
        <v>35</v>
      </c>
      <c r="P311" s="22"/>
      <c r="Q311" s="27"/>
      <c r="R311" s="22"/>
    </row>
    <row r="312" spans="1:30" ht="42" customHeight="1">
      <c r="A312" s="94" t="s">
        <v>1821</v>
      </c>
      <c r="B312" s="66" t="s">
        <v>1825</v>
      </c>
      <c r="C312" s="66" t="s">
        <v>1674</v>
      </c>
      <c r="D312" s="66" t="s">
        <v>1829</v>
      </c>
      <c r="E312" s="8" t="s">
        <v>4800</v>
      </c>
      <c r="F312" s="66" t="s">
        <v>27</v>
      </c>
      <c r="G312" s="66" t="s">
        <v>653</v>
      </c>
      <c r="H312" s="66" t="s">
        <v>1831</v>
      </c>
      <c r="I312" s="66" t="s">
        <v>1835</v>
      </c>
      <c r="J312" s="66" t="s">
        <v>2337</v>
      </c>
      <c r="K312" s="66" t="s">
        <v>2337</v>
      </c>
      <c r="L312" s="92" t="s">
        <v>32</v>
      </c>
      <c r="M312" s="5" t="s">
        <v>55</v>
      </c>
      <c r="N312" s="6" t="s">
        <v>2173</v>
      </c>
      <c r="O312" s="23">
        <v>3</v>
      </c>
      <c r="P312" s="40"/>
      <c r="Q312" s="23"/>
      <c r="R312" s="40"/>
      <c r="S312" s="34" t="s">
        <v>1976</v>
      </c>
      <c r="T312" s="34" t="s">
        <v>4790</v>
      </c>
      <c r="U312" s="38" t="s">
        <v>2003</v>
      </c>
      <c r="V312" s="34" t="s">
        <v>4790</v>
      </c>
      <c r="W312" s="34" t="s">
        <v>2174</v>
      </c>
      <c r="X312" s="34" t="s">
        <v>4790</v>
      </c>
      <c r="Y312" s="8" t="s">
        <v>2003</v>
      </c>
      <c r="Z312" s="34" t="s">
        <v>4790</v>
      </c>
      <c r="AA312" s="34" t="s">
        <v>1981</v>
      </c>
      <c r="AB312" s="34" t="s">
        <v>4790</v>
      </c>
      <c r="AC312" s="8" t="s">
        <v>2175</v>
      </c>
      <c r="AD312" s="34" t="s">
        <v>4790</v>
      </c>
    </row>
    <row r="313" spans="1:30" ht="42" customHeight="1">
      <c r="A313" s="79" t="s">
        <v>1822</v>
      </c>
      <c r="B313" s="67" t="s">
        <v>1826</v>
      </c>
      <c r="C313" s="67" t="s">
        <v>1830</v>
      </c>
      <c r="D313" s="67" t="s">
        <v>1676</v>
      </c>
      <c r="E313" s="8" t="s">
        <v>4800</v>
      </c>
      <c r="F313" s="67" t="s">
        <v>27</v>
      </c>
      <c r="G313" s="67" t="s">
        <v>614</v>
      </c>
      <c r="H313" s="67" t="s">
        <v>1832</v>
      </c>
      <c r="I313" s="67" t="s">
        <v>1836</v>
      </c>
      <c r="J313" s="67" t="s">
        <v>2337</v>
      </c>
      <c r="K313" s="67" t="s">
        <v>2337</v>
      </c>
      <c r="L313" s="92" t="s">
        <v>32</v>
      </c>
      <c r="M313" s="5" t="s">
        <v>55</v>
      </c>
      <c r="N313" s="39" t="s">
        <v>2231</v>
      </c>
      <c r="O313" s="54" t="s">
        <v>35</v>
      </c>
      <c r="P313" s="47" t="s">
        <v>2289</v>
      </c>
      <c r="Q313" s="54"/>
      <c r="R313" s="47" t="s">
        <v>2296</v>
      </c>
      <c r="U313" s="38"/>
    </row>
    <row r="314" spans="1:30" ht="42" customHeight="1">
      <c r="A314" s="94" t="s">
        <v>1823</v>
      </c>
      <c r="B314" s="66" t="s">
        <v>1827</v>
      </c>
      <c r="C314" s="66" t="s">
        <v>1830</v>
      </c>
      <c r="D314" s="66" t="s">
        <v>546</v>
      </c>
      <c r="E314" s="8" t="s">
        <v>4800</v>
      </c>
      <c r="F314" s="66" t="s">
        <v>27</v>
      </c>
      <c r="G314" s="66" t="s">
        <v>585</v>
      </c>
      <c r="H314" s="66" t="s">
        <v>1833</v>
      </c>
      <c r="I314" s="66" t="s">
        <v>1837</v>
      </c>
      <c r="J314" s="66" t="s">
        <v>2337</v>
      </c>
      <c r="K314" s="66" t="s">
        <v>2337</v>
      </c>
      <c r="L314" s="92" t="s">
        <v>32</v>
      </c>
      <c r="M314" s="5" t="s">
        <v>55</v>
      </c>
      <c r="N314" s="6" t="s">
        <v>1916</v>
      </c>
      <c r="O314" s="27" t="s">
        <v>35</v>
      </c>
      <c r="P314" s="22"/>
      <c r="Q314" s="27"/>
      <c r="R314" s="22"/>
    </row>
    <row r="315" spans="1:30" ht="42" customHeight="1">
      <c r="A315" s="79" t="s">
        <v>1824</v>
      </c>
      <c r="B315" s="67" t="s">
        <v>1828</v>
      </c>
      <c r="C315" s="67" t="s">
        <v>1678</v>
      </c>
      <c r="D315" s="67" t="s">
        <v>1743</v>
      </c>
      <c r="E315" s="8" t="s">
        <v>4800</v>
      </c>
      <c r="F315" s="67" t="s">
        <v>27</v>
      </c>
      <c r="G315" s="67" t="s">
        <v>599</v>
      </c>
      <c r="H315" s="67" t="s">
        <v>1834</v>
      </c>
      <c r="I315" s="67" t="s">
        <v>1838</v>
      </c>
      <c r="J315" s="67" t="s">
        <v>2337</v>
      </c>
      <c r="K315" s="67" t="s">
        <v>2337</v>
      </c>
      <c r="L315" s="92" t="s">
        <v>32</v>
      </c>
      <c r="M315" s="5" t="s">
        <v>55</v>
      </c>
      <c r="N315" s="6" t="s">
        <v>2176</v>
      </c>
      <c r="O315" s="27" t="s">
        <v>35</v>
      </c>
      <c r="P315" s="22"/>
      <c r="Q315" s="27"/>
      <c r="R315" s="22"/>
    </row>
    <row r="316" spans="1:30" ht="42" customHeight="1">
      <c r="A316" s="94" t="s">
        <v>1839</v>
      </c>
      <c r="B316" s="66" t="s">
        <v>1841</v>
      </c>
      <c r="C316" s="66" t="s">
        <v>1741</v>
      </c>
      <c r="D316" s="66" t="s">
        <v>1843</v>
      </c>
      <c r="E316" s="8" t="s">
        <v>4800</v>
      </c>
      <c r="F316" s="66" t="s">
        <v>27</v>
      </c>
      <c r="G316" s="66" t="s">
        <v>1293</v>
      </c>
      <c r="H316" s="66" t="s">
        <v>1845</v>
      </c>
      <c r="I316" s="66" t="s">
        <v>1847</v>
      </c>
      <c r="J316" s="66" t="s">
        <v>2337</v>
      </c>
      <c r="K316" s="66" t="s">
        <v>2337</v>
      </c>
      <c r="L316" s="92" t="s">
        <v>32</v>
      </c>
      <c r="M316" s="5" t="s">
        <v>55</v>
      </c>
      <c r="N316" s="6" t="s">
        <v>2177</v>
      </c>
      <c r="O316" s="27" t="s">
        <v>35</v>
      </c>
      <c r="P316" s="22"/>
      <c r="Q316" s="27"/>
      <c r="R316" s="22"/>
    </row>
    <row r="317" spans="1:30" ht="42" customHeight="1">
      <c r="A317" s="79" t="s">
        <v>1840</v>
      </c>
      <c r="B317" s="67" t="s">
        <v>1842</v>
      </c>
      <c r="C317" s="67" t="s">
        <v>1741</v>
      </c>
      <c r="D317" s="67" t="s">
        <v>1844</v>
      </c>
      <c r="E317" s="8" t="s">
        <v>4800</v>
      </c>
      <c r="F317" s="67" t="s">
        <v>51</v>
      </c>
      <c r="G317" s="67" t="s">
        <v>617</v>
      </c>
      <c r="H317" s="67" t="s">
        <v>1846</v>
      </c>
      <c r="I317" s="67" t="s">
        <v>1848</v>
      </c>
      <c r="J317" s="67" t="s">
        <v>2337</v>
      </c>
      <c r="K317" s="67" t="s">
        <v>2337</v>
      </c>
      <c r="L317" s="92" t="s">
        <v>32</v>
      </c>
      <c r="M317" s="5" t="s">
        <v>55</v>
      </c>
      <c r="N317" s="39" t="s">
        <v>2230</v>
      </c>
      <c r="O317" s="23">
        <v>2</v>
      </c>
      <c r="P317" s="55" t="s">
        <v>2292</v>
      </c>
      <c r="Q317" s="23"/>
      <c r="R317" s="47" t="s">
        <v>2296</v>
      </c>
      <c r="S317" s="34" t="s">
        <v>2290</v>
      </c>
      <c r="T317" s="34" t="s">
        <v>4790</v>
      </c>
      <c r="U317" s="34" t="s">
        <v>4790</v>
      </c>
      <c r="V317" s="34" t="s">
        <v>4790</v>
      </c>
      <c r="W317" s="34" t="s">
        <v>2291</v>
      </c>
      <c r="X317" s="34" t="s">
        <v>4790</v>
      </c>
      <c r="Y317" s="34" t="s">
        <v>4790</v>
      </c>
      <c r="Z317" s="34" t="s">
        <v>4790</v>
      </c>
    </row>
    <row r="318" spans="1:30" ht="42" customHeight="1">
      <c r="A318" s="79" t="s">
        <v>1849</v>
      </c>
      <c r="B318" s="67" t="s">
        <v>1857</v>
      </c>
      <c r="C318" s="67" t="s">
        <v>1666</v>
      </c>
      <c r="D318" s="67" t="s">
        <v>518</v>
      </c>
      <c r="E318" s="8" t="s">
        <v>4800</v>
      </c>
      <c r="F318" s="67" t="s">
        <v>51</v>
      </c>
      <c r="G318" s="67" t="s">
        <v>1872</v>
      </c>
      <c r="H318" s="67" t="s">
        <v>1874</v>
      </c>
      <c r="I318" s="67" t="s">
        <v>1882</v>
      </c>
      <c r="J318" s="67" t="s">
        <v>2337</v>
      </c>
      <c r="K318" s="67" t="s">
        <v>2337</v>
      </c>
      <c r="L318" s="92" t="s">
        <v>32</v>
      </c>
      <c r="M318" s="5" t="s">
        <v>55</v>
      </c>
      <c r="N318" s="6" t="s">
        <v>1916</v>
      </c>
      <c r="O318" s="27" t="s">
        <v>35</v>
      </c>
      <c r="P318" s="22"/>
      <c r="Q318" s="27"/>
      <c r="R318" s="22"/>
    </row>
    <row r="319" spans="1:30" ht="42" customHeight="1">
      <c r="A319" s="94" t="s">
        <v>1850</v>
      </c>
      <c r="B319" s="66" t="s">
        <v>1858</v>
      </c>
      <c r="C319" s="66" t="s">
        <v>1666</v>
      </c>
      <c r="D319" s="66" t="s">
        <v>1865</v>
      </c>
      <c r="E319" s="8" t="s">
        <v>4800</v>
      </c>
      <c r="F319" s="66" t="s">
        <v>27</v>
      </c>
      <c r="G319" s="66" t="s">
        <v>653</v>
      </c>
      <c r="H319" s="66" t="s">
        <v>1875</v>
      </c>
      <c r="I319" s="66" t="s">
        <v>1883</v>
      </c>
      <c r="J319" s="66" t="s">
        <v>2337</v>
      </c>
      <c r="K319" s="66" t="s">
        <v>2337</v>
      </c>
      <c r="L319" s="92" t="s">
        <v>32</v>
      </c>
      <c r="M319" s="5" t="s">
        <v>55</v>
      </c>
      <c r="N319" s="6" t="s">
        <v>2178</v>
      </c>
      <c r="O319" s="27" t="s">
        <v>35</v>
      </c>
      <c r="P319" s="22"/>
      <c r="Q319" s="27"/>
      <c r="R319" s="22"/>
    </row>
    <row r="320" spans="1:30" ht="42" customHeight="1">
      <c r="A320" s="79" t="s">
        <v>1851</v>
      </c>
      <c r="B320" s="67" t="s">
        <v>1859</v>
      </c>
      <c r="C320" s="67" t="s">
        <v>1666</v>
      </c>
      <c r="D320" s="67" t="s">
        <v>1866</v>
      </c>
      <c r="E320" s="8" t="s">
        <v>4800</v>
      </c>
      <c r="F320" s="67" t="s">
        <v>51</v>
      </c>
      <c r="G320" s="67" t="s">
        <v>653</v>
      </c>
      <c r="H320" s="67" t="s">
        <v>1876</v>
      </c>
      <c r="I320" s="67" t="s">
        <v>1884</v>
      </c>
      <c r="J320" s="67" t="s">
        <v>2337</v>
      </c>
      <c r="K320" s="67" t="s">
        <v>2337</v>
      </c>
      <c r="L320" s="92" t="s">
        <v>32</v>
      </c>
      <c r="M320" s="5" t="s">
        <v>55</v>
      </c>
      <c r="N320" s="6" t="s">
        <v>2179</v>
      </c>
      <c r="O320" s="27" t="s">
        <v>35</v>
      </c>
      <c r="P320" s="22"/>
      <c r="Q320" s="27"/>
      <c r="R320" s="22"/>
    </row>
    <row r="321" spans="1:42" ht="42" customHeight="1">
      <c r="A321" s="94" t="s">
        <v>1852</v>
      </c>
      <c r="B321" s="66" t="s">
        <v>1860</v>
      </c>
      <c r="C321" s="66" t="s">
        <v>1666</v>
      </c>
      <c r="D321" s="66" t="s">
        <v>1867</v>
      </c>
      <c r="E321" s="8" t="s">
        <v>4800</v>
      </c>
      <c r="F321" s="66" t="s">
        <v>51</v>
      </c>
      <c r="G321" s="66" t="s">
        <v>653</v>
      </c>
      <c r="H321" s="66" t="s">
        <v>1877</v>
      </c>
      <c r="I321" s="66" t="s">
        <v>1885</v>
      </c>
      <c r="J321" s="66" t="s">
        <v>2337</v>
      </c>
      <c r="K321" s="66" t="s">
        <v>2337</v>
      </c>
      <c r="L321" s="92" t="s">
        <v>32</v>
      </c>
      <c r="M321" s="5" t="s">
        <v>33</v>
      </c>
      <c r="N321" s="6" t="s">
        <v>2179</v>
      </c>
      <c r="O321" s="27" t="s">
        <v>35</v>
      </c>
      <c r="P321" s="22"/>
      <c r="Q321" s="27"/>
      <c r="R321" s="22"/>
    </row>
    <row r="322" spans="1:42" ht="42" customHeight="1">
      <c r="A322" s="79" t="s">
        <v>1853</v>
      </c>
      <c r="B322" s="67" t="s">
        <v>1861</v>
      </c>
      <c r="C322" s="67" t="s">
        <v>1801</v>
      </c>
      <c r="D322" s="67" t="s">
        <v>504</v>
      </c>
      <c r="E322" s="8" t="s">
        <v>4800</v>
      </c>
      <c r="F322" s="67" t="s">
        <v>51</v>
      </c>
      <c r="G322" s="67" t="s">
        <v>694</v>
      </c>
      <c r="H322" s="67" t="s">
        <v>1878</v>
      </c>
      <c r="I322" s="67" t="s">
        <v>1886</v>
      </c>
      <c r="J322" s="67" t="s">
        <v>2337</v>
      </c>
      <c r="K322" s="67" t="s">
        <v>2337</v>
      </c>
      <c r="L322" s="92" t="s">
        <v>32</v>
      </c>
      <c r="M322" s="5" t="s">
        <v>55</v>
      </c>
      <c r="N322" s="6" t="s">
        <v>2180</v>
      </c>
      <c r="O322" s="27" t="s">
        <v>35</v>
      </c>
      <c r="P322" s="22"/>
      <c r="Q322" s="27"/>
      <c r="R322" s="22"/>
    </row>
    <row r="323" spans="1:42" ht="42" customHeight="1">
      <c r="A323" s="94" t="s">
        <v>1854</v>
      </c>
      <c r="B323" s="66" t="s">
        <v>1862</v>
      </c>
      <c r="C323" s="66" t="s">
        <v>1801</v>
      </c>
      <c r="D323" s="66" t="s">
        <v>505</v>
      </c>
      <c r="E323" s="8" t="s">
        <v>4800</v>
      </c>
      <c r="F323" s="66" t="s">
        <v>51</v>
      </c>
      <c r="G323" s="66" t="s">
        <v>694</v>
      </c>
      <c r="H323" s="66" t="s">
        <v>1879</v>
      </c>
      <c r="I323" s="66" t="s">
        <v>1887</v>
      </c>
      <c r="J323" s="66" t="s">
        <v>2337</v>
      </c>
      <c r="K323" s="66" t="s">
        <v>2337</v>
      </c>
      <c r="L323" s="92" t="s">
        <v>32</v>
      </c>
      <c r="M323" s="5" t="s">
        <v>55</v>
      </c>
      <c r="N323" s="6" t="s">
        <v>2181</v>
      </c>
      <c r="O323" s="27" t="s">
        <v>2134</v>
      </c>
      <c r="P323" s="22"/>
      <c r="Q323" s="27"/>
      <c r="R323" s="22"/>
    </row>
    <row r="324" spans="1:42" ht="42" customHeight="1">
      <c r="A324" s="79" t="s">
        <v>1855</v>
      </c>
      <c r="B324" s="67" t="s">
        <v>1863</v>
      </c>
      <c r="C324" s="67" t="s">
        <v>1868</v>
      </c>
      <c r="D324" s="67" t="s">
        <v>1869</v>
      </c>
      <c r="E324" s="8" t="s">
        <v>4800</v>
      </c>
      <c r="F324" s="67" t="s">
        <v>51</v>
      </c>
      <c r="G324" s="67" t="s">
        <v>1873</v>
      </c>
      <c r="H324" s="67" t="s">
        <v>1880</v>
      </c>
      <c r="I324" s="67" t="s">
        <v>1888</v>
      </c>
      <c r="J324" s="67" t="s">
        <v>4782</v>
      </c>
      <c r="K324" s="67" t="s">
        <v>2337</v>
      </c>
      <c r="L324" s="92" t="s">
        <v>32</v>
      </c>
      <c r="M324" s="5" t="s">
        <v>55</v>
      </c>
      <c r="N324" s="6" t="s">
        <v>2182</v>
      </c>
      <c r="O324" s="27" t="s">
        <v>35</v>
      </c>
      <c r="P324" s="22"/>
      <c r="Q324" s="27"/>
      <c r="R324" s="22"/>
    </row>
    <row r="325" spans="1:42" ht="42" customHeight="1">
      <c r="A325" s="94" t="s">
        <v>1856</v>
      </c>
      <c r="B325" s="66" t="s">
        <v>1864</v>
      </c>
      <c r="C325" s="66" t="s">
        <v>1870</v>
      </c>
      <c r="D325" s="66" t="s">
        <v>1871</v>
      </c>
      <c r="E325" s="8" t="s">
        <v>4800</v>
      </c>
      <c r="F325" s="66" t="s">
        <v>51</v>
      </c>
      <c r="G325" s="66" t="s">
        <v>1068</v>
      </c>
      <c r="H325" s="66" t="s">
        <v>1881</v>
      </c>
      <c r="I325" s="66" t="s">
        <v>1889</v>
      </c>
      <c r="J325" s="66" t="s">
        <v>2337</v>
      </c>
      <c r="K325" s="66" t="s">
        <v>2337</v>
      </c>
      <c r="L325" s="92" t="s">
        <v>32</v>
      </c>
      <c r="M325" s="5" t="s">
        <v>33</v>
      </c>
      <c r="N325" s="6" t="s">
        <v>2183</v>
      </c>
      <c r="O325" s="27" t="s">
        <v>35</v>
      </c>
      <c r="P325" s="57" t="s">
        <v>2293</v>
      </c>
      <c r="Q325" s="27"/>
      <c r="R325" s="34" t="s">
        <v>2306</v>
      </c>
    </row>
    <row r="326" spans="1:42" ht="42" customHeight="1">
      <c r="A326" s="94" t="s">
        <v>1890</v>
      </c>
      <c r="B326" s="66" t="s">
        <v>1891</v>
      </c>
      <c r="C326" s="66" t="s">
        <v>1674</v>
      </c>
      <c r="D326" s="66" t="s">
        <v>1892</v>
      </c>
      <c r="E326" s="8" t="s">
        <v>4800</v>
      </c>
      <c r="F326" s="66" t="s">
        <v>27</v>
      </c>
      <c r="G326" s="66" t="s">
        <v>961</v>
      </c>
      <c r="H326" s="66" t="s">
        <v>1893</v>
      </c>
      <c r="I326" s="66" t="s">
        <v>1894</v>
      </c>
      <c r="J326" s="66" t="s">
        <v>4783</v>
      </c>
      <c r="K326" s="66" t="s">
        <v>2337</v>
      </c>
      <c r="L326" s="92" t="s">
        <v>32</v>
      </c>
      <c r="M326" s="5" t="s">
        <v>55</v>
      </c>
      <c r="N326" s="6" t="s">
        <v>2184</v>
      </c>
      <c r="O326" s="27" t="s">
        <v>35</v>
      </c>
      <c r="P326" s="110" t="s">
        <v>2263</v>
      </c>
      <c r="Q326" s="27"/>
      <c r="R326" s="45" t="s">
        <v>2306</v>
      </c>
    </row>
    <row r="327" spans="1:42" ht="42" customHeight="1">
      <c r="A327" s="94" t="s">
        <v>1895</v>
      </c>
      <c r="B327" s="66" t="s">
        <v>1896</v>
      </c>
      <c r="C327" s="66" t="s">
        <v>1897</v>
      </c>
      <c r="D327" s="66" t="s">
        <v>1898</v>
      </c>
      <c r="E327" s="8" t="s">
        <v>4800</v>
      </c>
      <c r="F327" s="66" t="s">
        <v>27</v>
      </c>
      <c r="G327" s="66" t="s">
        <v>635</v>
      </c>
      <c r="H327" s="66" t="s">
        <v>1899</v>
      </c>
      <c r="I327" s="66" t="s">
        <v>1900</v>
      </c>
      <c r="J327" s="66" t="s">
        <v>2337</v>
      </c>
      <c r="K327" s="66" t="s">
        <v>2337</v>
      </c>
      <c r="L327" s="92" t="s">
        <v>32</v>
      </c>
      <c r="M327" s="5" t="s">
        <v>55</v>
      </c>
      <c r="N327" s="6" t="s">
        <v>2185</v>
      </c>
      <c r="O327" s="27" t="s">
        <v>35</v>
      </c>
      <c r="P327" s="110" t="s">
        <v>2263</v>
      </c>
      <c r="Q327" s="27"/>
      <c r="R327" s="45" t="s">
        <v>2306</v>
      </c>
    </row>
    <row r="328" spans="1:42" ht="42" customHeight="1">
      <c r="A328" s="64" t="s">
        <v>2324</v>
      </c>
      <c r="B328" s="65" t="s">
        <v>2325</v>
      </c>
      <c r="C328" s="65" t="s">
        <v>1666</v>
      </c>
      <c r="D328" s="65" t="s">
        <v>2326</v>
      </c>
      <c r="E328" s="8" t="s">
        <v>4800</v>
      </c>
      <c r="F328" s="65" t="s">
        <v>27</v>
      </c>
      <c r="G328" s="65" t="s">
        <v>614</v>
      </c>
      <c r="H328" s="65" t="s">
        <v>2327</v>
      </c>
      <c r="I328" s="65" t="s">
        <v>2328</v>
      </c>
      <c r="J328" s="65" t="s">
        <v>2337</v>
      </c>
      <c r="K328" s="65" t="s">
        <v>2337</v>
      </c>
      <c r="L328" s="11" t="s">
        <v>32</v>
      </c>
      <c r="M328" s="11" t="s">
        <v>55</v>
      </c>
      <c r="N328" s="11" t="s">
        <v>2329</v>
      </c>
      <c r="O328" s="11" t="s">
        <v>35</v>
      </c>
      <c r="P328" s="11"/>
      <c r="Q328" s="11"/>
      <c r="R328" s="11"/>
      <c r="S328" s="86"/>
      <c r="T328" s="11"/>
      <c r="U328" s="8"/>
      <c r="W328" s="86"/>
      <c r="X328" s="11"/>
      <c r="Z328" s="34"/>
      <c r="AA328" s="50"/>
      <c r="AE328" s="50"/>
      <c r="AG328" s="34"/>
      <c r="AI328" s="50"/>
      <c r="AL328" s="34"/>
    </row>
    <row r="329" spans="1:42" ht="42" customHeight="1">
      <c r="A329" s="64" t="s">
        <v>2331</v>
      </c>
      <c r="B329" s="67" t="s">
        <v>2332</v>
      </c>
      <c r="C329" s="65" t="s">
        <v>1674</v>
      </c>
      <c r="D329" s="65" t="s">
        <v>2333</v>
      </c>
      <c r="E329" s="8" t="s">
        <v>4800</v>
      </c>
      <c r="F329" s="67" t="s">
        <v>2334</v>
      </c>
      <c r="G329" s="65">
        <v>120</v>
      </c>
      <c r="H329" s="65" t="s">
        <v>2335</v>
      </c>
      <c r="I329" s="65" t="s">
        <v>2336</v>
      </c>
      <c r="J329" s="65" t="s">
        <v>2337</v>
      </c>
      <c r="K329" s="67" t="s">
        <v>2337</v>
      </c>
      <c r="L329" s="68" t="s">
        <v>32</v>
      </c>
      <c r="M329" s="11" t="s">
        <v>55</v>
      </c>
      <c r="N329" s="68" t="s">
        <v>2338</v>
      </c>
      <c r="O329" s="11" t="s">
        <v>35</v>
      </c>
      <c r="P329" s="11" t="s">
        <v>2339</v>
      </c>
      <c r="Q329" s="11"/>
      <c r="R329" s="11"/>
      <c r="S329" s="72"/>
      <c r="U329" s="8"/>
      <c r="W329" s="50"/>
      <c r="X329" s="34"/>
      <c r="Z329" s="34"/>
      <c r="AA329" s="50"/>
      <c r="AE329" s="50"/>
      <c r="AG329" s="34"/>
      <c r="AI329" s="50"/>
      <c r="AL329" s="34"/>
    </row>
    <row r="330" spans="1:42" ht="42" customHeight="1">
      <c r="A330" s="69" t="s">
        <v>2340</v>
      </c>
      <c r="B330" s="66" t="s">
        <v>2341</v>
      </c>
      <c r="C330" s="70" t="s">
        <v>2342</v>
      </c>
      <c r="D330" s="70" t="s">
        <v>2343</v>
      </c>
      <c r="E330" s="8" t="s">
        <v>4800</v>
      </c>
      <c r="F330" s="70" t="s">
        <v>27</v>
      </c>
      <c r="G330" s="70" t="s">
        <v>653</v>
      </c>
      <c r="H330" s="70" t="s">
        <v>2344</v>
      </c>
      <c r="I330" s="70" t="s">
        <v>2345</v>
      </c>
      <c r="J330" s="70" t="s">
        <v>2337</v>
      </c>
      <c r="K330" s="67" t="s">
        <v>2337</v>
      </c>
      <c r="L330" s="68" t="s">
        <v>32</v>
      </c>
      <c r="M330" s="11" t="s">
        <v>55</v>
      </c>
      <c r="N330" s="11" t="s">
        <v>2346</v>
      </c>
      <c r="O330" s="11">
        <v>3</v>
      </c>
      <c r="P330" s="11"/>
      <c r="Q330" s="11"/>
      <c r="R330" s="11"/>
      <c r="S330" s="72" t="s">
        <v>2347</v>
      </c>
      <c r="T330" s="34" t="s">
        <v>4790</v>
      </c>
      <c r="U330" s="34" t="s">
        <v>4790</v>
      </c>
      <c r="V330" s="34" t="s">
        <v>4790</v>
      </c>
      <c r="W330" s="50" t="s">
        <v>2348</v>
      </c>
      <c r="X330" s="34" t="s">
        <v>4790</v>
      </c>
      <c r="Y330" s="34" t="s">
        <v>4790</v>
      </c>
      <c r="Z330" s="34" t="s">
        <v>4790</v>
      </c>
      <c r="AA330" s="50" t="s">
        <v>1985</v>
      </c>
      <c r="AB330" s="34" t="s">
        <v>4790</v>
      </c>
      <c r="AC330" s="34" t="s">
        <v>4790</v>
      </c>
      <c r="AD330" s="34" t="s">
        <v>4790</v>
      </c>
      <c r="AE330" s="50"/>
      <c r="AG330" s="34"/>
      <c r="AI330" s="50"/>
      <c r="AL330" s="34"/>
    </row>
    <row r="331" spans="1:42" ht="42" customHeight="1">
      <c r="A331" s="64" t="s">
        <v>2349</v>
      </c>
      <c r="B331" s="67" t="s">
        <v>2350</v>
      </c>
      <c r="C331" s="65" t="s">
        <v>2351</v>
      </c>
      <c r="D331" s="65" t="s">
        <v>1843</v>
      </c>
      <c r="E331" s="8" t="s">
        <v>4800</v>
      </c>
      <c r="F331" s="65" t="s">
        <v>2334</v>
      </c>
      <c r="G331" s="65" t="s">
        <v>838</v>
      </c>
      <c r="H331" s="65" t="s">
        <v>2352</v>
      </c>
      <c r="I331" s="65" t="s">
        <v>2353</v>
      </c>
      <c r="J331" s="65" t="s">
        <v>4783</v>
      </c>
      <c r="K331" s="67" t="s">
        <v>2337</v>
      </c>
      <c r="L331" s="68" t="s">
        <v>32</v>
      </c>
      <c r="M331" s="11" t="s">
        <v>55</v>
      </c>
      <c r="N331" s="68" t="s">
        <v>2354</v>
      </c>
      <c r="O331" s="11" t="s">
        <v>35</v>
      </c>
      <c r="P331" s="11"/>
      <c r="Q331" s="11"/>
      <c r="R331" s="11"/>
      <c r="S331" s="72"/>
      <c r="U331" s="8"/>
      <c r="W331" s="50"/>
      <c r="X331" s="34"/>
      <c r="Z331" s="34"/>
      <c r="AA331" s="50"/>
      <c r="AE331" s="50"/>
      <c r="AG331" s="34"/>
      <c r="AI331" s="50"/>
      <c r="AL331" s="34"/>
    </row>
    <row r="332" spans="1:42" ht="42" customHeight="1">
      <c r="A332" s="69" t="s">
        <v>2355</v>
      </c>
      <c r="B332" s="70" t="s">
        <v>2356</v>
      </c>
      <c r="C332" s="70" t="s">
        <v>2357</v>
      </c>
      <c r="D332" s="70" t="s">
        <v>2358</v>
      </c>
      <c r="E332" s="8" t="s">
        <v>4800</v>
      </c>
      <c r="F332" s="70" t="s">
        <v>27</v>
      </c>
      <c r="G332" s="70" t="s">
        <v>944</v>
      </c>
      <c r="H332" s="70" t="s">
        <v>2359</v>
      </c>
      <c r="I332" s="70" t="s">
        <v>2360</v>
      </c>
      <c r="J332" s="70" t="s">
        <v>2337</v>
      </c>
      <c r="K332" s="67" t="s">
        <v>2337</v>
      </c>
      <c r="L332" s="68" t="s">
        <v>32</v>
      </c>
      <c r="M332" s="71" t="s">
        <v>33</v>
      </c>
      <c r="N332" s="34" t="s">
        <v>2361</v>
      </c>
      <c r="O332" s="11" t="s">
        <v>35</v>
      </c>
      <c r="P332" s="11"/>
      <c r="Q332" s="11"/>
      <c r="R332" s="11"/>
      <c r="S332" s="72"/>
      <c r="U332" s="8"/>
      <c r="W332" s="50"/>
      <c r="X332" s="34"/>
      <c r="Z332" s="34"/>
      <c r="AA332" s="50"/>
      <c r="AE332" s="50"/>
      <c r="AG332" s="34"/>
      <c r="AI332" s="50"/>
      <c r="AL332" s="34"/>
      <c r="AO332" s="8" t="s">
        <v>7</v>
      </c>
      <c r="AP332" s="73" t="s">
        <v>8</v>
      </c>
    </row>
    <row r="333" spans="1:42" ht="42" customHeight="1">
      <c r="A333" s="64" t="s">
        <v>2362</v>
      </c>
      <c r="B333" s="65" t="s">
        <v>2363</v>
      </c>
      <c r="C333" s="65" t="s">
        <v>2364</v>
      </c>
      <c r="D333" s="65" t="s">
        <v>2365</v>
      </c>
      <c r="E333" s="8" t="s">
        <v>4800</v>
      </c>
      <c r="F333" s="65" t="s">
        <v>27</v>
      </c>
      <c r="G333" s="65" t="s">
        <v>2366</v>
      </c>
      <c r="H333" s="65" t="s">
        <v>2367</v>
      </c>
      <c r="I333" s="65" t="s">
        <v>2368</v>
      </c>
      <c r="J333" s="65" t="s">
        <v>2337</v>
      </c>
      <c r="K333" s="68" t="s">
        <v>2337</v>
      </c>
      <c r="L333" s="68" t="s">
        <v>32</v>
      </c>
      <c r="M333" s="11" t="s">
        <v>55</v>
      </c>
      <c r="N333" s="11" t="s">
        <v>2369</v>
      </c>
      <c r="O333" s="11" t="s">
        <v>35</v>
      </c>
      <c r="P333" s="11"/>
      <c r="Q333" s="11"/>
      <c r="R333" s="11"/>
      <c r="S333" s="72" t="s">
        <v>2370</v>
      </c>
      <c r="T333" s="34" t="s">
        <v>4790</v>
      </c>
      <c r="U333" s="34" t="s">
        <v>4790</v>
      </c>
      <c r="V333" s="34" t="s">
        <v>4790</v>
      </c>
      <c r="W333" s="50"/>
      <c r="X333" s="34"/>
      <c r="Z333" s="34"/>
      <c r="AA333" s="50"/>
      <c r="AE333" s="50"/>
      <c r="AG333" s="34"/>
      <c r="AI333" s="50"/>
      <c r="AL333" s="34"/>
      <c r="AP333" s="73" t="s">
        <v>9</v>
      </c>
    </row>
    <row r="334" spans="1:42" ht="42" customHeight="1">
      <c r="A334" s="69" t="s">
        <v>2371</v>
      </c>
      <c r="B334" s="70" t="s">
        <v>2372</v>
      </c>
      <c r="C334" s="70" t="s">
        <v>1741</v>
      </c>
      <c r="D334" s="70" t="s">
        <v>2373</v>
      </c>
      <c r="E334" s="8" t="s">
        <v>4800</v>
      </c>
      <c r="F334" s="70" t="s">
        <v>27</v>
      </c>
      <c r="G334" s="70" t="s">
        <v>585</v>
      </c>
      <c r="H334" s="70" t="s">
        <v>2374</v>
      </c>
      <c r="I334" s="70" t="s">
        <v>2375</v>
      </c>
      <c r="J334" s="70" t="s">
        <v>2337</v>
      </c>
      <c r="K334" s="67" t="s">
        <v>2337</v>
      </c>
      <c r="L334" s="21" t="s">
        <v>32</v>
      </c>
      <c r="M334" s="71" t="s">
        <v>33</v>
      </c>
      <c r="N334" s="34" t="s">
        <v>2376</v>
      </c>
      <c r="O334" s="11" t="s">
        <v>35</v>
      </c>
      <c r="P334" s="11"/>
      <c r="Q334" s="11"/>
      <c r="R334" s="11"/>
      <c r="S334" s="72" t="s">
        <v>1976</v>
      </c>
      <c r="T334" s="34" t="s">
        <v>2217</v>
      </c>
      <c r="U334" s="8" t="s">
        <v>2377</v>
      </c>
      <c r="V334" s="8" t="s">
        <v>2330</v>
      </c>
      <c r="W334" s="50"/>
      <c r="X334" s="34"/>
      <c r="Z334" s="34"/>
      <c r="AA334" s="50"/>
      <c r="AE334" s="50"/>
      <c r="AG334" s="34"/>
      <c r="AI334" s="50"/>
      <c r="AL334" s="34"/>
      <c r="AP334" s="73" t="s">
        <v>10</v>
      </c>
    </row>
    <row r="335" spans="1:42" ht="42" customHeight="1">
      <c r="A335" s="64" t="s">
        <v>2378</v>
      </c>
      <c r="B335" s="65" t="s">
        <v>2379</v>
      </c>
      <c r="C335" s="65" t="s">
        <v>1678</v>
      </c>
      <c r="D335" s="65" t="s">
        <v>2380</v>
      </c>
      <c r="E335" s="8" t="s">
        <v>4800</v>
      </c>
      <c r="F335" s="65" t="s">
        <v>27</v>
      </c>
      <c r="G335" s="74">
        <v>68</v>
      </c>
      <c r="H335" s="65" t="s">
        <v>2381</v>
      </c>
      <c r="I335" s="65" t="s">
        <v>2382</v>
      </c>
      <c r="J335" s="65" t="s">
        <v>4784</v>
      </c>
      <c r="K335" s="67" t="s">
        <v>2337</v>
      </c>
      <c r="L335" s="68" t="s">
        <v>32</v>
      </c>
      <c r="M335" s="11" t="s">
        <v>55</v>
      </c>
      <c r="N335" s="68" t="s">
        <v>2383</v>
      </c>
      <c r="O335" s="11" t="s">
        <v>35</v>
      </c>
      <c r="P335" s="11"/>
      <c r="Q335" s="11"/>
      <c r="R335" s="11"/>
      <c r="S335" s="72"/>
      <c r="U335" s="8"/>
      <c r="W335" s="50"/>
      <c r="X335" s="34"/>
      <c r="Z335" s="34"/>
      <c r="AA335" s="50"/>
      <c r="AE335" s="50"/>
      <c r="AG335" s="34"/>
      <c r="AI335" s="50"/>
      <c r="AL335" s="34"/>
      <c r="AP335" s="73" t="s">
        <v>11</v>
      </c>
    </row>
    <row r="336" spans="1:42" ht="42" customHeight="1">
      <c r="A336" s="69" t="s">
        <v>2384</v>
      </c>
      <c r="B336" s="66" t="s">
        <v>2385</v>
      </c>
      <c r="C336" s="70" t="s">
        <v>1741</v>
      </c>
      <c r="D336" s="70" t="s">
        <v>1843</v>
      </c>
      <c r="E336" s="8" t="s">
        <v>4800</v>
      </c>
      <c r="F336" s="70" t="s">
        <v>51</v>
      </c>
      <c r="G336" s="70" t="s">
        <v>585</v>
      </c>
      <c r="H336" s="70" t="s">
        <v>2386</v>
      </c>
      <c r="I336" s="70" t="s">
        <v>2387</v>
      </c>
      <c r="J336" s="70" t="s">
        <v>2337</v>
      </c>
      <c r="K336" s="67" t="s">
        <v>2337</v>
      </c>
      <c r="L336" s="68" t="s">
        <v>32</v>
      </c>
      <c r="M336" s="71" t="s">
        <v>55</v>
      </c>
      <c r="N336" s="34" t="s">
        <v>2388</v>
      </c>
      <c r="O336" s="11" t="s">
        <v>35</v>
      </c>
      <c r="P336" s="11"/>
      <c r="Q336" s="11"/>
      <c r="R336" s="11"/>
      <c r="S336" s="72"/>
      <c r="U336" s="8"/>
      <c r="W336" s="50"/>
      <c r="X336" s="34"/>
      <c r="Z336" s="34"/>
      <c r="AA336" s="50"/>
      <c r="AE336" s="50"/>
      <c r="AG336" s="34"/>
      <c r="AI336" s="50"/>
      <c r="AL336" s="34"/>
      <c r="AP336" s="73" t="s">
        <v>79</v>
      </c>
    </row>
    <row r="337" spans="1:42" ht="42" customHeight="1">
      <c r="A337" s="64" t="s">
        <v>2389</v>
      </c>
      <c r="B337" s="65" t="s">
        <v>2390</v>
      </c>
      <c r="C337" s="65" t="s">
        <v>1741</v>
      </c>
      <c r="D337" s="65" t="s">
        <v>566</v>
      </c>
      <c r="E337" s="8" t="s">
        <v>4800</v>
      </c>
      <c r="F337" s="65" t="s">
        <v>27</v>
      </c>
      <c r="G337" s="65" t="s">
        <v>585</v>
      </c>
      <c r="H337" s="65" t="s">
        <v>2391</v>
      </c>
      <c r="I337" s="65" t="s">
        <v>2392</v>
      </c>
      <c r="J337" s="65" t="s">
        <v>2337</v>
      </c>
      <c r="K337" s="67" t="s">
        <v>2337</v>
      </c>
      <c r="L337" s="68" t="s">
        <v>32</v>
      </c>
      <c r="M337" s="11" t="s">
        <v>55</v>
      </c>
      <c r="N337" s="68" t="s">
        <v>2393</v>
      </c>
      <c r="O337" s="11" t="s">
        <v>35</v>
      </c>
      <c r="P337" s="11"/>
      <c r="Q337" s="11"/>
      <c r="R337" s="11"/>
      <c r="S337" s="72"/>
      <c r="U337" s="8"/>
      <c r="W337" s="50"/>
      <c r="X337" s="34"/>
      <c r="Z337" s="34"/>
      <c r="AA337" s="50"/>
      <c r="AE337" s="50"/>
      <c r="AG337" s="34"/>
      <c r="AI337" s="50"/>
      <c r="AL337" s="34"/>
      <c r="AP337" s="73" t="s">
        <v>2330</v>
      </c>
    </row>
    <row r="338" spans="1:42" ht="42" customHeight="1">
      <c r="A338" s="69" t="s">
        <v>2394</v>
      </c>
      <c r="B338" s="70" t="s">
        <v>2395</v>
      </c>
      <c r="C338" s="70" t="s">
        <v>2396</v>
      </c>
      <c r="D338" s="70" t="s">
        <v>2397</v>
      </c>
      <c r="E338" s="8" t="s">
        <v>4800</v>
      </c>
      <c r="F338" s="70" t="s">
        <v>51</v>
      </c>
      <c r="G338" s="70" t="s">
        <v>599</v>
      </c>
      <c r="H338" s="70" t="s">
        <v>2398</v>
      </c>
      <c r="I338" s="70" t="s">
        <v>2399</v>
      </c>
      <c r="J338" s="70" t="s">
        <v>2337</v>
      </c>
      <c r="K338" s="67" t="s">
        <v>2337</v>
      </c>
      <c r="L338" s="68" t="s">
        <v>32</v>
      </c>
      <c r="M338" s="11" t="s">
        <v>55</v>
      </c>
      <c r="N338" s="11" t="s">
        <v>2400</v>
      </c>
      <c r="O338" s="11">
        <v>6</v>
      </c>
      <c r="P338" s="11"/>
      <c r="Q338" s="11"/>
      <c r="R338" s="11"/>
      <c r="S338" s="72" t="s">
        <v>2401</v>
      </c>
      <c r="T338" s="34" t="s">
        <v>4790</v>
      </c>
      <c r="U338" s="34" t="s">
        <v>4790</v>
      </c>
      <c r="V338" s="34" t="s">
        <v>4790</v>
      </c>
      <c r="W338" s="50" t="s">
        <v>2402</v>
      </c>
      <c r="X338" s="34" t="s">
        <v>4790</v>
      </c>
      <c r="Y338" s="34" t="s">
        <v>4790</v>
      </c>
      <c r="Z338" s="34" t="s">
        <v>4790</v>
      </c>
      <c r="AA338" s="50" t="s">
        <v>2403</v>
      </c>
      <c r="AB338" s="34" t="s">
        <v>4790</v>
      </c>
      <c r="AC338" s="34" t="s">
        <v>4790</v>
      </c>
      <c r="AD338" s="34" t="s">
        <v>4790</v>
      </c>
      <c r="AE338" s="50" t="s">
        <v>2404</v>
      </c>
      <c r="AF338" s="34" t="s">
        <v>4790</v>
      </c>
      <c r="AG338" s="34" t="s">
        <v>4790</v>
      </c>
      <c r="AH338" s="34" t="s">
        <v>4790</v>
      </c>
      <c r="AI338" s="50" t="s">
        <v>2405</v>
      </c>
      <c r="AJ338" s="34" t="s">
        <v>4790</v>
      </c>
      <c r="AK338" s="34" t="s">
        <v>4790</v>
      </c>
      <c r="AL338" s="34" t="s">
        <v>4790</v>
      </c>
    </row>
    <row r="339" spans="1:42" ht="42" customHeight="1">
      <c r="A339" s="64" t="s">
        <v>2406</v>
      </c>
      <c r="B339" s="65" t="s">
        <v>2407</v>
      </c>
      <c r="C339" s="65" t="s">
        <v>1801</v>
      </c>
      <c r="D339" s="65" t="s">
        <v>2408</v>
      </c>
      <c r="E339" s="8" t="s">
        <v>4800</v>
      </c>
      <c r="F339" s="65" t="s">
        <v>27</v>
      </c>
      <c r="G339" s="65" t="s">
        <v>599</v>
      </c>
      <c r="H339" s="65" t="s">
        <v>2409</v>
      </c>
      <c r="I339" s="65" t="s">
        <v>2410</v>
      </c>
      <c r="J339" s="65" t="s">
        <v>2337</v>
      </c>
      <c r="K339" s="67" t="s">
        <v>2337</v>
      </c>
      <c r="L339" s="68" t="s">
        <v>32</v>
      </c>
      <c r="M339" s="71" t="s">
        <v>55</v>
      </c>
      <c r="N339" s="68" t="s">
        <v>2411</v>
      </c>
      <c r="O339" s="21">
        <v>3</v>
      </c>
      <c r="P339" s="21"/>
      <c r="R339" s="21"/>
      <c r="S339" s="72" t="s">
        <v>1976</v>
      </c>
      <c r="T339" s="34" t="s">
        <v>2217</v>
      </c>
      <c r="U339" s="34" t="s">
        <v>4790</v>
      </c>
      <c r="V339" s="8" t="s">
        <v>8</v>
      </c>
      <c r="W339" s="50" t="s">
        <v>2412</v>
      </c>
      <c r="X339" s="34" t="s">
        <v>2217</v>
      </c>
      <c r="Y339" s="34" t="s">
        <v>4790</v>
      </c>
      <c r="Z339" s="34" t="s">
        <v>4790</v>
      </c>
      <c r="AA339" s="50"/>
      <c r="AE339" s="50"/>
      <c r="AG339" s="34"/>
      <c r="AI339" s="50"/>
      <c r="AL339" s="34"/>
      <c r="AP339" s="73" t="s">
        <v>2330</v>
      </c>
    </row>
    <row r="340" spans="1:42" ht="42" customHeight="1">
      <c r="A340" s="69" t="s">
        <v>2413</v>
      </c>
      <c r="B340" s="70" t="s">
        <v>2414</v>
      </c>
      <c r="C340" s="70" t="s">
        <v>1674</v>
      </c>
      <c r="D340" s="70" t="s">
        <v>2415</v>
      </c>
      <c r="E340" s="8" t="s">
        <v>4800</v>
      </c>
      <c r="F340" s="70" t="s">
        <v>51</v>
      </c>
      <c r="G340" s="70" t="s">
        <v>653</v>
      </c>
      <c r="H340" s="70" t="s">
        <v>2416</v>
      </c>
      <c r="I340" s="70" t="s">
        <v>2417</v>
      </c>
      <c r="J340" s="70" t="s">
        <v>2337</v>
      </c>
      <c r="K340" s="67" t="s">
        <v>2337</v>
      </c>
      <c r="L340" s="68" t="s">
        <v>32</v>
      </c>
      <c r="M340" s="71" t="s">
        <v>55</v>
      </c>
      <c r="N340" s="68" t="s">
        <v>2194</v>
      </c>
      <c r="O340" s="11" t="s">
        <v>35</v>
      </c>
      <c r="P340" s="11"/>
      <c r="Q340" s="11"/>
      <c r="R340" s="11"/>
      <c r="S340" s="72"/>
      <c r="U340" s="8"/>
      <c r="W340" s="50"/>
      <c r="X340" s="34"/>
      <c r="Z340" s="34"/>
      <c r="AA340" s="50"/>
      <c r="AE340" s="50"/>
      <c r="AG340" s="34"/>
      <c r="AI340" s="50"/>
      <c r="AL340" s="34"/>
    </row>
    <row r="341" spans="1:42" ht="42" customHeight="1">
      <c r="A341" s="64" t="s">
        <v>2418</v>
      </c>
      <c r="B341" s="65" t="s">
        <v>2419</v>
      </c>
      <c r="C341" s="65" t="s">
        <v>2420</v>
      </c>
      <c r="D341" s="65" t="s">
        <v>1673</v>
      </c>
      <c r="E341" s="8" t="s">
        <v>4800</v>
      </c>
      <c r="F341" s="65" t="s">
        <v>27</v>
      </c>
      <c r="G341" s="65" t="s">
        <v>614</v>
      </c>
      <c r="H341" s="65" t="s">
        <v>2421</v>
      </c>
      <c r="I341" s="65" t="s">
        <v>2422</v>
      </c>
      <c r="J341" s="65" t="s">
        <v>2337</v>
      </c>
      <c r="K341" s="67" t="s">
        <v>2337</v>
      </c>
      <c r="L341" s="68" t="s">
        <v>32</v>
      </c>
      <c r="M341" s="71" t="s">
        <v>55</v>
      </c>
      <c r="N341" s="68" t="s">
        <v>2423</v>
      </c>
      <c r="O341" s="21">
        <v>1</v>
      </c>
      <c r="P341" s="21"/>
      <c r="R341" s="21"/>
      <c r="S341" s="72" t="s">
        <v>1976</v>
      </c>
      <c r="T341" s="34" t="s">
        <v>2217</v>
      </c>
      <c r="U341" s="34" t="s">
        <v>2424</v>
      </c>
      <c r="V341" s="8" t="s">
        <v>8</v>
      </c>
      <c r="W341" s="50"/>
      <c r="X341" s="34"/>
      <c r="Z341" s="34"/>
      <c r="AA341" s="50"/>
      <c r="AE341" s="50"/>
      <c r="AG341" s="34"/>
      <c r="AI341" s="50"/>
      <c r="AL341" s="34"/>
    </row>
    <row r="342" spans="1:42" ht="42" customHeight="1">
      <c r="A342" s="69" t="s">
        <v>2425</v>
      </c>
      <c r="B342" s="70" t="s">
        <v>2426</v>
      </c>
      <c r="C342" s="70" t="s">
        <v>1674</v>
      </c>
      <c r="D342" s="70" t="s">
        <v>2427</v>
      </c>
      <c r="E342" s="8" t="s">
        <v>4800</v>
      </c>
      <c r="F342" s="70" t="s">
        <v>27</v>
      </c>
      <c r="G342" s="70" t="s">
        <v>599</v>
      </c>
      <c r="H342" s="70" t="s">
        <v>2428</v>
      </c>
      <c r="I342" s="70" t="s">
        <v>2429</v>
      </c>
      <c r="J342" s="70" t="s">
        <v>2337</v>
      </c>
      <c r="K342" s="67" t="s">
        <v>2337</v>
      </c>
      <c r="L342" s="68" t="s">
        <v>32</v>
      </c>
      <c r="M342" s="71" t="s">
        <v>55</v>
      </c>
      <c r="N342" s="68" t="s">
        <v>2430</v>
      </c>
      <c r="O342" s="21">
        <v>1</v>
      </c>
      <c r="P342" s="21"/>
      <c r="R342" s="21"/>
      <c r="S342" s="72" t="s">
        <v>1976</v>
      </c>
      <c r="T342" s="34" t="s">
        <v>2221</v>
      </c>
      <c r="U342" s="34" t="s">
        <v>2424</v>
      </c>
      <c r="V342" s="8" t="s">
        <v>8</v>
      </c>
      <c r="W342" s="50"/>
      <c r="X342" s="34"/>
      <c r="Z342" s="34"/>
      <c r="AA342" s="50"/>
      <c r="AE342" s="50"/>
      <c r="AG342" s="34"/>
      <c r="AI342" s="50"/>
      <c r="AL342" s="34"/>
      <c r="AP342" s="8" t="s">
        <v>2431</v>
      </c>
    </row>
    <row r="343" spans="1:42" ht="42" customHeight="1">
      <c r="A343" s="64" t="s">
        <v>2432</v>
      </c>
      <c r="B343" s="65" t="s">
        <v>2433</v>
      </c>
      <c r="C343" s="65" t="s">
        <v>1778</v>
      </c>
      <c r="D343" s="65" t="s">
        <v>2415</v>
      </c>
      <c r="E343" s="8" t="s">
        <v>4800</v>
      </c>
      <c r="F343" s="65" t="s">
        <v>51</v>
      </c>
      <c r="G343" s="65" t="s">
        <v>635</v>
      </c>
      <c r="H343" s="65" t="s">
        <v>2434</v>
      </c>
      <c r="I343" s="65" t="s">
        <v>2435</v>
      </c>
      <c r="J343" s="65" t="s">
        <v>2337</v>
      </c>
      <c r="K343" s="67" t="s">
        <v>2337</v>
      </c>
      <c r="L343" s="68" t="s">
        <v>32</v>
      </c>
      <c r="M343" s="71" t="s">
        <v>55</v>
      </c>
      <c r="N343" s="68" t="s">
        <v>2436</v>
      </c>
      <c r="O343" s="21" t="s">
        <v>35</v>
      </c>
      <c r="P343" s="21"/>
      <c r="R343" s="21"/>
      <c r="S343" s="72"/>
      <c r="U343" s="8"/>
      <c r="W343" s="50"/>
      <c r="X343" s="34"/>
      <c r="Z343" s="34"/>
      <c r="AA343" s="50"/>
      <c r="AE343" s="50"/>
      <c r="AG343" s="34"/>
      <c r="AI343" s="50"/>
      <c r="AL343" s="34"/>
    </row>
    <row r="344" spans="1:42" ht="42" customHeight="1">
      <c r="A344" s="64" t="s">
        <v>2437</v>
      </c>
      <c r="B344" s="65" t="s">
        <v>2438</v>
      </c>
      <c r="C344" s="65" t="s">
        <v>2439</v>
      </c>
      <c r="D344" s="65" t="s">
        <v>2440</v>
      </c>
      <c r="E344" s="8" t="s">
        <v>4800</v>
      </c>
      <c r="F344" s="65" t="s">
        <v>51</v>
      </c>
      <c r="G344" s="65" t="s">
        <v>614</v>
      </c>
      <c r="H344" s="65" t="s">
        <v>2441</v>
      </c>
      <c r="I344" s="65" t="s">
        <v>2442</v>
      </c>
      <c r="J344" s="65" t="s">
        <v>2337</v>
      </c>
      <c r="K344" s="67" t="s">
        <v>2337</v>
      </c>
      <c r="L344" s="68" t="s">
        <v>32</v>
      </c>
      <c r="M344" s="71" t="s">
        <v>55</v>
      </c>
      <c r="N344" s="68" t="s">
        <v>2443</v>
      </c>
      <c r="O344" s="21" t="s">
        <v>35</v>
      </c>
      <c r="P344" s="21"/>
      <c r="R344" s="21"/>
      <c r="S344" s="72"/>
      <c r="U344" s="8"/>
      <c r="W344" s="50"/>
      <c r="X344" s="34"/>
      <c r="Z344" s="34"/>
      <c r="AA344" s="50"/>
      <c r="AE344" s="50"/>
      <c r="AG344" s="34"/>
      <c r="AI344" s="50"/>
      <c r="AL344" s="34"/>
    </row>
    <row r="345" spans="1:42" ht="42" customHeight="1">
      <c r="A345" s="69" t="s">
        <v>2444</v>
      </c>
      <c r="B345" s="70" t="s">
        <v>2445</v>
      </c>
      <c r="C345" s="70" t="s">
        <v>2439</v>
      </c>
      <c r="D345" s="70" t="s">
        <v>2446</v>
      </c>
      <c r="E345" s="8" t="s">
        <v>4800</v>
      </c>
      <c r="F345" s="70" t="s">
        <v>27</v>
      </c>
      <c r="G345" s="70" t="s">
        <v>585</v>
      </c>
      <c r="H345" s="70" t="s">
        <v>2447</v>
      </c>
      <c r="I345" s="70" t="s">
        <v>2448</v>
      </c>
      <c r="J345" s="70" t="s">
        <v>2337</v>
      </c>
      <c r="K345" s="67" t="s">
        <v>2337</v>
      </c>
      <c r="L345" s="68" t="s">
        <v>32</v>
      </c>
      <c r="M345" s="71" t="s">
        <v>55</v>
      </c>
      <c r="N345" s="68" t="s">
        <v>2449</v>
      </c>
      <c r="O345" s="21">
        <v>2</v>
      </c>
      <c r="P345" s="21"/>
      <c r="R345" s="21"/>
      <c r="S345" s="72" t="s">
        <v>1976</v>
      </c>
      <c r="T345" s="34" t="s">
        <v>2221</v>
      </c>
      <c r="U345" s="8" t="s">
        <v>2377</v>
      </c>
      <c r="V345" s="8" t="s">
        <v>8</v>
      </c>
      <c r="W345" s="50" t="s">
        <v>2450</v>
      </c>
      <c r="X345" s="34" t="s">
        <v>2221</v>
      </c>
      <c r="Y345" s="34" t="s">
        <v>2451</v>
      </c>
      <c r="Z345" s="34" t="s">
        <v>8</v>
      </c>
      <c r="AA345" s="50"/>
      <c r="AE345" s="50"/>
      <c r="AG345" s="34"/>
      <c r="AI345" s="50"/>
      <c r="AL345" s="34"/>
    </row>
    <row r="346" spans="1:42" ht="42" customHeight="1">
      <c r="A346" s="64" t="s">
        <v>2452</v>
      </c>
      <c r="B346" s="65" t="s">
        <v>2453</v>
      </c>
      <c r="C346" s="65" t="s">
        <v>2357</v>
      </c>
      <c r="D346" s="65" t="s">
        <v>1752</v>
      </c>
      <c r="E346" s="8" t="s">
        <v>4800</v>
      </c>
      <c r="F346" s="65" t="s">
        <v>27</v>
      </c>
      <c r="G346" s="65" t="s">
        <v>694</v>
      </c>
      <c r="H346" s="65" t="s">
        <v>2454</v>
      </c>
      <c r="I346" s="65" t="s">
        <v>2455</v>
      </c>
      <c r="J346" s="65" t="s">
        <v>2337</v>
      </c>
      <c r="K346" s="67" t="s">
        <v>2337</v>
      </c>
      <c r="L346" s="68" t="s">
        <v>32</v>
      </c>
      <c r="M346" s="71" t="s">
        <v>55</v>
      </c>
      <c r="N346" s="68" t="s">
        <v>2456</v>
      </c>
      <c r="O346" s="21">
        <v>1</v>
      </c>
      <c r="P346" s="36" t="s">
        <v>2457</v>
      </c>
      <c r="Q346" s="36" t="s">
        <v>2458</v>
      </c>
      <c r="R346" s="124" t="s">
        <v>2459</v>
      </c>
      <c r="S346" s="72" t="s">
        <v>1976</v>
      </c>
      <c r="T346" s="34" t="s">
        <v>2460</v>
      </c>
      <c r="U346" s="8" t="s">
        <v>2461</v>
      </c>
      <c r="V346" s="8" t="s">
        <v>8</v>
      </c>
      <c r="W346" s="50"/>
      <c r="X346" s="34"/>
      <c r="Z346" s="34"/>
      <c r="AA346" s="50"/>
      <c r="AE346" s="50"/>
      <c r="AG346" s="34"/>
      <c r="AI346" s="50"/>
      <c r="AL346" s="34"/>
    </row>
    <row r="347" spans="1:42" ht="42" customHeight="1">
      <c r="A347" s="69" t="s">
        <v>2462</v>
      </c>
      <c r="B347" s="70" t="s">
        <v>2463</v>
      </c>
      <c r="C347" s="70" t="s">
        <v>2357</v>
      </c>
      <c r="D347" s="70" t="s">
        <v>2464</v>
      </c>
      <c r="E347" s="8" t="s">
        <v>4800</v>
      </c>
      <c r="F347" s="70" t="s">
        <v>27</v>
      </c>
      <c r="G347" s="70" t="s">
        <v>635</v>
      </c>
      <c r="H347" s="70" t="s">
        <v>2465</v>
      </c>
      <c r="I347" s="70" t="s">
        <v>2466</v>
      </c>
      <c r="J347" s="70" t="s">
        <v>2337</v>
      </c>
      <c r="K347" s="67" t="s">
        <v>2337</v>
      </c>
      <c r="L347" s="68" t="s">
        <v>32</v>
      </c>
      <c r="M347" s="71" t="s">
        <v>55</v>
      </c>
      <c r="N347" s="68" t="s">
        <v>2467</v>
      </c>
      <c r="O347" s="21">
        <v>3</v>
      </c>
      <c r="P347" s="21"/>
      <c r="R347" s="21"/>
      <c r="S347" s="72" t="s">
        <v>1976</v>
      </c>
      <c r="T347" s="34" t="s">
        <v>2219</v>
      </c>
      <c r="U347" s="8" t="s">
        <v>2377</v>
      </c>
      <c r="V347" s="8" t="s">
        <v>8</v>
      </c>
      <c r="W347" s="50" t="s">
        <v>2468</v>
      </c>
      <c r="X347" s="34" t="s">
        <v>4790</v>
      </c>
      <c r="Y347" s="34" t="s">
        <v>2469</v>
      </c>
      <c r="Z347" s="34" t="s">
        <v>8</v>
      </c>
      <c r="AA347" s="50" t="s">
        <v>2470</v>
      </c>
      <c r="AB347" s="34" t="s">
        <v>4790</v>
      </c>
      <c r="AC347" s="34" t="s">
        <v>4794</v>
      </c>
      <c r="AD347" s="8" t="s">
        <v>8</v>
      </c>
      <c r="AE347" s="50"/>
      <c r="AG347" s="34"/>
      <c r="AI347" s="50"/>
      <c r="AL347" s="34"/>
    </row>
    <row r="348" spans="1:42" ht="42" customHeight="1">
      <c r="A348" s="64" t="s">
        <v>2471</v>
      </c>
      <c r="B348" s="65" t="s">
        <v>2472</v>
      </c>
      <c r="C348" s="65" t="s">
        <v>1678</v>
      </c>
      <c r="D348" s="65" t="s">
        <v>1869</v>
      </c>
      <c r="E348" s="8" t="s">
        <v>4800</v>
      </c>
      <c r="F348" s="65" t="s">
        <v>27</v>
      </c>
      <c r="G348" s="65" t="s">
        <v>585</v>
      </c>
      <c r="H348" s="65" t="s">
        <v>2473</v>
      </c>
      <c r="I348" s="65" t="s">
        <v>2474</v>
      </c>
      <c r="J348" s="65" t="s">
        <v>2337</v>
      </c>
      <c r="K348" s="67" t="s">
        <v>2337</v>
      </c>
      <c r="L348" s="68" t="s">
        <v>32</v>
      </c>
      <c r="M348" s="71" t="s">
        <v>55</v>
      </c>
      <c r="N348" s="68" t="s">
        <v>2475</v>
      </c>
      <c r="O348" s="21" t="s">
        <v>35</v>
      </c>
      <c r="P348" s="21"/>
      <c r="R348" s="21"/>
      <c r="S348" s="72"/>
      <c r="U348" s="8"/>
      <c r="W348" s="50"/>
      <c r="X348" s="34"/>
      <c r="Z348" s="34"/>
      <c r="AA348" s="50"/>
      <c r="AE348" s="50"/>
      <c r="AG348" s="34"/>
      <c r="AI348" s="50"/>
      <c r="AL348" s="34"/>
    </row>
    <row r="349" spans="1:42" ht="42" customHeight="1">
      <c r="A349" s="69" t="s">
        <v>2476</v>
      </c>
      <c r="B349" s="70" t="s">
        <v>2477</v>
      </c>
      <c r="C349" s="70" t="s">
        <v>1666</v>
      </c>
      <c r="D349" s="70" t="s">
        <v>2478</v>
      </c>
      <c r="E349" s="8" t="s">
        <v>4800</v>
      </c>
      <c r="F349" s="70" t="s">
        <v>27</v>
      </c>
      <c r="G349" s="70" t="s">
        <v>653</v>
      </c>
      <c r="H349" s="70" t="s">
        <v>2479</v>
      </c>
      <c r="I349" s="70" t="s">
        <v>2480</v>
      </c>
      <c r="J349" s="70" t="s">
        <v>2337</v>
      </c>
      <c r="K349" s="67" t="s">
        <v>2337</v>
      </c>
      <c r="L349" s="68" t="s">
        <v>32</v>
      </c>
      <c r="M349" s="71" t="s">
        <v>55</v>
      </c>
      <c r="N349" s="68" t="s">
        <v>2481</v>
      </c>
      <c r="O349" s="21" t="s">
        <v>35</v>
      </c>
      <c r="P349" s="21"/>
      <c r="R349" s="21"/>
      <c r="S349" s="72"/>
      <c r="U349" s="8"/>
      <c r="W349" s="50"/>
      <c r="X349" s="34"/>
      <c r="Z349" s="34"/>
      <c r="AA349" s="50"/>
      <c r="AE349" s="50"/>
      <c r="AG349" s="34"/>
      <c r="AI349" s="50"/>
      <c r="AL349" s="34"/>
    </row>
    <row r="350" spans="1:42" ht="42" customHeight="1">
      <c r="A350" s="64" t="s">
        <v>2482</v>
      </c>
      <c r="B350" s="65" t="s">
        <v>2483</v>
      </c>
      <c r="C350" s="65" t="s">
        <v>1741</v>
      </c>
      <c r="D350" s="65" t="s">
        <v>2484</v>
      </c>
      <c r="E350" s="8" t="s">
        <v>4800</v>
      </c>
      <c r="F350" s="65" t="s">
        <v>27</v>
      </c>
      <c r="G350" s="65" t="s">
        <v>614</v>
      </c>
      <c r="H350" s="65" t="s">
        <v>2485</v>
      </c>
      <c r="I350" s="65" t="s">
        <v>2486</v>
      </c>
      <c r="J350" s="65" t="s">
        <v>2337</v>
      </c>
      <c r="K350" s="67" t="s">
        <v>2337</v>
      </c>
      <c r="L350" s="68" t="s">
        <v>32</v>
      </c>
      <c r="M350" s="71" t="s">
        <v>55</v>
      </c>
      <c r="N350" s="68" t="s">
        <v>2487</v>
      </c>
      <c r="O350" s="21" t="s">
        <v>35</v>
      </c>
      <c r="P350" s="21"/>
      <c r="R350" s="21"/>
      <c r="S350" s="72"/>
      <c r="U350" s="8"/>
      <c r="W350" s="50"/>
      <c r="X350" s="34"/>
      <c r="Z350" s="34"/>
      <c r="AA350" s="50"/>
      <c r="AE350" s="50"/>
      <c r="AG350" s="34"/>
      <c r="AI350" s="50"/>
      <c r="AL350" s="34"/>
    </row>
    <row r="351" spans="1:42" ht="42" customHeight="1">
      <c r="A351" s="69" t="s">
        <v>2488</v>
      </c>
      <c r="B351" s="70" t="s">
        <v>2489</v>
      </c>
      <c r="C351" s="70" t="s">
        <v>1674</v>
      </c>
      <c r="D351" s="70" t="s">
        <v>2490</v>
      </c>
      <c r="E351" s="8" t="s">
        <v>4800</v>
      </c>
      <c r="F351" s="70" t="s">
        <v>51</v>
      </c>
      <c r="G351" s="70" t="s">
        <v>653</v>
      </c>
      <c r="H351" s="70" t="s">
        <v>2491</v>
      </c>
      <c r="I351" s="70" t="s">
        <v>2492</v>
      </c>
      <c r="J351" s="70" t="s">
        <v>2337</v>
      </c>
      <c r="K351" s="67" t="s">
        <v>2337</v>
      </c>
      <c r="L351" s="68" t="s">
        <v>32</v>
      </c>
      <c r="M351" s="71" t="s">
        <v>55</v>
      </c>
      <c r="N351" s="68" t="s">
        <v>2493</v>
      </c>
      <c r="O351" s="21" t="s">
        <v>35</v>
      </c>
      <c r="P351" s="21"/>
      <c r="R351" s="21"/>
      <c r="S351" s="72"/>
      <c r="U351" s="8"/>
      <c r="W351" s="50"/>
      <c r="X351" s="34"/>
      <c r="Z351" s="34"/>
      <c r="AA351" s="50"/>
      <c r="AE351" s="50"/>
      <c r="AG351" s="34"/>
      <c r="AI351" s="50"/>
      <c r="AL351" s="34"/>
    </row>
    <row r="352" spans="1:42" ht="42" customHeight="1">
      <c r="A352" s="69" t="s">
        <v>2494</v>
      </c>
      <c r="B352" s="70" t="s">
        <v>2495</v>
      </c>
      <c r="C352" s="70" t="s">
        <v>2396</v>
      </c>
      <c r="D352" s="70" t="s">
        <v>2496</v>
      </c>
      <c r="E352" s="8" t="s">
        <v>4800</v>
      </c>
      <c r="F352" s="70" t="s">
        <v>27</v>
      </c>
      <c r="G352" s="70" t="s">
        <v>635</v>
      </c>
      <c r="H352" s="70" t="s">
        <v>2497</v>
      </c>
      <c r="I352" s="70" t="s">
        <v>2498</v>
      </c>
      <c r="J352" s="70" t="s">
        <v>2337</v>
      </c>
      <c r="K352" s="67" t="s">
        <v>2337</v>
      </c>
      <c r="L352" s="68" t="s">
        <v>32</v>
      </c>
      <c r="M352" s="71" t="s">
        <v>55</v>
      </c>
      <c r="N352" s="68" t="s">
        <v>2499</v>
      </c>
      <c r="O352" s="21" t="s">
        <v>35</v>
      </c>
      <c r="P352" s="21" t="s">
        <v>2500</v>
      </c>
      <c r="R352" s="21"/>
      <c r="S352" s="72"/>
      <c r="U352" s="8"/>
      <c r="W352" s="50"/>
      <c r="X352" s="34"/>
      <c r="Z352" s="34"/>
      <c r="AA352" s="50"/>
      <c r="AE352" s="50"/>
      <c r="AG352" s="34"/>
      <c r="AI352" s="50"/>
      <c r="AL352" s="34"/>
    </row>
    <row r="353" spans="1:38" ht="42" customHeight="1">
      <c r="A353" s="64" t="s">
        <v>2501</v>
      </c>
      <c r="B353" s="65" t="s">
        <v>2502</v>
      </c>
      <c r="C353" s="65" t="s">
        <v>2503</v>
      </c>
      <c r="D353" s="65" t="s">
        <v>485</v>
      </c>
      <c r="E353" s="8" t="s">
        <v>4800</v>
      </c>
      <c r="F353" s="65" t="s">
        <v>51</v>
      </c>
      <c r="G353" s="65" t="s">
        <v>944</v>
      </c>
      <c r="H353" s="65" t="s">
        <v>2504</v>
      </c>
      <c r="I353" s="65" t="s">
        <v>2505</v>
      </c>
      <c r="J353" s="65" t="s">
        <v>4782</v>
      </c>
      <c r="K353" s="67" t="s">
        <v>2337</v>
      </c>
      <c r="L353" s="68" t="s">
        <v>32</v>
      </c>
      <c r="M353" s="71" t="s">
        <v>55</v>
      </c>
      <c r="N353" s="68" t="s">
        <v>2506</v>
      </c>
      <c r="O353" s="21" t="s">
        <v>35</v>
      </c>
      <c r="P353" s="21"/>
      <c r="R353" s="21"/>
      <c r="S353" s="72"/>
      <c r="U353" s="8"/>
      <c r="W353" s="50"/>
      <c r="X353" s="34"/>
      <c r="Z353" s="34"/>
      <c r="AA353" s="50"/>
      <c r="AE353" s="50"/>
      <c r="AG353" s="34"/>
      <c r="AI353" s="50"/>
      <c r="AL353" s="34"/>
    </row>
    <row r="354" spans="1:38" ht="42" customHeight="1">
      <c r="A354" s="64" t="s">
        <v>2507</v>
      </c>
      <c r="B354" s="65" t="s">
        <v>2508</v>
      </c>
      <c r="C354" s="65" t="s">
        <v>1741</v>
      </c>
      <c r="D354" s="65" t="s">
        <v>2509</v>
      </c>
      <c r="E354" s="8" t="s">
        <v>4800</v>
      </c>
      <c r="F354" s="65" t="s">
        <v>27</v>
      </c>
      <c r="G354" s="65" t="s">
        <v>585</v>
      </c>
      <c r="H354" s="65" t="s">
        <v>2510</v>
      </c>
      <c r="I354" s="65" t="s">
        <v>2511</v>
      </c>
      <c r="J354" s="65" t="s">
        <v>2337</v>
      </c>
      <c r="K354" s="67" t="s">
        <v>2337</v>
      </c>
      <c r="L354" s="68" t="s">
        <v>32</v>
      </c>
      <c r="M354" s="71" t="s">
        <v>55</v>
      </c>
      <c r="N354" s="68" t="s">
        <v>2512</v>
      </c>
      <c r="O354" s="21" t="s">
        <v>35</v>
      </c>
      <c r="P354" s="21"/>
      <c r="R354" s="21"/>
      <c r="S354" s="72"/>
      <c r="U354" s="8"/>
      <c r="W354" s="50"/>
      <c r="X354" s="34"/>
      <c r="Z354" s="34"/>
      <c r="AA354" s="50"/>
      <c r="AE354" s="50"/>
      <c r="AG354" s="34"/>
      <c r="AI354" s="50"/>
      <c r="AL354" s="34"/>
    </row>
    <row r="355" spans="1:38" ht="42" customHeight="1">
      <c r="A355" s="69" t="s">
        <v>2513</v>
      </c>
      <c r="B355" s="70" t="s">
        <v>2514</v>
      </c>
      <c r="C355" s="70" t="s">
        <v>2515</v>
      </c>
      <c r="D355" s="70" t="s">
        <v>2516</v>
      </c>
      <c r="E355" s="8" t="s">
        <v>4800</v>
      </c>
      <c r="F355" s="70" t="s">
        <v>27</v>
      </c>
      <c r="G355" s="70" t="s">
        <v>585</v>
      </c>
      <c r="H355" s="70" t="s">
        <v>2517</v>
      </c>
      <c r="I355" s="70" t="s">
        <v>2518</v>
      </c>
      <c r="J355" s="70" t="s">
        <v>4783</v>
      </c>
      <c r="K355" s="67" t="s">
        <v>2337</v>
      </c>
      <c r="L355" s="68" t="s">
        <v>32</v>
      </c>
      <c r="M355" s="71" t="s">
        <v>55</v>
      </c>
      <c r="N355" s="68" t="s">
        <v>2519</v>
      </c>
      <c r="O355" s="21" t="s">
        <v>35</v>
      </c>
      <c r="P355" s="21"/>
      <c r="R355" s="21"/>
      <c r="S355" s="72"/>
      <c r="U355" s="8"/>
      <c r="W355" s="50"/>
      <c r="X355" s="34"/>
      <c r="Z355" s="34"/>
      <c r="AA355" s="50"/>
      <c r="AE355" s="50"/>
      <c r="AG355" s="34"/>
      <c r="AI355" s="50"/>
      <c r="AL355" s="34"/>
    </row>
    <row r="356" spans="1:38" ht="42" customHeight="1">
      <c r="A356" s="69" t="s">
        <v>2520</v>
      </c>
      <c r="B356" s="70" t="s">
        <v>2521</v>
      </c>
      <c r="C356" s="70" t="s">
        <v>2396</v>
      </c>
      <c r="D356" s="70" t="s">
        <v>2380</v>
      </c>
      <c r="E356" s="8" t="s">
        <v>4800</v>
      </c>
      <c r="F356" s="70" t="s">
        <v>51</v>
      </c>
      <c r="G356" s="70" t="s">
        <v>2522</v>
      </c>
      <c r="H356" s="70" t="s">
        <v>2523</v>
      </c>
      <c r="I356" s="70" t="s">
        <v>2524</v>
      </c>
      <c r="J356" s="70" t="s">
        <v>2337</v>
      </c>
      <c r="K356" s="67" t="s">
        <v>2337</v>
      </c>
      <c r="L356" s="68" t="s">
        <v>32</v>
      </c>
      <c r="M356" s="71" t="s">
        <v>55</v>
      </c>
      <c r="N356" s="68" t="s">
        <v>2525</v>
      </c>
      <c r="O356" s="21" t="s">
        <v>35</v>
      </c>
      <c r="P356" s="21"/>
      <c r="R356" s="21"/>
      <c r="S356" s="72"/>
      <c r="U356" s="8"/>
      <c r="W356" s="50"/>
      <c r="X356" s="34"/>
      <c r="Z356" s="34"/>
      <c r="AA356" s="50"/>
      <c r="AE356" s="50"/>
      <c r="AG356" s="34"/>
      <c r="AI356" s="50"/>
      <c r="AL356" s="34"/>
    </row>
    <row r="357" spans="1:38" ht="42" customHeight="1">
      <c r="A357" s="64" t="s">
        <v>2526</v>
      </c>
      <c r="B357" s="65" t="s">
        <v>2527</v>
      </c>
      <c r="C357" s="65" t="s">
        <v>1778</v>
      </c>
      <c r="D357" s="65" t="s">
        <v>518</v>
      </c>
      <c r="E357" s="8" t="s">
        <v>4800</v>
      </c>
      <c r="F357" s="65" t="s">
        <v>51</v>
      </c>
      <c r="G357" s="65" t="s">
        <v>599</v>
      </c>
      <c r="H357" s="65" t="s">
        <v>2528</v>
      </c>
      <c r="I357" s="65" t="s">
        <v>2529</v>
      </c>
      <c r="J357" s="65" t="s">
        <v>2337</v>
      </c>
      <c r="K357" s="67" t="s">
        <v>2337</v>
      </c>
      <c r="L357" s="68" t="s">
        <v>32</v>
      </c>
      <c r="M357" s="71" t="s">
        <v>55</v>
      </c>
      <c r="N357" s="68" t="s">
        <v>2530</v>
      </c>
      <c r="O357" s="21">
        <v>4</v>
      </c>
      <c r="P357" s="21"/>
      <c r="R357" s="21"/>
      <c r="S357" s="72" t="s">
        <v>2531</v>
      </c>
      <c r="T357" s="34" t="s">
        <v>4790</v>
      </c>
      <c r="U357" s="8" t="s">
        <v>2532</v>
      </c>
      <c r="V357" s="8" t="s">
        <v>2330</v>
      </c>
      <c r="W357" s="50" t="s">
        <v>2131</v>
      </c>
      <c r="X357" s="34" t="s">
        <v>4790</v>
      </c>
      <c r="Y357" s="34" t="s">
        <v>2533</v>
      </c>
      <c r="Z357" s="34" t="s">
        <v>2330</v>
      </c>
      <c r="AA357" s="50" t="s">
        <v>2534</v>
      </c>
      <c r="AB357" s="34" t="s">
        <v>4790</v>
      </c>
      <c r="AC357" s="34" t="s">
        <v>2535</v>
      </c>
      <c r="AD357" s="8" t="s">
        <v>2330</v>
      </c>
      <c r="AE357" s="50" t="s">
        <v>2250</v>
      </c>
      <c r="AF357" s="34" t="s">
        <v>4790</v>
      </c>
      <c r="AG357" s="34" t="s">
        <v>2536</v>
      </c>
      <c r="AH357" s="8" t="s">
        <v>2330</v>
      </c>
      <c r="AI357" s="50"/>
      <c r="AL357" s="34"/>
    </row>
    <row r="358" spans="1:38" ht="42" customHeight="1">
      <c r="A358" s="69" t="s">
        <v>2537</v>
      </c>
      <c r="B358" s="70" t="s">
        <v>2538</v>
      </c>
      <c r="C358" s="70" t="s">
        <v>2539</v>
      </c>
      <c r="D358" s="70" t="s">
        <v>2540</v>
      </c>
      <c r="E358" s="8" t="s">
        <v>4800</v>
      </c>
      <c r="F358" s="70" t="s">
        <v>27</v>
      </c>
      <c r="G358" s="70" t="s">
        <v>52</v>
      </c>
      <c r="H358" s="70" t="s">
        <v>2541</v>
      </c>
      <c r="I358" s="70" t="s">
        <v>2542</v>
      </c>
      <c r="J358" s="70" t="s">
        <v>4784</v>
      </c>
      <c r="K358" s="67" t="s">
        <v>2337</v>
      </c>
      <c r="L358" s="68" t="s">
        <v>32</v>
      </c>
      <c r="M358" s="71" t="s">
        <v>55</v>
      </c>
      <c r="N358" s="68" t="s">
        <v>2543</v>
      </c>
      <c r="O358" s="21" t="s">
        <v>35</v>
      </c>
      <c r="P358" s="21"/>
      <c r="R358" s="21"/>
      <c r="S358" s="72"/>
      <c r="U358" s="8"/>
      <c r="W358" s="50"/>
      <c r="X358" s="34"/>
      <c r="Z358" s="34"/>
      <c r="AA358" s="50"/>
      <c r="AE358" s="50"/>
      <c r="AG358" s="34"/>
      <c r="AI358" s="50"/>
      <c r="AL358" s="34"/>
    </row>
    <row r="359" spans="1:38" ht="42" customHeight="1">
      <c r="A359" s="64" t="s">
        <v>2544</v>
      </c>
      <c r="B359" s="65" t="s">
        <v>2545</v>
      </c>
      <c r="C359" s="65" t="s">
        <v>1801</v>
      </c>
      <c r="D359" s="65" t="s">
        <v>1743</v>
      </c>
      <c r="E359" s="8" t="s">
        <v>4800</v>
      </c>
      <c r="F359" s="65" t="s">
        <v>27</v>
      </c>
      <c r="G359" s="65" t="s">
        <v>599</v>
      </c>
      <c r="H359" s="65" t="s">
        <v>2546</v>
      </c>
      <c r="I359" s="65" t="s">
        <v>2547</v>
      </c>
      <c r="J359" s="65" t="s">
        <v>2337</v>
      </c>
      <c r="K359" s="67" t="s">
        <v>2337</v>
      </c>
      <c r="L359" s="68" t="s">
        <v>32</v>
      </c>
      <c r="M359" s="71" t="s">
        <v>55</v>
      </c>
      <c r="N359" s="68" t="s">
        <v>2548</v>
      </c>
      <c r="O359" s="21" t="s">
        <v>35</v>
      </c>
      <c r="P359" s="21"/>
      <c r="R359" s="21"/>
      <c r="S359" s="72"/>
      <c r="U359" s="8"/>
      <c r="W359" s="50"/>
      <c r="X359" s="34"/>
      <c r="Z359" s="34"/>
      <c r="AA359" s="50"/>
      <c r="AE359" s="50"/>
      <c r="AG359" s="34"/>
      <c r="AI359" s="50"/>
      <c r="AL359" s="34"/>
    </row>
    <row r="360" spans="1:38" ht="42" customHeight="1">
      <c r="A360" s="69" t="s">
        <v>2549</v>
      </c>
      <c r="B360" s="70" t="s">
        <v>2550</v>
      </c>
      <c r="C360" s="70" t="s">
        <v>1801</v>
      </c>
      <c r="D360" s="70" t="s">
        <v>1743</v>
      </c>
      <c r="E360" s="8" t="s">
        <v>4800</v>
      </c>
      <c r="F360" s="70" t="s">
        <v>27</v>
      </c>
      <c r="G360" s="70" t="s">
        <v>599</v>
      </c>
      <c r="H360" s="70" t="s">
        <v>2551</v>
      </c>
      <c r="I360" s="70" t="s">
        <v>2552</v>
      </c>
      <c r="J360" s="70" t="s">
        <v>2337</v>
      </c>
      <c r="K360" s="67" t="s">
        <v>2337</v>
      </c>
      <c r="L360" s="68" t="s">
        <v>32</v>
      </c>
      <c r="M360" s="71" t="s">
        <v>55</v>
      </c>
      <c r="N360" s="68" t="s">
        <v>2553</v>
      </c>
      <c r="O360" s="21" t="s">
        <v>35</v>
      </c>
      <c r="P360" s="21"/>
      <c r="R360" s="21"/>
      <c r="S360" s="72"/>
      <c r="U360" s="8"/>
      <c r="W360" s="50"/>
      <c r="X360" s="34"/>
      <c r="Z360" s="34"/>
      <c r="AA360" s="50"/>
      <c r="AE360" s="50"/>
      <c r="AG360" s="34"/>
      <c r="AI360" s="50"/>
      <c r="AL360" s="34"/>
    </row>
    <row r="361" spans="1:38" ht="42" customHeight="1">
      <c r="A361" s="64" t="s">
        <v>2554</v>
      </c>
      <c r="B361" s="65" t="s">
        <v>2555</v>
      </c>
      <c r="C361" s="65" t="s">
        <v>1801</v>
      </c>
      <c r="D361" s="65" t="s">
        <v>1676</v>
      </c>
      <c r="E361" s="8" t="s">
        <v>4800</v>
      </c>
      <c r="F361" s="65" t="s">
        <v>27</v>
      </c>
      <c r="G361" s="65" t="s">
        <v>614</v>
      </c>
      <c r="H361" s="65" t="s">
        <v>2556</v>
      </c>
      <c r="I361" s="65" t="s">
        <v>2557</v>
      </c>
      <c r="J361" s="65" t="s">
        <v>2337</v>
      </c>
      <c r="K361" s="67" t="s">
        <v>2337</v>
      </c>
      <c r="L361" s="68" t="s">
        <v>32</v>
      </c>
      <c r="M361" s="71" t="s">
        <v>55</v>
      </c>
      <c r="N361" s="68" t="s">
        <v>2558</v>
      </c>
      <c r="O361" s="21">
        <v>3</v>
      </c>
      <c r="P361" s="21"/>
      <c r="R361" s="21"/>
      <c r="S361" s="72" t="s">
        <v>2559</v>
      </c>
      <c r="T361" s="34" t="s">
        <v>4790</v>
      </c>
      <c r="U361" s="34" t="s">
        <v>4790</v>
      </c>
      <c r="V361" s="34" t="s">
        <v>4790</v>
      </c>
      <c r="W361" s="50" t="s">
        <v>2560</v>
      </c>
      <c r="X361" s="34" t="s">
        <v>4790</v>
      </c>
      <c r="Y361" s="34" t="s">
        <v>4790</v>
      </c>
      <c r="Z361" s="34" t="s">
        <v>4790</v>
      </c>
      <c r="AA361" s="50" t="s">
        <v>2561</v>
      </c>
      <c r="AB361" s="34" t="s">
        <v>4790</v>
      </c>
      <c r="AC361" s="34" t="s">
        <v>4790</v>
      </c>
      <c r="AD361" s="34" t="s">
        <v>4790</v>
      </c>
      <c r="AE361" s="50"/>
      <c r="AG361" s="34"/>
      <c r="AI361" s="50"/>
      <c r="AL361" s="34"/>
    </row>
    <row r="362" spans="1:38" ht="42" customHeight="1">
      <c r="A362" s="69" t="s">
        <v>2562</v>
      </c>
      <c r="B362" s="70" t="s">
        <v>2563</v>
      </c>
      <c r="C362" s="70" t="s">
        <v>1801</v>
      </c>
      <c r="D362" s="70" t="s">
        <v>2564</v>
      </c>
      <c r="E362" s="8" t="s">
        <v>4800</v>
      </c>
      <c r="F362" s="70" t="s">
        <v>27</v>
      </c>
      <c r="G362" s="70" t="s">
        <v>585</v>
      </c>
      <c r="H362" s="70" t="s">
        <v>2565</v>
      </c>
      <c r="I362" s="70" t="s">
        <v>2566</v>
      </c>
      <c r="J362" s="70" t="s">
        <v>2337</v>
      </c>
      <c r="K362" s="67" t="s">
        <v>2337</v>
      </c>
      <c r="L362" s="68" t="s">
        <v>32</v>
      </c>
      <c r="M362" s="71" t="s">
        <v>55</v>
      </c>
      <c r="N362" s="68" t="s">
        <v>2567</v>
      </c>
      <c r="O362" s="21" t="s">
        <v>35</v>
      </c>
      <c r="P362" s="21"/>
      <c r="R362" s="21"/>
      <c r="S362" s="72"/>
      <c r="U362" s="8"/>
      <c r="W362" s="50"/>
      <c r="X362" s="34"/>
      <c r="Z362" s="34"/>
      <c r="AA362" s="50"/>
      <c r="AE362" s="50"/>
      <c r="AG362" s="34"/>
      <c r="AI362" s="50"/>
      <c r="AL362" s="34"/>
    </row>
    <row r="363" spans="1:38" ht="42" customHeight="1">
      <c r="A363" s="64" t="s">
        <v>2568</v>
      </c>
      <c r="B363" s="65" t="s">
        <v>2569</v>
      </c>
      <c r="C363" s="65" t="s">
        <v>1801</v>
      </c>
      <c r="D363" s="65" t="s">
        <v>2326</v>
      </c>
      <c r="E363" s="8" t="s">
        <v>4800</v>
      </c>
      <c r="F363" s="65" t="s">
        <v>27</v>
      </c>
      <c r="G363" s="65" t="s">
        <v>617</v>
      </c>
      <c r="H363" s="65" t="s">
        <v>2570</v>
      </c>
      <c r="I363" s="65" t="s">
        <v>2571</v>
      </c>
      <c r="J363" s="65" t="s">
        <v>2337</v>
      </c>
      <c r="K363" s="67" t="s">
        <v>2337</v>
      </c>
      <c r="L363" s="68" t="s">
        <v>32</v>
      </c>
      <c r="M363" s="71" t="s">
        <v>55</v>
      </c>
      <c r="N363" s="68" t="s">
        <v>2572</v>
      </c>
      <c r="O363" s="21" t="s">
        <v>35</v>
      </c>
      <c r="P363" s="21"/>
      <c r="R363" s="21"/>
      <c r="S363" s="72"/>
      <c r="U363" s="8"/>
      <c r="W363" s="50"/>
      <c r="X363" s="34"/>
      <c r="Z363" s="34"/>
      <c r="AA363" s="50"/>
      <c r="AE363" s="50"/>
      <c r="AG363" s="34"/>
      <c r="AI363" s="50"/>
      <c r="AL363" s="34"/>
    </row>
    <row r="364" spans="1:38" ht="42" customHeight="1">
      <c r="A364" s="69" t="s">
        <v>2573</v>
      </c>
      <c r="B364" s="70" t="s">
        <v>2574</v>
      </c>
      <c r="C364" s="70" t="s">
        <v>2539</v>
      </c>
      <c r="D364" s="70" t="s">
        <v>2380</v>
      </c>
      <c r="E364" s="8" t="s">
        <v>4800</v>
      </c>
      <c r="F364" s="70" t="s">
        <v>51</v>
      </c>
      <c r="G364" s="70" t="s">
        <v>2575</v>
      </c>
      <c r="H364" s="70" t="s">
        <v>2576</v>
      </c>
      <c r="I364" s="70" t="s">
        <v>2577</v>
      </c>
      <c r="J364" s="70" t="s">
        <v>4785</v>
      </c>
      <c r="K364" s="67" t="s">
        <v>2337</v>
      </c>
      <c r="L364" s="68" t="s">
        <v>32</v>
      </c>
      <c r="M364" s="71" t="s">
        <v>55</v>
      </c>
      <c r="N364" s="68" t="s">
        <v>2578</v>
      </c>
      <c r="O364" s="21" t="s">
        <v>35</v>
      </c>
      <c r="P364" s="21"/>
      <c r="R364" s="21"/>
      <c r="S364" s="72"/>
      <c r="U364" s="8"/>
      <c r="W364" s="50"/>
      <c r="X364" s="34"/>
      <c r="Z364" s="34"/>
      <c r="AA364" s="50"/>
      <c r="AE364" s="50"/>
      <c r="AG364" s="34"/>
      <c r="AI364" s="50"/>
      <c r="AL364" s="34"/>
    </row>
    <row r="365" spans="1:38" ht="42" customHeight="1">
      <c r="A365" s="69" t="s">
        <v>2579</v>
      </c>
      <c r="B365" s="70" t="s">
        <v>2580</v>
      </c>
      <c r="C365" s="70" t="s">
        <v>2581</v>
      </c>
      <c r="D365" s="70" t="s">
        <v>1802</v>
      </c>
      <c r="E365" s="8" t="s">
        <v>4800</v>
      </c>
      <c r="F365" s="70" t="s">
        <v>27</v>
      </c>
      <c r="G365" s="70" t="s">
        <v>614</v>
      </c>
      <c r="H365" s="70" t="s">
        <v>2582</v>
      </c>
      <c r="I365" s="70" t="s">
        <v>2583</v>
      </c>
      <c r="J365" s="70" t="s">
        <v>2337</v>
      </c>
      <c r="K365" s="67" t="s">
        <v>2337</v>
      </c>
      <c r="L365" s="68" t="s">
        <v>32</v>
      </c>
      <c r="M365" s="71" t="s">
        <v>55</v>
      </c>
      <c r="N365" s="68" t="s">
        <v>2584</v>
      </c>
      <c r="O365" s="21">
        <v>2</v>
      </c>
      <c r="P365" s="36" t="s">
        <v>2585</v>
      </c>
      <c r="Q365" s="36" t="s">
        <v>2458</v>
      </c>
      <c r="R365" s="124" t="s">
        <v>2586</v>
      </c>
      <c r="S365" s="72" t="s">
        <v>2587</v>
      </c>
      <c r="T365" s="34" t="s">
        <v>2588</v>
      </c>
      <c r="U365" s="34" t="s">
        <v>2589</v>
      </c>
      <c r="V365" s="8" t="s">
        <v>2330</v>
      </c>
      <c r="W365" s="50" t="s">
        <v>1948</v>
      </c>
      <c r="X365" s="34" t="s">
        <v>4790</v>
      </c>
      <c r="Y365" s="34" t="s">
        <v>4790</v>
      </c>
      <c r="Z365" s="34" t="s">
        <v>4790</v>
      </c>
      <c r="AA365" s="50"/>
      <c r="AE365" s="50"/>
      <c r="AG365" s="34"/>
      <c r="AI365" s="50"/>
      <c r="AL365" s="34"/>
    </row>
    <row r="366" spans="1:38" ht="42" customHeight="1">
      <c r="A366" s="64" t="s">
        <v>2590</v>
      </c>
      <c r="B366" s="65" t="s">
        <v>2591</v>
      </c>
      <c r="C366" s="65" t="s">
        <v>2581</v>
      </c>
      <c r="D366" s="65" t="s">
        <v>1779</v>
      </c>
      <c r="E366" s="8" t="s">
        <v>4800</v>
      </c>
      <c r="F366" s="65" t="s">
        <v>51</v>
      </c>
      <c r="G366" s="65" t="s">
        <v>653</v>
      </c>
      <c r="H366" s="65" t="s">
        <v>2592</v>
      </c>
      <c r="I366" s="65" t="s">
        <v>2593</v>
      </c>
      <c r="J366" s="65" t="s">
        <v>2337</v>
      </c>
      <c r="K366" s="67" t="s">
        <v>2337</v>
      </c>
      <c r="L366" s="68" t="s">
        <v>32</v>
      </c>
      <c r="M366" s="71" t="s">
        <v>55</v>
      </c>
      <c r="N366" s="68" t="s">
        <v>2594</v>
      </c>
      <c r="O366" s="21">
        <v>2</v>
      </c>
      <c r="P366" s="21"/>
      <c r="R366" s="21"/>
      <c r="S366" s="72" t="s">
        <v>2595</v>
      </c>
      <c r="T366" s="34" t="s">
        <v>2219</v>
      </c>
      <c r="U366" s="8" t="s">
        <v>2377</v>
      </c>
      <c r="V366" s="8" t="s">
        <v>2330</v>
      </c>
      <c r="W366" s="50" t="s">
        <v>2596</v>
      </c>
      <c r="X366" s="34" t="s">
        <v>2219</v>
      </c>
      <c r="Y366" s="34" t="s">
        <v>2597</v>
      </c>
      <c r="Z366" s="34" t="s">
        <v>2330</v>
      </c>
      <c r="AA366" s="50"/>
      <c r="AE366" s="50"/>
      <c r="AG366" s="34"/>
      <c r="AI366" s="50"/>
      <c r="AL366" s="34"/>
    </row>
    <row r="367" spans="1:38" ht="42" customHeight="1">
      <c r="A367" s="69" t="s">
        <v>2598</v>
      </c>
      <c r="B367" s="70" t="s">
        <v>2599</v>
      </c>
      <c r="C367" s="70" t="s">
        <v>2581</v>
      </c>
      <c r="D367" s="70" t="s">
        <v>2600</v>
      </c>
      <c r="E367" s="8" t="s">
        <v>4800</v>
      </c>
      <c r="F367" s="70" t="s">
        <v>27</v>
      </c>
      <c r="G367" s="75">
        <v>40</v>
      </c>
      <c r="H367" s="70" t="s">
        <v>2601</v>
      </c>
      <c r="I367" s="70" t="s">
        <v>2602</v>
      </c>
      <c r="J367" s="70" t="s">
        <v>2337</v>
      </c>
      <c r="K367" s="67" t="s">
        <v>2337</v>
      </c>
      <c r="L367" s="68" t="s">
        <v>32</v>
      </c>
      <c r="M367" s="71" t="s">
        <v>55</v>
      </c>
      <c r="N367" s="68" t="s">
        <v>2603</v>
      </c>
      <c r="O367" s="21" t="s">
        <v>35</v>
      </c>
      <c r="P367" s="21" t="s">
        <v>2604</v>
      </c>
      <c r="R367" s="21"/>
      <c r="S367" s="72"/>
      <c r="U367" s="8"/>
      <c r="W367" s="50"/>
      <c r="X367" s="34"/>
      <c r="Z367" s="34"/>
      <c r="AA367" s="50"/>
      <c r="AE367" s="50"/>
      <c r="AG367" s="34"/>
      <c r="AI367" s="50"/>
      <c r="AL367" s="34"/>
    </row>
    <row r="368" spans="1:38" ht="42" customHeight="1">
      <c r="A368" s="64" t="s">
        <v>2605</v>
      </c>
      <c r="B368" s="65" t="s">
        <v>2606</v>
      </c>
      <c r="C368" s="65" t="s">
        <v>2607</v>
      </c>
      <c r="D368" s="65" t="s">
        <v>2608</v>
      </c>
      <c r="E368" s="8" t="s">
        <v>4800</v>
      </c>
      <c r="F368" s="65" t="s">
        <v>51</v>
      </c>
      <c r="G368" s="65" t="s">
        <v>617</v>
      </c>
      <c r="H368" s="65" t="s">
        <v>2609</v>
      </c>
      <c r="I368" s="65" t="s">
        <v>2610</v>
      </c>
      <c r="J368" s="65" t="s">
        <v>2337</v>
      </c>
      <c r="K368" s="67" t="s">
        <v>2337</v>
      </c>
      <c r="L368" s="68" t="s">
        <v>32</v>
      </c>
      <c r="M368" s="71" t="s">
        <v>55</v>
      </c>
      <c r="N368" s="68" t="s">
        <v>2611</v>
      </c>
      <c r="O368" s="21">
        <v>2</v>
      </c>
      <c r="P368" s="21"/>
      <c r="R368" s="21"/>
      <c r="S368" s="72" t="s">
        <v>1976</v>
      </c>
      <c r="T368" s="34" t="s">
        <v>2612</v>
      </c>
      <c r="U368" s="8" t="s">
        <v>2461</v>
      </c>
      <c r="V368" s="8" t="s">
        <v>2330</v>
      </c>
      <c r="W368" s="50" t="s">
        <v>2613</v>
      </c>
      <c r="X368" s="34" t="s">
        <v>2612</v>
      </c>
      <c r="Y368" s="34" t="s">
        <v>2614</v>
      </c>
      <c r="Z368" s="34" t="s">
        <v>8</v>
      </c>
      <c r="AA368" s="50"/>
      <c r="AE368" s="50"/>
      <c r="AG368" s="34"/>
      <c r="AI368" s="50"/>
      <c r="AL368" s="34"/>
    </row>
    <row r="369" spans="1:38" ht="42" customHeight="1">
      <c r="A369" s="64" t="s">
        <v>2615</v>
      </c>
      <c r="B369" s="65" t="s">
        <v>2616</v>
      </c>
      <c r="C369" s="65" t="s">
        <v>1674</v>
      </c>
      <c r="D369" s="65" t="s">
        <v>528</v>
      </c>
      <c r="E369" s="8" t="s">
        <v>4800</v>
      </c>
      <c r="F369" s="65" t="s">
        <v>27</v>
      </c>
      <c r="G369" s="65" t="s">
        <v>614</v>
      </c>
      <c r="H369" s="65" t="s">
        <v>2617</v>
      </c>
      <c r="I369" s="67" t="s">
        <v>2618</v>
      </c>
      <c r="J369" s="67" t="s">
        <v>2337</v>
      </c>
      <c r="K369" s="67" t="s">
        <v>2337</v>
      </c>
      <c r="L369" s="76" t="s">
        <v>32</v>
      </c>
      <c r="M369" s="77" t="s">
        <v>55</v>
      </c>
      <c r="N369" s="68" t="s">
        <v>2619</v>
      </c>
      <c r="O369" s="21">
        <v>1</v>
      </c>
      <c r="P369" s="21" t="s">
        <v>2620</v>
      </c>
      <c r="Q369" s="21" t="s">
        <v>2458</v>
      </c>
      <c r="R369" s="124" t="s">
        <v>2621</v>
      </c>
      <c r="S369" s="72" t="s">
        <v>2622</v>
      </c>
      <c r="T369" s="50" t="s">
        <v>2221</v>
      </c>
      <c r="U369" s="50" t="s">
        <v>2623</v>
      </c>
      <c r="V369" s="34" t="s">
        <v>4790</v>
      </c>
      <c r="W369" s="50"/>
      <c r="X369" s="34"/>
      <c r="Z369" s="34"/>
      <c r="AA369" s="50"/>
      <c r="AE369" s="50"/>
      <c r="AG369" s="34"/>
      <c r="AI369" s="50"/>
      <c r="AL369" s="34"/>
    </row>
    <row r="370" spans="1:38" ht="42" customHeight="1">
      <c r="A370" s="64" t="s">
        <v>2624</v>
      </c>
      <c r="B370" s="65" t="s">
        <v>2625</v>
      </c>
      <c r="C370" s="65" t="s">
        <v>1747</v>
      </c>
      <c r="D370" s="65" t="s">
        <v>2626</v>
      </c>
      <c r="E370" s="8" t="s">
        <v>4800</v>
      </c>
      <c r="F370" s="65" t="s">
        <v>51</v>
      </c>
      <c r="G370" s="65" t="s">
        <v>616</v>
      </c>
      <c r="H370" s="65" t="s">
        <v>2627</v>
      </c>
      <c r="I370" s="65" t="s">
        <v>2628</v>
      </c>
      <c r="J370" s="65" t="s">
        <v>2337</v>
      </c>
      <c r="K370" s="67" t="s">
        <v>2337</v>
      </c>
      <c r="L370" s="68" t="s">
        <v>32</v>
      </c>
      <c r="M370" s="78" t="s">
        <v>33</v>
      </c>
      <c r="N370" s="68" t="s">
        <v>2629</v>
      </c>
      <c r="O370" s="21" t="s">
        <v>35</v>
      </c>
      <c r="P370" s="21" t="s">
        <v>2620</v>
      </c>
      <c r="Q370" s="21" t="s">
        <v>2458</v>
      </c>
      <c r="R370" s="125" t="s">
        <v>2313</v>
      </c>
      <c r="S370" s="72"/>
      <c r="U370" s="8"/>
      <c r="W370" s="50"/>
      <c r="X370" s="34"/>
      <c r="Z370" s="34"/>
      <c r="AA370" s="50"/>
      <c r="AE370" s="50"/>
      <c r="AG370" s="34"/>
      <c r="AI370" s="50"/>
      <c r="AL370" s="34"/>
    </row>
    <row r="371" spans="1:38" ht="42" customHeight="1">
      <c r="A371" s="69" t="s">
        <v>2630</v>
      </c>
      <c r="B371" s="70" t="s">
        <v>2631</v>
      </c>
      <c r="C371" s="70" t="s">
        <v>2632</v>
      </c>
      <c r="D371" s="70" t="s">
        <v>2633</v>
      </c>
      <c r="E371" s="8" t="s">
        <v>4800</v>
      </c>
      <c r="F371" s="70" t="s">
        <v>27</v>
      </c>
      <c r="G371" s="70" t="s">
        <v>944</v>
      </c>
      <c r="H371" s="70" t="s">
        <v>2634</v>
      </c>
      <c r="I371" s="70" t="s">
        <v>2635</v>
      </c>
      <c r="J371" s="70" t="s">
        <v>2337</v>
      </c>
      <c r="K371" s="67" t="s">
        <v>2337</v>
      </c>
      <c r="L371" s="68" t="s">
        <v>32</v>
      </c>
      <c r="M371" s="71" t="s">
        <v>55</v>
      </c>
      <c r="N371" s="68" t="s">
        <v>2636</v>
      </c>
      <c r="O371" s="21" t="s">
        <v>35</v>
      </c>
      <c r="P371" s="21"/>
      <c r="R371" s="21"/>
      <c r="S371" s="72"/>
      <c r="U371" s="8"/>
      <c r="W371" s="50"/>
      <c r="X371" s="34"/>
      <c r="Z371" s="34"/>
      <c r="AA371" s="50"/>
      <c r="AE371" s="50"/>
      <c r="AG371" s="34"/>
      <c r="AI371" s="50"/>
      <c r="AL371" s="34"/>
    </row>
    <row r="372" spans="1:38" ht="42" customHeight="1">
      <c r="A372" s="64" t="s">
        <v>2637</v>
      </c>
      <c r="B372" s="65" t="s">
        <v>2638</v>
      </c>
      <c r="C372" s="65" t="s">
        <v>1742</v>
      </c>
      <c r="D372" s="65" t="s">
        <v>2639</v>
      </c>
      <c r="E372" s="8" t="s">
        <v>4800</v>
      </c>
      <c r="F372" s="65" t="s">
        <v>27</v>
      </c>
      <c r="G372" s="65" t="s">
        <v>635</v>
      </c>
      <c r="H372" s="65" t="s">
        <v>2640</v>
      </c>
      <c r="I372" s="65" t="s">
        <v>2641</v>
      </c>
      <c r="J372" s="65" t="s">
        <v>2337</v>
      </c>
      <c r="K372" s="67" t="s">
        <v>2337</v>
      </c>
      <c r="L372" s="68" t="s">
        <v>32</v>
      </c>
      <c r="M372" s="71" t="s">
        <v>55</v>
      </c>
      <c r="N372" s="68" t="s">
        <v>2642</v>
      </c>
      <c r="O372" s="21">
        <v>1</v>
      </c>
      <c r="P372" s="21"/>
      <c r="R372" s="21"/>
      <c r="S372" s="72" t="s">
        <v>2643</v>
      </c>
      <c r="T372" s="34" t="s">
        <v>2221</v>
      </c>
      <c r="U372" s="8" t="s">
        <v>2377</v>
      </c>
      <c r="V372" s="8" t="s">
        <v>2330</v>
      </c>
      <c r="W372" s="50"/>
      <c r="X372" s="34"/>
      <c r="Z372" s="34"/>
      <c r="AA372" s="50"/>
      <c r="AE372" s="50"/>
      <c r="AG372" s="34"/>
      <c r="AI372" s="50"/>
      <c r="AL372" s="34"/>
    </row>
    <row r="373" spans="1:38" ht="42" customHeight="1">
      <c r="A373" s="69" t="s">
        <v>2644</v>
      </c>
      <c r="B373" s="70" t="s">
        <v>2645</v>
      </c>
      <c r="C373" s="70" t="s">
        <v>1870</v>
      </c>
      <c r="D373" s="70" t="s">
        <v>2646</v>
      </c>
      <c r="E373" s="8" t="s">
        <v>4800</v>
      </c>
      <c r="F373" s="70" t="s">
        <v>27</v>
      </c>
      <c r="G373" s="70" t="s">
        <v>676</v>
      </c>
      <c r="H373" s="70" t="s">
        <v>2647</v>
      </c>
      <c r="I373" s="70" t="s">
        <v>2648</v>
      </c>
      <c r="J373" s="70" t="s">
        <v>2337</v>
      </c>
      <c r="K373" s="67" t="s">
        <v>2337</v>
      </c>
      <c r="L373" s="68" t="s">
        <v>32</v>
      </c>
      <c r="M373" s="71" t="s">
        <v>55</v>
      </c>
      <c r="N373" s="68" t="s">
        <v>2649</v>
      </c>
      <c r="O373" s="21" t="s">
        <v>35</v>
      </c>
      <c r="P373" s="21"/>
      <c r="R373" s="21"/>
      <c r="S373" s="72"/>
      <c r="U373" s="8"/>
      <c r="W373" s="50"/>
      <c r="X373" s="34"/>
      <c r="Z373" s="34"/>
      <c r="AA373" s="50"/>
      <c r="AE373" s="50"/>
      <c r="AG373" s="34"/>
      <c r="AI373" s="50"/>
      <c r="AL373" s="34"/>
    </row>
    <row r="374" spans="1:38" ht="42" customHeight="1">
      <c r="A374" s="64" t="s">
        <v>2650</v>
      </c>
      <c r="B374" s="65" t="s">
        <v>2651</v>
      </c>
      <c r="C374" s="65" t="s">
        <v>1674</v>
      </c>
      <c r="D374" s="65" t="s">
        <v>2626</v>
      </c>
      <c r="E374" s="8" t="s">
        <v>4800</v>
      </c>
      <c r="F374" s="65" t="s">
        <v>27</v>
      </c>
      <c r="G374" s="65" t="s">
        <v>599</v>
      </c>
      <c r="H374" s="65" t="s">
        <v>2652</v>
      </c>
      <c r="I374" s="65" t="s">
        <v>2653</v>
      </c>
      <c r="J374" s="65" t="s">
        <v>2337</v>
      </c>
      <c r="K374" s="67" t="s">
        <v>2337</v>
      </c>
      <c r="L374" s="68" t="s">
        <v>32</v>
      </c>
      <c r="M374" s="71" t="s">
        <v>55</v>
      </c>
      <c r="N374" s="68" t="s">
        <v>2654</v>
      </c>
      <c r="O374" s="21" t="s">
        <v>35</v>
      </c>
      <c r="P374" s="21"/>
      <c r="R374" s="21"/>
      <c r="S374" s="72"/>
      <c r="U374" s="8"/>
      <c r="W374" s="50"/>
      <c r="X374" s="34"/>
      <c r="Z374" s="34"/>
      <c r="AA374" s="50"/>
      <c r="AE374" s="50"/>
      <c r="AG374" s="34"/>
      <c r="AI374" s="50"/>
      <c r="AL374" s="34"/>
    </row>
    <row r="375" spans="1:38" ht="42" customHeight="1">
      <c r="A375" s="69" t="s">
        <v>2655</v>
      </c>
      <c r="B375" s="70" t="s">
        <v>2656</v>
      </c>
      <c r="C375" s="70" t="s">
        <v>2396</v>
      </c>
      <c r="D375" s="70" t="s">
        <v>2657</v>
      </c>
      <c r="E375" s="8" t="s">
        <v>4800</v>
      </c>
      <c r="F375" s="70" t="s">
        <v>27</v>
      </c>
      <c r="G375" s="70" t="s">
        <v>585</v>
      </c>
      <c r="H375" s="70" t="s">
        <v>2658</v>
      </c>
      <c r="I375" s="70" t="s">
        <v>2659</v>
      </c>
      <c r="J375" s="70" t="s">
        <v>4784</v>
      </c>
      <c r="K375" s="67" t="s">
        <v>2337</v>
      </c>
      <c r="L375" s="68" t="s">
        <v>32</v>
      </c>
      <c r="M375" s="71" t="s">
        <v>55</v>
      </c>
      <c r="N375" s="68" t="s">
        <v>1916</v>
      </c>
      <c r="O375" s="21" t="s">
        <v>35</v>
      </c>
      <c r="P375" s="21"/>
      <c r="R375" s="21"/>
      <c r="S375" s="72"/>
      <c r="U375" s="8"/>
      <c r="W375" s="50"/>
      <c r="X375" s="34"/>
      <c r="Z375" s="34"/>
      <c r="AA375" s="50"/>
      <c r="AE375" s="50"/>
      <c r="AG375" s="34"/>
      <c r="AI375" s="50"/>
      <c r="AL375" s="34"/>
    </row>
    <row r="376" spans="1:38" ht="42" customHeight="1">
      <c r="A376" s="79" t="s">
        <v>2660</v>
      </c>
      <c r="B376" s="65" t="s">
        <v>2661</v>
      </c>
      <c r="C376" s="65" t="s">
        <v>2396</v>
      </c>
      <c r="D376" s="65" t="s">
        <v>2516</v>
      </c>
      <c r="E376" s="8" t="s">
        <v>4800</v>
      </c>
      <c r="F376" s="65" t="s">
        <v>51</v>
      </c>
      <c r="G376" s="65" t="s">
        <v>585</v>
      </c>
      <c r="H376" s="65" t="s">
        <v>2662</v>
      </c>
      <c r="I376" s="65" t="s">
        <v>2663</v>
      </c>
      <c r="J376" s="65" t="s">
        <v>4783</v>
      </c>
      <c r="K376" s="67" t="s">
        <v>2337</v>
      </c>
      <c r="L376" s="68" t="s">
        <v>32</v>
      </c>
      <c r="M376" s="71" t="s">
        <v>55</v>
      </c>
      <c r="N376" s="68" t="s">
        <v>1916</v>
      </c>
      <c r="O376" s="21" t="s">
        <v>35</v>
      </c>
      <c r="P376" s="21"/>
      <c r="R376" s="21"/>
      <c r="S376" s="72"/>
      <c r="U376" s="8"/>
      <c r="W376" s="50"/>
      <c r="X376" s="34"/>
      <c r="Z376" s="34"/>
      <c r="AA376" s="50"/>
      <c r="AE376" s="50"/>
      <c r="AG376" s="34"/>
      <c r="AI376" s="50"/>
      <c r="AL376" s="34"/>
    </row>
    <row r="377" spans="1:38" ht="42" customHeight="1">
      <c r="A377" s="69" t="s">
        <v>2664</v>
      </c>
      <c r="B377" s="70" t="s">
        <v>2665</v>
      </c>
      <c r="C377" s="70" t="s">
        <v>2396</v>
      </c>
      <c r="D377" s="70" t="s">
        <v>2496</v>
      </c>
      <c r="E377" s="8" t="s">
        <v>4800</v>
      </c>
      <c r="F377" s="70" t="s">
        <v>27</v>
      </c>
      <c r="G377" s="70" t="s">
        <v>585</v>
      </c>
      <c r="H377" s="70" t="s">
        <v>2666</v>
      </c>
      <c r="I377" s="70" t="s">
        <v>2667</v>
      </c>
      <c r="J377" s="70" t="s">
        <v>4784</v>
      </c>
      <c r="K377" s="67" t="s">
        <v>2337</v>
      </c>
      <c r="L377" s="68" t="s">
        <v>32</v>
      </c>
      <c r="M377" s="71" t="s">
        <v>55</v>
      </c>
      <c r="N377" s="68" t="s">
        <v>2668</v>
      </c>
      <c r="O377" s="21" t="s">
        <v>35</v>
      </c>
      <c r="P377" s="21"/>
      <c r="R377" s="21"/>
      <c r="S377" s="72"/>
      <c r="U377" s="8"/>
      <c r="W377" s="50"/>
      <c r="X377" s="34"/>
      <c r="Z377" s="34"/>
      <c r="AA377" s="50"/>
      <c r="AE377" s="50"/>
      <c r="AG377" s="34"/>
      <c r="AI377" s="50"/>
      <c r="AL377" s="34"/>
    </row>
    <row r="378" spans="1:38" ht="42" customHeight="1">
      <c r="A378" s="64" t="s">
        <v>2669</v>
      </c>
      <c r="B378" s="65" t="s">
        <v>2670</v>
      </c>
      <c r="C378" s="65" t="s">
        <v>2396</v>
      </c>
      <c r="D378" s="65" t="s">
        <v>2671</v>
      </c>
      <c r="E378" s="8" t="s">
        <v>4800</v>
      </c>
      <c r="F378" s="65" t="s">
        <v>27</v>
      </c>
      <c r="G378" s="65" t="s">
        <v>585</v>
      </c>
      <c r="H378" s="65" t="s">
        <v>2672</v>
      </c>
      <c r="I378" s="65" t="s">
        <v>2673</v>
      </c>
      <c r="J378" s="65" t="s">
        <v>4783</v>
      </c>
      <c r="K378" s="67" t="s">
        <v>2337</v>
      </c>
      <c r="L378" s="68" t="s">
        <v>32</v>
      </c>
      <c r="M378" s="71" t="s">
        <v>55</v>
      </c>
      <c r="N378" s="80" t="s">
        <v>2674</v>
      </c>
      <c r="O378" s="21" t="s">
        <v>35</v>
      </c>
      <c r="P378" s="21"/>
      <c r="R378" s="21"/>
      <c r="S378" s="72"/>
      <c r="U378" s="8"/>
      <c r="W378" s="50"/>
      <c r="X378" s="34"/>
      <c r="Z378" s="34"/>
      <c r="AA378" s="50"/>
      <c r="AE378" s="50"/>
      <c r="AG378" s="34"/>
      <c r="AI378" s="50"/>
      <c r="AL378" s="34"/>
    </row>
    <row r="379" spans="1:38" ht="42" customHeight="1">
      <c r="A379" s="69" t="s">
        <v>2675</v>
      </c>
      <c r="B379" s="70" t="s">
        <v>2676</v>
      </c>
      <c r="C379" s="70" t="s">
        <v>1678</v>
      </c>
      <c r="D379" s="70" t="s">
        <v>1660</v>
      </c>
      <c r="E379" s="8" t="s">
        <v>4800</v>
      </c>
      <c r="F379" s="70" t="s">
        <v>51</v>
      </c>
      <c r="G379" s="70" t="s">
        <v>1804</v>
      </c>
      <c r="H379" s="70" t="s">
        <v>2677</v>
      </c>
      <c r="I379" s="70" t="s">
        <v>2678</v>
      </c>
      <c r="J379" s="70" t="s">
        <v>4784</v>
      </c>
      <c r="K379" s="67" t="s">
        <v>2337</v>
      </c>
      <c r="L379" s="68" t="s">
        <v>32</v>
      </c>
      <c r="M379" s="71" t="s">
        <v>55</v>
      </c>
      <c r="N379" s="68" t="s">
        <v>2679</v>
      </c>
      <c r="O379" s="21" t="s">
        <v>35</v>
      </c>
      <c r="P379" s="21"/>
      <c r="R379" s="21"/>
      <c r="S379" s="72"/>
      <c r="U379" s="8"/>
      <c r="W379" s="50"/>
      <c r="X379" s="34"/>
      <c r="Z379" s="34"/>
      <c r="AA379" s="50"/>
      <c r="AE379" s="50"/>
      <c r="AG379" s="34"/>
      <c r="AI379" s="50"/>
      <c r="AL379" s="34"/>
    </row>
    <row r="380" spans="1:38" ht="42" customHeight="1">
      <c r="A380" s="64" t="s">
        <v>2680</v>
      </c>
      <c r="B380" s="65" t="s">
        <v>2681</v>
      </c>
      <c r="C380" s="65" t="s">
        <v>1868</v>
      </c>
      <c r="D380" s="65" t="s">
        <v>1660</v>
      </c>
      <c r="E380" s="8" t="s">
        <v>4800</v>
      </c>
      <c r="F380" s="65" t="s">
        <v>27</v>
      </c>
      <c r="G380" s="65" t="s">
        <v>585</v>
      </c>
      <c r="H380" s="65" t="s">
        <v>2682</v>
      </c>
      <c r="I380" s="65" t="s">
        <v>2683</v>
      </c>
      <c r="J380" s="65" t="s">
        <v>4782</v>
      </c>
      <c r="K380" s="67" t="s">
        <v>2337</v>
      </c>
      <c r="L380" s="68" t="s">
        <v>32</v>
      </c>
      <c r="M380" s="71" t="s">
        <v>55</v>
      </c>
      <c r="N380" s="68" t="s">
        <v>1914</v>
      </c>
      <c r="O380" s="21" t="s">
        <v>35</v>
      </c>
      <c r="P380" s="21"/>
      <c r="R380" s="21"/>
      <c r="S380" s="72"/>
      <c r="U380" s="8"/>
      <c r="W380" s="50"/>
      <c r="X380" s="34"/>
      <c r="Z380" s="34"/>
      <c r="AA380" s="50"/>
      <c r="AE380" s="50"/>
      <c r="AG380" s="34"/>
      <c r="AI380" s="50"/>
      <c r="AL380" s="34"/>
    </row>
    <row r="381" spans="1:38" ht="42" customHeight="1">
      <c r="A381" s="69" t="s">
        <v>2684</v>
      </c>
      <c r="B381" s="70" t="s">
        <v>2685</v>
      </c>
      <c r="C381" s="70" t="s">
        <v>2539</v>
      </c>
      <c r="D381" s="70" t="s">
        <v>566</v>
      </c>
      <c r="E381" s="8" t="s">
        <v>4800</v>
      </c>
      <c r="F381" s="70" t="s">
        <v>27</v>
      </c>
      <c r="G381" s="70" t="s">
        <v>615</v>
      </c>
      <c r="H381" s="70" t="s">
        <v>2686</v>
      </c>
      <c r="I381" s="70" t="s">
        <v>2687</v>
      </c>
      <c r="J381" s="70" t="s">
        <v>2337</v>
      </c>
      <c r="K381" s="67" t="s">
        <v>2337</v>
      </c>
      <c r="L381" s="68" t="s">
        <v>32</v>
      </c>
      <c r="M381" s="71" t="s">
        <v>55</v>
      </c>
      <c r="N381" s="68" t="s">
        <v>1916</v>
      </c>
      <c r="O381" s="21" t="s">
        <v>35</v>
      </c>
      <c r="P381" s="21"/>
      <c r="R381" s="21"/>
      <c r="S381" s="72"/>
      <c r="U381" s="8"/>
      <c r="W381" s="50"/>
      <c r="X381" s="34"/>
      <c r="Z381" s="34"/>
      <c r="AA381" s="50"/>
      <c r="AE381" s="50"/>
      <c r="AG381" s="34"/>
      <c r="AI381" s="50"/>
      <c r="AL381" s="34"/>
    </row>
    <row r="382" spans="1:38" ht="42" customHeight="1">
      <c r="A382" s="64" t="s">
        <v>2688</v>
      </c>
      <c r="B382" s="65" t="s">
        <v>2689</v>
      </c>
      <c r="C382" s="65" t="s">
        <v>2690</v>
      </c>
      <c r="D382" s="65" t="s">
        <v>2691</v>
      </c>
      <c r="E382" s="8" t="s">
        <v>4800</v>
      </c>
      <c r="F382" s="65" t="s">
        <v>27</v>
      </c>
      <c r="G382" s="65" t="s">
        <v>2692</v>
      </c>
      <c r="H382" s="65" t="s">
        <v>2693</v>
      </c>
      <c r="I382" s="65" t="s">
        <v>2694</v>
      </c>
      <c r="J382" s="65" t="s">
        <v>4786</v>
      </c>
      <c r="K382" s="67" t="s">
        <v>2337</v>
      </c>
      <c r="L382" s="68" t="s">
        <v>32</v>
      </c>
      <c r="M382" s="71" t="s">
        <v>55</v>
      </c>
      <c r="N382" s="68" t="s">
        <v>2695</v>
      </c>
      <c r="O382" s="21" t="s">
        <v>35</v>
      </c>
      <c r="P382" s="21"/>
      <c r="R382" s="21"/>
      <c r="S382" s="72"/>
      <c r="U382" s="8"/>
      <c r="W382" s="50"/>
      <c r="X382" s="34"/>
      <c r="Z382" s="34"/>
      <c r="AA382" s="50"/>
      <c r="AE382" s="50"/>
      <c r="AG382" s="34"/>
      <c r="AI382" s="50"/>
      <c r="AL382" s="34"/>
    </row>
    <row r="383" spans="1:38" ht="42" customHeight="1">
      <c r="A383" s="69" t="s">
        <v>2696</v>
      </c>
      <c r="B383" s="70" t="s">
        <v>2697</v>
      </c>
      <c r="C383" s="70" t="s">
        <v>1830</v>
      </c>
      <c r="D383" s="70" t="s">
        <v>2698</v>
      </c>
      <c r="E383" s="8" t="s">
        <v>4800</v>
      </c>
      <c r="F383" s="70" t="s">
        <v>27</v>
      </c>
      <c r="G383" s="70" t="s">
        <v>585</v>
      </c>
      <c r="H383" s="70" t="s">
        <v>2699</v>
      </c>
      <c r="I383" s="70" t="s">
        <v>2700</v>
      </c>
      <c r="J383" s="70" t="s">
        <v>2337</v>
      </c>
      <c r="K383" s="67" t="s">
        <v>2337</v>
      </c>
      <c r="L383" s="68" t="s">
        <v>32</v>
      </c>
      <c r="M383" s="71" t="s">
        <v>55</v>
      </c>
      <c r="N383" s="68" t="s">
        <v>2081</v>
      </c>
      <c r="O383" s="21" t="s">
        <v>35</v>
      </c>
      <c r="P383" s="21"/>
      <c r="R383" s="21"/>
      <c r="S383" s="72"/>
      <c r="U383" s="8"/>
      <c r="W383" s="50"/>
      <c r="X383" s="34"/>
      <c r="Z383" s="34"/>
      <c r="AA383" s="50"/>
      <c r="AE383" s="50"/>
      <c r="AG383" s="34"/>
      <c r="AI383" s="50"/>
      <c r="AL383" s="34"/>
    </row>
    <row r="384" spans="1:38" ht="42" customHeight="1">
      <c r="A384" s="64" t="s">
        <v>2701</v>
      </c>
      <c r="B384" s="65" t="s">
        <v>2702</v>
      </c>
      <c r="C384" s="65" t="s">
        <v>1868</v>
      </c>
      <c r="D384" s="65" t="s">
        <v>1662</v>
      </c>
      <c r="E384" s="8" t="s">
        <v>4800</v>
      </c>
      <c r="F384" s="65" t="s">
        <v>27</v>
      </c>
      <c r="G384" s="65" t="s">
        <v>599</v>
      </c>
      <c r="H384" s="65" t="s">
        <v>2703</v>
      </c>
      <c r="I384" s="65" t="s">
        <v>2704</v>
      </c>
      <c r="J384" s="65" t="s">
        <v>2337</v>
      </c>
      <c r="K384" s="67" t="s">
        <v>2337</v>
      </c>
      <c r="L384" s="68" t="s">
        <v>32</v>
      </c>
      <c r="M384" s="71" t="s">
        <v>55</v>
      </c>
      <c r="N384" s="68" t="s">
        <v>2705</v>
      </c>
      <c r="O384" s="21" t="s">
        <v>35</v>
      </c>
      <c r="P384" s="21"/>
      <c r="R384" s="21"/>
      <c r="S384" s="72" t="s">
        <v>2164</v>
      </c>
      <c r="T384" s="34" t="s">
        <v>4790</v>
      </c>
      <c r="U384" s="8" t="s">
        <v>2377</v>
      </c>
      <c r="V384" s="8" t="s">
        <v>2330</v>
      </c>
      <c r="W384" s="50"/>
      <c r="X384" s="34"/>
      <c r="Z384" s="34"/>
      <c r="AA384" s="50"/>
      <c r="AE384" s="50"/>
      <c r="AG384" s="34"/>
      <c r="AI384" s="50"/>
      <c r="AL384" s="34"/>
    </row>
    <row r="385" spans="1:38" ht="42" customHeight="1">
      <c r="A385" s="69" t="s">
        <v>2706</v>
      </c>
      <c r="B385" s="70" t="s">
        <v>2707</v>
      </c>
      <c r="C385" s="70" t="s">
        <v>1674</v>
      </c>
      <c r="D385" s="70" t="s">
        <v>2626</v>
      </c>
      <c r="E385" s="8" t="s">
        <v>4800</v>
      </c>
      <c r="F385" s="70" t="s">
        <v>27</v>
      </c>
      <c r="G385" s="70" t="s">
        <v>599</v>
      </c>
      <c r="H385" s="70" t="s">
        <v>2708</v>
      </c>
      <c r="I385" s="70" t="s">
        <v>2709</v>
      </c>
      <c r="J385" s="70" t="s">
        <v>2337</v>
      </c>
      <c r="K385" s="67" t="s">
        <v>2337</v>
      </c>
      <c r="L385" s="68" t="s">
        <v>32</v>
      </c>
      <c r="M385" s="71" t="s">
        <v>55</v>
      </c>
      <c r="N385" s="68" t="s">
        <v>2710</v>
      </c>
      <c r="O385" s="21" t="s">
        <v>35</v>
      </c>
      <c r="P385" s="21"/>
      <c r="R385" s="21"/>
      <c r="S385" s="72"/>
      <c r="U385" s="8"/>
      <c r="W385" s="50"/>
      <c r="X385" s="34"/>
      <c r="Z385" s="34"/>
      <c r="AA385" s="50"/>
      <c r="AE385" s="50"/>
      <c r="AG385" s="34"/>
      <c r="AI385" s="50"/>
      <c r="AL385" s="34"/>
    </row>
    <row r="386" spans="1:38" ht="42" customHeight="1">
      <c r="A386" s="69" t="s">
        <v>2711</v>
      </c>
      <c r="B386" s="70" t="s">
        <v>2712</v>
      </c>
      <c r="C386" s="70" t="s">
        <v>2713</v>
      </c>
      <c r="D386" s="70" t="s">
        <v>1750</v>
      </c>
      <c r="E386" s="8" t="s">
        <v>4800</v>
      </c>
      <c r="F386" s="70" t="s">
        <v>51</v>
      </c>
      <c r="G386" s="70" t="s">
        <v>2714</v>
      </c>
      <c r="H386" s="70" t="s">
        <v>2715</v>
      </c>
      <c r="I386" s="70" t="s">
        <v>2716</v>
      </c>
      <c r="J386" s="70" t="s">
        <v>4787</v>
      </c>
      <c r="K386" s="67" t="s">
        <v>2337</v>
      </c>
      <c r="L386" s="68" t="s">
        <v>32</v>
      </c>
      <c r="M386" s="71" t="s">
        <v>55</v>
      </c>
      <c r="N386" s="68" t="s">
        <v>2717</v>
      </c>
      <c r="O386" s="21" t="s">
        <v>35</v>
      </c>
      <c r="P386" s="21"/>
      <c r="R386" s="21"/>
      <c r="S386" s="72"/>
      <c r="U386" s="8"/>
      <c r="W386" s="50"/>
      <c r="X386" s="34"/>
      <c r="Z386" s="34"/>
      <c r="AA386" s="50"/>
      <c r="AE386" s="50"/>
      <c r="AG386" s="34"/>
      <c r="AI386" s="50"/>
      <c r="AL386" s="34"/>
    </row>
    <row r="387" spans="1:38" ht="42" customHeight="1">
      <c r="A387" s="64" t="s">
        <v>2718</v>
      </c>
      <c r="B387" s="65" t="s">
        <v>2719</v>
      </c>
      <c r="C387" s="65" t="s">
        <v>2720</v>
      </c>
      <c r="D387" s="65" t="s">
        <v>1898</v>
      </c>
      <c r="E387" s="8" t="s">
        <v>4800</v>
      </c>
      <c r="F387" s="65" t="s">
        <v>27</v>
      </c>
      <c r="G387" s="65" t="s">
        <v>585</v>
      </c>
      <c r="H387" s="65" t="s">
        <v>2721</v>
      </c>
      <c r="I387" s="65" t="s">
        <v>2722</v>
      </c>
      <c r="J387" s="65" t="s">
        <v>2337</v>
      </c>
      <c r="K387" s="67" t="s">
        <v>2337</v>
      </c>
      <c r="L387" s="68" t="s">
        <v>32</v>
      </c>
      <c r="M387" s="71" t="s">
        <v>55</v>
      </c>
      <c r="N387" s="68" t="s">
        <v>2723</v>
      </c>
      <c r="O387" s="21" t="s">
        <v>35</v>
      </c>
      <c r="P387" s="21"/>
      <c r="R387" s="21"/>
      <c r="S387" s="72" t="s">
        <v>1976</v>
      </c>
      <c r="T387" s="34" t="s">
        <v>2724</v>
      </c>
      <c r="U387" s="8" t="s">
        <v>2377</v>
      </c>
      <c r="V387" s="8" t="s">
        <v>8</v>
      </c>
      <c r="W387" s="50"/>
      <c r="X387" s="34"/>
      <c r="Z387" s="34"/>
      <c r="AA387" s="50"/>
      <c r="AE387" s="50"/>
      <c r="AG387" s="34"/>
      <c r="AI387" s="50"/>
      <c r="AL387" s="34"/>
    </row>
    <row r="388" spans="1:38" ht="42" customHeight="1">
      <c r="A388" s="64" t="s">
        <v>2725</v>
      </c>
      <c r="B388" s="65" t="s">
        <v>2726</v>
      </c>
      <c r="C388" s="65" t="s">
        <v>2727</v>
      </c>
      <c r="D388" s="65" t="s">
        <v>2564</v>
      </c>
      <c r="E388" s="8" t="s">
        <v>4800</v>
      </c>
      <c r="F388" s="65" t="s">
        <v>27</v>
      </c>
      <c r="G388" s="65" t="s">
        <v>944</v>
      </c>
      <c r="H388" s="65" t="s">
        <v>2728</v>
      </c>
      <c r="I388" s="65" t="s">
        <v>2729</v>
      </c>
      <c r="J388" s="65" t="s">
        <v>2337</v>
      </c>
      <c r="K388" s="67" t="s">
        <v>2337</v>
      </c>
      <c r="L388" s="68" t="s">
        <v>32</v>
      </c>
      <c r="M388" s="71" t="s">
        <v>55</v>
      </c>
      <c r="N388" s="68" t="s">
        <v>2730</v>
      </c>
      <c r="O388" s="21">
        <v>3</v>
      </c>
      <c r="P388" s="21"/>
      <c r="R388" s="21"/>
      <c r="S388" s="72" t="s">
        <v>1976</v>
      </c>
      <c r="T388" s="34" t="s">
        <v>4790</v>
      </c>
      <c r="U388" s="34" t="s">
        <v>4790</v>
      </c>
      <c r="V388" s="34" t="s">
        <v>4790</v>
      </c>
      <c r="W388" s="50" t="s">
        <v>2450</v>
      </c>
      <c r="X388" s="34" t="s">
        <v>4790</v>
      </c>
      <c r="Y388" s="34" t="s">
        <v>4790</v>
      </c>
      <c r="Z388" s="34" t="s">
        <v>4790</v>
      </c>
      <c r="AA388" s="50" t="s">
        <v>2250</v>
      </c>
      <c r="AB388" s="34" t="s">
        <v>4790</v>
      </c>
      <c r="AC388" s="34" t="s">
        <v>4790</v>
      </c>
      <c r="AD388" s="34" t="s">
        <v>4790</v>
      </c>
      <c r="AE388" s="50"/>
      <c r="AG388" s="34"/>
      <c r="AI388" s="50"/>
      <c r="AL388" s="34"/>
    </row>
    <row r="389" spans="1:38" ht="42" customHeight="1">
      <c r="A389" s="64" t="s">
        <v>2731</v>
      </c>
      <c r="B389" s="65" t="s">
        <v>2732</v>
      </c>
      <c r="C389" s="65" t="s">
        <v>2539</v>
      </c>
      <c r="D389" s="65" t="s">
        <v>528</v>
      </c>
      <c r="E389" s="8" t="s">
        <v>4800</v>
      </c>
      <c r="F389" s="65" t="s">
        <v>27</v>
      </c>
      <c r="G389" s="65" t="s">
        <v>2733</v>
      </c>
      <c r="H389" s="65" t="s">
        <v>2734</v>
      </c>
      <c r="I389" s="65" t="s">
        <v>2735</v>
      </c>
      <c r="J389" s="65" t="s">
        <v>2337</v>
      </c>
      <c r="K389" s="67" t="s">
        <v>2337</v>
      </c>
      <c r="L389" s="68" t="s">
        <v>32</v>
      </c>
      <c r="M389" s="71" t="s">
        <v>55</v>
      </c>
      <c r="N389" s="68" t="s">
        <v>2736</v>
      </c>
      <c r="O389" s="81">
        <v>4</v>
      </c>
      <c r="P389" s="76" t="s">
        <v>2737</v>
      </c>
      <c r="Q389" s="76" t="s">
        <v>2458</v>
      </c>
      <c r="R389" s="125" t="s">
        <v>2738</v>
      </c>
      <c r="S389" s="72" t="s">
        <v>2739</v>
      </c>
      <c r="T389" s="34" t="s">
        <v>4790</v>
      </c>
      <c r="U389" s="34" t="s">
        <v>4790</v>
      </c>
      <c r="V389" s="34" t="s">
        <v>4790</v>
      </c>
      <c r="W389" s="50" t="s">
        <v>2740</v>
      </c>
      <c r="X389" s="34" t="s">
        <v>4790</v>
      </c>
      <c r="Y389" s="34" t="s">
        <v>4790</v>
      </c>
      <c r="Z389" s="34" t="s">
        <v>4790</v>
      </c>
      <c r="AA389" s="50" t="s">
        <v>2741</v>
      </c>
      <c r="AB389" s="34" t="s">
        <v>4790</v>
      </c>
      <c r="AC389" s="34" t="s">
        <v>4790</v>
      </c>
      <c r="AD389" s="34" t="s">
        <v>4790</v>
      </c>
      <c r="AE389" s="50" t="s">
        <v>2742</v>
      </c>
      <c r="AF389" s="34" t="s">
        <v>4790</v>
      </c>
      <c r="AG389" s="34" t="s">
        <v>4790</v>
      </c>
      <c r="AH389" s="34" t="s">
        <v>4790</v>
      </c>
      <c r="AI389" s="50"/>
      <c r="AL389" s="34"/>
    </row>
    <row r="390" spans="1:38" ht="42" customHeight="1">
      <c r="A390" s="69" t="s">
        <v>2743</v>
      </c>
      <c r="B390" s="70" t="s">
        <v>2744</v>
      </c>
      <c r="C390" s="70" t="s">
        <v>1747</v>
      </c>
      <c r="D390" s="70" t="s">
        <v>2745</v>
      </c>
      <c r="E390" s="8" t="s">
        <v>4800</v>
      </c>
      <c r="F390" s="70" t="s">
        <v>51</v>
      </c>
      <c r="G390" s="70" t="s">
        <v>52</v>
      </c>
      <c r="H390" s="70" t="s">
        <v>2746</v>
      </c>
      <c r="I390" s="70" t="s">
        <v>2747</v>
      </c>
      <c r="J390" s="70" t="s">
        <v>4783</v>
      </c>
      <c r="K390" s="67" t="s">
        <v>2337</v>
      </c>
      <c r="L390" s="68" t="s">
        <v>32</v>
      </c>
      <c r="M390" s="71" t="s">
        <v>55</v>
      </c>
      <c r="N390" s="66" t="s">
        <v>2748</v>
      </c>
      <c r="O390" s="21" t="s">
        <v>35</v>
      </c>
      <c r="P390" s="21"/>
      <c r="R390" s="21"/>
      <c r="S390" s="72"/>
      <c r="U390" s="8"/>
      <c r="W390" s="50"/>
      <c r="X390" s="34"/>
      <c r="Z390" s="34"/>
      <c r="AA390" s="50"/>
      <c r="AE390" s="50"/>
      <c r="AG390" s="34"/>
      <c r="AI390" s="50"/>
      <c r="AL390" s="34"/>
    </row>
    <row r="391" spans="1:38" ht="42" customHeight="1">
      <c r="A391" s="69" t="s">
        <v>2749</v>
      </c>
      <c r="B391" s="70" t="s">
        <v>2750</v>
      </c>
      <c r="C391" s="70" t="s">
        <v>2751</v>
      </c>
      <c r="D391" s="70" t="s">
        <v>566</v>
      </c>
      <c r="E391" s="8" t="s">
        <v>4800</v>
      </c>
      <c r="F391" s="70" t="s">
        <v>51</v>
      </c>
      <c r="G391" s="70" t="s">
        <v>585</v>
      </c>
      <c r="H391" s="70" t="s">
        <v>2752</v>
      </c>
      <c r="I391" s="70" t="s">
        <v>2753</v>
      </c>
      <c r="J391" s="70" t="s">
        <v>2337</v>
      </c>
      <c r="K391" s="67" t="s">
        <v>2337</v>
      </c>
      <c r="L391" s="68" t="s">
        <v>32</v>
      </c>
      <c r="M391" s="71" t="s">
        <v>55</v>
      </c>
      <c r="N391" s="68" t="s">
        <v>2754</v>
      </c>
      <c r="O391" s="21">
        <v>1</v>
      </c>
      <c r="P391" s="21"/>
      <c r="R391" s="21"/>
      <c r="S391" s="72" t="s">
        <v>1976</v>
      </c>
      <c r="T391" s="34" t="s">
        <v>4790</v>
      </c>
      <c r="U391" s="8" t="s">
        <v>2377</v>
      </c>
      <c r="V391" s="34" t="s">
        <v>4790</v>
      </c>
      <c r="W391" s="50"/>
      <c r="X391" s="34"/>
      <c r="Z391" s="34"/>
      <c r="AA391" s="50"/>
      <c r="AE391" s="50"/>
      <c r="AG391" s="34"/>
      <c r="AI391" s="50"/>
      <c r="AL391" s="34"/>
    </row>
    <row r="392" spans="1:38" ht="42" customHeight="1">
      <c r="A392" s="64" t="s">
        <v>2755</v>
      </c>
      <c r="B392" s="65" t="s">
        <v>2756</v>
      </c>
      <c r="C392" s="65" t="s">
        <v>1674</v>
      </c>
      <c r="D392" s="65" t="s">
        <v>1660</v>
      </c>
      <c r="E392" s="8" t="s">
        <v>4800</v>
      </c>
      <c r="F392" s="65" t="s">
        <v>27</v>
      </c>
      <c r="G392" s="65" t="s">
        <v>585</v>
      </c>
      <c r="H392" s="65" t="s">
        <v>2757</v>
      </c>
      <c r="I392" s="65" t="s">
        <v>2758</v>
      </c>
      <c r="J392" s="65" t="s">
        <v>2337</v>
      </c>
      <c r="K392" s="67" t="s">
        <v>2337</v>
      </c>
      <c r="L392" s="68" t="s">
        <v>32</v>
      </c>
      <c r="M392" s="71" t="s">
        <v>55</v>
      </c>
      <c r="N392" s="68" t="s">
        <v>2759</v>
      </c>
      <c r="O392" s="21">
        <v>2</v>
      </c>
      <c r="P392" s="21"/>
      <c r="R392" s="21"/>
      <c r="S392" s="72" t="s">
        <v>1976</v>
      </c>
      <c r="T392" s="34" t="s">
        <v>4790</v>
      </c>
      <c r="U392" s="34" t="s">
        <v>4790</v>
      </c>
      <c r="V392" s="34" t="s">
        <v>4790</v>
      </c>
      <c r="W392" s="50" t="s">
        <v>2760</v>
      </c>
      <c r="X392" s="34" t="s">
        <v>4790</v>
      </c>
      <c r="Y392" s="34" t="s">
        <v>4790</v>
      </c>
      <c r="Z392" s="34" t="s">
        <v>4790</v>
      </c>
      <c r="AA392" s="50"/>
      <c r="AE392" s="50"/>
      <c r="AG392" s="34"/>
      <c r="AI392" s="50"/>
      <c r="AL392" s="34"/>
    </row>
    <row r="393" spans="1:38" ht="42" customHeight="1">
      <c r="A393" s="69" t="s">
        <v>2761</v>
      </c>
      <c r="B393" s="70" t="s">
        <v>2762</v>
      </c>
      <c r="C393" s="70" t="s">
        <v>2763</v>
      </c>
      <c r="D393" s="70" t="s">
        <v>1798</v>
      </c>
      <c r="E393" s="8" t="s">
        <v>4800</v>
      </c>
      <c r="F393" s="70" t="s">
        <v>27</v>
      </c>
      <c r="G393" s="70" t="s">
        <v>676</v>
      </c>
      <c r="H393" s="70" t="s">
        <v>2764</v>
      </c>
      <c r="I393" s="70" t="s">
        <v>2765</v>
      </c>
      <c r="J393" s="70" t="s">
        <v>4783</v>
      </c>
      <c r="K393" s="67" t="s">
        <v>2337</v>
      </c>
      <c r="L393" s="68" t="s">
        <v>32</v>
      </c>
      <c r="M393" s="71" t="s">
        <v>33</v>
      </c>
      <c r="N393" s="68" t="s">
        <v>2766</v>
      </c>
      <c r="O393" s="21" t="s">
        <v>35</v>
      </c>
      <c r="P393" s="21"/>
      <c r="R393" s="21"/>
      <c r="S393" s="72"/>
      <c r="U393" s="8"/>
      <c r="W393" s="50"/>
      <c r="X393" s="34"/>
      <c r="Z393" s="34"/>
      <c r="AA393" s="50"/>
      <c r="AE393" s="50"/>
      <c r="AG393" s="34"/>
      <c r="AI393" s="50"/>
      <c r="AL393" s="34"/>
    </row>
    <row r="394" spans="1:38" ht="42" customHeight="1">
      <c r="A394" s="64" t="s">
        <v>2767</v>
      </c>
      <c r="B394" s="65" t="s">
        <v>2768</v>
      </c>
      <c r="C394" s="65" t="s">
        <v>2607</v>
      </c>
      <c r="D394" s="65" t="s">
        <v>2769</v>
      </c>
      <c r="E394" s="8" t="s">
        <v>4800</v>
      </c>
      <c r="F394" s="65" t="s">
        <v>27</v>
      </c>
      <c r="G394" s="65" t="s">
        <v>635</v>
      </c>
      <c r="H394" s="65" t="s">
        <v>2770</v>
      </c>
      <c r="I394" s="65" t="s">
        <v>2771</v>
      </c>
      <c r="J394" s="65" t="s">
        <v>2337</v>
      </c>
      <c r="K394" s="67" t="s">
        <v>2337</v>
      </c>
      <c r="L394" s="68" t="s">
        <v>32</v>
      </c>
      <c r="M394" s="71" t="s">
        <v>55</v>
      </c>
      <c r="N394" s="68" t="s">
        <v>2772</v>
      </c>
      <c r="O394" s="21">
        <v>2</v>
      </c>
      <c r="P394" s="21"/>
      <c r="R394" s="21"/>
      <c r="S394" s="72" t="s">
        <v>2773</v>
      </c>
      <c r="T394" s="34" t="s">
        <v>4790</v>
      </c>
      <c r="U394" s="34" t="s">
        <v>4790</v>
      </c>
      <c r="V394" s="34" t="s">
        <v>4790</v>
      </c>
      <c r="W394" s="50" t="s">
        <v>2587</v>
      </c>
      <c r="X394" s="34" t="s">
        <v>4790</v>
      </c>
      <c r="Y394" s="34" t="s">
        <v>4790</v>
      </c>
      <c r="Z394" s="34" t="s">
        <v>4790</v>
      </c>
      <c r="AA394" s="50"/>
      <c r="AE394" s="50"/>
      <c r="AG394" s="34"/>
      <c r="AI394" s="50"/>
      <c r="AL394" s="34"/>
    </row>
    <row r="395" spans="1:38" ht="42" customHeight="1">
      <c r="A395" s="69" t="s">
        <v>2774</v>
      </c>
      <c r="B395" s="70" t="s">
        <v>2775</v>
      </c>
      <c r="C395" s="70" t="s">
        <v>2351</v>
      </c>
      <c r="D395" s="70" t="s">
        <v>2440</v>
      </c>
      <c r="E395" s="8" t="s">
        <v>4800</v>
      </c>
      <c r="F395" s="70" t="s">
        <v>51</v>
      </c>
      <c r="G395" s="70" t="s">
        <v>614</v>
      </c>
      <c r="H395" s="70" t="s">
        <v>2776</v>
      </c>
      <c r="I395" s="70" t="s">
        <v>2777</v>
      </c>
      <c r="J395" s="70" t="s">
        <v>2337</v>
      </c>
      <c r="K395" s="67" t="s">
        <v>2337</v>
      </c>
      <c r="L395" s="68" t="s">
        <v>32</v>
      </c>
      <c r="M395" s="71" t="s">
        <v>55</v>
      </c>
      <c r="N395" s="68" t="s">
        <v>2081</v>
      </c>
      <c r="O395" s="21" t="s">
        <v>35</v>
      </c>
      <c r="P395" s="21"/>
      <c r="R395" s="21"/>
      <c r="S395" s="72"/>
      <c r="U395" s="8"/>
      <c r="W395" s="50"/>
      <c r="X395" s="34"/>
      <c r="Z395" s="34"/>
      <c r="AA395" s="50"/>
      <c r="AE395" s="50"/>
      <c r="AG395" s="34"/>
      <c r="AI395" s="50"/>
      <c r="AL395" s="34"/>
    </row>
    <row r="396" spans="1:38" ht="42" customHeight="1">
      <c r="A396" s="64" t="s">
        <v>2778</v>
      </c>
      <c r="B396" s="65" t="s">
        <v>2779</v>
      </c>
      <c r="C396" s="65" t="s">
        <v>2780</v>
      </c>
      <c r="D396" s="65" t="s">
        <v>2781</v>
      </c>
      <c r="E396" s="8" t="s">
        <v>4800</v>
      </c>
      <c r="F396" s="65" t="s">
        <v>27</v>
      </c>
      <c r="G396" s="65" t="s">
        <v>2782</v>
      </c>
      <c r="H396" s="65" t="s">
        <v>2783</v>
      </c>
      <c r="I396" s="65" t="s">
        <v>2784</v>
      </c>
      <c r="J396" s="65" t="s">
        <v>2337</v>
      </c>
      <c r="K396" s="67" t="s">
        <v>2337</v>
      </c>
      <c r="L396" s="68" t="s">
        <v>32</v>
      </c>
      <c r="M396" s="71" t="s">
        <v>55</v>
      </c>
      <c r="N396" s="68" t="s">
        <v>2081</v>
      </c>
      <c r="O396" s="21" t="s">
        <v>35</v>
      </c>
      <c r="P396" s="21"/>
      <c r="R396" s="21"/>
      <c r="S396" s="72"/>
      <c r="U396" s="8"/>
      <c r="W396" s="50"/>
      <c r="X396" s="34"/>
      <c r="Z396" s="34"/>
      <c r="AA396" s="50"/>
      <c r="AE396" s="50"/>
      <c r="AG396" s="34"/>
      <c r="AI396" s="50"/>
      <c r="AL396" s="34"/>
    </row>
    <row r="397" spans="1:38" ht="42" customHeight="1">
      <c r="A397" s="69" t="s">
        <v>2785</v>
      </c>
      <c r="B397" s="70" t="s">
        <v>2786</v>
      </c>
      <c r="C397" s="70" t="s">
        <v>1778</v>
      </c>
      <c r="D397" s="70" t="s">
        <v>2787</v>
      </c>
      <c r="E397" s="8" t="s">
        <v>4800</v>
      </c>
      <c r="F397" s="70" t="s">
        <v>27</v>
      </c>
      <c r="G397" s="70" t="s">
        <v>747</v>
      </c>
      <c r="H397" s="70" t="s">
        <v>2788</v>
      </c>
      <c r="I397" s="70" t="s">
        <v>2789</v>
      </c>
      <c r="J397" s="70" t="s">
        <v>2337</v>
      </c>
      <c r="K397" s="67" t="s">
        <v>2337</v>
      </c>
      <c r="L397" s="68" t="s">
        <v>32</v>
      </c>
      <c r="M397" s="71" t="s">
        <v>55</v>
      </c>
      <c r="N397" s="68" t="s">
        <v>2790</v>
      </c>
      <c r="O397" s="21" t="s">
        <v>35</v>
      </c>
      <c r="P397" s="21"/>
      <c r="R397" s="21"/>
      <c r="S397" s="72"/>
      <c r="U397" s="8"/>
      <c r="W397" s="50"/>
      <c r="X397" s="34"/>
      <c r="Z397" s="34"/>
      <c r="AA397" s="50"/>
      <c r="AE397" s="50"/>
      <c r="AG397" s="34"/>
      <c r="AI397" s="50"/>
      <c r="AL397" s="34"/>
    </row>
    <row r="398" spans="1:38" ht="42" customHeight="1">
      <c r="A398" s="64" t="s">
        <v>2791</v>
      </c>
      <c r="B398" s="65" t="s">
        <v>2792</v>
      </c>
      <c r="C398" s="65" t="s">
        <v>1778</v>
      </c>
      <c r="D398" s="65" t="s">
        <v>1665</v>
      </c>
      <c r="E398" s="8" t="s">
        <v>4800</v>
      </c>
      <c r="F398" s="65" t="s">
        <v>27</v>
      </c>
      <c r="G398" s="65" t="s">
        <v>599</v>
      </c>
      <c r="H398" s="65" t="s">
        <v>2793</v>
      </c>
      <c r="I398" s="65" t="s">
        <v>2794</v>
      </c>
      <c r="J398" s="65" t="s">
        <v>2337</v>
      </c>
      <c r="K398" s="67" t="s">
        <v>2337</v>
      </c>
      <c r="L398" s="68" t="s">
        <v>32</v>
      </c>
      <c r="M398" s="78" t="s">
        <v>33</v>
      </c>
      <c r="N398" s="68" t="s">
        <v>2795</v>
      </c>
      <c r="O398" s="21" t="s">
        <v>35</v>
      </c>
      <c r="P398" s="21" t="s">
        <v>2737</v>
      </c>
      <c r="Q398" s="21" t="s">
        <v>2458</v>
      </c>
      <c r="R398" s="125" t="s">
        <v>2738</v>
      </c>
      <c r="S398" s="72"/>
      <c r="U398" s="8"/>
      <c r="W398" s="50"/>
      <c r="X398" s="34"/>
      <c r="Z398" s="34"/>
      <c r="AA398" s="50"/>
      <c r="AE398" s="50"/>
      <c r="AG398" s="34"/>
      <c r="AI398" s="50"/>
      <c r="AL398" s="34"/>
    </row>
    <row r="399" spans="1:38" ht="42" customHeight="1">
      <c r="A399" s="69" t="s">
        <v>2796</v>
      </c>
      <c r="B399" s="70" t="s">
        <v>2797</v>
      </c>
      <c r="C399" s="70" t="s">
        <v>2798</v>
      </c>
      <c r="D399" s="70" t="s">
        <v>536</v>
      </c>
      <c r="E399" s="8" t="s">
        <v>4800</v>
      </c>
      <c r="F399" s="70" t="s">
        <v>27</v>
      </c>
      <c r="G399" s="70" t="s">
        <v>653</v>
      </c>
      <c r="H399" s="70" t="s">
        <v>2799</v>
      </c>
      <c r="I399" s="70" t="s">
        <v>2800</v>
      </c>
      <c r="J399" s="70" t="s">
        <v>4783</v>
      </c>
      <c r="K399" s="67" t="s">
        <v>2337</v>
      </c>
      <c r="L399" s="68" t="s">
        <v>32</v>
      </c>
      <c r="M399" s="71" t="s">
        <v>55</v>
      </c>
      <c r="N399" s="68" t="s">
        <v>2801</v>
      </c>
      <c r="O399" s="21" t="s">
        <v>35</v>
      </c>
      <c r="P399" s="21"/>
      <c r="R399" s="21"/>
      <c r="S399" s="72"/>
      <c r="U399" s="8"/>
      <c r="W399" s="50"/>
      <c r="X399" s="34"/>
      <c r="Z399" s="34"/>
      <c r="AA399" s="50"/>
      <c r="AE399" s="50"/>
      <c r="AG399" s="34"/>
      <c r="AI399" s="50"/>
      <c r="AL399" s="34"/>
    </row>
    <row r="400" spans="1:38" ht="42" customHeight="1">
      <c r="A400" s="64" t="s">
        <v>2802</v>
      </c>
      <c r="B400" s="65" t="s">
        <v>2803</v>
      </c>
      <c r="C400" s="65" t="s">
        <v>2396</v>
      </c>
      <c r="D400" s="65" t="s">
        <v>1662</v>
      </c>
      <c r="E400" s="8" t="s">
        <v>4800</v>
      </c>
      <c r="F400" s="65" t="s">
        <v>27</v>
      </c>
      <c r="G400" s="65" t="s">
        <v>585</v>
      </c>
      <c r="H400" s="65" t="s">
        <v>2804</v>
      </c>
      <c r="I400" s="65" t="s">
        <v>2805</v>
      </c>
      <c r="J400" s="65" t="s">
        <v>2337</v>
      </c>
      <c r="K400" s="67" t="s">
        <v>2337</v>
      </c>
      <c r="L400" s="68" t="s">
        <v>32</v>
      </c>
      <c r="M400" s="71" t="s">
        <v>55</v>
      </c>
      <c r="N400" s="68" t="s">
        <v>2806</v>
      </c>
      <c r="O400" s="21" t="s">
        <v>35</v>
      </c>
      <c r="P400" s="21"/>
      <c r="R400" s="21"/>
      <c r="S400" s="72"/>
      <c r="U400" s="8"/>
      <c r="W400" s="50"/>
      <c r="X400" s="34"/>
      <c r="Z400" s="34"/>
      <c r="AA400" s="50"/>
      <c r="AE400" s="50"/>
      <c r="AG400" s="34"/>
      <c r="AI400" s="50"/>
      <c r="AL400" s="34"/>
    </row>
    <row r="401" spans="1:38" ht="42" customHeight="1">
      <c r="A401" s="69" t="s">
        <v>2807</v>
      </c>
      <c r="B401" s="70" t="s">
        <v>2808</v>
      </c>
      <c r="C401" s="70" t="s">
        <v>2396</v>
      </c>
      <c r="D401" s="70" t="s">
        <v>2809</v>
      </c>
      <c r="E401" s="8" t="s">
        <v>4800</v>
      </c>
      <c r="F401" s="70" t="s">
        <v>51</v>
      </c>
      <c r="G401" s="70" t="s">
        <v>585</v>
      </c>
      <c r="H401" s="70" t="s">
        <v>2810</v>
      </c>
      <c r="I401" s="70" t="s">
        <v>2811</v>
      </c>
      <c r="J401" s="70" t="s">
        <v>2337</v>
      </c>
      <c r="K401" s="67" t="s">
        <v>2337</v>
      </c>
      <c r="L401" s="68" t="s">
        <v>32</v>
      </c>
      <c r="M401" s="71" t="s">
        <v>55</v>
      </c>
      <c r="N401" s="68" t="s">
        <v>2806</v>
      </c>
      <c r="O401" s="21" t="s">
        <v>35</v>
      </c>
      <c r="P401" s="21"/>
      <c r="R401" s="21"/>
      <c r="S401" s="72"/>
      <c r="U401" s="8"/>
      <c r="W401" s="50"/>
      <c r="X401" s="34"/>
      <c r="Z401" s="34"/>
      <c r="AA401" s="50"/>
      <c r="AE401" s="50"/>
      <c r="AG401" s="34"/>
      <c r="AI401" s="50"/>
      <c r="AL401" s="34"/>
    </row>
    <row r="402" spans="1:38" ht="42" customHeight="1">
      <c r="A402" s="64" t="s">
        <v>2812</v>
      </c>
      <c r="B402" s="65" t="s">
        <v>2813</v>
      </c>
      <c r="C402" s="65" t="s">
        <v>1741</v>
      </c>
      <c r="D402" s="65" t="s">
        <v>2781</v>
      </c>
      <c r="E402" s="8" t="s">
        <v>4800</v>
      </c>
      <c r="F402" s="65" t="s">
        <v>27</v>
      </c>
      <c r="G402" s="65" t="s">
        <v>1293</v>
      </c>
      <c r="H402" s="65" t="s">
        <v>2814</v>
      </c>
      <c r="I402" s="65" t="s">
        <v>2815</v>
      </c>
      <c r="J402" s="65" t="s">
        <v>2337</v>
      </c>
      <c r="K402" s="67" t="s">
        <v>2337</v>
      </c>
      <c r="L402" s="68" t="s">
        <v>32</v>
      </c>
      <c r="M402" s="71" t="s">
        <v>55</v>
      </c>
      <c r="N402" s="68" t="s">
        <v>2816</v>
      </c>
      <c r="O402" s="21">
        <v>2</v>
      </c>
      <c r="P402" s="36" t="s">
        <v>2817</v>
      </c>
      <c r="Q402" s="36" t="s">
        <v>2458</v>
      </c>
      <c r="R402" s="124" t="s">
        <v>2818</v>
      </c>
      <c r="S402" s="72" t="s">
        <v>2587</v>
      </c>
      <c r="T402" s="34" t="s">
        <v>2038</v>
      </c>
      <c r="U402" s="50" t="s">
        <v>2819</v>
      </c>
      <c r="V402" s="8" t="s">
        <v>8</v>
      </c>
      <c r="W402" s="50" t="s">
        <v>2820</v>
      </c>
      <c r="X402" s="34" t="s">
        <v>2038</v>
      </c>
      <c r="Y402" s="34" t="s">
        <v>2377</v>
      </c>
      <c r="Z402" s="34" t="s">
        <v>8</v>
      </c>
      <c r="AA402" s="50"/>
      <c r="AE402" s="50"/>
      <c r="AG402" s="34"/>
      <c r="AI402" s="50"/>
      <c r="AL402" s="34"/>
    </row>
    <row r="403" spans="1:38" ht="42" customHeight="1">
      <c r="A403" s="69" t="s">
        <v>2821</v>
      </c>
      <c r="B403" s="70" t="s">
        <v>2822</v>
      </c>
      <c r="C403" s="70" t="s">
        <v>2823</v>
      </c>
      <c r="D403" s="70" t="s">
        <v>1668</v>
      </c>
      <c r="E403" s="8" t="s">
        <v>4800</v>
      </c>
      <c r="F403" s="70" t="s">
        <v>27</v>
      </c>
      <c r="G403" s="70" t="s">
        <v>695</v>
      </c>
      <c r="H403" s="70" t="s">
        <v>2824</v>
      </c>
      <c r="I403" s="70" t="s">
        <v>2825</v>
      </c>
      <c r="J403" s="70" t="s">
        <v>2337</v>
      </c>
      <c r="K403" s="67" t="s">
        <v>2337</v>
      </c>
      <c r="L403" s="68" t="s">
        <v>32</v>
      </c>
      <c r="M403" s="71" t="s">
        <v>55</v>
      </c>
      <c r="N403" s="68" t="s">
        <v>2826</v>
      </c>
      <c r="O403" s="21" t="s">
        <v>35</v>
      </c>
      <c r="P403" s="21"/>
      <c r="R403" s="21"/>
      <c r="S403" s="72"/>
      <c r="U403" s="8"/>
      <c r="W403" s="50"/>
      <c r="X403" s="34"/>
      <c r="Z403" s="34"/>
      <c r="AA403" s="50"/>
      <c r="AE403" s="50"/>
      <c r="AG403" s="34"/>
      <c r="AI403" s="50"/>
      <c r="AL403" s="34"/>
    </row>
    <row r="404" spans="1:38" ht="42" customHeight="1">
      <c r="A404" s="69" t="s">
        <v>2827</v>
      </c>
      <c r="B404" s="70" t="s">
        <v>2828</v>
      </c>
      <c r="C404" s="70" t="s">
        <v>1749</v>
      </c>
      <c r="D404" s="70" t="s">
        <v>2829</v>
      </c>
      <c r="E404" s="8" t="s">
        <v>4800</v>
      </c>
      <c r="F404" s="70" t="s">
        <v>27</v>
      </c>
      <c r="G404" s="70" t="s">
        <v>1279</v>
      </c>
      <c r="H404" s="70" t="s">
        <v>2830</v>
      </c>
      <c r="I404" s="70" t="s">
        <v>2831</v>
      </c>
      <c r="J404" s="70" t="s">
        <v>2337</v>
      </c>
      <c r="K404" s="67" t="s">
        <v>2337</v>
      </c>
      <c r="L404" s="68" t="s">
        <v>32</v>
      </c>
      <c r="M404" s="71" t="s">
        <v>55</v>
      </c>
      <c r="N404" s="68" t="s">
        <v>2832</v>
      </c>
      <c r="O404" s="21">
        <v>2</v>
      </c>
      <c r="P404" s="21"/>
      <c r="R404" s="21"/>
      <c r="S404" s="72" t="s">
        <v>2587</v>
      </c>
      <c r="T404" s="34" t="s">
        <v>4790</v>
      </c>
      <c r="U404" s="34" t="s">
        <v>4790</v>
      </c>
      <c r="V404" s="34" t="s">
        <v>4790</v>
      </c>
      <c r="W404" s="50" t="s">
        <v>2164</v>
      </c>
      <c r="X404" s="34" t="s">
        <v>4790</v>
      </c>
      <c r="Y404" s="34" t="s">
        <v>4790</v>
      </c>
      <c r="Z404" s="34" t="s">
        <v>4790</v>
      </c>
      <c r="AA404" s="50"/>
      <c r="AE404" s="50"/>
      <c r="AG404" s="34"/>
      <c r="AI404" s="50"/>
      <c r="AL404" s="34"/>
    </row>
    <row r="405" spans="1:38" ht="42" customHeight="1">
      <c r="A405" s="64" t="s">
        <v>2833</v>
      </c>
      <c r="B405" s="65" t="s">
        <v>2834</v>
      </c>
      <c r="C405" s="65" t="s">
        <v>1749</v>
      </c>
      <c r="D405" s="65" t="s">
        <v>2835</v>
      </c>
      <c r="E405" s="8" t="s">
        <v>4800</v>
      </c>
      <c r="F405" s="65" t="s">
        <v>51</v>
      </c>
      <c r="G405" s="65" t="s">
        <v>617</v>
      </c>
      <c r="H405" s="65" t="s">
        <v>2836</v>
      </c>
      <c r="I405" s="65" t="s">
        <v>2837</v>
      </c>
      <c r="J405" s="65" t="s">
        <v>2337</v>
      </c>
      <c r="K405" s="67" t="s">
        <v>2337</v>
      </c>
      <c r="L405" s="68" t="s">
        <v>32</v>
      </c>
      <c r="M405" s="71" t="s">
        <v>55</v>
      </c>
      <c r="N405" s="68" t="s">
        <v>2838</v>
      </c>
      <c r="O405" s="21" t="s">
        <v>35</v>
      </c>
      <c r="P405" s="21"/>
      <c r="R405" s="21"/>
      <c r="S405" s="72"/>
      <c r="U405" s="8"/>
      <c r="W405" s="50"/>
      <c r="X405" s="34"/>
      <c r="Z405" s="34"/>
      <c r="AA405" s="50"/>
      <c r="AE405" s="50"/>
      <c r="AG405" s="34"/>
      <c r="AI405" s="50"/>
      <c r="AL405" s="34"/>
    </row>
    <row r="406" spans="1:38" ht="42" customHeight="1">
      <c r="A406" s="69" t="s">
        <v>2839</v>
      </c>
      <c r="B406" s="70" t="s">
        <v>2840</v>
      </c>
      <c r="C406" s="70" t="s">
        <v>1749</v>
      </c>
      <c r="D406" s="70" t="s">
        <v>2841</v>
      </c>
      <c r="E406" s="8" t="s">
        <v>4800</v>
      </c>
      <c r="F406" s="70" t="s">
        <v>27</v>
      </c>
      <c r="G406" s="70" t="s">
        <v>616</v>
      </c>
      <c r="H406" s="70" t="s">
        <v>2842</v>
      </c>
      <c r="I406" s="70" t="s">
        <v>2843</v>
      </c>
      <c r="J406" s="70" t="s">
        <v>2337</v>
      </c>
      <c r="K406" s="67" t="s">
        <v>2337</v>
      </c>
      <c r="L406" s="68" t="s">
        <v>32</v>
      </c>
      <c r="M406" s="71" t="s">
        <v>55</v>
      </c>
      <c r="N406" s="68" t="s">
        <v>2844</v>
      </c>
      <c r="O406" s="21" t="s">
        <v>35</v>
      </c>
      <c r="P406" s="21"/>
      <c r="R406" s="21"/>
      <c r="S406" s="72"/>
      <c r="U406" s="8"/>
      <c r="W406" s="50"/>
      <c r="X406" s="34"/>
      <c r="Z406" s="34"/>
      <c r="AA406" s="50"/>
      <c r="AE406" s="50"/>
      <c r="AG406" s="34"/>
      <c r="AI406" s="50"/>
      <c r="AL406" s="34"/>
    </row>
    <row r="407" spans="1:38" ht="42" customHeight="1">
      <c r="A407" s="64" t="s">
        <v>2845</v>
      </c>
      <c r="B407" s="65" t="s">
        <v>2846</v>
      </c>
      <c r="C407" s="65" t="s">
        <v>2847</v>
      </c>
      <c r="D407" s="65" t="s">
        <v>2633</v>
      </c>
      <c r="E407" s="8" t="s">
        <v>4800</v>
      </c>
      <c r="F407" s="65" t="s">
        <v>27</v>
      </c>
      <c r="G407" s="65" t="s">
        <v>616</v>
      </c>
      <c r="H407" s="65" t="s">
        <v>2848</v>
      </c>
      <c r="I407" s="65" t="s">
        <v>2849</v>
      </c>
      <c r="J407" s="65" t="s">
        <v>2337</v>
      </c>
      <c r="K407" s="67" t="s">
        <v>2337</v>
      </c>
      <c r="L407" s="68" t="s">
        <v>32</v>
      </c>
      <c r="M407" s="71" t="s">
        <v>55</v>
      </c>
      <c r="N407" s="68" t="s">
        <v>2850</v>
      </c>
      <c r="O407" s="21">
        <v>2</v>
      </c>
      <c r="P407" s="21"/>
      <c r="R407" s="21"/>
      <c r="S407" s="72" t="s">
        <v>2820</v>
      </c>
      <c r="T407" s="34" t="s">
        <v>2219</v>
      </c>
      <c r="U407" s="8" t="s">
        <v>2377</v>
      </c>
      <c r="V407" s="8" t="s">
        <v>8</v>
      </c>
      <c r="W407" s="50" t="s">
        <v>2851</v>
      </c>
      <c r="X407" s="34" t="s">
        <v>2219</v>
      </c>
      <c r="Y407" s="8" t="s">
        <v>2852</v>
      </c>
      <c r="Z407" s="34" t="s">
        <v>8</v>
      </c>
      <c r="AA407" s="50"/>
      <c r="AE407" s="50"/>
      <c r="AG407" s="34"/>
      <c r="AI407" s="50"/>
      <c r="AL407" s="34"/>
    </row>
    <row r="408" spans="1:38" ht="42" customHeight="1">
      <c r="A408" s="69" t="s">
        <v>2853</v>
      </c>
      <c r="B408" s="70" t="s">
        <v>2854</v>
      </c>
      <c r="C408" s="70" t="s">
        <v>2855</v>
      </c>
      <c r="D408" s="70" t="s">
        <v>1667</v>
      </c>
      <c r="E408" s="8" t="s">
        <v>4800</v>
      </c>
      <c r="F408" s="70" t="s">
        <v>27</v>
      </c>
      <c r="G408" s="70" t="s">
        <v>585</v>
      </c>
      <c r="H408" s="70" t="s">
        <v>2856</v>
      </c>
      <c r="I408" s="70" t="s">
        <v>2857</v>
      </c>
      <c r="J408" s="70" t="s">
        <v>4783</v>
      </c>
      <c r="K408" s="67" t="s">
        <v>2337</v>
      </c>
      <c r="L408" s="68" t="s">
        <v>32</v>
      </c>
      <c r="M408" s="71" t="s">
        <v>55</v>
      </c>
      <c r="N408" s="68" t="s">
        <v>2858</v>
      </c>
      <c r="O408" s="21" t="s">
        <v>35</v>
      </c>
      <c r="P408" s="21"/>
      <c r="R408" s="21"/>
      <c r="S408" s="72"/>
      <c r="U408" s="8"/>
      <c r="W408" s="50"/>
      <c r="X408" s="34"/>
      <c r="Z408" s="34"/>
      <c r="AA408" s="50"/>
      <c r="AE408" s="50"/>
      <c r="AG408" s="34"/>
      <c r="AI408" s="50"/>
      <c r="AL408" s="34"/>
    </row>
    <row r="409" spans="1:38" ht="42" customHeight="1">
      <c r="A409" s="64" t="s">
        <v>2859</v>
      </c>
      <c r="B409" s="65" t="s">
        <v>2860</v>
      </c>
      <c r="C409" s="65" t="s">
        <v>2861</v>
      </c>
      <c r="D409" s="65" t="s">
        <v>2862</v>
      </c>
      <c r="E409" s="8" t="s">
        <v>4800</v>
      </c>
      <c r="F409" s="65" t="s">
        <v>27</v>
      </c>
      <c r="G409" s="65" t="s">
        <v>635</v>
      </c>
      <c r="H409" s="65" t="s">
        <v>2863</v>
      </c>
      <c r="I409" s="65" t="s">
        <v>2864</v>
      </c>
      <c r="J409" s="65" t="s">
        <v>2337</v>
      </c>
      <c r="K409" s="67" t="s">
        <v>2337</v>
      </c>
      <c r="L409" s="68" t="s">
        <v>32</v>
      </c>
      <c r="M409" s="71" t="s">
        <v>55</v>
      </c>
      <c r="N409" s="68" t="s">
        <v>2865</v>
      </c>
      <c r="O409" s="21" t="s">
        <v>35</v>
      </c>
      <c r="P409" s="21"/>
      <c r="R409" s="21"/>
      <c r="S409" s="72"/>
      <c r="U409" s="8"/>
      <c r="W409" s="50"/>
      <c r="X409" s="34"/>
      <c r="Z409" s="34"/>
      <c r="AA409" s="50"/>
      <c r="AE409" s="50"/>
      <c r="AG409" s="34"/>
      <c r="AI409" s="50"/>
      <c r="AL409" s="34"/>
    </row>
    <row r="410" spans="1:38" ht="42" customHeight="1">
      <c r="A410" s="69" t="s">
        <v>2866</v>
      </c>
      <c r="B410" s="70" t="s">
        <v>2867</v>
      </c>
      <c r="C410" s="70" t="s">
        <v>2861</v>
      </c>
      <c r="D410" s="70" t="s">
        <v>1844</v>
      </c>
      <c r="E410" s="8" t="s">
        <v>4800</v>
      </c>
      <c r="F410" s="70" t="s">
        <v>27</v>
      </c>
      <c r="G410" s="70" t="s">
        <v>599</v>
      </c>
      <c r="H410" s="70" t="s">
        <v>2868</v>
      </c>
      <c r="I410" s="70" t="s">
        <v>2869</v>
      </c>
      <c r="J410" s="70" t="s">
        <v>2337</v>
      </c>
      <c r="K410" s="67" t="s">
        <v>2337</v>
      </c>
      <c r="L410" s="68" t="s">
        <v>32</v>
      </c>
      <c r="M410" s="71" t="s">
        <v>55</v>
      </c>
      <c r="N410" s="68" t="s">
        <v>2870</v>
      </c>
      <c r="O410" s="21" t="s">
        <v>35</v>
      </c>
      <c r="P410" s="21"/>
      <c r="R410" s="21"/>
      <c r="S410" s="72"/>
      <c r="U410" s="8"/>
      <c r="W410" s="50"/>
      <c r="X410" s="34"/>
      <c r="Z410" s="34"/>
      <c r="AA410" s="50"/>
      <c r="AE410" s="50"/>
      <c r="AG410" s="34"/>
      <c r="AI410" s="50"/>
      <c r="AL410" s="34"/>
    </row>
    <row r="411" spans="1:38" ht="42" customHeight="1">
      <c r="A411" s="64" t="s">
        <v>2871</v>
      </c>
      <c r="B411" s="65" t="s">
        <v>2872</v>
      </c>
      <c r="C411" s="65" t="s">
        <v>2873</v>
      </c>
      <c r="D411" s="65" t="s">
        <v>1798</v>
      </c>
      <c r="E411" s="8" t="s">
        <v>4800</v>
      </c>
      <c r="F411" s="65" t="s">
        <v>27</v>
      </c>
      <c r="G411" s="65" t="s">
        <v>615</v>
      </c>
      <c r="H411" s="65" t="s">
        <v>2874</v>
      </c>
      <c r="I411" s="65" t="s">
        <v>2875</v>
      </c>
      <c r="J411" s="65" t="s">
        <v>2337</v>
      </c>
      <c r="K411" s="67" t="s">
        <v>2337</v>
      </c>
      <c r="L411" s="68" t="s">
        <v>32</v>
      </c>
      <c r="M411" s="71" t="s">
        <v>55</v>
      </c>
      <c r="N411" s="68" t="s">
        <v>2876</v>
      </c>
      <c r="O411" s="21" t="s">
        <v>35</v>
      </c>
      <c r="P411" s="21"/>
      <c r="R411" s="21"/>
      <c r="S411" s="72"/>
      <c r="U411" s="8"/>
      <c r="W411" s="50"/>
      <c r="X411" s="34"/>
      <c r="Z411" s="34"/>
      <c r="AA411" s="50"/>
      <c r="AE411" s="50"/>
      <c r="AG411" s="34"/>
      <c r="AI411" s="50"/>
      <c r="AL411" s="34"/>
    </row>
    <row r="412" spans="1:38" ht="42" customHeight="1">
      <c r="A412" s="64" t="s">
        <v>2877</v>
      </c>
      <c r="B412" s="65" t="s">
        <v>2878</v>
      </c>
      <c r="C412" s="65" t="s">
        <v>2357</v>
      </c>
      <c r="D412" s="65" t="s">
        <v>1746</v>
      </c>
      <c r="E412" s="8" t="s">
        <v>4800</v>
      </c>
      <c r="F412" s="65" t="s">
        <v>51</v>
      </c>
      <c r="G412" s="65" t="s">
        <v>599</v>
      </c>
      <c r="H412" s="65" t="s">
        <v>2879</v>
      </c>
      <c r="I412" s="65" t="s">
        <v>2880</v>
      </c>
      <c r="J412" s="65" t="s">
        <v>2337</v>
      </c>
      <c r="K412" s="67" t="s">
        <v>2337</v>
      </c>
      <c r="L412" s="68" t="s">
        <v>32</v>
      </c>
      <c r="M412" s="71" t="s">
        <v>55</v>
      </c>
      <c r="N412" s="68" t="s">
        <v>2881</v>
      </c>
      <c r="O412" s="21" t="s">
        <v>35</v>
      </c>
      <c r="P412" s="21"/>
      <c r="R412" s="21"/>
      <c r="S412" s="72"/>
      <c r="U412" s="8"/>
      <c r="W412" s="50"/>
      <c r="X412" s="34"/>
      <c r="Z412" s="34"/>
      <c r="AA412" s="50"/>
      <c r="AE412" s="50"/>
      <c r="AG412" s="34"/>
      <c r="AI412" s="50"/>
      <c r="AL412" s="34"/>
    </row>
    <row r="413" spans="1:38" ht="42" customHeight="1">
      <c r="A413" s="69" t="s">
        <v>2882</v>
      </c>
      <c r="B413" s="66" t="s">
        <v>2883</v>
      </c>
      <c r="C413" s="70" t="s">
        <v>2884</v>
      </c>
      <c r="D413" s="70" t="s">
        <v>2885</v>
      </c>
      <c r="E413" s="8" t="s">
        <v>4800</v>
      </c>
      <c r="F413" s="70" t="s">
        <v>51</v>
      </c>
      <c r="G413" s="70" t="s">
        <v>614</v>
      </c>
      <c r="H413" s="70" t="s">
        <v>2886</v>
      </c>
      <c r="I413" s="70" t="s">
        <v>2887</v>
      </c>
      <c r="J413" s="70" t="s">
        <v>2337</v>
      </c>
      <c r="K413" s="67" t="s">
        <v>2337</v>
      </c>
      <c r="L413" s="68" t="s">
        <v>32</v>
      </c>
      <c r="M413" s="71" t="s">
        <v>33</v>
      </c>
      <c r="N413" s="68" t="s">
        <v>2888</v>
      </c>
      <c r="O413" s="21">
        <v>1</v>
      </c>
      <c r="P413" s="21"/>
      <c r="R413" s="21"/>
      <c r="S413" s="72" t="s">
        <v>2587</v>
      </c>
      <c r="T413" s="34" t="s">
        <v>4790</v>
      </c>
      <c r="U413" s="34" t="s">
        <v>4790</v>
      </c>
      <c r="V413" s="34" t="s">
        <v>4790</v>
      </c>
      <c r="W413" s="50"/>
      <c r="X413" s="34"/>
      <c r="Z413" s="34"/>
      <c r="AA413" s="50"/>
      <c r="AE413" s="50"/>
      <c r="AG413" s="34"/>
      <c r="AI413" s="50"/>
      <c r="AL413" s="34"/>
    </row>
    <row r="414" spans="1:38" ht="42" customHeight="1">
      <c r="A414" s="64" t="s">
        <v>2889</v>
      </c>
      <c r="B414" s="65" t="s">
        <v>2890</v>
      </c>
      <c r="C414" s="65" t="s">
        <v>2891</v>
      </c>
      <c r="D414" s="65" t="s">
        <v>2892</v>
      </c>
      <c r="E414" s="8" t="s">
        <v>4800</v>
      </c>
      <c r="F414" s="65" t="s">
        <v>27</v>
      </c>
      <c r="G414" s="65" t="s">
        <v>616</v>
      </c>
      <c r="H414" s="65" t="s">
        <v>2893</v>
      </c>
      <c r="I414" s="65" t="s">
        <v>2894</v>
      </c>
      <c r="J414" s="65" t="s">
        <v>2337</v>
      </c>
      <c r="K414" s="67" t="s">
        <v>2337</v>
      </c>
      <c r="L414" s="68" t="s">
        <v>32</v>
      </c>
      <c r="M414" s="71" t="s">
        <v>55</v>
      </c>
      <c r="N414" s="68" t="s">
        <v>2895</v>
      </c>
      <c r="O414" s="21" t="s">
        <v>35</v>
      </c>
      <c r="P414" s="21"/>
      <c r="R414" s="21"/>
      <c r="S414" s="72"/>
      <c r="U414" s="8"/>
      <c r="W414" s="50"/>
      <c r="X414" s="34"/>
      <c r="Z414" s="34"/>
      <c r="AA414" s="50"/>
      <c r="AE414" s="50"/>
      <c r="AG414" s="34"/>
      <c r="AI414" s="50"/>
      <c r="AL414" s="34"/>
    </row>
    <row r="415" spans="1:38" ht="42" customHeight="1">
      <c r="A415" s="69" t="s">
        <v>2896</v>
      </c>
      <c r="B415" s="70" t="s">
        <v>2897</v>
      </c>
      <c r="C415" s="70" t="s">
        <v>2898</v>
      </c>
      <c r="D415" s="70" t="s">
        <v>1669</v>
      </c>
      <c r="E415" s="8" t="s">
        <v>4800</v>
      </c>
      <c r="F415" s="70" t="s">
        <v>27</v>
      </c>
      <c r="G415" s="70" t="s">
        <v>1293</v>
      </c>
      <c r="H415" s="70" t="s">
        <v>2899</v>
      </c>
      <c r="I415" s="70" t="s">
        <v>2900</v>
      </c>
      <c r="J415" s="70" t="s">
        <v>2337</v>
      </c>
      <c r="K415" s="67" t="s">
        <v>2337</v>
      </c>
      <c r="L415" s="68" t="s">
        <v>32</v>
      </c>
      <c r="M415" s="71" t="s">
        <v>55</v>
      </c>
      <c r="N415" s="68" t="s">
        <v>2901</v>
      </c>
      <c r="O415" s="21" t="s">
        <v>35</v>
      </c>
      <c r="P415" s="21"/>
      <c r="R415" s="21"/>
      <c r="S415" s="72" t="s">
        <v>1948</v>
      </c>
      <c r="T415" s="34" t="s">
        <v>2217</v>
      </c>
      <c r="U415" s="8" t="s">
        <v>2377</v>
      </c>
      <c r="V415" s="8" t="s">
        <v>2330</v>
      </c>
      <c r="W415" s="50"/>
      <c r="X415" s="34"/>
      <c r="Z415" s="34"/>
      <c r="AA415" s="50"/>
      <c r="AE415" s="50"/>
      <c r="AG415" s="34"/>
      <c r="AI415" s="50"/>
      <c r="AL415" s="34"/>
    </row>
    <row r="416" spans="1:38" ht="42" customHeight="1">
      <c r="A416" s="64" t="s">
        <v>2902</v>
      </c>
      <c r="B416" s="65" t="s">
        <v>2903</v>
      </c>
      <c r="C416" s="65" t="s">
        <v>2898</v>
      </c>
      <c r="D416" s="65" t="s">
        <v>2745</v>
      </c>
      <c r="E416" s="8" t="s">
        <v>4800</v>
      </c>
      <c r="F416" s="65" t="s">
        <v>27</v>
      </c>
      <c r="G416" s="65" t="s">
        <v>585</v>
      </c>
      <c r="H416" s="65" t="s">
        <v>2899</v>
      </c>
      <c r="I416" s="65" t="s">
        <v>2904</v>
      </c>
      <c r="J416" s="65" t="s">
        <v>2337</v>
      </c>
      <c r="K416" s="67" t="s">
        <v>2337</v>
      </c>
      <c r="L416" s="68" t="s">
        <v>32</v>
      </c>
      <c r="M416" s="71" t="s">
        <v>55</v>
      </c>
      <c r="N416" s="68" t="s">
        <v>2901</v>
      </c>
      <c r="O416" s="21" t="s">
        <v>35</v>
      </c>
      <c r="P416" s="21"/>
      <c r="R416" s="21"/>
      <c r="S416" s="72" t="s">
        <v>1948</v>
      </c>
      <c r="T416" s="34" t="s">
        <v>2217</v>
      </c>
      <c r="U416" s="8" t="s">
        <v>2377</v>
      </c>
      <c r="V416" s="8" t="s">
        <v>2330</v>
      </c>
      <c r="W416" s="50"/>
      <c r="X416" s="34"/>
      <c r="Z416" s="34"/>
      <c r="AA416" s="50"/>
      <c r="AE416" s="50"/>
      <c r="AG416" s="34"/>
      <c r="AI416" s="50"/>
      <c r="AL416" s="34"/>
    </row>
    <row r="417" spans="1:38" ht="42" customHeight="1">
      <c r="A417" s="69" t="s">
        <v>2905</v>
      </c>
      <c r="B417" s="70" t="s">
        <v>2906</v>
      </c>
      <c r="C417" s="70" t="s">
        <v>2898</v>
      </c>
      <c r="D417" s="70" t="s">
        <v>2907</v>
      </c>
      <c r="E417" s="8" t="s">
        <v>4800</v>
      </c>
      <c r="F417" s="70" t="s">
        <v>27</v>
      </c>
      <c r="G417" s="70" t="s">
        <v>585</v>
      </c>
      <c r="H417" s="70" t="s">
        <v>2908</v>
      </c>
      <c r="I417" s="70" t="s">
        <v>2909</v>
      </c>
      <c r="J417" s="70" t="s">
        <v>2337</v>
      </c>
      <c r="K417" s="67" t="s">
        <v>2337</v>
      </c>
      <c r="L417" s="68" t="s">
        <v>32</v>
      </c>
      <c r="M417" s="71" t="s">
        <v>55</v>
      </c>
      <c r="N417" s="68" t="s">
        <v>2910</v>
      </c>
      <c r="O417" s="21" t="s">
        <v>35</v>
      </c>
      <c r="P417" s="21"/>
      <c r="R417" s="21"/>
      <c r="S417" s="72"/>
      <c r="U417" s="8"/>
      <c r="W417" s="50"/>
      <c r="X417" s="34"/>
      <c r="Z417" s="34"/>
      <c r="AA417" s="50"/>
      <c r="AE417" s="50"/>
      <c r="AG417" s="34"/>
      <c r="AI417" s="50"/>
      <c r="AL417" s="34"/>
    </row>
    <row r="418" spans="1:38" ht="42" customHeight="1">
      <c r="A418" s="64" t="s">
        <v>2911</v>
      </c>
      <c r="B418" s="65" t="s">
        <v>2912</v>
      </c>
      <c r="C418" s="65" t="s">
        <v>2898</v>
      </c>
      <c r="D418" s="65" t="s">
        <v>2913</v>
      </c>
      <c r="E418" s="8" t="s">
        <v>4800</v>
      </c>
      <c r="F418" s="65" t="s">
        <v>27</v>
      </c>
      <c r="G418" s="65" t="s">
        <v>585</v>
      </c>
      <c r="H418" s="65" t="s">
        <v>2914</v>
      </c>
      <c r="I418" s="65" t="s">
        <v>2915</v>
      </c>
      <c r="J418" s="65" t="s">
        <v>2337</v>
      </c>
      <c r="K418" s="67" t="s">
        <v>2337</v>
      </c>
      <c r="L418" s="68" t="s">
        <v>32</v>
      </c>
      <c r="M418" s="71" t="s">
        <v>55</v>
      </c>
      <c r="N418" s="68" t="s">
        <v>2916</v>
      </c>
      <c r="O418" s="21">
        <v>1</v>
      </c>
      <c r="P418" s="21" t="s">
        <v>2737</v>
      </c>
      <c r="Q418" s="21" t="s">
        <v>2458</v>
      </c>
      <c r="R418" s="125" t="s">
        <v>2738</v>
      </c>
      <c r="S418" s="72" t="s">
        <v>1948</v>
      </c>
      <c r="T418" s="34" t="s">
        <v>2221</v>
      </c>
      <c r="U418" s="34" t="s">
        <v>2917</v>
      </c>
      <c r="V418" s="8" t="s">
        <v>2330</v>
      </c>
      <c r="W418" s="50"/>
      <c r="X418" s="34"/>
      <c r="Z418" s="34"/>
      <c r="AA418" s="50"/>
      <c r="AE418" s="50"/>
      <c r="AG418" s="34"/>
      <c r="AI418" s="50"/>
      <c r="AL418" s="34"/>
    </row>
    <row r="419" spans="1:38" ht="42" customHeight="1">
      <c r="A419" s="69" t="s">
        <v>2918</v>
      </c>
      <c r="B419" s="70" t="s">
        <v>2919</v>
      </c>
      <c r="C419" s="70" t="s">
        <v>2898</v>
      </c>
      <c r="D419" s="70" t="s">
        <v>2920</v>
      </c>
      <c r="E419" s="8" t="s">
        <v>4800</v>
      </c>
      <c r="F419" s="70" t="s">
        <v>27</v>
      </c>
      <c r="G419" s="70" t="s">
        <v>585</v>
      </c>
      <c r="H419" s="70" t="s">
        <v>2921</v>
      </c>
      <c r="I419" s="70" t="s">
        <v>2922</v>
      </c>
      <c r="J419" s="70" t="s">
        <v>2337</v>
      </c>
      <c r="K419" s="67" t="s">
        <v>2337</v>
      </c>
      <c r="L419" s="68" t="s">
        <v>32</v>
      </c>
      <c r="M419" s="71" t="s">
        <v>55</v>
      </c>
      <c r="N419" s="68" t="s">
        <v>2923</v>
      </c>
      <c r="O419" s="21">
        <v>1</v>
      </c>
      <c r="P419" s="21" t="s">
        <v>2737</v>
      </c>
      <c r="Q419" s="21" t="s">
        <v>2458</v>
      </c>
      <c r="R419" s="125" t="s">
        <v>2738</v>
      </c>
      <c r="S419" s="72" t="s">
        <v>1948</v>
      </c>
      <c r="T419" s="34" t="s">
        <v>2221</v>
      </c>
      <c r="U419" s="34" t="s">
        <v>2917</v>
      </c>
      <c r="V419" s="8" t="s">
        <v>2330</v>
      </c>
      <c r="W419" s="50"/>
      <c r="X419" s="34"/>
      <c r="Z419" s="34"/>
      <c r="AA419" s="50"/>
      <c r="AE419" s="50"/>
      <c r="AG419" s="34"/>
      <c r="AI419" s="50"/>
      <c r="AL419" s="34"/>
    </row>
    <row r="420" spans="1:38" ht="42" customHeight="1">
      <c r="A420" s="64" t="s">
        <v>2924</v>
      </c>
      <c r="B420" s="65" t="s">
        <v>2925</v>
      </c>
      <c r="C420" s="65" t="s">
        <v>2926</v>
      </c>
      <c r="D420" s="65" t="s">
        <v>2927</v>
      </c>
      <c r="E420" s="8" t="s">
        <v>4800</v>
      </c>
      <c r="F420" s="65" t="s">
        <v>51</v>
      </c>
      <c r="G420" s="65" t="s">
        <v>2928</v>
      </c>
      <c r="H420" s="65" t="s">
        <v>2929</v>
      </c>
      <c r="I420" s="65" t="s">
        <v>2930</v>
      </c>
      <c r="J420" s="65" t="s">
        <v>2337</v>
      </c>
      <c r="K420" s="67" t="s">
        <v>2337</v>
      </c>
      <c r="L420" s="68" t="s">
        <v>32</v>
      </c>
      <c r="M420" s="71" t="s">
        <v>55</v>
      </c>
      <c r="N420" s="68" t="s">
        <v>2931</v>
      </c>
      <c r="O420" s="21" t="s">
        <v>35</v>
      </c>
      <c r="P420" s="21" t="s">
        <v>2737</v>
      </c>
      <c r="Q420" s="21" t="s">
        <v>2458</v>
      </c>
      <c r="R420" s="125" t="s">
        <v>2932</v>
      </c>
      <c r="S420" s="72"/>
      <c r="U420" s="8"/>
      <c r="W420" s="50"/>
      <c r="X420" s="34"/>
      <c r="Z420" s="34"/>
      <c r="AA420" s="50"/>
      <c r="AE420" s="50"/>
      <c r="AG420" s="34"/>
      <c r="AI420" s="50"/>
      <c r="AL420" s="34"/>
    </row>
    <row r="421" spans="1:38" ht="42" customHeight="1">
      <c r="A421" s="69" t="s">
        <v>2933</v>
      </c>
      <c r="B421" s="70" t="s">
        <v>2934</v>
      </c>
      <c r="C421" s="70" t="s">
        <v>2898</v>
      </c>
      <c r="D421" s="70" t="s">
        <v>2935</v>
      </c>
      <c r="E421" s="8" t="s">
        <v>4800</v>
      </c>
      <c r="F421" s="70" t="s">
        <v>27</v>
      </c>
      <c r="G421" s="70" t="s">
        <v>676</v>
      </c>
      <c r="H421" s="70" t="s">
        <v>2936</v>
      </c>
      <c r="I421" s="70" t="s">
        <v>2937</v>
      </c>
      <c r="J421" s="70" t="s">
        <v>2337</v>
      </c>
      <c r="K421" s="67" t="s">
        <v>2337</v>
      </c>
      <c r="L421" s="68" t="s">
        <v>32</v>
      </c>
      <c r="M421" s="71" t="s">
        <v>55</v>
      </c>
      <c r="N421" s="68" t="s">
        <v>2938</v>
      </c>
      <c r="O421" s="21">
        <v>5</v>
      </c>
      <c r="P421" s="21"/>
      <c r="R421" s="21"/>
      <c r="S421" s="72" t="s">
        <v>2820</v>
      </c>
      <c r="T421" s="34" t="s">
        <v>2939</v>
      </c>
      <c r="U421" s="34" t="s">
        <v>2424</v>
      </c>
      <c r="V421" s="8" t="s">
        <v>8</v>
      </c>
      <c r="W421" s="50" t="s">
        <v>2940</v>
      </c>
      <c r="X421" s="34" t="s">
        <v>2939</v>
      </c>
      <c r="Y421" s="34" t="s">
        <v>2941</v>
      </c>
      <c r="Z421" s="34" t="s">
        <v>4790</v>
      </c>
      <c r="AA421" s="50" t="s">
        <v>2942</v>
      </c>
      <c r="AB421" s="34" t="s">
        <v>2939</v>
      </c>
      <c r="AC421" s="34" t="s">
        <v>2943</v>
      </c>
      <c r="AD421" s="8" t="s">
        <v>8</v>
      </c>
      <c r="AE421" s="50" t="s">
        <v>2944</v>
      </c>
      <c r="AF421" s="34" t="s">
        <v>2939</v>
      </c>
      <c r="AG421" s="34" t="s">
        <v>2945</v>
      </c>
      <c r="AH421" s="8" t="s">
        <v>8</v>
      </c>
      <c r="AI421" s="50" t="s">
        <v>2946</v>
      </c>
      <c r="AJ421" s="34" t="s">
        <v>2939</v>
      </c>
      <c r="AK421" s="34" t="s">
        <v>2947</v>
      </c>
      <c r="AL421" s="34" t="s">
        <v>2330</v>
      </c>
    </row>
    <row r="422" spans="1:38" ht="42" customHeight="1">
      <c r="A422" s="64" t="s">
        <v>2948</v>
      </c>
      <c r="B422" s="65" t="s">
        <v>2949</v>
      </c>
      <c r="C422" s="65" t="s">
        <v>2898</v>
      </c>
      <c r="D422" s="65" t="s">
        <v>2950</v>
      </c>
      <c r="E422" s="8" t="s">
        <v>4800</v>
      </c>
      <c r="F422" s="65" t="s">
        <v>27</v>
      </c>
      <c r="G422" s="65" t="s">
        <v>676</v>
      </c>
      <c r="H422" s="65" t="s">
        <v>2951</v>
      </c>
      <c r="I422" s="65" t="s">
        <v>2952</v>
      </c>
      <c r="J422" s="65" t="s">
        <v>2337</v>
      </c>
      <c r="K422" s="67" t="s">
        <v>2337</v>
      </c>
      <c r="L422" s="68" t="s">
        <v>32</v>
      </c>
      <c r="M422" s="71" t="s">
        <v>55</v>
      </c>
      <c r="N422" s="68" t="s">
        <v>2938</v>
      </c>
      <c r="O422" s="21">
        <v>5</v>
      </c>
      <c r="P422" s="21"/>
      <c r="R422" s="21"/>
      <c r="S422" s="72" t="s">
        <v>2820</v>
      </c>
      <c r="T422" s="34" t="s">
        <v>2939</v>
      </c>
      <c r="U422" s="34" t="s">
        <v>2424</v>
      </c>
      <c r="V422" s="8" t="s">
        <v>8</v>
      </c>
      <c r="W422" s="50" t="s">
        <v>2940</v>
      </c>
      <c r="X422" s="34" t="s">
        <v>2939</v>
      </c>
      <c r="Y422" s="34" t="s">
        <v>2953</v>
      </c>
      <c r="Z422" s="34" t="s">
        <v>4790</v>
      </c>
      <c r="AA422" s="50" t="s">
        <v>2942</v>
      </c>
      <c r="AB422" s="34" t="s">
        <v>2939</v>
      </c>
      <c r="AC422" s="34" t="s">
        <v>2943</v>
      </c>
      <c r="AD422" s="8" t="s">
        <v>8</v>
      </c>
      <c r="AE422" s="50" t="s">
        <v>2944</v>
      </c>
      <c r="AF422" s="34" t="s">
        <v>2939</v>
      </c>
      <c r="AG422" s="34" t="s">
        <v>2945</v>
      </c>
      <c r="AH422" s="8" t="s">
        <v>8</v>
      </c>
      <c r="AI422" s="50" t="s">
        <v>2946</v>
      </c>
      <c r="AJ422" s="34" t="s">
        <v>2939</v>
      </c>
      <c r="AK422" s="34" t="s">
        <v>2947</v>
      </c>
      <c r="AL422" s="34" t="s">
        <v>2330</v>
      </c>
    </row>
    <row r="423" spans="1:38" ht="42" customHeight="1">
      <c r="A423" s="69" t="s">
        <v>2954</v>
      </c>
      <c r="B423" s="70" t="s">
        <v>2955</v>
      </c>
      <c r="C423" s="70" t="s">
        <v>2956</v>
      </c>
      <c r="D423" s="70" t="s">
        <v>1669</v>
      </c>
      <c r="E423" s="8" t="s">
        <v>4800</v>
      </c>
      <c r="F423" s="70" t="s">
        <v>27</v>
      </c>
      <c r="G423" s="70" t="s">
        <v>585</v>
      </c>
      <c r="H423" s="70" t="s">
        <v>2957</v>
      </c>
      <c r="I423" s="70" t="s">
        <v>2958</v>
      </c>
      <c r="J423" s="70" t="s">
        <v>2337</v>
      </c>
      <c r="K423" s="67" t="s">
        <v>2337</v>
      </c>
      <c r="L423" s="68" t="s">
        <v>32</v>
      </c>
      <c r="M423" s="71" t="s">
        <v>55</v>
      </c>
      <c r="N423" s="68" t="s">
        <v>2959</v>
      </c>
      <c r="O423" s="21" t="s">
        <v>35</v>
      </c>
      <c r="P423" s="21"/>
      <c r="R423" s="21"/>
      <c r="S423" s="72"/>
      <c r="U423" s="8"/>
      <c r="W423" s="50"/>
      <c r="X423" s="34"/>
      <c r="Z423" s="34"/>
      <c r="AA423" s="50"/>
      <c r="AE423" s="50"/>
      <c r="AG423" s="34"/>
      <c r="AI423" s="50"/>
      <c r="AL423" s="34"/>
    </row>
    <row r="424" spans="1:38" ht="42" customHeight="1">
      <c r="A424" s="64" t="s">
        <v>2960</v>
      </c>
      <c r="B424" s="65" t="s">
        <v>2961</v>
      </c>
      <c r="C424" s="65" t="s">
        <v>2962</v>
      </c>
      <c r="D424" s="65" t="s">
        <v>2963</v>
      </c>
      <c r="E424" s="8" t="s">
        <v>4800</v>
      </c>
      <c r="F424" s="65" t="s">
        <v>27</v>
      </c>
      <c r="G424" s="65" t="s">
        <v>614</v>
      </c>
      <c r="H424" s="65" t="s">
        <v>2964</v>
      </c>
      <c r="I424" s="65" t="s">
        <v>2965</v>
      </c>
      <c r="J424" s="65" t="s">
        <v>2337</v>
      </c>
      <c r="K424" s="67" t="s">
        <v>2337</v>
      </c>
      <c r="L424" s="68" t="s">
        <v>32</v>
      </c>
      <c r="M424" s="71" t="s">
        <v>33</v>
      </c>
      <c r="N424" s="68" t="s">
        <v>2966</v>
      </c>
      <c r="O424" s="21" t="s">
        <v>35</v>
      </c>
      <c r="P424" s="21"/>
      <c r="R424" s="21"/>
      <c r="S424" s="72"/>
      <c r="U424" s="8"/>
      <c r="W424" s="50"/>
      <c r="X424" s="34"/>
      <c r="Z424" s="34"/>
      <c r="AA424" s="50"/>
      <c r="AE424" s="50"/>
      <c r="AG424" s="34"/>
      <c r="AI424" s="50"/>
      <c r="AL424" s="34"/>
    </row>
    <row r="425" spans="1:38" ht="42" customHeight="1">
      <c r="A425" s="69" t="s">
        <v>2967</v>
      </c>
      <c r="B425" s="70" t="s">
        <v>2968</v>
      </c>
      <c r="C425" s="70" t="s">
        <v>1801</v>
      </c>
      <c r="D425" s="70" t="s">
        <v>2969</v>
      </c>
      <c r="E425" s="8" t="s">
        <v>4800</v>
      </c>
      <c r="F425" s="70" t="s">
        <v>27</v>
      </c>
      <c r="G425" s="70" t="s">
        <v>585</v>
      </c>
      <c r="H425" s="70" t="s">
        <v>2970</v>
      </c>
      <c r="I425" s="70" t="s">
        <v>2971</v>
      </c>
      <c r="J425" s="70" t="s">
        <v>2337</v>
      </c>
      <c r="K425" s="67" t="s">
        <v>2337</v>
      </c>
      <c r="L425" s="68" t="s">
        <v>32</v>
      </c>
      <c r="M425" s="71" t="s">
        <v>55</v>
      </c>
      <c r="N425" s="68" t="s">
        <v>2972</v>
      </c>
      <c r="O425" s="21" t="s">
        <v>35</v>
      </c>
      <c r="P425" s="21"/>
      <c r="R425" s="21"/>
      <c r="S425" s="72"/>
      <c r="U425" s="8"/>
      <c r="W425" s="50"/>
      <c r="X425" s="34"/>
      <c r="Z425" s="34"/>
      <c r="AA425" s="50"/>
      <c r="AE425" s="50"/>
      <c r="AG425" s="34"/>
      <c r="AI425" s="50"/>
      <c r="AL425" s="34"/>
    </row>
    <row r="426" spans="1:38" ht="42" customHeight="1">
      <c r="A426" s="64" t="s">
        <v>2973</v>
      </c>
      <c r="B426" s="65" t="s">
        <v>2974</v>
      </c>
      <c r="C426" s="65" t="s">
        <v>1801</v>
      </c>
      <c r="D426" s="65" t="s">
        <v>554</v>
      </c>
      <c r="E426" s="8" t="s">
        <v>4800</v>
      </c>
      <c r="F426" s="65" t="s">
        <v>27</v>
      </c>
      <c r="G426" s="65" t="s">
        <v>653</v>
      </c>
      <c r="H426" s="65" t="s">
        <v>2975</v>
      </c>
      <c r="I426" s="65" t="s">
        <v>2976</v>
      </c>
      <c r="J426" s="65" t="s">
        <v>4783</v>
      </c>
      <c r="K426" s="67" t="s">
        <v>2337</v>
      </c>
      <c r="L426" s="68" t="s">
        <v>32</v>
      </c>
      <c r="M426" s="71" t="s">
        <v>55</v>
      </c>
      <c r="N426" s="68" t="s">
        <v>2149</v>
      </c>
      <c r="O426" s="21" t="s">
        <v>35</v>
      </c>
      <c r="P426" s="21"/>
      <c r="R426" s="21"/>
      <c r="S426" s="72"/>
      <c r="U426" s="8"/>
      <c r="W426" s="50"/>
      <c r="X426" s="34"/>
      <c r="Z426" s="34"/>
      <c r="AA426" s="50"/>
      <c r="AE426" s="50"/>
      <c r="AG426" s="34"/>
      <c r="AI426" s="50"/>
      <c r="AL426" s="34"/>
    </row>
    <row r="427" spans="1:38" ht="42" customHeight="1">
      <c r="A427" s="69" t="s">
        <v>2977</v>
      </c>
      <c r="B427" s="70" t="s">
        <v>2978</v>
      </c>
      <c r="C427" s="70" t="s">
        <v>2979</v>
      </c>
      <c r="D427" s="70" t="s">
        <v>2980</v>
      </c>
      <c r="E427" s="8" t="s">
        <v>4800</v>
      </c>
      <c r="F427" s="70" t="s">
        <v>51</v>
      </c>
      <c r="G427" s="70" t="s">
        <v>653</v>
      </c>
      <c r="H427" s="70" t="s">
        <v>2981</v>
      </c>
      <c r="I427" s="70" t="s">
        <v>2982</v>
      </c>
      <c r="J427" s="70" t="s">
        <v>2337</v>
      </c>
      <c r="K427" s="67" t="s">
        <v>2337</v>
      </c>
      <c r="L427" s="68" t="s">
        <v>32</v>
      </c>
      <c r="M427" s="71" t="s">
        <v>55</v>
      </c>
      <c r="N427" s="68" t="s">
        <v>2149</v>
      </c>
      <c r="O427" s="21" t="s">
        <v>35</v>
      </c>
      <c r="P427" s="21"/>
      <c r="R427" s="21"/>
      <c r="S427" s="72"/>
      <c r="U427" s="8"/>
      <c r="W427" s="50"/>
      <c r="X427" s="34"/>
      <c r="Z427" s="34"/>
      <c r="AA427" s="50"/>
      <c r="AE427" s="50"/>
      <c r="AG427" s="34"/>
      <c r="AI427" s="50"/>
      <c r="AL427" s="34"/>
    </row>
    <row r="428" spans="1:38" ht="42" customHeight="1">
      <c r="A428" s="64" t="s">
        <v>2983</v>
      </c>
      <c r="B428" s="65" t="s">
        <v>2984</v>
      </c>
      <c r="C428" s="65" t="s">
        <v>1801</v>
      </c>
      <c r="D428" s="65" t="s">
        <v>2985</v>
      </c>
      <c r="E428" s="8" t="s">
        <v>4800</v>
      </c>
      <c r="F428" s="65" t="s">
        <v>27</v>
      </c>
      <c r="G428" s="65" t="s">
        <v>694</v>
      </c>
      <c r="H428" s="65" t="s">
        <v>2986</v>
      </c>
      <c r="I428" s="65" t="s">
        <v>2987</v>
      </c>
      <c r="J428" s="65" t="s">
        <v>2337</v>
      </c>
      <c r="K428" s="67" t="s">
        <v>2337</v>
      </c>
      <c r="L428" s="68" t="s">
        <v>32</v>
      </c>
      <c r="M428" s="71" t="s">
        <v>55</v>
      </c>
      <c r="N428" s="68" t="s">
        <v>2988</v>
      </c>
      <c r="O428" s="21">
        <v>2</v>
      </c>
      <c r="P428" s="21"/>
      <c r="R428" s="21"/>
      <c r="S428" s="72" t="s">
        <v>1976</v>
      </c>
      <c r="T428" s="34" t="s">
        <v>2989</v>
      </c>
      <c r="U428" s="8" t="s">
        <v>2461</v>
      </c>
      <c r="V428" s="8" t="s">
        <v>8</v>
      </c>
      <c r="W428" s="50" t="s">
        <v>2990</v>
      </c>
      <c r="X428" s="34" t="s">
        <v>2989</v>
      </c>
      <c r="Y428" s="34" t="s">
        <v>2991</v>
      </c>
      <c r="Z428" s="34" t="s">
        <v>8</v>
      </c>
      <c r="AA428" s="50"/>
      <c r="AE428" s="50"/>
      <c r="AG428" s="34"/>
      <c r="AI428" s="50"/>
      <c r="AL428" s="34"/>
    </row>
    <row r="429" spans="1:38" ht="42" customHeight="1">
      <c r="A429" s="69" t="s">
        <v>2992</v>
      </c>
      <c r="B429" s="70" t="s">
        <v>2993</v>
      </c>
      <c r="C429" s="70" t="s">
        <v>1801</v>
      </c>
      <c r="D429" s="70" t="s">
        <v>2994</v>
      </c>
      <c r="E429" s="8" t="s">
        <v>4800</v>
      </c>
      <c r="F429" s="70" t="s">
        <v>51</v>
      </c>
      <c r="G429" s="70" t="s">
        <v>585</v>
      </c>
      <c r="H429" s="70" t="s">
        <v>2995</v>
      </c>
      <c r="I429" s="70" t="s">
        <v>2996</v>
      </c>
      <c r="J429" s="70" t="s">
        <v>2337</v>
      </c>
      <c r="K429" s="67" t="s">
        <v>2337</v>
      </c>
      <c r="L429" s="68" t="s">
        <v>32</v>
      </c>
      <c r="M429" s="71" t="s">
        <v>55</v>
      </c>
      <c r="N429" s="68" t="s">
        <v>2997</v>
      </c>
      <c r="O429" s="21" t="s">
        <v>35</v>
      </c>
      <c r="P429" s="21"/>
      <c r="R429" s="21"/>
      <c r="S429" s="72"/>
      <c r="U429" s="8"/>
      <c r="W429" s="50"/>
      <c r="X429" s="34"/>
      <c r="Z429" s="34"/>
      <c r="AA429" s="50"/>
      <c r="AE429" s="50"/>
      <c r="AG429" s="34"/>
      <c r="AI429" s="50"/>
      <c r="AL429" s="34"/>
    </row>
    <row r="430" spans="1:38" ht="42" customHeight="1">
      <c r="A430" s="64" t="s">
        <v>2998</v>
      </c>
      <c r="B430" s="65" t="s">
        <v>2999</v>
      </c>
      <c r="C430" s="65" t="s">
        <v>1674</v>
      </c>
      <c r="D430" s="65" t="s">
        <v>2892</v>
      </c>
      <c r="E430" s="8" t="s">
        <v>4800</v>
      </c>
      <c r="F430" s="65" t="s">
        <v>27</v>
      </c>
      <c r="G430" s="65" t="s">
        <v>614</v>
      </c>
      <c r="H430" s="65" t="s">
        <v>3000</v>
      </c>
      <c r="I430" s="65" t="s">
        <v>3001</v>
      </c>
      <c r="J430" s="65" t="s">
        <v>2337</v>
      </c>
      <c r="K430" s="67" t="s">
        <v>2337</v>
      </c>
      <c r="L430" s="68" t="s">
        <v>32</v>
      </c>
      <c r="M430" s="71" t="s">
        <v>55</v>
      </c>
      <c r="N430" s="68" t="s">
        <v>3002</v>
      </c>
      <c r="O430" s="21" t="s">
        <v>35</v>
      </c>
      <c r="P430" s="21"/>
      <c r="R430" s="21"/>
      <c r="S430" s="72"/>
      <c r="U430" s="8"/>
      <c r="W430" s="50"/>
      <c r="X430" s="34"/>
      <c r="Z430" s="34"/>
      <c r="AA430" s="50"/>
      <c r="AE430" s="50"/>
      <c r="AG430" s="34"/>
      <c r="AI430" s="50"/>
      <c r="AL430" s="34"/>
    </row>
    <row r="431" spans="1:38" ht="42" customHeight="1">
      <c r="A431" s="69" t="s">
        <v>3003</v>
      </c>
      <c r="B431" s="70" t="s">
        <v>3004</v>
      </c>
      <c r="C431" s="70" t="s">
        <v>1741</v>
      </c>
      <c r="D431" s="70" t="s">
        <v>2343</v>
      </c>
      <c r="E431" s="8" t="s">
        <v>4800</v>
      </c>
      <c r="F431" s="70" t="s">
        <v>51</v>
      </c>
      <c r="G431" s="70" t="s">
        <v>585</v>
      </c>
      <c r="H431" s="70" t="s">
        <v>3005</v>
      </c>
      <c r="I431" s="70" t="s">
        <v>3006</v>
      </c>
      <c r="J431" s="70" t="s">
        <v>2337</v>
      </c>
      <c r="K431" s="67" t="s">
        <v>2337</v>
      </c>
      <c r="L431" s="68" t="s">
        <v>32</v>
      </c>
      <c r="M431" s="71" t="s">
        <v>33</v>
      </c>
      <c r="N431" s="68" t="s">
        <v>3007</v>
      </c>
      <c r="O431" s="21">
        <v>2</v>
      </c>
      <c r="P431" s="21"/>
      <c r="R431" s="21"/>
      <c r="S431" s="72" t="s">
        <v>2164</v>
      </c>
      <c r="T431" s="34" t="s">
        <v>3008</v>
      </c>
      <c r="U431" s="8" t="s">
        <v>3009</v>
      </c>
      <c r="V431" s="8" t="s">
        <v>8</v>
      </c>
      <c r="W431" s="50" t="s">
        <v>3010</v>
      </c>
      <c r="X431" s="34" t="s">
        <v>2219</v>
      </c>
      <c r="Y431" s="34" t="s">
        <v>3011</v>
      </c>
      <c r="Z431" s="34" t="s">
        <v>8</v>
      </c>
      <c r="AA431" s="50"/>
      <c r="AE431" s="50"/>
      <c r="AG431" s="34"/>
      <c r="AI431" s="50"/>
      <c r="AL431" s="34"/>
    </row>
    <row r="432" spans="1:38" ht="42" customHeight="1">
      <c r="A432" s="64" t="s">
        <v>3012</v>
      </c>
      <c r="B432" s="65" t="s">
        <v>3013</v>
      </c>
      <c r="C432" s="65" t="s">
        <v>1741</v>
      </c>
      <c r="D432" s="65" t="s">
        <v>3014</v>
      </c>
      <c r="E432" s="8" t="s">
        <v>4800</v>
      </c>
      <c r="F432" s="65" t="s">
        <v>51</v>
      </c>
      <c r="G432" s="65" t="s">
        <v>617</v>
      </c>
      <c r="H432" s="65" t="s">
        <v>3015</v>
      </c>
      <c r="I432" s="65" t="s">
        <v>3016</v>
      </c>
      <c r="J432" s="65" t="s">
        <v>2337</v>
      </c>
      <c r="K432" s="67" t="s">
        <v>2337</v>
      </c>
      <c r="L432" s="68" t="s">
        <v>32</v>
      </c>
      <c r="M432" s="71" t="s">
        <v>55</v>
      </c>
      <c r="N432" s="68" t="s">
        <v>3017</v>
      </c>
      <c r="O432" s="21" t="s">
        <v>35</v>
      </c>
      <c r="P432" s="21"/>
      <c r="R432" s="21"/>
      <c r="S432" s="72"/>
      <c r="U432" s="8"/>
      <c r="W432" s="50"/>
      <c r="X432" s="34"/>
      <c r="Z432" s="34"/>
      <c r="AA432" s="50"/>
      <c r="AE432" s="50"/>
      <c r="AG432" s="34"/>
      <c r="AI432" s="50"/>
      <c r="AL432" s="34"/>
    </row>
    <row r="433" spans="1:38" ht="42" customHeight="1">
      <c r="A433" s="69" t="s">
        <v>3018</v>
      </c>
      <c r="B433" s="70" t="s">
        <v>3019</v>
      </c>
      <c r="C433" s="70" t="s">
        <v>3020</v>
      </c>
      <c r="D433" s="70" t="s">
        <v>3021</v>
      </c>
      <c r="E433" s="8" t="s">
        <v>4800</v>
      </c>
      <c r="F433" s="70" t="s">
        <v>27</v>
      </c>
      <c r="G433" s="70" t="s">
        <v>695</v>
      </c>
      <c r="H433" s="70" t="s">
        <v>3022</v>
      </c>
      <c r="I433" s="70" t="s">
        <v>3023</v>
      </c>
      <c r="J433" s="70" t="s">
        <v>2337</v>
      </c>
      <c r="K433" s="67" t="s">
        <v>2337</v>
      </c>
      <c r="L433" s="68" t="s">
        <v>32</v>
      </c>
      <c r="M433" s="71" t="s">
        <v>55</v>
      </c>
      <c r="N433" s="68" t="s">
        <v>3024</v>
      </c>
      <c r="O433" s="21">
        <v>2</v>
      </c>
      <c r="P433" s="21"/>
      <c r="R433" s="21"/>
      <c r="S433" s="72" t="s">
        <v>2164</v>
      </c>
      <c r="T433" s="34" t="s">
        <v>2330</v>
      </c>
      <c r="U433" s="34" t="s">
        <v>2461</v>
      </c>
      <c r="V433" s="8" t="s">
        <v>2330</v>
      </c>
      <c r="W433" s="50" t="s">
        <v>2561</v>
      </c>
      <c r="X433" s="34" t="s">
        <v>2330</v>
      </c>
      <c r="Y433" s="34" t="s">
        <v>2330</v>
      </c>
      <c r="Z433" s="34" t="s">
        <v>2330</v>
      </c>
      <c r="AA433" s="50"/>
      <c r="AE433" s="50"/>
      <c r="AG433" s="34"/>
      <c r="AI433" s="50"/>
      <c r="AL433" s="34"/>
    </row>
    <row r="434" spans="1:38" ht="42" customHeight="1">
      <c r="A434" s="64" t="s">
        <v>3025</v>
      </c>
      <c r="B434" s="65" t="s">
        <v>3026</v>
      </c>
      <c r="C434" s="65" t="s">
        <v>3027</v>
      </c>
      <c r="D434" s="65" t="s">
        <v>2969</v>
      </c>
      <c r="E434" s="8" t="s">
        <v>4800</v>
      </c>
      <c r="F434" s="65" t="s">
        <v>51</v>
      </c>
      <c r="G434" s="65" t="s">
        <v>614</v>
      </c>
      <c r="H434" s="65" t="s">
        <v>3028</v>
      </c>
      <c r="I434" s="65" t="s">
        <v>3029</v>
      </c>
      <c r="J434" s="65" t="s">
        <v>2337</v>
      </c>
      <c r="K434" s="67" t="s">
        <v>2337</v>
      </c>
      <c r="L434" s="68" t="s">
        <v>32</v>
      </c>
      <c r="M434" s="71" t="s">
        <v>55</v>
      </c>
      <c r="N434" s="68" t="s">
        <v>3030</v>
      </c>
      <c r="O434" s="21" t="s">
        <v>35</v>
      </c>
      <c r="P434" s="21"/>
      <c r="R434" s="21"/>
      <c r="S434" s="72"/>
      <c r="U434" s="8"/>
      <c r="W434" s="50"/>
      <c r="X434" s="34"/>
      <c r="Z434" s="34"/>
      <c r="AA434" s="50"/>
      <c r="AE434" s="50"/>
      <c r="AG434" s="34"/>
      <c r="AI434" s="50"/>
      <c r="AL434" s="34"/>
    </row>
    <row r="435" spans="1:38" ht="42" customHeight="1">
      <c r="A435" s="69" t="s">
        <v>3031</v>
      </c>
      <c r="B435" s="70" t="s">
        <v>3032</v>
      </c>
      <c r="C435" s="70" t="s">
        <v>2898</v>
      </c>
      <c r="D435" s="70" t="s">
        <v>3033</v>
      </c>
      <c r="E435" s="8" t="s">
        <v>4800</v>
      </c>
      <c r="F435" s="70" t="s">
        <v>27</v>
      </c>
      <c r="G435" s="70" t="s">
        <v>599</v>
      </c>
      <c r="H435" s="70" t="s">
        <v>3034</v>
      </c>
      <c r="I435" s="70" t="s">
        <v>3035</v>
      </c>
      <c r="J435" s="70" t="s">
        <v>2337</v>
      </c>
      <c r="K435" s="67" t="s">
        <v>2337</v>
      </c>
      <c r="L435" s="68" t="s">
        <v>32</v>
      </c>
      <c r="M435" s="71" t="s">
        <v>55</v>
      </c>
      <c r="N435" s="68" t="s">
        <v>3036</v>
      </c>
      <c r="O435" s="21" t="s">
        <v>35</v>
      </c>
      <c r="P435" s="21"/>
      <c r="R435" s="21"/>
      <c r="S435" s="72"/>
      <c r="U435" s="8"/>
      <c r="W435" s="50"/>
      <c r="X435" s="34"/>
      <c r="Z435" s="34"/>
      <c r="AA435" s="50"/>
      <c r="AE435" s="50"/>
      <c r="AG435" s="34"/>
      <c r="AI435" s="50"/>
      <c r="AL435" s="34"/>
    </row>
    <row r="436" spans="1:38" ht="42" customHeight="1">
      <c r="A436" s="64" t="s">
        <v>3037</v>
      </c>
      <c r="B436" s="65" t="s">
        <v>3038</v>
      </c>
      <c r="C436" s="65" t="s">
        <v>2539</v>
      </c>
      <c r="D436" s="65" t="s">
        <v>3039</v>
      </c>
      <c r="E436" s="8" t="s">
        <v>4800</v>
      </c>
      <c r="F436" s="65" t="s">
        <v>51</v>
      </c>
      <c r="G436" s="65" t="s">
        <v>585</v>
      </c>
      <c r="H436" s="65" t="s">
        <v>3040</v>
      </c>
      <c r="I436" s="65" t="s">
        <v>3041</v>
      </c>
      <c r="J436" s="65" t="s">
        <v>2337</v>
      </c>
      <c r="K436" s="67" t="s">
        <v>2337</v>
      </c>
      <c r="L436" s="68" t="s">
        <v>32</v>
      </c>
      <c r="M436" s="71" t="s">
        <v>55</v>
      </c>
      <c r="N436" s="68" t="s">
        <v>3042</v>
      </c>
      <c r="O436" s="21">
        <v>3</v>
      </c>
      <c r="P436" s="21"/>
      <c r="R436" s="21"/>
      <c r="S436" s="72" t="s">
        <v>2450</v>
      </c>
      <c r="T436" s="34" t="s">
        <v>4790</v>
      </c>
      <c r="U436" s="34" t="s">
        <v>4790</v>
      </c>
      <c r="V436" s="34" t="s">
        <v>4790</v>
      </c>
      <c r="W436" s="50" t="s">
        <v>1948</v>
      </c>
      <c r="X436" s="34" t="s">
        <v>4790</v>
      </c>
      <c r="Y436" s="34" t="s">
        <v>4790</v>
      </c>
      <c r="Z436" s="34" t="s">
        <v>4790</v>
      </c>
      <c r="AA436" s="50" t="s">
        <v>3043</v>
      </c>
      <c r="AB436" s="34" t="s">
        <v>4790</v>
      </c>
      <c r="AC436" s="34" t="s">
        <v>4790</v>
      </c>
      <c r="AD436" s="34" t="s">
        <v>4790</v>
      </c>
      <c r="AE436" s="50"/>
      <c r="AG436" s="34"/>
      <c r="AI436" s="50"/>
      <c r="AL436" s="34"/>
    </row>
    <row r="437" spans="1:38" ht="42" customHeight="1">
      <c r="A437" s="69" t="s">
        <v>3044</v>
      </c>
      <c r="B437" s="70" t="s">
        <v>3045</v>
      </c>
      <c r="C437" s="70" t="s">
        <v>2581</v>
      </c>
      <c r="D437" s="70" t="s">
        <v>3046</v>
      </c>
      <c r="E437" s="8" t="s">
        <v>4800</v>
      </c>
      <c r="F437" s="70" t="s">
        <v>51</v>
      </c>
      <c r="G437" s="70" t="s">
        <v>1169</v>
      </c>
      <c r="H437" s="70" t="s">
        <v>3047</v>
      </c>
      <c r="I437" s="70" t="s">
        <v>3048</v>
      </c>
      <c r="J437" s="70" t="s">
        <v>4788</v>
      </c>
      <c r="K437" s="67" t="s">
        <v>2337</v>
      </c>
      <c r="L437" s="68" t="s">
        <v>32</v>
      </c>
      <c r="M437" s="71" t="s">
        <v>55</v>
      </c>
      <c r="N437" s="68" t="s">
        <v>3049</v>
      </c>
      <c r="O437" s="21" t="s">
        <v>35</v>
      </c>
      <c r="P437" s="21"/>
      <c r="R437" s="21"/>
      <c r="S437" s="72"/>
      <c r="U437" s="8"/>
      <c r="W437" s="50"/>
      <c r="X437" s="34"/>
      <c r="Z437" s="34"/>
      <c r="AA437" s="50"/>
      <c r="AE437" s="50"/>
      <c r="AG437" s="34"/>
      <c r="AI437" s="50"/>
      <c r="AL437" s="34"/>
    </row>
    <row r="438" spans="1:38" ht="42" customHeight="1">
      <c r="A438" s="69" t="s">
        <v>3050</v>
      </c>
      <c r="B438" s="70" t="s">
        <v>3051</v>
      </c>
      <c r="C438" s="70" t="s">
        <v>2798</v>
      </c>
      <c r="D438" s="70" t="s">
        <v>3052</v>
      </c>
      <c r="E438" s="8" t="s">
        <v>4800</v>
      </c>
      <c r="F438" s="70" t="s">
        <v>51</v>
      </c>
      <c r="G438" s="70" t="s">
        <v>653</v>
      </c>
      <c r="H438" s="70" t="s">
        <v>3053</v>
      </c>
      <c r="I438" s="70" t="s">
        <v>3054</v>
      </c>
      <c r="J438" s="70" t="s">
        <v>2337</v>
      </c>
      <c r="K438" s="67" t="s">
        <v>2337</v>
      </c>
      <c r="L438" s="68" t="s">
        <v>32</v>
      </c>
      <c r="M438" s="71" t="s">
        <v>55</v>
      </c>
      <c r="N438" s="68" t="s">
        <v>3055</v>
      </c>
      <c r="O438" s="21" t="s">
        <v>35</v>
      </c>
      <c r="P438" s="21"/>
      <c r="R438" s="21"/>
      <c r="S438" s="72"/>
      <c r="U438" s="8"/>
      <c r="W438" s="50"/>
      <c r="X438" s="34"/>
      <c r="Z438" s="34"/>
      <c r="AA438" s="50"/>
      <c r="AE438" s="50"/>
      <c r="AG438" s="34"/>
      <c r="AI438" s="50"/>
      <c r="AL438" s="34"/>
    </row>
    <row r="439" spans="1:38" ht="42" customHeight="1">
      <c r="A439" s="64" t="s">
        <v>3056</v>
      </c>
      <c r="B439" s="65" t="s">
        <v>3057</v>
      </c>
      <c r="C439" s="65" t="s">
        <v>3058</v>
      </c>
      <c r="D439" s="65" t="s">
        <v>3059</v>
      </c>
      <c r="E439" s="8" t="s">
        <v>4800</v>
      </c>
      <c r="F439" s="65" t="s">
        <v>27</v>
      </c>
      <c r="G439" s="65" t="s">
        <v>585</v>
      </c>
      <c r="H439" s="65" t="s">
        <v>3060</v>
      </c>
      <c r="I439" s="65" t="s">
        <v>3061</v>
      </c>
      <c r="J439" s="65" t="s">
        <v>4783</v>
      </c>
      <c r="K439" s="67" t="s">
        <v>2337</v>
      </c>
      <c r="L439" s="68" t="s">
        <v>32</v>
      </c>
      <c r="M439" s="71" t="s">
        <v>55</v>
      </c>
      <c r="N439" s="68" t="s">
        <v>3062</v>
      </c>
      <c r="O439" s="21" t="s">
        <v>35</v>
      </c>
      <c r="P439" s="21"/>
      <c r="R439" s="21"/>
      <c r="S439" s="72"/>
      <c r="U439" s="8"/>
      <c r="W439" s="50"/>
      <c r="X439" s="34"/>
      <c r="Z439" s="34"/>
      <c r="AA439" s="50"/>
      <c r="AE439" s="50"/>
      <c r="AG439" s="34"/>
      <c r="AI439" s="50"/>
      <c r="AL439" s="34"/>
    </row>
    <row r="440" spans="1:38" ht="42" customHeight="1">
      <c r="A440" s="69" t="s">
        <v>3063</v>
      </c>
      <c r="B440" s="70" t="s">
        <v>3064</v>
      </c>
      <c r="C440" s="70" t="s">
        <v>1747</v>
      </c>
      <c r="D440" s="70" t="s">
        <v>3065</v>
      </c>
      <c r="E440" s="8" t="s">
        <v>4800</v>
      </c>
      <c r="F440" s="70" t="s">
        <v>51</v>
      </c>
      <c r="G440" s="70" t="s">
        <v>585</v>
      </c>
      <c r="H440" s="70" t="s">
        <v>3066</v>
      </c>
      <c r="I440" s="70" t="s">
        <v>3067</v>
      </c>
      <c r="J440" s="70" t="s">
        <v>2337</v>
      </c>
      <c r="K440" s="67" t="s">
        <v>2337</v>
      </c>
      <c r="L440" s="68" t="s">
        <v>32</v>
      </c>
      <c r="M440" s="71" t="s">
        <v>55</v>
      </c>
      <c r="N440" s="68" t="s">
        <v>3068</v>
      </c>
      <c r="O440" s="21">
        <v>1</v>
      </c>
      <c r="P440" s="21"/>
      <c r="R440" s="21"/>
      <c r="S440" s="72" t="s">
        <v>3069</v>
      </c>
      <c r="T440" s="34" t="s">
        <v>2217</v>
      </c>
      <c r="U440" s="34" t="s">
        <v>3070</v>
      </c>
      <c r="V440" s="8" t="s">
        <v>2330</v>
      </c>
      <c r="W440" s="50"/>
      <c r="X440" s="34"/>
      <c r="Z440" s="34"/>
      <c r="AA440" s="50"/>
      <c r="AE440" s="50"/>
      <c r="AG440" s="34"/>
      <c r="AI440" s="50"/>
      <c r="AL440" s="34"/>
    </row>
    <row r="441" spans="1:38" ht="42" customHeight="1">
      <c r="A441" s="69" t="s">
        <v>3071</v>
      </c>
      <c r="B441" s="70" t="s">
        <v>3072</v>
      </c>
      <c r="C441" s="70" t="s">
        <v>3073</v>
      </c>
      <c r="D441" s="70" t="s">
        <v>1474</v>
      </c>
      <c r="E441" s="8" t="s">
        <v>4801</v>
      </c>
      <c r="F441" s="70" t="s">
        <v>27</v>
      </c>
      <c r="G441" s="70" t="s">
        <v>3074</v>
      </c>
      <c r="H441" s="70" t="s">
        <v>3075</v>
      </c>
      <c r="I441" s="70" t="s">
        <v>3076</v>
      </c>
      <c r="J441" s="70" t="s">
        <v>1185</v>
      </c>
      <c r="K441" s="70" t="s">
        <v>1185</v>
      </c>
      <c r="L441" s="68" t="s">
        <v>32</v>
      </c>
      <c r="M441" s="71" t="s">
        <v>55</v>
      </c>
      <c r="N441" s="68" t="s">
        <v>2087</v>
      </c>
      <c r="O441" s="21" t="s">
        <v>35</v>
      </c>
      <c r="P441" s="21"/>
      <c r="R441" s="21"/>
      <c r="S441" s="72"/>
      <c r="U441" s="8"/>
      <c r="W441" s="50"/>
      <c r="X441" s="34"/>
      <c r="Z441" s="34"/>
      <c r="AA441" s="50"/>
      <c r="AE441" s="50"/>
      <c r="AG441" s="34"/>
      <c r="AI441" s="50"/>
      <c r="AL441" s="34"/>
    </row>
    <row r="442" spans="1:38" ht="42" customHeight="1">
      <c r="A442" s="64" t="s">
        <v>3077</v>
      </c>
      <c r="B442" s="65" t="s">
        <v>3078</v>
      </c>
      <c r="C442" s="65" t="s">
        <v>3079</v>
      </c>
      <c r="D442" s="65" t="s">
        <v>3080</v>
      </c>
      <c r="E442" s="8" t="s">
        <v>4801</v>
      </c>
      <c r="F442" s="65" t="s">
        <v>27</v>
      </c>
      <c r="G442" s="65" t="s">
        <v>3081</v>
      </c>
      <c r="H442" s="65" t="s">
        <v>3082</v>
      </c>
      <c r="I442" s="65" t="s">
        <v>3083</v>
      </c>
      <c r="J442" s="65" t="s">
        <v>1185</v>
      </c>
      <c r="K442" s="70" t="s">
        <v>1185</v>
      </c>
      <c r="L442" s="82" t="s">
        <v>32</v>
      </c>
      <c r="M442" s="71" t="s">
        <v>55</v>
      </c>
      <c r="N442" s="68" t="s">
        <v>3084</v>
      </c>
      <c r="O442" s="21" t="s">
        <v>35</v>
      </c>
      <c r="P442" s="21" t="s">
        <v>3085</v>
      </c>
      <c r="Q442" s="21" t="s">
        <v>2458</v>
      </c>
      <c r="R442" s="125" t="s">
        <v>2738</v>
      </c>
      <c r="S442" s="72"/>
      <c r="U442" s="8"/>
      <c r="W442" s="50"/>
      <c r="X442" s="34"/>
      <c r="Z442" s="34"/>
      <c r="AA442" s="50"/>
      <c r="AE442" s="50"/>
      <c r="AG442" s="34"/>
      <c r="AI442" s="50"/>
      <c r="AL442" s="34"/>
    </row>
    <row r="443" spans="1:38" ht="42" customHeight="1">
      <c r="A443" s="69" t="s">
        <v>3086</v>
      </c>
      <c r="B443" s="70" t="s">
        <v>3087</v>
      </c>
      <c r="C443" s="70" t="s">
        <v>3088</v>
      </c>
      <c r="D443" s="70" t="s">
        <v>1401</v>
      </c>
      <c r="E443" s="8" t="s">
        <v>4801</v>
      </c>
      <c r="F443" s="70" t="s">
        <v>27</v>
      </c>
      <c r="G443" s="70" t="s">
        <v>3089</v>
      </c>
      <c r="H443" s="70" t="s">
        <v>3090</v>
      </c>
      <c r="I443" s="70" t="s">
        <v>3091</v>
      </c>
      <c r="J443" s="70" t="s">
        <v>596</v>
      </c>
      <c r="K443" s="66" t="s">
        <v>1130</v>
      </c>
      <c r="L443" s="68" t="s">
        <v>32</v>
      </c>
      <c r="M443" s="71" t="s">
        <v>55</v>
      </c>
      <c r="N443" s="68" t="s">
        <v>3092</v>
      </c>
      <c r="O443" s="21" t="s">
        <v>35</v>
      </c>
      <c r="P443" s="21"/>
      <c r="R443" s="21"/>
      <c r="S443" s="72"/>
      <c r="U443" s="8"/>
      <c r="W443" s="50"/>
      <c r="X443" s="34"/>
      <c r="Z443" s="34"/>
      <c r="AA443" s="50"/>
      <c r="AE443" s="50"/>
      <c r="AG443" s="34"/>
      <c r="AI443" s="50"/>
      <c r="AL443" s="34"/>
    </row>
    <row r="444" spans="1:38" ht="42" customHeight="1">
      <c r="A444" s="69" t="s">
        <v>3093</v>
      </c>
      <c r="B444" s="70" t="s">
        <v>3094</v>
      </c>
      <c r="C444" s="70" t="s">
        <v>1568</v>
      </c>
      <c r="D444" s="70" t="s">
        <v>1479</v>
      </c>
      <c r="E444" s="8" t="s">
        <v>4801</v>
      </c>
      <c r="F444" s="70" t="s">
        <v>27</v>
      </c>
      <c r="G444" s="70" t="s">
        <v>614</v>
      </c>
      <c r="H444" s="70" t="s">
        <v>3095</v>
      </c>
      <c r="I444" s="70" t="s">
        <v>3096</v>
      </c>
      <c r="J444" s="70" t="s">
        <v>1185</v>
      </c>
      <c r="K444" s="11" t="s">
        <v>1185</v>
      </c>
      <c r="L444" s="68" t="s">
        <v>32</v>
      </c>
      <c r="M444" s="77" t="s">
        <v>33</v>
      </c>
      <c r="N444" s="68" t="s">
        <v>3097</v>
      </c>
      <c r="O444" s="21" t="s">
        <v>35</v>
      </c>
      <c r="P444" s="21" t="s">
        <v>3085</v>
      </c>
      <c r="Q444" s="21" t="s">
        <v>2458</v>
      </c>
      <c r="R444" s="125" t="s">
        <v>2738</v>
      </c>
      <c r="S444" s="72"/>
      <c r="U444" s="8"/>
      <c r="W444" s="50"/>
      <c r="X444" s="34"/>
      <c r="Z444" s="34"/>
      <c r="AA444" s="50"/>
      <c r="AE444" s="50"/>
      <c r="AG444" s="34"/>
      <c r="AI444" s="50"/>
      <c r="AL444" s="34"/>
    </row>
    <row r="445" spans="1:38" ht="42" customHeight="1">
      <c r="A445" s="64" t="s">
        <v>3098</v>
      </c>
      <c r="B445" s="65" t="s">
        <v>3099</v>
      </c>
      <c r="C445" s="65" t="s">
        <v>3100</v>
      </c>
      <c r="D445" s="65" t="s">
        <v>3101</v>
      </c>
      <c r="E445" s="8" t="s">
        <v>4801</v>
      </c>
      <c r="F445" s="65" t="s">
        <v>27</v>
      </c>
      <c r="G445" s="65" t="s">
        <v>3102</v>
      </c>
      <c r="H445" s="65" t="s">
        <v>3103</v>
      </c>
      <c r="I445" s="65" t="s">
        <v>3104</v>
      </c>
      <c r="J445" s="65" t="s">
        <v>1185</v>
      </c>
      <c r="K445" s="65" t="s">
        <v>1185</v>
      </c>
      <c r="L445" s="68" t="s">
        <v>32</v>
      </c>
      <c r="M445" s="71" t="s">
        <v>55</v>
      </c>
      <c r="N445" s="68" t="s">
        <v>2695</v>
      </c>
      <c r="O445" s="21" t="s">
        <v>35</v>
      </c>
      <c r="P445" s="21"/>
      <c r="R445" s="21"/>
      <c r="S445" s="72"/>
      <c r="U445" s="8"/>
      <c r="W445" s="50"/>
      <c r="X445" s="34"/>
      <c r="Z445" s="34"/>
      <c r="AA445" s="50"/>
      <c r="AE445" s="50"/>
      <c r="AG445" s="34"/>
      <c r="AI445" s="50"/>
      <c r="AL445" s="34"/>
    </row>
    <row r="446" spans="1:38" ht="42" customHeight="1">
      <c r="A446" s="69" t="s">
        <v>3105</v>
      </c>
      <c r="B446" s="70" t="s">
        <v>3106</v>
      </c>
      <c r="C446" s="70" t="s">
        <v>3107</v>
      </c>
      <c r="D446" s="70" t="s">
        <v>3108</v>
      </c>
      <c r="E446" s="8" t="s">
        <v>4801</v>
      </c>
      <c r="F446" s="70" t="s">
        <v>27</v>
      </c>
      <c r="G446" s="70" t="s">
        <v>653</v>
      </c>
      <c r="H446" s="70" t="s">
        <v>3109</v>
      </c>
      <c r="I446" s="70" t="s">
        <v>3110</v>
      </c>
      <c r="J446" s="70" t="s">
        <v>3111</v>
      </c>
      <c r="K446" s="11" t="s">
        <v>3112</v>
      </c>
      <c r="L446" s="68" t="s">
        <v>32</v>
      </c>
      <c r="M446" s="71" t="s">
        <v>55</v>
      </c>
      <c r="N446" s="68" t="s">
        <v>3113</v>
      </c>
      <c r="O446" s="21" t="s">
        <v>35</v>
      </c>
      <c r="P446" s="21"/>
      <c r="R446" s="21"/>
      <c r="S446" s="72"/>
      <c r="U446" s="8"/>
      <c r="W446" s="50"/>
      <c r="X446" s="34"/>
      <c r="Z446" s="34"/>
      <c r="AA446" s="50"/>
      <c r="AE446" s="50"/>
      <c r="AG446" s="34"/>
      <c r="AI446" s="50"/>
      <c r="AL446" s="34"/>
    </row>
    <row r="447" spans="1:38" ht="42" customHeight="1">
      <c r="A447" s="64" t="s">
        <v>3114</v>
      </c>
      <c r="B447" s="65" t="s">
        <v>3115</v>
      </c>
      <c r="C447" s="65" t="s">
        <v>1475</v>
      </c>
      <c r="D447" s="65" t="s">
        <v>3116</v>
      </c>
      <c r="E447" s="8" t="s">
        <v>4801</v>
      </c>
      <c r="F447" s="65" t="s">
        <v>27</v>
      </c>
      <c r="G447" s="65" t="s">
        <v>1483</v>
      </c>
      <c r="H447" s="65" t="s">
        <v>3117</v>
      </c>
      <c r="I447" s="65" t="s">
        <v>3118</v>
      </c>
      <c r="J447" s="65" t="s">
        <v>1185</v>
      </c>
      <c r="K447" s="65" t="s">
        <v>1185</v>
      </c>
      <c r="L447" s="68" t="s">
        <v>32</v>
      </c>
      <c r="M447" s="71" t="s">
        <v>55</v>
      </c>
      <c r="N447" s="68" t="s">
        <v>3119</v>
      </c>
      <c r="O447" s="21" t="s">
        <v>35</v>
      </c>
      <c r="P447" s="21"/>
      <c r="R447" s="21"/>
      <c r="S447" s="72"/>
      <c r="U447" s="8"/>
      <c r="W447" s="50"/>
      <c r="X447" s="34"/>
      <c r="Z447" s="34"/>
      <c r="AA447" s="50"/>
      <c r="AE447" s="50"/>
      <c r="AG447" s="34"/>
      <c r="AI447" s="50"/>
      <c r="AL447" s="34"/>
    </row>
    <row r="448" spans="1:38" ht="42" customHeight="1">
      <c r="A448" s="69" t="s">
        <v>3120</v>
      </c>
      <c r="B448" s="70" t="s">
        <v>3121</v>
      </c>
      <c r="C448" s="70" t="s">
        <v>1158</v>
      </c>
      <c r="D448" s="70" t="s">
        <v>3122</v>
      </c>
      <c r="E448" s="8" t="s">
        <v>4801</v>
      </c>
      <c r="F448" s="70" t="s">
        <v>27</v>
      </c>
      <c r="G448" s="70" t="s">
        <v>3123</v>
      </c>
      <c r="H448" s="70" t="s">
        <v>3124</v>
      </c>
      <c r="I448" s="70" t="s">
        <v>3125</v>
      </c>
      <c r="J448" s="70" t="s">
        <v>1185</v>
      </c>
      <c r="K448" s="65" t="s">
        <v>1185</v>
      </c>
      <c r="L448" s="68" t="s">
        <v>32</v>
      </c>
      <c r="M448" s="71" t="s">
        <v>55</v>
      </c>
      <c r="N448" s="68" t="s">
        <v>3126</v>
      </c>
      <c r="O448" s="21" t="s">
        <v>35</v>
      </c>
      <c r="P448" s="21"/>
      <c r="R448" s="21"/>
      <c r="S448" s="72"/>
      <c r="U448" s="8"/>
      <c r="W448" s="50"/>
      <c r="X448" s="34"/>
      <c r="Z448" s="34"/>
      <c r="AA448" s="50"/>
      <c r="AE448" s="50"/>
      <c r="AG448" s="34"/>
      <c r="AI448" s="50"/>
      <c r="AL448" s="34"/>
    </row>
    <row r="449" spans="1:38" ht="42" customHeight="1">
      <c r="A449" s="64" t="s">
        <v>3127</v>
      </c>
      <c r="B449" s="65" t="s">
        <v>3128</v>
      </c>
      <c r="C449" s="65" t="s">
        <v>3129</v>
      </c>
      <c r="D449" s="65" t="s">
        <v>3130</v>
      </c>
      <c r="E449" s="8" t="s">
        <v>4801</v>
      </c>
      <c r="F449" s="65" t="s">
        <v>27</v>
      </c>
      <c r="G449" s="65" t="s">
        <v>3123</v>
      </c>
      <c r="H449" s="65" t="s">
        <v>3131</v>
      </c>
      <c r="I449" s="65" t="s">
        <v>3132</v>
      </c>
      <c r="J449" s="65" t="s">
        <v>1424</v>
      </c>
      <c r="K449" s="65" t="s">
        <v>1424</v>
      </c>
      <c r="L449" s="68" t="s">
        <v>32</v>
      </c>
      <c r="M449" s="71" t="s">
        <v>55</v>
      </c>
      <c r="N449" s="68" t="s">
        <v>2081</v>
      </c>
      <c r="O449" s="21" t="s">
        <v>35</v>
      </c>
      <c r="P449" s="21"/>
      <c r="R449" s="21"/>
      <c r="S449" s="72"/>
      <c r="U449" s="8"/>
      <c r="W449" s="50"/>
      <c r="X449" s="34"/>
      <c r="Z449" s="34"/>
      <c r="AA449" s="50"/>
      <c r="AE449" s="50"/>
      <c r="AG449" s="34"/>
      <c r="AI449" s="50"/>
      <c r="AL449" s="34"/>
    </row>
    <row r="450" spans="1:38" ht="42" customHeight="1">
      <c r="A450" s="69" t="s">
        <v>3133</v>
      </c>
      <c r="B450" s="70" t="s">
        <v>3134</v>
      </c>
      <c r="C450" s="70" t="s">
        <v>1158</v>
      </c>
      <c r="D450" s="70" t="s">
        <v>3135</v>
      </c>
      <c r="E450" s="8" t="s">
        <v>4801</v>
      </c>
      <c r="F450" s="70" t="s">
        <v>27</v>
      </c>
      <c r="G450" s="70" t="s">
        <v>1168</v>
      </c>
      <c r="H450" s="70" t="s">
        <v>3136</v>
      </c>
      <c r="I450" s="70" t="s">
        <v>3137</v>
      </c>
      <c r="J450" s="70" t="s">
        <v>1185</v>
      </c>
      <c r="K450" s="70" t="s">
        <v>1185</v>
      </c>
      <c r="L450" s="68" t="s">
        <v>32</v>
      </c>
      <c r="M450" s="71" t="s">
        <v>55</v>
      </c>
      <c r="N450" s="68" t="s">
        <v>2087</v>
      </c>
      <c r="O450" s="21" t="s">
        <v>35</v>
      </c>
      <c r="P450" s="21"/>
      <c r="R450" s="21"/>
      <c r="S450" s="72"/>
      <c r="U450" s="8"/>
      <c r="W450" s="50"/>
      <c r="X450" s="34"/>
      <c r="Z450" s="34"/>
      <c r="AA450" s="50"/>
      <c r="AE450" s="50"/>
      <c r="AG450" s="34"/>
      <c r="AI450" s="50"/>
      <c r="AL450" s="34"/>
    </row>
    <row r="451" spans="1:38" ht="42" customHeight="1">
      <c r="A451" s="69" t="s">
        <v>3138</v>
      </c>
      <c r="B451" s="70" t="s">
        <v>3139</v>
      </c>
      <c r="C451" s="70" t="s">
        <v>3140</v>
      </c>
      <c r="D451" s="70" t="s">
        <v>3141</v>
      </c>
      <c r="E451" s="8" t="s">
        <v>4801</v>
      </c>
      <c r="F451" s="70" t="s">
        <v>27</v>
      </c>
      <c r="G451" s="70" t="s">
        <v>615</v>
      </c>
      <c r="H451" s="70" t="s">
        <v>3142</v>
      </c>
      <c r="I451" s="70" t="s">
        <v>3143</v>
      </c>
      <c r="J451" s="70" t="s">
        <v>1185</v>
      </c>
      <c r="K451" s="83" t="s">
        <v>4789</v>
      </c>
      <c r="L451" s="68" t="s">
        <v>32</v>
      </c>
      <c r="M451" s="71" t="s">
        <v>55</v>
      </c>
      <c r="N451" s="68" t="s">
        <v>3144</v>
      </c>
      <c r="O451" s="21" t="s">
        <v>35</v>
      </c>
      <c r="P451" s="21"/>
      <c r="R451" s="21"/>
      <c r="S451" s="72"/>
      <c r="U451" s="8"/>
      <c r="W451" s="50"/>
      <c r="X451" s="34"/>
      <c r="Z451" s="34"/>
      <c r="AA451" s="50"/>
      <c r="AE451" s="50"/>
      <c r="AG451" s="34"/>
      <c r="AI451" s="50"/>
      <c r="AL451" s="34"/>
    </row>
    <row r="452" spans="1:38" ht="42" customHeight="1">
      <c r="A452" s="64" t="s">
        <v>3145</v>
      </c>
      <c r="B452" s="65" t="s">
        <v>3146</v>
      </c>
      <c r="C452" s="65" t="s">
        <v>3147</v>
      </c>
      <c r="D452" s="65" t="s">
        <v>1135</v>
      </c>
      <c r="E452" s="8" t="s">
        <v>4801</v>
      </c>
      <c r="F452" s="65" t="s">
        <v>27</v>
      </c>
      <c r="G452" s="65" t="s">
        <v>1406</v>
      </c>
      <c r="H452" s="65" t="s">
        <v>3148</v>
      </c>
      <c r="I452" s="65" t="s">
        <v>3149</v>
      </c>
      <c r="J452" s="65" t="s">
        <v>1424</v>
      </c>
      <c r="K452" s="65" t="s">
        <v>1424</v>
      </c>
      <c r="L452" s="68" t="s">
        <v>32</v>
      </c>
      <c r="M452" s="71" t="s">
        <v>55</v>
      </c>
      <c r="N452" s="68" t="s">
        <v>2086</v>
      </c>
      <c r="O452" s="21" t="s">
        <v>35</v>
      </c>
      <c r="P452" s="21"/>
      <c r="R452" s="21"/>
      <c r="S452" s="72"/>
      <c r="U452" s="8"/>
      <c r="W452" s="50"/>
      <c r="X452" s="34"/>
      <c r="Z452" s="34"/>
      <c r="AA452" s="50"/>
      <c r="AE452" s="50"/>
      <c r="AG452" s="34"/>
      <c r="AI452" s="50"/>
      <c r="AL452" s="34"/>
    </row>
    <row r="453" spans="1:38" ht="42" customHeight="1">
      <c r="A453" s="69" t="s">
        <v>3150</v>
      </c>
      <c r="B453" s="70" t="s">
        <v>3151</v>
      </c>
      <c r="C453" s="70" t="s">
        <v>3152</v>
      </c>
      <c r="D453" s="70" t="s">
        <v>1361</v>
      </c>
      <c r="E453" s="8" t="s">
        <v>4801</v>
      </c>
      <c r="F453" s="70" t="s">
        <v>27</v>
      </c>
      <c r="G453" s="70" t="s">
        <v>694</v>
      </c>
      <c r="H453" s="70" t="s">
        <v>3153</v>
      </c>
      <c r="I453" s="70" t="s">
        <v>3154</v>
      </c>
      <c r="J453" s="70" t="s">
        <v>3155</v>
      </c>
      <c r="K453" s="70" t="s">
        <v>3155</v>
      </c>
      <c r="L453" s="68" t="s">
        <v>32</v>
      </c>
      <c r="M453" s="71" t="s">
        <v>55</v>
      </c>
      <c r="N453" s="34" t="s">
        <v>3156</v>
      </c>
      <c r="O453" s="21" t="s">
        <v>35</v>
      </c>
      <c r="P453" s="21"/>
      <c r="R453" s="21"/>
      <c r="S453" s="72"/>
      <c r="U453" s="8"/>
      <c r="W453" s="50"/>
      <c r="X453" s="34"/>
      <c r="Z453" s="34"/>
      <c r="AA453" s="50"/>
      <c r="AE453" s="50"/>
      <c r="AG453" s="34"/>
      <c r="AI453" s="50"/>
      <c r="AL453" s="34"/>
    </row>
    <row r="454" spans="1:38" ht="42" customHeight="1">
      <c r="A454" s="64" t="s">
        <v>3157</v>
      </c>
      <c r="B454" s="65" t="s">
        <v>3158</v>
      </c>
      <c r="C454" s="65" t="s">
        <v>3107</v>
      </c>
      <c r="D454" s="65" t="s">
        <v>3159</v>
      </c>
      <c r="E454" s="8" t="s">
        <v>4801</v>
      </c>
      <c r="F454" s="65" t="s">
        <v>27</v>
      </c>
      <c r="G454" s="65" t="s">
        <v>3160</v>
      </c>
      <c r="H454" s="65" t="s">
        <v>3161</v>
      </c>
      <c r="I454" s="65" t="s">
        <v>3162</v>
      </c>
      <c r="J454" s="65" t="s">
        <v>3163</v>
      </c>
      <c r="K454" s="83" t="s">
        <v>3112</v>
      </c>
      <c r="L454" s="68" t="s">
        <v>32</v>
      </c>
      <c r="M454" s="71" t="s">
        <v>55</v>
      </c>
      <c r="N454" s="68" t="s">
        <v>2086</v>
      </c>
      <c r="O454" s="21" t="s">
        <v>35</v>
      </c>
      <c r="P454" s="21"/>
      <c r="R454" s="21"/>
      <c r="S454" s="72"/>
      <c r="U454" s="8"/>
      <c r="W454" s="50"/>
      <c r="X454" s="34"/>
      <c r="Z454" s="34"/>
      <c r="AA454" s="50"/>
      <c r="AE454" s="50"/>
      <c r="AG454" s="34"/>
      <c r="AI454" s="50"/>
      <c r="AL454" s="34"/>
    </row>
    <row r="455" spans="1:38" ht="42" customHeight="1">
      <c r="A455" s="64" t="s">
        <v>3164</v>
      </c>
      <c r="B455" s="65" t="s">
        <v>3165</v>
      </c>
      <c r="C455" s="65" t="s">
        <v>3166</v>
      </c>
      <c r="D455" s="65" t="s">
        <v>3167</v>
      </c>
      <c r="E455" s="8" t="s">
        <v>4801</v>
      </c>
      <c r="F455" s="65" t="s">
        <v>51</v>
      </c>
      <c r="G455" s="65" t="s">
        <v>3168</v>
      </c>
      <c r="H455" s="65" t="s">
        <v>3169</v>
      </c>
      <c r="I455" s="65" t="s">
        <v>3170</v>
      </c>
      <c r="J455" s="65" t="s">
        <v>72</v>
      </c>
      <c r="K455" s="65" t="s">
        <v>72</v>
      </c>
      <c r="L455" s="68" t="s">
        <v>32</v>
      </c>
      <c r="M455" s="71" t="s">
        <v>55</v>
      </c>
      <c r="N455" s="68" t="s">
        <v>3171</v>
      </c>
      <c r="O455" s="21" t="s">
        <v>35</v>
      </c>
      <c r="P455" s="21"/>
      <c r="R455" s="21"/>
      <c r="S455" s="72"/>
      <c r="U455" s="8"/>
      <c r="W455" s="50"/>
      <c r="X455" s="34"/>
      <c r="Z455" s="34"/>
      <c r="AA455" s="50"/>
      <c r="AE455" s="50"/>
      <c r="AG455" s="34"/>
      <c r="AI455" s="50"/>
      <c r="AL455" s="34"/>
    </row>
    <row r="456" spans="1:38" ht="42" customHeight="1">
      <c r="A456" s="64" t="s">
        <v>3172</v>
      </c>
      <c r="B456" s="65" t="s">
        <v>3173</v>
      </c>
      <c r="C456" s="65" t="s">
        <v>581</v>
      </c>
      <c r="D456" s="65" t="s">
        <v>3174</v>
      </c>
      <c r="E456" s="8" t="s">
        <v>4801</v>
      </c>
      <c r="F456" s="65" t="s">
        <v>27</v>
      </c>
      <c r="G456" s="65" t="s">
        <v>3175</v>
      </c>
      <c r="H456" s="65" t="s">
        <v>3176</v>
      </c>
      <c r="I456" s="65" t="s">
        <v>3177</v>
      </c>
      <c r="J456" s="67" t="s">
        <v>3178</v>
      </c>
      <c r="K456" s="83" t="s">
        <v>2316</v>
      </c>
      <c r="L456" s="68" t="s">
        <v>32</v>
      </c>
      <c r="M456" s="71" t="s">
        <v>55</v>
      </c>
      <c r="N456" s="68" t="s">
        <v>3179</v>
      </c>
      <c r="O456" s="21" t="s">
        <v>35</v>
      </c>
      <c r="P456" s="21"/>
      <c r="R456" s="21"/>
      <c r="S456" s="72"/>
      <c r="U456" s="8"/>
      <c r="W456" s="50"/>
      <c r="X456" s="34"/>
      <c r="Z456" s="34"/>
      <c r="AA456" s="50"/>
      <c r="AE456" s="50"/>
      <c r="AG456" s="34"/>
      <c r="AI456" s="50"/>
      <c r="AL456" s="34"/>
    </row>
    <row r="457" spans="1:38" ht="42" customHeight="1">
      <c r="A457" s="69" t="s">
        <v>3180</v>
      </c>
      <c r="B457" s="70" t="s">
        <v>3181</v>
      </c>
      <c r="C457" s="70" t="s">
        <v>3182</v>
      </c>
      <c r="D457" s="70" t="s">
        <v>1118</v>
      </c>
      <c r="E457" s="8" t="s">
        <v>4801</v>
      </c>
      <c r="F457" s="70" t="s">
        <v>27</v>
      </c>
      <c r="G457" s="70" t="s">
        <v>694</v>
      </c>
      <c r="H457" s="70" t="s">
        <v>3183</v>
      </c>
      <c r="I457" s="70" t="s">
        <v>3184</v>
      </c>
      <c r="J457" s="70" t="s">
        <v>3185</v>
      </c>
      <c r="K457" s="70" t="s">
        <v>3185</v>
      </c>
      <c r="L457" s="68" t="s">
        <v>32</v>
      </c>
      <c r="M457" s="71" t="s">
        <v>55</v>
      </c>
      <c r="N457" s="68" t="s">
        <v>2081</v>
      </c>
      <c r="O457" s="21" t="s">
        <v>35</v>
      </c>
      <c r="P457" s="21"/>
      <c r="R457" s="21"/>
      <c r="S457" s="72"/>
      <c r="U457" s="8"/>
      <c r="W457" s="50"/>
      <c r="X457" s="34"/>
      <c r="Z457" s="34"/>
      <c r="AA457" s="50"/>
      <c r="AE457" s="50"/>
      <c r="AG457" s="34"/>
      <c r="AI457" s="50"/>
      <c r="AL457" s="34"/>
    </row>
    <row r="458" spans="1:38" ht="42" customHeight="1">
      <c r="A458" s="64" t="s">
        <v>3186</v>
      </c>
      <c r="B458" s="65" t="s">
        <v>3187</v>
      </c>
      <c r="C458" s="65" t="s">
        <v>1158</v>
      </c>
      <c r="D458" s="65" t="s">
        <v>3188</v>
      </c>
      <c r="E458" s="8" t="s">
        <v>4801</v>
      </c>
      <c r="F458" s="65" t="s">
        <v>27</v>
      </c>
      <c r="G458" s="65" t="s">
        <v>2692</v>
      </c>
      <c r="H458" s="65" t="s">
        <v>3189</v>
      </c>
      <c r="I458" s="65" t="s">
        <v>3190</v>
      </c>
      <c r="J458" s="65" t="s">
        <v>1185</v>
      </c>
      <c r="K458" s="65" t="s">
        <v>1185</v>
      </c>
      <c r="L458" s="68" t="s">
        <v>32</v>
      </c>
      <c r="M458" s="71" t="s">
        <v>55</v>
      </c>
      <c r="N458" s="68" t="s">
        <v>2086</v>
      </c>
      <c r="O458" s="21" t="s">
        <v>35</v>
      </c>
      <c r="P458" s="21"/>
      <c r="R458" s="21"/>
      <c r="S458" s="72"/>
      <c r="U458" s="8"/>
      <c r="W458" s="50"/>
      <c r="X458" s="34"/>
      <c r="Z458" s="34"/>
      <c r="AA458" s="50"/>
      <c r="AE458" s="50"/>
      <c r="AG458" s="34"/>
      <c r="AI458" s="50"/>
      <c r="AL458" s="34"/>
    </row>
    <row r="459" spans="1:38" ht="42" customHeight="1">
      <c r="A459" s="69" t="s">
        <v>3191</v>
      </c>
      <c r="B459" s="70" t="s">
        <v>3192</v>
      </c>
      <c r="C459" s="70" t="s">
        <v>3193</v>
      </c>
      <c r="D459" s="70" t="s">
        <v>1398</v>
      </c>
      <c r="E459" s="8" t="s">
        <v>4802</v>
      </c>
      <c r="F459" s="70" t="s">
        <v>27</v>
      </c>
      <c r="G459" s="70" t="s">
        <v>751</v>
      </c>
      <c r="H459" s="70" t="s">
        <v>3194</v>
      </c>
      <c r="I459" s="70" t="s">
        <v>3195</v>
      </c>
      <c r="J459" s="70" t="s">
        <v>3196</v>
      </c>
      <c r="K459" s="70" t="s">
        <v>3196</v>
      </c>
      <c r="L459" s="68" t="s">
        <v>32</v>
      </c>
      <c r="M459" s="71" t="s">
        <v>55</v>
      </c>
      <c r="N459" s="68" t="s">
        <v>3197</v>
      </c>
      <c r="O459" s="21" t="s">
        <v>35</v>
      </c>
      <c r="P459" s="21"/>
      <c r="R459" s="21"/>
      <c r="S459" s="72"/>
      <c r="U459" s="8"/>
      <c r="W459" s="50"/>
      <c r="X459" s="34"/>
      <c r="Z459" s="34"/>
      <c r="AA459" s="50"/>
      <c r="AE459" s="50"/>
      <c r="AG459" s="34"/>
      <c r="AI459" s="50"/>
      <c r="AL459" s="34"/>
    </row>
    <row r="460" spans="1:38" ht="42" customHeight="1">
      <c r="A460" s="64" t="s">
        <v>3198</v>
      </c>
      <c r="B460" s="65" t="s">
        <v>3199</v>
      </c>
      <c r="C460" s="65" t="s">
        <v>3200</v>
      </c>
      <c r="D460" s="65" t="s">
        <v>3201</v>
      </c>
      <c r="E460" s="8" t="s">
        <v>4803</v>
      </c>
      <c r="F460" s="65" t="s">
        <v>27</v>
      </c>
      <c r="G460" s="65" t="s">
        <v>52</v>
      </c>
      <c r="H460" s="65" t="s">
        <v>3202</v>
      </c>
      <c r="I460" s="65" t="s">
        <v>3203</v>
      </c>
      <c r="J460" s="70" t="s">
        <v>3196</v>
      </c>
      <c r="K460" s="65" t="s">
        <v>3196</v>
      </c>
      <c r="L460" s="68" t="s">
        <v>32</v>
      </c>
      <c r="M460" s="71" t="s">
        <v>55</v>
      </c>
      <c r="N460" s="68" t="s">
        <v>3204</v>
      </c>
      <c r="O460" s="21" t="s">
        <v>35</v>
      </c>
      <c r="P460" s="21"/>
      <c r="R460" s="21"/>
      <c r="S460" s="72"/>
      <c r="U460" s="8"/>
      <c r="W460" s="50"/>
      <c r="X460" s="34"/>
      <c r="Z460" s="34"/>
      <c r="AA460" s="50"/>
      <c r="AE460" s="50"/>
      <c r="AG460" s="34"/>
      <c r="AI460" s="50"/>
      <c r="AL460" s="34"/>
    </row>
    <row r="461" spans="1:38" ht="42" customHeight="1">
      <c r="A461" s="69" t="s">
        <v>3205</v>
      </c>
      <c r="B461" s="70" t="s">
        <v>3206</v>
      </c>
      <c r="C461" s="70" t="s">
        <v>3207</v>
      </c>
      <c r="D461" s="70" t="s">
        <v>3208</v>
      </c>
      <c r="E461" s="8" t="s">
        <v>4803</v>
      </c>
      <c r="F461" s="70" t="s">
        <v>27</v>
      </c>
      <c r="G461" s="70" t="s">
        <v>856</v>
      </c>
      <c r="H461" s="70" t="s">
        <v>3209</v>
      </c>
      <c r="I461" s="70" t="s">
        <v>3210</v>
      </c>
      <c r="J461" s="70" t="s">
        <v>3196</v>
      </c>
      <c r="K461" s="70" t="s">
        <v>3196</v>
      </c>
      <c r="L461" s="68" t="s">
        <v>32</v>
      </c>
      <c r="M461" s="71" t="s">
        <v>55</v>
      </c>
      <c r="N461" s="68" t="s">
        <v>2081</v>
      </c>
      <c r="O461" s="21" t="s">
        <v>35</v>
      </c>
      <c r="P461" s="21"/>
      <c r="R461" s="21"/>
      <c r="S461" s="72"/>
      <c r="U461" s="8"/>
      <c r="W461" s="50"/>
      <c r="X461" s="34"/>
      <c r="Z461" s="34"/>
      <c r="AA461" s="50"/>
      <c r="AE461" s="50"/>
      <c r="AG461" s="34"/>
      <c r="AI461" s="50"/>
      <c r="AL461" s="34"/>
    </row>
    <row r="462" spans="1:38" ht="42" customHeight="1">
      <c r="A462" s="69" t="s">
        <v>3211</v>
      </c>
      <c r="B462" s="70" t="s">
        <v>3212</v>
      </c>
      <c r="C462" s="70" t="s">
        <v>3213</v>
      </c>
      <c r="D462" s="70" t="s">
        <v>3214</v>
      </c>
      <c r="E462" s="8" t="s">
        <v>4804</v>
      </c>
      <c r="F462" s="70" t="s">
        <v>51</v>
      </c>
      <c r="G462" s="70" t="s">
        <v>1293</v>
      </c>
      <c r="H462" s="70" t="s">
        <v>3215</v>
      </c>
      <c r="I462" s="70" t="s">
        <v>3216</v>
      </c>
      <c r="J462" s="70" t="s">
        <v>3217</v>
      </c>
      <c r="K462" s="66" t="s">
        <v>3217</v>
      </c>
      <c r="L462" s="68" t="s">
        <v>32</v>
      </c>
      <c r="M462" s="71" t="s">
        <v>55</v>
      </c>
      <c r="N462" s="68" t="s">
        <v>3218</v>
      </c>
      <c r="O462" s="21" t="s">
        <v>35</v>
      </c>
      <c r="P462" s="21"/>
      <c r="R462" s="21"/>
      <c r="S462" s="72"/>
      <c r="U462" s="8"/>
      <c r="W462" s="50"/>
      <c r="X462" s="34"/>
      <c r="Z462" s="34"/>
      <c r="AA462" s="50"/>
      <c r="AE462" s="50"/>
      <c r="AG462" s="34"/>
      <c r="AI462" s="50"/>
      <c r="AL462" s="34"/>
    </row>
    <row r="463" spans="1:38" ht="42" customHeight="1">
      <c r="A463" s="64" t="s">
        <v>3219</v>
      </c>
      <c r="B463" s="65" t="s">
        <v>3220</v>
      </c>
      <c r="C463" s="65" t="s">
        <v>3221</v>
      </c>
      <c r="D463" s="65" t="s">
        <v>3222</v>
      </c>
      <c r="E463" s="8" t="s">
        <v>4804</v>
      </c>
      <c r="F463" s="65" t="s">
        <v>27</v>
      </c>
      <c r="G463" s="65" t="s">
        <v>599</v>
      </c>
      <c r="H463" s="65" t="s">
        <v>3223</v>
      </c>
      <c r="I463" s="65" t="s">
        <v>3224</v>
      </c>
      <c r="J463" s="65" t="s">
        <v>3217</v>
      </c>
      <c r="K463" s="65" t="s">
        <v>3217</v>
      </c>
      <c r="L463" s="68" t="s">
        <v>32</v>
      </c>
      <c r="M463" s="71" t="s">
        <v>55</v>
      </c>
      <c r="N463" s="68" t="s">
        <v>3225</v>
      </c>
      <c r="O463" s="21" t="s">
        <v>35</v>
      </c>
      <c r="P463" s="21"/>
      <c r="R463" s="21"/>
      <c r="S463" s="72"/>
      <c r="U463" s="8"/>
      <c r="W463" s="50"/>
      <c r="X463" s="34"/>
      <c r="Z463" s="34"/>
      <c r="AA463" s="50"/>
      <c r="AE463" s="50"/>
      <c r="AG463" s="34"/>
      <c r="AI463" s="50"/>
      <c r="AL463" s="34"/>
    </row>
    <row r="464" spans="1:38" ht="42" customHeight="1">
      <c r="A464" s="69" t="s">
        <v>3226</v>
      </c>
      <c r="B464" s="70" t="s">
        <v>3227</v>
      </c>
      <c r="C464" s="70" t="s">
        <v>3228</v>
      </c>
      <c r="D464" s="70" t="s">
        <v>3229</v>
      </c>
      <c r="E464" s="8" t="s">
        <v>4805</v>
      </c>
      <c r="F464" s="70" t="s">
        <v>51</v>
      </c>
      <c r="G464" s="70" t="s">
        <v>1169</v>
      </c>
      <c r="H464" s="70" t="s">
        <v>3230</v>
      </c>
      <c r="I464" s="70" t="s">
        <v>3231</v>
      </c>
      <c r="J464" s="70" t="s">
        <v>3232</v>
      </c>
      <c r="K464" s="11" t="s">
        <v>2316</v>
      </c>
      <c r="L464" s="68" t="s">
        <v>32</v>
      </c>
      <c r="M464" s="71" t="s">
        <v>55</v>
      </c>
      <c r="N464" s="68" t="s">
        <v>3233</v>
      </c>
      <c r="O464" s="21" t="s">
        <v>35</v>
      </c>
      <c r="P464" s="21"/>
      <c r="R464" s="21"/>
      <c r="S464" s="72"/>
      <c r="U464" s="8"/>
      <c r="W464" s="50"/>
      <c r="X464" s="34"/>
      <c r="Z464" s="34"/>
      <c r="AA464" s="50"/>
      <c r="AE464" s="50"/>
      <c r="AG464" s="34"/>
      <c r="AI464" s="50"/>
      <c r="AL464" s="34"/>
    </row>
    <row r="465" spans="1:38" ht="42" customHeight="1">
      <c r="A465" s="69" t="s">
        <v>3234</v>
      </c>
      <c r="B465" s="70" t="s">
        <v>3235</v>
      </c>
      <c r="C465" s="70" t="s">
        <v>3236</v>
      </c>
      <c r="D465" s="70" t="s">
        <v>3237</v>
      </c>
      <c r="E465" s="8" t="s">
        <v>4806</v>
      </c>
      <c r="F465" s="70" t="s">
        <v>27</v>
      </c>
      <c r="G465" s="70" t="s">
        <v>676</v>
      </c>
      <c r="H465" s="70" t="s">
        <v>3238</v>
      </c>
      <c r="I465" s="70" t="s">
        <v>3239</v>
      </c>
      <c r="J465" s="70" t="s">
        <v>2317</v>
      </c>
      <c r="K465" s="70" t="s">
        <v>2317</v>
      </c>
      <c r="L465" s="68" t="s">
        <v>32</v>
      </c>
      <c r="M465" s="71" t="s">
        <v>55</v>
      </c>
      <c r="N465" s="68" t="s">
        <v>3240</v>
      </c>
      <c r="O465" s="21">
        <v>2</v>
      </c>
      <c r="P465" s="21"/>
      <c r="R465" s="21"/>
      <c r="S465" s="72" t="s">
        <v>3241</v>
      </c>
      <c r="T465" s="34" t="s">
        <v>4790</v>
      </c>
      <c r="U465" s="8" t="s">
        <v>3242</v>
      </c>
      <c r="V465" s="34" t="s">
        <v>4790</v>
      </c>
      <c r="W465" s="50" t="s">
        <v>3243</v>
      </c>
      <c r="X465" s="34" t="s">
        <v>4790</v>
      </c>
      <c r="Y465" s="34" t="s">
        <v>4790</v>
      </c>
      <c r="Z465" s="34" t="s">
        <v>4790</v>
      </c>
      <c r="AA465" s="50"/>
      <c r="AE465" s="50"/>
      <c r="AG465" s="34"/>
      <c r="AI465" s="50"/>
      <c r="AL465" s="34"/>
    </row>
    <row r="466" spans="1:38" ht="42" customHeight="1">
      <c r="A466" s="69" t="s">
        <v>3244</v>
      </c>
      <c r="B466" s="70" t="s">
        <v>3245</v>
      </c>
      <c r="C466" s="70" t="s">
        <v>3246</v>
      </c>
      <c r="D466" s="70" t="s">
        <v>3247</v>
      </c>
      <c r="E466" s="8" t="s">
        <v>4806</v>
      </c>
      <c r="F466" s="70" t="s">
        <v>2334</v>
      </c>
      <c r="G466" s="70" t="s">
        <v>653</v>
      </c>
      <c r="H466" s="70" t="s">
        <v>3248</v>
      </c>
      <c r="I466" s="70" t="s">
        <v>3249</v>
      </c>
      <c r="J466" s="70" t="s">
        <v>72</v>
      </c>
      <c r="K466" s="70" t="s">
        <v>72</v>
      </c>
      <c r="L466" s="68" t="s">
        <v>32</v>
      </c>
      <c r="M466" s="71" t="s">
        <v>55</v>
      </c>
      <c r="N466" s="68" t="s">
        <v>2135</v>
      </c>
      <c r="O466" s="21" t="s">
        <v>35</v>
      </c>
      <c r="P466" s="21"/>
      <c r="R466" s="21"/>
      <c r="S466" s="72"/>
      <c r="U466" s="8"/>
      <c r="W466" s="50"/>
      <c r="X466" s="34"/>
      <c r="Z466" s="34"/>
      <c r="AA466" s="50"/>
      <c r="AE466" s="50"/>
      <c r="AG466" s="34"/>
      <c r="AI466" s="50"/>
      <c r="AL466" s="34"/>
    </row>
    <row r="467" spans="1:38" ht="42" customHeight="1">
      <c r="A467" s="64" t="s">
        <v>3250</v>
      </c>
      <c r="B467" s="67" t="s">
        <v>3251</v>
      </c>
      <c r="C467" s="65" t="s">
        <v>465</v>
      </c>
      <c r="D467" s="65" t="s">
        <v>3252</v>
      </c>
      <c r="E467" s="8" t="s">
        <v>4807</v>
      </c>
      <c r="F467" s="65" t="s">
        <v>2334</v>
      </c>
      <c r="G467" s="65" t="s">
        <v>3253</v>
      </c>
      <c r="H467" s="65" t="s">
        <v>3254</v>
      </c>
      <c r="I467" s="65" t="s">
        <v>3255</v>
      </c>
      <c r="J467" s="70" t="s">
        <v>72</v>
      </c>
      <c r="K467" s="70" t="s">
        <v>72</v>
      </c>
      <c r="L467" s="68" t="s">
        <v>32</v>
      </c>
      <c r="M467" s="71" t="s">
        <v>55</v>
      </c>
      <c r="N467" s="68" t="s">
        <v>3256</v>
      </c>
      <c r="O467" s="21" t="s">
        <v>35</v>
      </c>
      <c r="P467" s="21"/>
      <c r="R467" s="21"/>
      <c r="S467" s="72"/>
      <c r="U467" s="8"/>
      <c r="W467" s="50"/>
      <c r="X467" s="34"/>
      <c r="Z467" s="34"/>
      <c r="AA467" s="50"/>
      <c r="AE467" s="50"/>
      <c r="AG467" s="34"/>
      <c r="AI467" s="50"/>
      <c r="AL467" s="34"/>
    </row>
    <row r="468" spans="1:38" ht="42" customHeight="1">
      <c r="A468" s="69" t="s">
        <v>3257</v>
      </c>
      <c r="B468" s="70" t="s">
        <v>3258</v>
      </c>
      <c r="C468" s="70" t="s">
        <v>3259</v>
      </c>
      <c r="D468" s="70" t="s">
        <v>3260</v>
      </c>
      <c r="E468" s="8" t="s">
        <v>4806</v>
      </c>
      <c r="F468" s="70" t="s">
        <v>27</v>
      </c>
      <c r="G468" s="70" t="s">
        <v>52</v>
      </c>
      <c r="H468" s="70" t="s">
        <v>3261</v>
      </c>
      <c r="I468" s="70" t="s">
        <v>3262</v>
      </c>
      <c r="J468" s="70" t="s">
        <v>72</v>
      </c>
      <c r="K468" s="70" t="s">
        <v>72</v>
      </c>
      <c r="L468" s="68" t="s">
        <v>32</v>
      </c>
      <c r="M468" s="71" t="s">
        <v>55</v>
      </c>
      <c r="N468" s="68" t="s">
        <v>3263</v>
      </c>
      <c r="O468" s="21">
        <v>3</v>
      </c>
      <c r="P468" s="21" t="s">
        <v>2620</v>
      </c>
      <c r="Q468" s="21" t="s">
        <v>2458</v>
      </c>
      <c r="R468" s="125" t="s">
        <v>2738</v>
      </c>
      <c r="S468" s="72" t="s">
        <v>37</v>
      </c>
      <c r="T468" s="34" t="s">
        <v>2217</v>
      </c>
      <c r="U468" s="34" t="s">
        <v>4790</v>
      </c>
      <c r="V468" s="8" t="s">
        <v>11</v>
      </c>
      <c r="W468" s="50" t="s">
        <v>3264</v>
      </c>
      <c r="X468" s="34" t="s">
        <v>2217</v>
      </c>
      <c r="Y468" s="34" t="s">
        <v>4790</v>
      </c>
      <c r="Z468" s="34" t="s">
        <v>11</v>
      </c>
      <c r="AA468" s="50" t="s">
        <v>2587</v>
      </c>
      <c r="AB468" s="8" t="s">
        <v>2217</v>
      </c>
      <c r="AC468" s="34" t="s">
        <v>2819</v>
      </c>
      <c r="AD468" s="73" t="s">
        <v>8</v>
      </c>
      <c r="AE468" s="50"/>
      <c r="AG468" s="34"/>
      <c r="AI468" s="50"/>
      <c r="AL468" s="34"/>
    </row>
    <row r="469" spans="1:38" ht="42" customHeight="1">
      <c r="A469" s="64" t="s">
        <v>3265</v>
      </c>
      <c r="B469" s="65" t="s">
        <v>3266</v>
      </c>
      <c r="C469" s="65" t="s">
        <v>3246</v>
      </c>
      <c r="D469" s="65" t="s">
        <v>3267</v>
      </c>
      <c r="E469" s="8" t="s">
        <v>4806</v>
      </c>
      <c r="F469" s="65" t="s">
        <v>2334</v>
      </c>
      <c r="G469" s="65" t="s">
        <v>653</v>
      </c>
      <c r="H469" s="65" t="s">
        <v>3268</v>
      </c>
      <c r="I469" s="65" t="s">
        <v>3269</v>
      </c>
      <c r="J469" s="70" t="s">
        <v>72</v>
      </c>
      <c r="K469" s="70" t="s">
        <v>72</v>
      </c>
      <c r="L469" s="68" t="s">
        <v>32</v>
      </c>
      <c r="M469" s="71" t="s">
        <v>55</v>
      </c>
      <c r="N469" s="68" t="s">
        <v>2080</v>
      </c>
      <c r="O469" s="21" t="s">
        <v>35</v>
      </c>
      <c r="P469" s="21"/>
      <c r="R469" s="21"/>
      <c r="S469" s="72"/>
      <c r="U469" s="8"/>
      <c r="W469" s="50"/>
      <c r="X469" s="34"/>
      <c r="Z469" s="34"/>
      <c r="AA469" s="50"/>
      <c r="AE469" s="50"/>
      <c r="AG469" s="34"/>
      <c r="AI469" s="50"/>
      <c r="AL469" s="34"/>
    </row>
    <row r="470" spans="1:38" ht="42" customHeight="1">
      <c r="A470" s="69" t="s">
        <v>3270</v>
      </c>
      <c r="B470" s="70" t="s">
        <v>3271</v>
      </c>
      <c r="C470" s="70" t="s">
        <v>3272</v>
      </c>
      <c r="D470" s="70" t="s">
        <v>3273</v>
      </c>
      <c r="E470" s="8" t="s">
        <v>4806</v>
      </c>
      <c r="F470" s="70" t="s">
        <v>2334</v>
      </c>
      <c r="G470" s="70" t="s">
        <v>615</v>
      </c>
      <c r="H470" s="70" t="s">
        <v>3274</v>
      </c>
      <c r="I470" s="70" t="s">
        <v>3275</v>
      </c>
      <c r="J470" s="70" t="s">
        <v>72</v>
      </c>
      <c r="K470" s="70" t="s">
        <v>72</v>
      </c>
      <c r="L470" s="68" t="s">
        <v>32</v>
      </c>
      <c r="M470" s="71" t="s">
        <v>55</v>
      </c>
      <c r="N470" s="68" t="s">
        <v>3276</v>
      </c>
      <c r="O470" s="21" t="s">
        <v>35</v>
      </c>
      <c r="P470" s="21"/>
      <c r="R470" s="21"/>
      <c r="S470" s="72"/>
      <c r="U470" s="8"/>
      <c r="W470" s="50"/>
      <c r="X470" s="34"/>
      <c r="Z470" s="34"/>
      <c r="AA470" s="50"/>
      <c r="AE470" s="50"/>
      <c r="AG470" s="34"/>
      <c r="AI470" s="50"/>
      <c r="AL470" s="34"/>
    </row>
    <row r="471" spans="1:38" ht="42" customHeight="1">
      <c r="A471" s="64" t="s">
        <v>3277</v>
      </c>
      <c r="B471" s="65" t="s">
        <v>3278</v>
      </c>
      <c r="C471" s="65" t="s">
        <v>3279</v>
      </c>
      <c r="D471" s="65" t="s">
        <v>3280</v>
      </c>
      <c r="E471" s="8" t="s">
        <v>4806</v>
      </c>
      <c r="F471" s="65" t="s">
        <v>2334</v>
      </c>
      <c r="G471" s="65" t="s">
        <v>924</v>
      </c>
      <c r="H471" s="65" t="s">
        <v>3281</v>
      </c>
      <c r="I471" s="65" t="s">
        <v>3282</v>
      </c>
      <c r="J471" s="65" t="s">
        <v>72</v>
      </c>
      <c r="K471" s="65" t="s">
        <v>72</v>
      </c>
      <c r="L471" s="68" t="s">
        <v>32</v>
      </c>
      <c r="M471" s="71" t="s">
        <v>55</v>
      </c>
      <c r="N471" s="68" t="s">
        <v>3283</v>
      </c>
      <c r="O471" s="21" t="s">
        <v>35</v>
      </c>
      <c r="P471" s="21"/>
      <c r="R471" s="21"/>
      <c r="S471" s="72"/>
      <c r="U471" s="8"/>
      <c r="W471" s="50"/>
      <c r="X471" s="34"/>
      <c r="Z471" s="34"/>
      <c r="AA471" s="50"/>
      <c r="AE471" s="50"/>
      <c r="AG471" s="34"/>
      <c r="AI471" s="50"/>
      <c r="AL471" s="34"/>
    </row>
    <row r="472" spans="1:38" ht="42" customHeight="1">
      <c r="A472" s="69" t="s">
        <v>3284</v>
      </c>
      <c r="B472" s="70" t="s">
        <v>3285</v>
      </c>
      <c r="C472" s="70" t="s">
        <v>3286</v>
      </c>
      <c r="D472" s="70" t="s">
        <v>3287</v>
      </c>
      <c r="E472" s="8" t="s">
        <v>4806</v>
      </c>
      <c r="F472" s="70" t="s">
        <v>2334</v>
      </c>
      <c r="G472" s="70" t="s">
        <v>693</v>
      </c>
      <c r="H472" s="70" t="s">
        <v>3288</v>
      </c>
      <c r="I472" s="70" t="s">
        <v>3289</v>
      </c>
      <c r="J472" s="70" t="s">
        <v>72</v>
      </c>
      <c r="K472" s="65" t="s">
        <v>72</v>
      </c>
      <c r="L472" s="68" t="s">
        <v>32</v>
      </c>
      <c r="M472" s="71" t="s">
        <v>55</v>
      </c>
      <c r="N472" s="68" t="s">
        <v>3290</v>
      </c>
      <c r="O472" s="21" t="s">
        <v>35</v>
      </c>
      <c r="P472" s="21"/>
      <c r="R472" s="21"/>
      <c r="S472" s="72"/>
      <c r="U472" s="8"/>
      <c r="W472" s="50"/>
      <c r="X472" s="34"/>
      <c r="Z472" s="34"/>
      <c r="AA472" s="50"/>
      <c r="AE472" s="50"/>
      <c r="AG472" s="34"/>
      <c r="AI472" s="50"/>
      <c r="AL472" s="34"/>
    </row>
    <row r="473" spans="1:38" ht="42" customHeight="1">
      <c r="A473" s="69" t="s">
        <v>3291</v>
      </c>
      <c r="B473" s="70" t="s">
        <v>3292</v>
      </c>
      <c r="C473" s="70" t="s">
        <v>3293</v>
      </c>
      <c r="D473" s="70" t="s">
        <v>3294</v>
      </c>
      <c r="E473" s="8" t="s">
        <v>4806</v>
      </c>
      <c r="F473" s="70" t="s">
        <v>2334</v>
      </c>
      <c r="G473" s="70" t="s">
        <v>3295</v>
      </c>
      <c r="H473" s="70" t="s">
        <v>3296</v>
      </c>
      <c r="I473" s="70" t="s">
        <v>3297</v>
      </c>
      <c r="J473" s="70" t="s">
        <v>3298</v>
      </c>
      <c r="K473" s="84" t="s">
        <v>2317</v>
      </c>
      <c r="L473" s="68" t="s">
        <v>32</v>
      </c>
      <c r="M473" s="71" t="s">
        <v>55</v>
      </c>
      <c r="N473" s="68" t="s">
        <v>3299</v>
      </c>
      <c r="O473" s="21" t="s">
        <v>35</v>
      </c>
      <c r="P473" s="21"/>
      <c r="R473" s="21"/>
      <c r="S473" s="72"/>
      <c r="U473" s="8"/>
      <c r="W473" s="50"/>
      <c r="X473" s="34"/>
      <c r="Z473" s="34"/>
      <c r="AA473" s="50"/>
      <c r="AE473" s="50"/>
      <c r="AG473" s="34"/>
      <c r="AI473" s="50"/>
      <c r="AL473" s="34"/>
    </row>
    <row r="474" spans="1:38" ht="42" customHeight="1">
      <c r="A474" s="64" t="s">
        <v>3300</v>
      </c>
      <c r="B474" s="65" t="s">
        <v>3301</v>
      </c>
      <c r="C474" s="65" t="s">
        <v>3302</v>
      </c>
      <c r="D474" s="65" t="s">
        <v>3303</v>
      </c>
      <c r="E474" s="8" t="s">
        <v>4806</v>
      </c>
      <c r="F474" s="65" t="s">
        <v>2334</v>
      </c>
      <c r="G474" s="65" t="s">
        <v>3089</v>
      </c>
      <c r="H474" s="65" t="s">
        <v>3304</v>
      </c>
      <c r="I474" s="65" t="s">
        <v>3305</v>
      </c>
      <c r="J474" s="65" t="s">
        <v>72</v>
      </c>
      <c r="K474" s="65" t="s">
        <v>72</v>
      </c>
      <c r="L474" s="68" t="s">
        <v>32</v>
      </c>
      <c r="M474" s="71" t="s">
        <v>55</v>
      </c>
      <c r="N474" s="68" t="s">
        <v>3306</v>
      </c>
      <c r="O474" s="21" t="s">
        <v>35</v>
      </c>
      <c r="P474" s="21"/>
      <c r="R474" s="21"/>
      <c r="S474" s="72"/>
      <c r="U474" s="8"/>
      <c r="W474" s="50"/>
      <c r="X474" s="34"/>
      <c r="Z474" s="34"/>
      <c r="AA474" s="50"/>
      <c r="AE474" s="50"/>
      <c r="AG474" s="34"/>
      <c r="AI474" s="50"/>
      <c r="AL474" s="34"/>
    </row>
    <row r="475" spans="1:38" ht="42" customHeight="1">
      <c r="A475" s="64" t="s">
        <v>3307</v>
      </c>
      <c r="B475" s="65" t="s">
        <v>3308</v>
      </c>
      <c r="C475" s="65" t="s">
        <v>3309</v>
      </c>
      <c r="D475" s="65" t="s">
        <v>3310</v>
      </c>
      <c r="E475" s="8" t="s">
        <v>4806</v>
      </c>
      <c r="F475" s="65" t="s">
        <v>27</v>
      </c>
      <c r="G475" s="65" t="s">
        <v>3311</v>
      </c>
      <c r="H475" s="65" t="s">
        <v>3312</v>
      </c>
      <c r="I475" s="65" t="s">
        <v>3313</v>
      </c>
      <c r="J475" s="65" t="s">
        <v>3314</v>
      </c>
      <c r="K475" s="83" t="s">
        <v>3315</v>
      </c>
      <c r="L475" s="68" t="s">
        <v>32</v>
      </c>
      <c r="M475" s="71" t="s">
        <v>55</v>
      </c>
      <c r="N475" s="68" t="s">
        <v>3316</v>
      </c>
      <c r="O475" s="21" t="s">
        <v>35</v>
      </c>
      <c r="P475" s="21"/>
      <c r="R475" s="21"/>
      <c r="S475" s="72"/>
      <c r="U475" s="8"/>
      <c r="W475" s="50"/>
      <c r="X475" s="34"/>
      <c r="Z475" s="34"/>
      <c r="AA475" s="50"/>
      <c r="AE475" s="50"/>
      <c r="AG475" s="34"/>
      <c r="AI475" s="50"/>
      <c r="AL475" s="34"/>
    </row>
    <row r="476" spans="1:38" ht="42" customHeight="1">
      <c r="A476" s="69" t="s">
        <v>3318</v>
      </c>
      <c r="B476" s="70" t="s">
        <v>3319</v>
      </c>
      <c r="C476" s="70" t="s">
        <v>3320</v>
      </c>
      <c r="D476" s="70" t="s">
        <v>3321</v>
      </c>
      <c r="E476" s="8" t="s">
        <v>4806</v>
      </c>
      <c r="F476" s="70" t="s">
        <v>27</v>
      </c>
      <c r="G476" s="70" t="s">
        <v>3322</v>
      </c>
      <c r="H476" s="70" t="s">
        <v>3323</v>
      </c>
      <c r="I476" s="70" t="s">
        <v>3324</v>
      </c>
      <c r="J476" s="70" t="s">
        <v>3325</v>
      </c>
      <c r="K476" s="83" t="s">
        <v>1188</v>
      </c>
      <c r="L476" s="68" t="s">
        <v>32</v>
      </c>
      <c r="M476" s="71" t="s">
        <v>55</v>
      </c>
      <c r="N476" s="68" t="s">
        <v>2079</v>
      </c>
      <c r="O476" s="21" t="s">
        <v>35</v>
      </c>
      <c r="P476" s="21"/>
      <c r="R476" s="21"/>
      <c r="S476" s="72"/>
      <c r="U476" s="8"/>
      <c r="W476" s="50"/>
      <c r="X476" s="34"/>
      <c r="Z476" s="34"/>
      <c r="AA476" s="50"/>
      <c r="AE476" s="50"/>
      <c r="AG476" s="34"/>
      <c r="AI476" s="50"/>
      <c r="AL476" s="34"/>
    </row>
    <row r="477" spans="1:38" ht="42" customHeight="1">
      <c r="A477" s="69" t="s">
        <v>3326</v>
      </c>
      <c r="B477" s="70" t="s">
        <v>3327</v>
      </c>
      <c r="C477" s="70" t="s">
        <v>1153</v>
      </c>
      <c r="D477" s="70" t="s">
        <v>3328</v>
      </c>
      <c r="E477" s="8" t="s">
        <v>4806</v>
      </c>
      <c r="F477" s="70" t="s">
        <v>27</v>
      </c>
      <c r="G477" s="70" t="s">
        <v>3329</v>
      </c>
      <c r="H477" s="70" t="s">
        <v>3330</v>
      </c>
      <c r="I477" s="70" t="s">
        <v>3331</v>
      </c>
      <c r="J477" s="70" t="s">
        <v>1184</v>
      </c>
      <c r="K477" s="70" t="s">
        <v>1184</v>
      </c>
      <c r="L477" s="68" t="s">
        <v>32</v>
      </c>
      <c r="M477" s="71" t="s">
        <v>55</v>
      </c>
      <c r="N477" s="68" t="s">
        <v>2087</v>
      </c>
      <c r="O477" s="21" t="s">
        <v>35</v>
      </c>
      <c r="P477" s="21"/>
      <c r="R477" s="21"/>
      <c r="S477" s="72"/>
      <c r="U477" s="8"/>
      <c r="W477" s="50"/>
      <c r="X477" s="34"/>
      <c r="Z477" s="34"/>
      <c r="AA477" s="50"/>
      <c r="AE477" s="50"/>
      <c r="AG477" s="34"/>
      <c r="AI477" s="50"/>
      <c r="AL477" s="34"/>
    </row>
    <row r="478" spans="1:38" ht="42" customHeight="1">
      <c r="A478" s="69" t="s">
        <v>3332</v>
      </c>
      <c r="B478" s="70" t="s">
        <v>3333</v>
      </c>
      <c r="C478" s="70" t="s">
        <v>3334</v>
      </c>
      <c r="D478" s="70" t="s">
        <v>1154</v>
      </c>
      <c r="E478" s="8" t="s">
        <v>4806</v>
      </c>
      <c r="F478" s="70" t="s">
        <v>27</v>
      </c>
      <c r="G478" s="70" t="s">
        <v>694</v>
      </c>
      <c r="H478" s="70" t="s">
        <v>3335</v>
      </c>
      <c r="I478" s="70" t="s">
        <v>3336</v>
      </c>
      <c r="J478" s="70" t="s">
        <v>1237</v>
      </c>
      <c r="K478" s="70" t="s">
        <v>1237</v>
      </c>
      <c r="L478" s="68" t="s">
        <v>32</v>
      </c>
      <c r="M478" s="71" t="s">
        <v>55</v>
      </c>
      <c r="N478" s="68" t="s">
        <v>2087</v>
      </c>
      <c r="O478" s="21" t="s">
        <v>35</v>
      </c>
      <c r="P478" s="21"/>
      <c r="R478" s="21"/>
      <c r="S478" s="72"/>
      <c r="U478" s="8"/>
      <c r="W478" s="50"/>
      <c r="X478" s="34"/>
      <c r="Z478" s="34"/>
      <c r="AA478" s="50"/>
      <c r="AE478" s="50"/>
      <c r="AG478" s="34"/>
      <c r="AI478" s="50"/>
      <c r="AL478" s="34"/>
    </row>
    <row r="479" spans="1:38" ht="42" customHeight="1">
      <c r="A479" s="69" t="s">
        <v>3337</v>
      </c>
      <c r="B479" s="70" t="s">
        <v>3338</v>
      </c>
      <c r="C479" s="70" t="s">
        <v>3339</v>
      </c>
      <c r="D479" s="70" t="s">
        <v>3328</v>
      </c>
      <c r="E479" s="8" t="s">
        <v>4806</v>
      </c>
      <c r="F479" s="70" t="s">
        <v>27</v>
      </c>
      <c r="G479" s="70" t="s">
        <v>1169</v>
      </c>
      <c r="H479" s="70" t="s">
        <v>3340</v>
      </c>
      <c r="I479" s="70" t="s">
        <v>3341</v>
      </c>
      <c r="J479" s="70" t="s">
        <v>1138</v>
      </c>
      <c r="K479" s="70" t="s">
        <v>1138</v>
      </c>
      <c r="L479" s="68" t="s">
        <v>32</v>
      </c>
      <c r="M479" s="71" t="s">
        <v>55</v>
      </c>
      <c r="N479" s="68" t="s">
        <v>3342</v>
      </c>
      <c r="O479" s="21">
        <v>6</v>
      </c>
      <c r="P479" s="21"/>
      <c r="R479" s="21"/>
      <c r="S479" s="72" t="s">
        <v>3343</v>
      </c>
      <c r="T479" s="34" t="s">
        <v>4790</v>
      </c>
      <c r="U479" s="34" t="s">
        <v>4790</v>
      </c>
      <c r="V479" s="34" t="s">
        <v>4790</v>
      </c>
      <c r="W479" s="50" t="s">
        <v>3344</v>
      </c>
      <c r="X479" s="34" t="s">
        <v>4790</v>
      </c>
      <c r="Y479" s="34" t="s">
        <v>4790</v>
      </c>
      <c r="Z479" s="34" t="s">
        <v>4790</v>
      </c>
      <c r="AA479" s="50" t="s">
        <v>3345</v>
      </c>
      <c r="AB479" s="34" t="s">
        <v>4790</v>
      </c>
      <c r="AC479" s="34" t="s">
        <v>4790</v>
      </c>
      <c r="AD479" s="34" t="s">
        <v>4790</v>
      </c>
      <c r="AE479" s="50" t="s">
        <v>3346</v>
      </c>
      <c r="AF479" s="34" t="s">
        <v>4790</v>
      </c>
      <c r="AG479" s="34" t="s">
        <v>4790</v>
      </c>
      <c r="AH479" s="34" t="s">
        <v>4790</v>
      </c>
      <c r="AI479" s="50" t="s">
        <v>2760</v>
      </c>
      <c r="AJ479" s="34" t="s">
        <v>4790</v>
      </c>
      <c r="AK479" s="34" t="s">
        <v>4790</v>
      </c>
      <c r="AL479" s="34" t="s">
        <v>4790</v>
      </c>
    </row>
    <row r="480" spans="1:38" ht="42" customHeight="1">
      <c r="A480" s="64" t="s">
        <v>3347</v>
      </c>
      <c r="B480" s="65" t="s">
        <v>3348</v>
      </c>
      <c r="C480" s="65" t="s">
        <v>3349</v>
      </c>
      <c r="D480" s="65" t="s">
        <v>3174</v>
      </c>
      <c r="E480" s="8" t="s">
        <v>4806</v>
      </c>
      <c r="F480" s="65" t="s">
        <v>27</v>
      </c>
      <c r="G480" s="65" t="s">
        <v>1519</v>
      </c>
      <c r="H480" s="65" t="s">
        <v>3350</v>
      </c>
      <c r="I480" s="65" t="s">
        <v>3351</v>
      </c>
      <c r="J480" s="67" t="s">
        <v>3352</v>
      </c>
      <c r="K480" s="84" t="s">
        <v>1424</v>
      </c>
      <c r="L480" s="68" t="s">
        <v>32</v>
      </c>
      <c r="M480" s="71" t="s">
        <v>55</v>
      </c>
      <c r="N480" s="68" t="s">
        <v>3353</v>
      </c>
      <c r="O480" s="21" t="s">
        <v>35</v>
      </c>
      <c r="P480" s="21"/>
      <c r="R480" s="21"/>
      <c r="S480" s="72"/>
      <c r="U480" s="8"/>
      <c r="W480" s="50"/>
      <c r="X480" s="34"/>
      <c r="Z480" s="34"/>
      <c r="AA480" s="50"/>
      <c r="AE480" s="50"/>
      <c r="AG480" s="34"/>
      <c r="AI480" s="50"/>
      <c r="AL480" s="34"/>
    </row>
    <row r="481" spans="1:38" ht="42" customHeight="1">
      <c r="A481" s="64" t="s">
        <v>3354</v>
      </c>
      <c r="B481" s="65" t="s">
        <v>3355</v>
      </c>
      <c r="C481" s="65" t="s">
        <v>1211</v>
      </c>
      <c r="D481" s="65" t="s">
        <v>1212</v>
      </c>
      <c r="E481" s="8" t="s">
        <v>4806</v>
      </c>
      <c r="F481" s="65" t="s">
        <v>2334</v>
      </c>
      <c r="G481" s="65" t="s">
        <v>1218</v>
      </c>
      <c r="H481" s="65" t="s">
        <v>3356</v>
      </c>
      <c r="I481" s="65" t="s">
        <v>3357</v>
      </c>
      <c r="J481" s="67" t="s">
        <v>1188</v>
      </c>
      <c r="K481" s="84" t="s">
        <v>1188</v>
      </c>
      <c r="L481" s="68" t="s">
        <v>32</v>
      </c>
      <c r="M481" s="71" t="s">
        <v>55</v>
      </c>
      <c r="N481" s="68" t="s">
        <v>2079</v>
      </c>
      <c r="O481" s="21" t="s">
        <v>35</v>
      </c>
      <c r="P481" s="21"/>
      <c r="R481" s="21"/>
      <c r="S481" s="72"/>
      <c r="U481" s="8"/>
      <c r="W481" s="50"/>
      <c r="X481" s="34"/>
      <c r="Z481" s="34"/>
      <c r="AA481" s="50"/>
      <c r="AE481" s="50"/>
      <c r="AG481" s="34"/>
      <c r="AI481" s="50"/>
      <c r="AL481" s="34"/>
    </row>
    <row r="482" spans="1:38" ht="42" customHeight="1">
      <c r="A482" s="69" t="s">
        <v>3358</v>
      </c>
      <c r="B482" s="70" t="s">
        <v>3359</v>
      </c>
      <c r="C482" s="70" t="s">
        <v>3360</v>
      </c>
      <c r="D482" s="70" t="s">
        <v>1212</v>
      </c>
      <c r="E482" s="8" t="s">
        <v>4806</v>
      </c>
      <c r="F482" s="70" t="s">
        <v>27</v>
      </c>
      <c r="G482" s="70" t="s">
        <v>708</v>
      </c>
      <c r="H482" s="70" t="s">
        <v>3361</v>
      </c>
      <c r="I482" s="70" t="s">
        <v>3362</v>
      </c>
      <c r="J482" s="70" t="s">
        <v>3363</v>
      </c>
      <c r="K482" s="84" t="s">
        <v>3364</v>
      </c>
      <c r="L482" s="68" t="s">
        <v>32</v>
      </c>
      <c r="M482" s="71" t="s">
        <v>55</v>
      </c>
      <c r="N482" s="68" t="s">
        <v>3365</v>
      </c>
      <c r="O482" s="21" t="s">
        <v>35</v>
      </c>
      <c r="P482" s="21"/>
      <c r="R482" s="21"/>
      <c r="S482" s="72"/>
      <c r="U482" s="8"/>
      <c r="W482" s="50"/>
      <c r="X482" s="34"/>
      <c r="Z482" s="34"/>
      <c r="AA482" s="50"/>
      <c r="AE482" s="50"/>
      <c r="AG482" s="34"/>
      <c r="AI482" s="50"/>
      <c r="AL482" s="34"/>
    </row>
    <row r="483" spans="1:38" ht="42" customHeight="1">
      <c r="A483" s="69" t="s">
        <v>3366</v>
      </c>
      <c r="B483" s="70" t="s">
        <v>3367</v>
      </c>
      <c r="C483" s="70" t="s">
        <v>3368</v>
      </c>
      <c r="D483" s="70" t="s">
        <v>1209</v>
      </c>
      <c r="E483" s="8" t="s">
        <v>4806</v>
      </c>
      <c r="F483" s="70" t="s">
        <v>27</v>
      </c>
      <c r="G483" s="70">
        <v>2500</v>
      </c>
      <c r="H483" s="70" t="s">
        <v>3369</v>
      </c>
      <c r="I483" s="70" t="s">
        <v>3370</v>
      </c>
      <c r="J483" s="70" t="s">
        <v>3371</v>
      </c>
      <c r="K483" s="70" t="s">
        <v>3371</v>
      </c>
      <c r="L483" s="68" t="s">
        <v>32</v>
      </c>
      <c r="M483" s="71" t="s">
        <v>55</v>
      </c>
      <c r="N483" s="68" t="s">
        <v>3372</v>
      </c>
      <c r="O483" s="21" t="s">
        <v>35</v>
      </c>
      <c r="P483" s="21" t="s">
        <v>3373</v>
      </c>
      <c r="R483" s="21"/>
      <c r="S483" s="72"/>
      <c r="U483" s="8"/>
      <c r="W483" s="50"/>
      <c r="X483" s="34"/>
      <c r="Z483" s="34"/>
      <c r="AA483" s="50"/>
      <c r="AE483" s="50"/>
      <c r="AG483" s="34"/>
      <c r="AI483" s="50"/>
      <c r="AL483" s="34"/>
    </row>
    <row r="484" spans="1:38" ht="42" customHeight="1">
      <c r="A484" s="64" t="s">
        <v>3374</v>
      </c>
      <c r="B484" s="65" t="s">
        <v>3375</v>
      </c>
      <c r="C484" s="65" t="s">
        <v>3376</v>
      </c>
      <c r="D484" s="65" t="s">
        <v>3377</v>
      </c>
      <c r="E484" s="8" t="s">
        <v>4806</v>
      </c>
      <c r="F484" s="65" t="s">
        <v>27</v>
      </c>
      <c r="G484" s="65" t="s">
        <v>1306</v>
      </c>
      <c r="H484" s="65" t="s">
        <v>3378</v>
      </c>
      <c r="I484" s="65" t="s">
        <v>3379</v>
      </c>
      <c r="J484" s="65" t="s">
        <v>1187</v>
      </c>
      <c r="K484" s="65" t="s">
        <v>1187</v>
      </c>
      <c r="L484" s="68" t="s">
        <v>32</v>
      </c>
      <c r="M484" s="71" t="s">
        <v>33</v>
      </c>
      <c r="N484" s="68" t="s">
        <v>3380</v>
      </c>
      <c r="O484" s="21" t="s">
        <v>35</v>
      </c>
      <c r="P484" s="21"/>
      <c r="R484" s="21"/>
      <c r="S484" s="72"/>
      <c r="U484" s="8"/>
      <c r="W484" s="50"/>
      <c r="X484" s="34"/>
      <c r="Z484" s="34"/>
      <c r="AA484" s="50"/>
      <c r="AE484" s="50"/>
      <c r="AG484" s="34"/>
      <c r="AI484" s="50"/>
      <c r="AL484" s="34"/>
    </row>
    <row r="485" spans="1:38" ht="42" customHeight="1">
      <c r="A485" s="69" t="s">
        <v>3381</v>
      </c>
      <c r="B485" s="70" t="s">
        <v>3382</v>
      </c>
      <c r="C485" s="70" t="s">
        <v>1211</v>
      </c>
      <c r="D485" s="70" t="s">
        <v>1255</v>
      </c>
      <c r="E485" s="8" t="s">
        <v>4806</v>
      </c>
      <c r="F485" s="70" t="s">
        <v>27</v>
      </c>
      <c r="G485" s="70" t="s">
        <v>3383</v>
      </c>
      <c r="H485" s="70" t="s">
        <v>3384</v>
      </c>
      <c r="I485" s="70" t="s">
        <v>3385</v>
      </c>
      <c r="J485" s="70" t="s">
        <v>1188</v>
      </c>
      <c r="K485" s="70" t="s">
        <v>1188</v>
      </c>
      <c r="L485" s="68" t="s">
        <v>32</v>
      </c>
      <c r="M485" s="71" t="s">
        <v>55</v>
      </c>
      <c r="N485" s="68" t="s">
        <v>3386</v>
      </c>
      <c r="O485" s="21" t="s">
        <v>35</v>
      </c>
      <c r="P485" s="21"/>
      <c r="R485" s="21"/>
      <c r="S485" s="72"/>
      <c r="U485" s="8"/>
      <c r="W485" s="50"/>
      <c r="X485" s="34"/>
      <c r="Z485" s="34"/>
      <c r="AA485" s="50"/>
      <c r="AE485" s="50"/>
      <c r="AG485" s="34"/>
      <c r="AI485" s="50"/>
      <c r="AL485" s="34"/>
    </row>
    <row r="486" spans="1:38" ht="42" customHeight="1">
      <c r="A486" s="64" t="s">
        <v>3387</v>
      </c>
      <c r="B486" s="65" t="s">
        <v>3388</v>
      </c>
      <c r="C486" s="65" t="s">
        <v>3389</v>
      </c>
      <c r="D486" s="65" t="s">
        <v>3377</v>
      </c>
      <c r="E486" s="8" t="s">
        <v>4806</v>
      </c>
      <c r="F486" s="65" t="s">
        <v>27</v>
      </c>
      <c r="G486" s="65" t="s">
        <v>695</v>
      </c>
      <c r="H486" s="65" t="s">
        <v>3390</v>
      </c>
      <c r="I486" s="65" t="s">
        <v>3391</v>
      </c>
      <c r="J486" s="65" t="s">
        <v>3392</v>
      </c>
      <c r="K486" s="65" t="s">
        <v>3392</v>
      </c>
      <c r="L486" s="68" t="s">
        <v>32</v>
      </c>
      <c r="M486" s="71" t="s">
        <v>55</v>
      </c>
      <c r="N486" s="68" t="s">
        <v>3393</v>
      </c>
      <c r="O486" s="21" t="s">
        <v>35</v>
      </c>
      <c r="P486" s="21"/>
      <c r="R486" s="21"/>
      <c r="S486" s="72"/>
      <c r="U486" s="8"/>
      <c r="W486" s="50"/>
      <c r="X486" s="34"/>
      <c r="Z486" s="34"/>
      <c r="AA486" s="50"/>
      <c r="AE486" s="50"/>
      <c r="AG486" s="34"/>
      <c r="AI486" s="50"/>
      <c r="AL486" s="34"/>
    </row>
    <row r="487" spans="1:38" ht="42" customHeight="1">
      <c r="A487" s="64" t="s">
        <v>3394</v>
      </c>
      <c r="B487" s="65" t="s">
        <v>3395</v>
      </c>
      <c r="C487" s="65" t="s">
        <v>3396</v>
      </c>
      <c r="D487" s="65" t="s">
        <v>1253</v>
      </c>
      <c r="E487" s="8" t="s">
        <v>4806</v>
      </c>
      <c r="F487" s="65" t="s">
        <v>2334</v>
      </c>
      <c r="G487" s="65" t="s">
        <v>1408</v>
      </c>
      <c r="H487" s="65" t="s">
        <v>3397</v>
      </c>
      <c r="I487" s="65" t="s">
        <v>3398</v>
      </c>
      <c r="J487" s="67" t="s">
        <v>3399</v>
      </c>
      <c r="K487" s="67" t="s">
        <v>3399</v>
      </c>
      <c r="L487" s="68" t="s">
        <v>32</v>
      </c>
      <c r="M487" s="71" t="s">
        <v>33</v>
      </c>
      <c r="N487" s="34" t="s">
        <v>3400</v>
      </c>
      <c r="O487" s="21" t="s">
        <v>35</v>
      </c>
      <c r="P487" s="21"/>
      <c r="R487" s="21"/>
      <c r="S487" s="72"/>
      <c r="U487" s="8"/>
      <c r="W487" s="50"/>
      <c r="X487" s="34"/>
      <c r="Z487" s="34"/>
      <c r="AA487" s="50"/>
      <c r="AE487" s="50"/>
      <c r="AG487" s="34"/>
      <c r="AI487" s="50"/>
      <c r="AL487" s="34"/>
    </row>
    <row r="488" spans="1:38" ht="42" customHeight="1">
      <c r="A488" s="69" t="s">
        <v>3401</v>
      </c>
      <c r="B488" s="70" t="s">
        <v>3402</v>
      </c>
      <c r="C488" s="70" t="s">
        <v>3403</v>
      </c>
      <c r="D488" s="70" t="s">
        <v>1253</v>
      </c>
      <c r="E488" s="8" t="s">
        <v>4806</v>
      </c>
      <c r="F488" s="70" t="s">
        <v>2334</v>
      </c>
      <c r="G488" s="70" t="s">
        <v>3404</v>
      </c>
      <c r="H488" s="70" t="s">
        <v>3405</v>
      </c>
      <c r="I488" s="70" t="s">
        <v>3406</v>
      </c>
      <c r="J488" s="70" t="s">
        <v>1188</v>
      </c>
      <c r="K488" s="70" t="s">
        <v>1188</v>
      </c>
      <c r="L488" s="68" t="s">
        <v>32</v>
      </c>
      <c r="M488" s="71" t="s">
        <v>55</v>
      </c>
      <c r="N488" s="68" t="s">
        <v>3407</v>
      </c>
      <c r="O488" s="21" t="s">
        <v>35</v>
      </c>
      <c r="P488" s="21"/>
      <c r="R488" s="21"/>
      <c r="S488" s="72"/>
      <c r="U488" s="8"/>
      <c r="W488" s="50"/>
      <c r="X488" s="34"/>
      <c r="Z488" s="34"/>
      <c r="AA488" s="50"/>
      <c r="AE488" s="50"/>
      <c r="AG488" s="34"/>
      <c r="AI488" s="50"/>
      <c r="AL488" s="34"/>
    </row>
    <row r="489" spans="1:38" ht="42" customHeight="1">
      <c r="A489" s="69" t="s">
        <v>3408</v>
      </c>
      <c r="B489" s="70" t="s">
        <v>3409</v>
      </c>
      <c r="C489" s="70" t="s">
        <v>3410</v>
      </c>
      <c r="D489" s="70" t="s">
        <v>3135</v>
      </c>
      <c r="E489" s="8" t="s">
        <v>4806</v>
      </c>
      <c r="F489" s="70" t="s">
        <v>27</v>
      </c>
      <c r="G489" s="70" t="s">
        <v>615</v>
      </c>
      <c r="H489" s="70" t="s">
        <v>3411</v>
      </c>
      <c r="I489" s="70" t="s">
        <v>3412</v>
      </c>
      <c r="J489" s="66" t="s">
        <v>3413</v>
      </c>
      <c r="K489" s="66" t="s">
        <v>2317</v>
      </c>
      <c r="L489" s="68" t="s">
        <v>32</v>
      </c>
      <c r="M489" s="71" t="s">
        <v>55</v>
      </c>
      <c r="N489" s="68" t="s">
        <v>3415</v>
      </c>
      <c r="O489" s="21" t="s">
        <v>35</v>
      </c>
      <c r="P489" s="21"/>
      <c r="R489" s="21"/>
      <c r="S489" s="72"/>
      <c r="U489" s="8"/>
      <c r="W489" s="50"/>
      <c r="X489" s="34"/>
      <c r="Z489" s="34"/>
      <c r="AA489" s="50"/>
      <c r="AE489" s="50"/>
      <c r="AG489" s="34"/>
      <c r="AI489" s="50"/>
      <c r="AL489" s="34"/>
    </row>
    <row r="490" spans="1:38" ht="42" customHeight="1">
      <c r="A490" s="64" t="s">
        <v>3416</v>
      </c>
      <c r="B490" s="65" t="s">
        <v>3417</v>
      </c>
      <c r="C490" s="65" t="s">
        <v>3418</v>
      </c>
      <c r="D490" s="65" t="s">
        <v>3135</v>
      </c>
      <c r="E490" s="8" t="s">
        <v>4806</v>
      </c>
      <c r="F490" s="65" t="s">
        <v>27</v>
      </c>
      <c r="G490" s="65" t="s">
        <v>1376</v>
      </c>
      <c r="H490" s="65" t="s">
        <v>3419</v>
      </c>
      <c r="I490" s="65" t="s">
        <v>3420</v>
      </c>
      <c r="J490" s="65" t="s">
        <v>1185</v>
      </c>
      <c r="K490" s="65" t="s">
        <v>1185</v>
      </c>
      <c r="L490" s="68" t="s">
        <v>32</v>
      </c>
      <c r="M490" s="71" t="s">
        <v>55</v>
      </c>
      <c r="N490" s="68" t="s">
        <v>2122</v>
      </c>
      <c r="O490" s="21" t="s">
        <v>35</v>
      </c>
      <c r="P490" s="21"/>
      <c r="R490" s="21"/>
      <c r="S490" s="72"/>
      <c r="U490" s="8"/>
      <c r="W490" s="50"/>
      <c r="X490" s="34"/>
      <c r="Z490" s="34"/>
      <c r="AA490" s="50"/>
      <c r="AE490" s="50"/>
      <c r="AG490" s="34"/>
      <c r="AI490" s="50"/>
      <c r="AL490" s="34"/>
    </row>
    <row r="491" spans="1:38" ht="42" customHeight="1">
      <c r="A491" s="69" t="s">
        <v>3421</v>
      </c>
      <c r="B491" s="70" t="s">
        <v>3422</v>
      </c>
      <c r="C491" s="70" t="s">
        <v>1211</v>
      </c>
      <c r="D491" s="70" t="s">
        <v>3135</v>
      </c>
      <c r="E491" s="8" t="s">
        <v>4806</v>
      </c>
      <c r="F491" s="70" t="s">
        <v>27</v>
      </c>
      <c r="G491" s="70" t="s">
        <v>3423</v>
      </c>
      <c r="H491" s="70" t="s">
        <v>3424</v>
      </c>
      <c r="I491" s="70" t="s">
        <v>3425</v>
      </c>
      <c r="J491" s="70" t="s">
        <v>1188</v>
      </c>
      <c r="K491" s="70" t="s">
        <v>1188</v>
      </c>
      <c r="L491" s="68" t="s">
        <v>32</v>
      </c>
      <c r="M491" s="71" t="s">
        <v>33</v>
      </c>
      <c r="N491" s="34" t="s">
        <v>3426</v>
      </c>
      <c r="O491" s="21" t="s">
        <v>35</v>
      </c>
      <c r="P491" s="21"/>
      <c r="R491" s="21"/>
      <c r="S491" s="72"/>
      <c r="U491" s="8"/>
      <c r="W491" s="50"/>
      <c r="X491" s="34"/>
      <c r="Z491" s="34"/>
      <c r="AA491" s="50"/>
      <c r="AE491" s="50"/>
      <c r="AG491" s="34"/>
      <c r="AI491" s="50"/>
      <c r="AL491" s="34"/>
    </row>
    <row r="492" spans="1:38" ht="42" customHeight="1">
      <c r="A492" s="64" t="s">
        <v>3427</v>
      </c>
      <c r="B492" s="65" t="s">
        <v>3428</v>
      </c>
      <c r="C492" s="65" t="s">
        <v>3429</v>
      </c>
      <c r="D492" s="65" t="s">
        <v>3135</v>
      </c>
      <c r="E492" s="8" t="s">
        <v>4806</v>
      </c>
      <c r="F492" s="65" t="s">
        <v>2334</v>
      </c>
      <c r="G492" s="65" t="s">
        <v>3430</v>
      </c>
      <c r="H492" s="65" t="s">
        <v>3431</v>
      </c>
      <c r="I492" s="65" t="s">
        <v>3432</v>
      </c>
      <c r="J492" s="65" t="s">
        <v>2317</v>
      </c>
      <c r="K492" s="65" t="s">
        <v>2317</v>
      </c>
      <c r="L492" s="68" t="s">
        <v>32</v>
      </c>
      <c r="M492" s="71" t="s">
        <v>33</v>
      </c>
      <c r="N492" s="68" t="s">
        <v>3433</v>
      </c>
      <c r="O492" s="21">
        <v>1</v>
      </c>
      <c r="P492" s="21"/>
      <c r="R492" s="21"/>
      <c r="S492" s="72" t="s">
        <v>3434</v>
      </c>
      <c r="T492" s="34" t="s">
        <v>2219</v>
      </c>
      <c r="U492" s="34" t="s">
        <v>3435</v>
      </c>
      <c r="V492" s="8" t="s">
        <v>8</v>
      </c>
      <c r="W492" s="50"/>
      <c r="X492" s="34"/>
      <c r="Z492" s="34"/>
      <c r="AA492" s="50"/>
      <c r="AE492" s="50"/>
      <c r="AG492" s="34"/>
      <c r="AI492" s="50"/>
      <c r="AL492" s="34"/>
    </row>
    <row r="493" spans="1:38" ht="42" customHeight="1">
      <c r="A493" s="64" t="s">
        <v>3436</v>
      </c>
      <c r="B493" s="65" t="s">
        <v>3437</v>
      </c>
      <c r="C493" s="65" t="s">
        <v>3438</v>
      </c>
      <c r="D493" s="65" t="s">
        <v>1214</v>
      </c>
      <c r="E493" s="8" t="s">
        <v>4806</v>
      </c>
      <c r="F493" s="65" t="s">
        <v>27</v>
      </c>
      <c r="G493" s="65" t="s">
        <v>3439</v>
      </c>
      <c r="H493" s="65" t="s">
        <v>3440</v>
      </c>
      <c r="I493" s="65" t="s">
        <v>3441</v>
      </c>
      <c r="J493" s="65" t="s">
        <v>2317</v>
      </c>
      <c r="K493" s="65" t="s">
        <v>2317</v>
      </c>
      <c r="L493" s="68" t="s">
        <v>32</v>
      </c>
      <c r="M493" s="71" t="s">
        <v>33</v>
      </c>
      <c r="N493" s="68" t="s">
        <v>3442</v>
      </c>
      <c r="O493" s="21" t="s">
        <v>35</v>
      </c>
      <c r="P493" s="21"/>
      <c r="R493" s="21"/>
      <c r="S493" s="72"/>
      <c r="U493" s="8"/>
      <c r="W493" s="50"/>
      <c r="X493" s="34"/>
      <c r="Z493" s="34"/>
      <c r="AA493" s="50"/>
      <c r="AE493" s="50"/>
      <c r="AG493" s="34"/>
      <c r="AI493" s="50"/>
      <c r="AL493" s="34"/>
    </row>
    <row r="494" spans="1:38" ht="42" customHeight="1">
      <c r="A494" s="64" t="s">
        <v>3443</v>
      </c>
      <c r="B494" s="65" t="s">
        <v>3444</v>
      </c>
      <c r="C494" s="65" t="s">
        <v>3445</v>
      </c>
      <c r="D494" s="65" t="s">
        <v>1214</v>
      </c>
      <c r="E494" s="8" t="s">
        <v>4806</v>
      </c>
      <c r="F494" s="65" t="s">
        <v>27</v>
      </c>
      <c r="G494" s="65" t="s">
        <v>3446</v>
      </c>
      <c r="H494" s="65" t="s">
        <v>3447</v>
      </c>
      <c r="I494" s="65" t="s">
        <v>3448</v>
      </c>
      <c r="J494" s="65" t="s">
        <v>3449</v>
      </c>
      <c r="K494" s="65" t="s">
        <v>2317</v>
      </c>
      <c r="L494" s="68" t="s">
        <v>32</v>
      </c>
      <c r="M494" s="71" t="s">
        <v>33</v>
      </c>
      <c r="N494" s="34" t="s">
        <v>3450</v>
      </c>
      <c r="O494" s="21" t="s">
        <v>35</v>
      </c>
      <c r="P494" s="21"/>
      <c r="R494" s="21"/>
      <c r="S494" s="72"/>
      <c r="U494" s="8"/>
      <c r="W494" s="50"/>
      <c r="X494" s="34"/>
      <c r="Z494" s="34"/>
      <c r="AA494" s="50"/>
      <c r="AE494" s="50"/>
      <c r="AG494" s="34"/>
      <c r="AI494" s="50"/>
      <c r="AL494" s="34"/>
    </row>
    <row r="495" spans="1:38" ht="42" customHeight="1">
      <c r="A495" s="69" t="s">
        <v>3451</v>
      </c>
      <c r="B495" s="70" t="s">
        <v>3452</v>
      </c>
      <c r="C495" s="70" t="s">
        <v>3453</v>
      </c>
      <c r="D495" s="70" t="s">
        <v>1375</v>
      </c>
      <c r="E495" s="8" t="s">
        <v>4806</v>
      </c>
      <c r="F495" s="70" t="s">
        <v>2334</v>
      </c>
      <c r="G495" s="70" t="s">
        <v>585</v>
      </c>
      <c r="H495" s="70" t="s">
        <v>3454</v>
      </c>
      <c r="I495" s="70" t="s">
        <v>3455</v>
      </c>
      <c r="J495" s="70" t="s">
        <v>1138</v>
      </c>
      <c r="K495" s="70" t="s">
        <v>1138</v>
      </c>
      <c r="L495" s="68" t="s">
        <v>32</v>
      </c>
      <c r="M495" s="71" t="s">
        <v>55</v>
      </c>
      <c r="N495" s="34" t="s">
        <v>3456</v>
      </c>
      <c r="O495" s="21">
        <v>1</v>
      </c>
      <c r="P495" s="21"/>
      <c r="R495" s="21"/>
      <c r="S495" s="72" t="s">
        <v>2773</v>
      </c>
      <c r="T495" s="34" t="s">
        <v>4790</v>
      </c>
      <c r="U495" s="34" t="s">
        <v>4790</v>
      </c>
      <c r="V495" s="34" t="s">
        <v>4790</v>
      </c>
      <c r="W495" s="50"/>
      <c r="X495" s="34"/>
      <c r="Z495" s="34"/>
      <c r="AA495" s="50"/>
      <c r="AE495" s="50"/>
      <c r="AG495" s="34"/>
      <c r="AI495" s="50"/>
      <c r="AL495" s="34"/>
    </row>
    <row r="496" spans="1:38" ht="42" customHeight="1">
      <c r="A496" s="64" t="s">
        <v>3457</v>
      </c>
      <c r="B496" s="65" t="s">
        <v>3458</v>
      </c>
      <c r="C496" s="65" t="s">
        <v>3459</v>
      </c>
      <c r="D496" s="65" t="s">
        <v>3135</v>
      </c>
      <c r="E496" s="8" t="s">
        <v>4806</v>
      </c>
      <c r="F496" s="65" t="s">
        <v>27</v>
      </c>
      <c r="G496" s="65" t="s">
        <v>3460</v>
      </c>
      <c r="H496" s="65" t="s">
        <v>3461</v>
      </c>
      <c r="I496" s="65" t="s">
        <v>3462</v>
      </c>
      <c r="J496" s="65" t="s">
        <v>1186</v>
      </c>
      <c r="K496" s="65" t="s">
        <v>1186</v>
      </c>
      <c r="L496" s="68" t="s">
        <v>32</v>
      </c>
      <c r="M496" s="71" t="s">
        <v>55</v>
      </c>
      <c r="N496" s="68" t="s">
        <v>3463</v>
      </c>
      <c r="O496" s="21" t="s">
        <v>35</v>
      </c>
      <c r="P496" s="21"/>
      <c r="R496" s="21"/>
      <c r="S496" s="72"/>
      <c r="U496" s="8"/>
      <c r="W496" s="50"/>
      <c r="X496" s="34"/>
      <c r="Z496" s="34"/>
      <c r="AA496" s="50"/>
      <c r="AE496" s="50"/>
      <c r="AG496" s="34"/>
      <c r="AI496" s="50"/>
      <c r="AL496" s="34"/>
    </row>
    <row r="497" spans="1:50" ht="42" customHeight="1">
      <c r="A497" s="69" t="s">
        <v>3464</v>
      </c>
      <c r="B497" s="70" t="s">
        <v>3465</v>
      </c>
      <c r="C497" s="70" t="s">
        <v>3466</v>
      </c>
      <c r="D497" s="70" t="s">
        <v>1399</v>
      </c>
      <c r="E497" s="8" t="s">
        <v>4806</v>
      </c>
      <c r="F497" s="70" t="s">
        <v>27</v>
      </c>
      <c r="G497" s="70" t="s">
        <v>615</v>
      </c>
      <c r="H497" s="70" t="s">
        <v>3467</v>
      </c>
      <c r="I497" s="70" t="s">
        <v>3468</v>
      </c>
      <c r="J497" s="70" t="s">
        <v>2317</v>
      </c>
      <c r="K497" s="70" t="s">
        <v>2317</v>
      </c>
      <c r="L497" s="68" t="s">
        <v>32</v>
      </c>
      <c r="M497" s="71" t="s">
        <v>55</v>
      </c>
      <c r="N497" s="68" t="s">
        <v>3469</v>
      </c>
      <c r="O497" s="21" t="s">
        <v>35</v>
      </c>
      <c r="P497" s="21"/>
      <c r="R497" s="21"/>
      <c r="S497" s="72"/>
      <c r="U497" s="8"/>
      <c r="W497" s="50"/>
      <c r="X497" s="34"/>
      <c r="Z497" s="34"/>
      <c r="AA497" s="50"/>
      <c r="AE497" s="50"/>
      <c r="AG497" s="34"/>
      <c r="AI497" s="50"/>
      <c r="AL497" s="34"/>
    </row>
    <row r="498" spans="1:50" ht="42" customHeight="1">
      <c r="A498" s="64" t="s">
        <v>3470</v>
      </c>
      <c r="B498" s="65" t="s">
        <v>3471</v>
      </c>
      <c r="C498" s="65" t="s">
        <v>3472</v>
      </c>
      <c r="D498" s="65" t="s">
        <v>1214</v>
      </c>
      <c r="E498" s="8" t="s">
        <v>4806</v>
      </c>
      <c r="F498" s="65" t="s">
        <v>2334</v>
      </c>
      <c r="G498" s="65" t="s">
        <v>3473</v>
      </c>
      <c r="H498" s="65" t="s">
        <v>3474</v>
      </c>
      <c r="I498" s="65" t="s">
        <v>3475</v>
      </c>
      <c r="J498" s="65" t="s">
        <v>3476</v>
      </c>
      <c r="K498" s="65" t="s">
        <v>3476</v>
      </c>
      <c r="L498" s="68" t="s">
        <v>32</v>
      </c>
      <c r="M498" s="71" t="s">
        <v>55</v>
      </c>
      <c r="N498" s="34" t="s">
        <v>3477</v>
      </c>
      <c r="O498" s="21">
        <v>3</v>
      </c>
      <c r="P498" s="21"/>
      <c r="R498" s="21"/>
      <c r="S498" s="72" t="s">
        <v>1976</v>
      </c>
      <c r="T498" s="34" t="s">
        <v>2229</v>
      </c>
      <c r="U498" s="34" t="s">
        <v>3478</v>
      </c>
      <c r="V498" s="8" t="s">
        <v>2330</v>
      </c>
      <c r="W498" s="50" t="s">
        <v>3479</v>
      </c>
      <c r="X498" s="34" t="s">
        <v>4790</v>
      </c>
      <c r="Y498" s="34" t="s">
        <v>2451</v>
      </c>
      <c r="Z498" s="34" t="s">
        <v>9</v>
      </c>
      <c r="AA498" s="50" t="s">
        <v>3480</v>
      </c>
      <c r="AB498" s="34" t="s">
        <v>2219</v>
      </c>
      <c r="AC498" s="34" t="s">
        <v>3481</v>
      </c>
      <c r="AD498" s="34" t="s">
        <v>2330</v>
      </c>
      <c r="AE498" s="50"/>
      <c r="AG498" s="34"/>
      <c r="AI498" s="50"/>
      <c r="AL498" s="34"/>
    </row>
    <row r="499" spans="1:50" ht="42" customHeight="1">
      <c r="A499" s="69" t="s">
        <v>3482</v>
      </c>
      <c r="B499" s="70" t="s">
        <v>597</v>
      </c>
      <c r="C499" s="70" t="s">
        <v>3483</v>
      </c>
      <c r="D499" s="70" t="s">
        <v>3377</v>
      </c>
      <c r="E499" s="8" t="s">
        <v>4806</v>
      </c>
      <c r="F499" s="70" t="s">
        <v>27</v>
      </c>
      <c r="G499" s="70" t="s">
        <v>599</v>
      </c>
      <c r="H499" s="70" t="s">
        <v>3484</v>
      </c>
      <c r="I499" s="70" t="s">
        <v>3485</v>
      </c>
      <c r="J499" s="70" t="s">
        <v>596</v>
      </c>
      <c r="K499" s="70" t="s">
        <v>596</v>
      </c>
      <c r="L499" s="68" t="s">
        <v>32</v>
      </c>
      <c r="M499" s="71" t="s">
        <v>55</v>
      </c>
      <c r="N499" s="34" t="s">
        <v>3486</v>
      </c>
      <c r="O499" s="21" t="s">
        <v>35</v>
      </c>
      <c r="P499" s="21"/>
      <c r="R499" s="21"/>
      <c r="S499" s="72"/>
      <c r="U499" s="8"/>
      <c r="W499" s="50"/>
      <c r="X499" s="34"/>
      <c r="Z499" s="34"/>
      <c r="AA499" s="50"/>
      <c r="AE499" s="50"/>
      <c r="AG499" s="34"/>
      <c r="AI499" s="50"/>
      <c r="AL499" s="34"/>
    </row>
    <row r="500" spans="1:50" ht="42" customHeight="1">
      <c r="A500" s="64" t="s">
        <v>3487</v>
      </c>
      <c r="B500" s="65" t="s">
        <v>3488</v>
      </c>
      <c r="C500" s="65" t="s">
        <v>3489</v>
      </c>
      <c r="D500" s="65" t="s">
        <v>3135</v>
      </c>
      <c r="E500" s="8" t="s">
        <v>4806</v>
      </c>
      <c r="F500" s="65" t="s">
        <v>27</v>
      </c>
      <c r="G500" s="65" t="s">
        <v>3490</v>
      </c>
      <c r="H500" s="65" t="s">
        <v>3491</v>
      </c>
      <c r="I500" s="65" t="s">
        <v>3492</v>
      </c>
      <c r="J500" s="65" t="s">
        <v>2317</v>
      </c>
      <c r="K500" s="65" t="s">
        <v>2317</v>
      </c>
      <c r="L500" s="68" t="s">
        <v>32</v>
      </c>
      <c r="M500" s="71" t="s">
        <v>55</v>
      </c>
      <c r="N500" s="34" t="s">
        <v>3493</v>
      </c>
      <c r="O500" s="21" t="s">
        <v>35</v>
      </c>
      <c r="P500" s="21"/>
      <c r="R500" s="21"/>
      <c r="S500" s="72"/>
      <c r="U500" s="8"/>
      <c r="W500" s="50"/>
      <c r="X500" s="34"/>
      <c r="Z500" s="34"/>
      <c r="AA500" s="50"/>
      <c r="AE500" s="50"/>
      <c r="AG500" s="34"/>
      <c r="AI500" s="50"/>
      <c r="AL500" s="34"/>
    </row>
    <row r="501" spans="1:50" ht="42" customHeight="1">
      <c r="A501" s="69" t="s">
        <v>3494</v>
      </c>
      <c r="B501" s="70" t="s">
        <v>3495</v>
      </c>
      <c r="C501" s="70" t="s">
        <v>3496</v>
      </c>
      <c r="D501" s="70" t="s">
        <v>1161</v>
      </c>
      <c r="E501" s="8" t="s">
        <v>4806</v>
      </c>
      <c r="F501" s="70" t="s">
        <v>27</v>
      </c>
      <c r="G501" s="70" t="s">
        <v>1260</v>
      </c>
      <c r="H501" s="70" t="s">
        <v>3497</v>
      </c>
      <c r="I501" s="70" t="s">
        <v>3498</v>
      </c>
      <c r="J501" s="70" t="s">
        <v>2317</v>
      </c>
      <c r="K501" s="70" t="s">
        <v>2317</v>
      </c>
      <c r="L501" s="68" t="s">
        <v>32</v>
      </c>
      <c r="M501" s="71" t="s">
        <v>55</v>
      </c>
      <c r="N501" s="34" t="s">
        <v>3499</v>
      </c>
      <c r="O501" s="21" t="s">
        <v>35</v>
      </c>
      <c r="P501" s="21"/>
      <c r="R501" s="21"/>
      <c r="S501" s="72"/>
      <c r="U501" s="8"/>
      <c r="W501" s="50"/>
      <c r="X501" s="34"/>
      <c r="Z501" s="34"/>
      <c r="AA501" s="50"/>
      <c r="AE501" s="50"/>
      <c r="AG501" s="34"/>
      <c r="AI501" s="50"/>
      <c r="AL501" s="34"/>
    </row>
    <row r="502" spans="1:50" ht="42" customHeight="1">
      <c r="A502" s="69" t="s">
        <v>3500</v>
      </c>
      <c r="B502" s="70" t="s">
        <v>3501</v>
      </c>
      <c r="C502" s="70" t="s">
        <v>3502</v>
      </c>
      <c r="D502" s="70" t="s">
        <v>1214</v>
      </c>
      <c r="E502" s="8" t="s">
        <v>4806</v>
      </c>
      <c r="F502" s="70" t="s">
        <v>27</v>
      </c>
      <c r="G502" s="70" t="s">
        <v>694</v>
      </c>
      <c r="H502" s="70" t="s">
        <v>3503</v>
      </c>
      <c r="I502" s="70" t="s">
        <v>3504</v>
      </c>
      <c r="J502" s="70" t="s">
        <v>1430</v>
      </c>
      <c r="K502" s="70" t="s">
        <v>1430</v>
      </c>
      <c r="L502" s="68" t="s">
        <v>32</v>
      </c>
      <c r="M502" s="71" t="s">
        <v>33</v>
      </c>
      <c r="N502" s="8" t="s">
        <v>2079</v>
      </c>
      <c r="O502" s="21" t="s">
        <v>35</v>
      </c>
      <c r="P502" s="21"/>
      <c r="R502" s="21"/>
      <c r="S502" s="72"/>
      <c r="U502" s="8"/>
      <c r="W502" s="50"/>
      <c r="X502" s="34"/>
      <c r="Z502" s="34"/>
      <c r="AA502" s="50"/>
      <c r="AE502" s="50"/>
      <c r="AG502" s="34"/>
      <c r="AI502" s="50"/>
      <c r="AL502" s="34"/>
    </row>
    <row r="503" spans="1:50" ht="42" customHeight="1">
      <c r="A503" s="64" t="s">
        <v>3505</v>
      </c>
      <c r="B503" s="65" t="s">
        <v>3506</v>
      </c>
      <c r="C503" s="65" t="s">
        <v>3507</v>
      </c>
      <c r="D503" s="65" t="s">
        <v>1161</v>
      </c>
      <c r="E503" s="8" t="s">
        <v>4806</v>
      </c>
      <c r="F503" s="65" t="s">
        <v>27</v>
      </c>
      <c r="G503" s="65" t="s">
        <v>3508</v>
      </c>
      <c r="H503" s="65" t="s">
        <v>3509</v>
      </c>
      <c r="I503" s="65" t="s">
        <v>3510</v>
      </c>
      <c r="J503" s="65" t="s">
        <v>1186</v>
      </c>
      <c r="K503" s="65" t="s">
        <v>1186</v>
      </c>
      <c r="L503" s="68" t="s">
        <v>32</v>
      </c>
      <c r="M503" s="71" t="s">
        <v>55</v>
      </c>
      <c r="N503" s="34" t="s">
        <v>3511</v>
      </c>
      <c r="O503" s="21" t="s">
        <v>35</v>
      </c>
      <c r="P503" s="21"/>
      <c r="R503" s="21"/>
      <c r="S503" s="72"/>
      <c r="U503" s="8"/>
      <c r="W503" s="50"/>
      <c r="X503" s="34"/>
      <c r="Z503" s="34"/>
      <c r="AA503" s="50"/>
      <c r="AE503" s="50"/>
      <c r="AG503" s="34"/>
      <c r="AI503" s="50"/>
      <c r="AL503" s="34"/>
    </row>
    <row r="504" spans="1:50" ht="42" customHeight="1">
      <c r="A504" s="64" t="s">
        <v>3512</v>
      </c>
      <c r="B504" s="65" t="s">
        <v>3513</v>
      </c>
      <c r="C504" s="65" t="s">
        <v>3514</v>
      </c>
      <c r="D504" s="65" t="s">
        <v>1161</v>
      </c>
      <c r="E504" s="8" t="s">
        <v>4806</v>
      </c>
      <c r="F504" s="65" t="s">
        <v>2334</v>
      </c>
      <c r="G504" s="65" t="s">
        <v>614</v>
      </c>
      <c r="H504" s="65" t="s">
        <v>3515</v>
      </c>
      <c r="I504" s="65" t="s">
        <v>3516</v>
      </c>
      <c r="J504" s="65" t="s">
        <v>1138</v>
      </c>
      <c r="K504" s="65" t="s">
        <v>1138</v>
      </c>
      <c r="L504" s="68" t="s">
        <v>32</v>
      </c>
      <c r="M504" s="71" t="s">
        <v>33</v>
      </c>
      <c r="N504" s="34" t="s">
        <v>3517</v>
      </c>
      <c r="O504" s="21">
        <v>2</v>
      </c>
      <c r="P504" s="21"/>
      <c r="R504" s="21"/>
      <c r="S504" s="72" t="s">
        <v>3518</v>
      </c>
      <c r="T504" s="34" t="s">
        <v>3519</v>
      </c>
      <c r="U504" s="8" t="s">
        <v>3520</v>
      </c>
      <c r="V504" s="8" t="s">
        <v>2330</v>
      </c>
      <c r="W504" s="50" t="s">
        <v>2643</v>
      </c>
      <c r="X504" s="34" t="s">
        <v>3519</v>
      </c>
      <c r="Y504" s="34" t="s">
        <v>3521</v>
      </c>
      <c r="Z504" s="34" t="s">
        <v>2330</v>
      </c>
      <c r="AA504" s="50"/>
      <c r="AE504" s="50"/>
      <c r="AG504" s="34"/>
      <c r="AI504" s="50"/>
      <c r="AL504" s="34"/>
    </row>
    <row r="505" spans="1:50" ht="42" customHeight="1">
      <c r="A505" s="64" t="s">
        <v>3522</v>
      </c>
      <c r="B505" s="65" t="s">
        <v>3523</v>
      </c>
      <c r="C505" s="65" t="s">
        <v>3524</v>
      </c>
      <c r="D505" s="65" t="s">
        <v>3525</v>
      </c>
      <c r="E505" s="8" t="s">
        <v>4806</v>
      </c>
      <c r="F505" s="65" t="s">
        <v>27</v>
      </c>
      <c r="G505" s="65" t="s">
        <v>3526</v>
      </c>
      <c r="H505" s="65" t="s">
        <v>3527</v>
      </c>
      <c r="I505" s="65" t="s">
        <v>3528</v>
      </c>
      <c r="J505" s="65" t="s">
        <v>3529</v>
      </c>
      <c r="K505" s="65" t="s">
        <v>1186</v>
      </c>
      <c r="L505" s="68" t="s">
        <v>32</v>
      </c>
      <c r="M505" s="71" t="s">
        <v>55</v>
      </c>
      <c r="N505" s="34" t="s">
        <v>3530</v>
      </c>
      <c r="O505" s="21" t="s">
        <v>35</v>
      </c>
      <c r="P505" s="21"/>
      <c r="R505" s="21"/>
      <c r="S505" s="72"/>
      <c r="U505" s="8"/>
      <c r="W505" s="50"/>
      <c r="X505" s="34"/>
      <c r="Z505" s="34"/>
      <c r="AA505" s="50"/>
      <c r="AE505" s="50"/>
      <c r="AG505" s="34"/>
      <c r="AI505" s="50"/>
      <c r="AL505" s="34"/>
    </row>
    <row r="506" spans="1:50" ht="42" customHeight="1">
      <c r="A506" s="64" t="s">
        <v>3531</v>
      </c>
      <c r="B506" s="65" t="s">
        <v>3532</v>
      </c>
      <c r="C506" s="65" t="s">
        <v>1741</v>
      </c>
      <c r="D506" s="65" t="s">
        <v>3525</v>
      </c>
      <c r="E506" s="8" t="s">
        <v>4806</v>
      </c>
      <c r="F506" s="65" t="s">
        <v>27</v>
      </c>
      <c r="G506" s="65" t="s">
        <v>599</v>
      </c>
      <c r="H506" s="65" t="s">
        <v>3533</v>
      </c>
      <c r="I506" s="65" t="s">
        <v>3534</v>
      </c>
      <c r="J506" s="67" t="s">
        <v>3535</v>
      </c>
      <c r="K506" s="83" t="s">
        <v>3536</v>
      </c>
      <c r="L506" s="68" t="s">
        <v>32</v>
      </c>
      <c r="M506" s="71" t="s">
        <v>55</v>
      </c>
      <c r="N506" s="34" t="s">
        <v>3537</v>
      </c>
      <c r="O506" s="21" t="s">
        <v>35</v>
      </c>
      <c r="P506" s="21"/>
      <c r="R506" s="21"/>
      <c r="S506" s="72"/>
      <c r="U506" s="8"/>
      <c r="W506" s="50"/>
      <c r="X506" s="34"/>
      <c r="Z506" s="34"/>
      <c r="AA506" s="50"/>
      <c r="AE506" s="50"/>
      <c r="AG506" s="34"/>
      <c r="AI506" s="50"/>
      <c r="AL506" s="34"/>
    </row>
    <row r="507" spans="1:50" ht="42" customHeight="1">
      <c r="A507" s="69" t="s">
        <v>3538</v>
      </c>
      <c r="B507" s="70" t="s">
        <v>3539</v>
      </c>
      <c r="C507" s="70" t="s">
        <v>3540</v>
      </c>
      <c r="D507" s="70" t="s">
        <v>1345</v>
      </c>
      <c r="E507" s="8" t="s">
        <v>4806</v>
      </c>
      <c r="F507" s="70" t="s">
        <v>27</v>
      </c>
      <c r="G507" s="70" t="s">
        <v>693</v>
      </c>
      <c r="H507" s="70" t="s">
        <v>3541</v>
      </c>
      <c r="I507" s="70" t="s">
        <v>3542</v>
      </c>
      <c r="J507" s="70" t="s">
        <v>2317</v>
      </c>
      <c r="K507" s="70" t="s">
        <v>2317</v>
      </c>
      <c r="L507" s="68" t="s">
        <v>32</v>
      </c>
      <c r="M507" s="71" t="s">
        <v>55</v>
      </c>
      <c r="N507" s="34" t="s">
        <v>3543</v>
      </c>
      <c r="O507" s="21">
        <v>2</v>
      </c>
      <c r="P507" s="21"/>
      <c r="R507" s="21"/>
      <c r="S507" s="72" t="s">
        <v>1985</v>
      </c>
      <c r="T507" s="34" t="s">
        <v>4790</v>
      </c>
      <c r="U507" s="34" t="s">
        <v>4790</v>
      </c>
      <c r="V507" s="34" t="s">
        <v>4790</v>
      </c>
      <c r="W507" s="50" t="s">
        <v>2348</v>
      </c>
      <c r="X507" s="34" t="s">
        <v>4790</v>
      </c>
      <c r="Y507" s="34" t="s">
        <v>4790</v>
      </c>
      <c r="Z507" s="34" t="s">
        <v>4790</v>
      </c>
      <c r="AA507" s="50"/>
      <c r="AE507" s="50"/>
      <c r="AG507" s="34"/>
      <c r="AI507" s="50"/>
      <c r="AL507" s="34"/>
    </row>
    <row r="508" spans="1:50" ht="42" customHeight="1">
      <c r="A508" s="64" t="s">
        <v>3544</v>
      </c>
      <c r="B508" s="65" t="s">
        <v>3545</v>
      </c>
      <c r="C508" s="65" t="s">
        <v>3546</v>
      </c>
      <c r="D508" s="65" t="s">
        <v>1399</v>
      </c>
      <c r="E508" s="8" t="s">
        <v>4806</v>
      </c>
      <c r="F508" s="65" t="s">
        <v>27</v>
      </c>
      <c r="G508" s="65" t="s">
        <v>3253</v>
      </c>
      <c r="H508" s="65" t="s">
        <v>3547</v>
      </c>
      <c r="I508" s="65" t="s">
        <v>3548</v>
      </c>
      <c r="J508" s="65" t="s">
        <v>3549</v>
      </c>
      <c r="K508" s="65" t="s">
        <v>3549</v>
      </c>
      <c r="L508" s="68" t="s">
        <v>32</v>
      </c>
      <c r="M508" s="71" t="s">
        <v>33</v>
      </c>
      <c r="N508" s="34" t="s">
        <v>3550</v>
      </c>
      <c r="O508" s="21" t="s">
        <v>35</v>
      </c>
      <c r="P508" s="21"/>
      <c r="R508" s="21"/>
      <c r="S508" s="72"/>
      <c r="U508" s="8"/>
      <c r="W508" s="50"/>
      <c r="X508" s="34"/>
      <c r="Z508" s="34"/>
      <c r="AA508" s="50"/>
      <c r="AE508" s="50"/>
      <c r="AG508" s="34"/>
      <c r="AI508" s="50"/>
      <c r="AL508" s="34"/>
    </row>
    <row r="509" spans="1:50" ht="42" customHeight="1">
      <c r="A509" s="64" t="s">
        <v>3551</v>
      </c>
      <c r="B509" s="65" t="s">
        <v>3552</v>
      </c>
      <c r="C509" s="65" t="s">
        <v>3553</v>
      </c>
      <c r="D509" s="65" t="s">
        <v>1399</v>
      </c>
      <c r="E509" s="8" t="s">
        <v>4806</v>
      </c>
      <c r="F509" s="65" t="s">
        <v>2334</v>
      </c>
      <c r="G509" s="65" t="s">
        <v>1169</v>
      </c>
      <c r="H509" s="65" t="s">
        <v>3554</v>
      </c>
      <c r="I509" s="65" t="s">
        <v>3555</v>
      </c>
      <c r="J509" s="65" t="s">
        <v>1138</v>
      </c>
      <c r="K509" s="65" t="s">
        <v>1138</v>
      </c>
      <c r="L509" s="68" t="s">
        <v>32</v>
      </c>
      <c r="M509" s="71" t="s">
        <v>55</v>
      </c>
      <c r="N509" s="34" t="s">
        <v>3556</v>
      </c>
      <c r="O509" s="21">
        <v>8</v>
      </c>
      <c r="P509" s="21"/>
      <c r="R509" s="21"/>
      <c r="S509" s="72" t="s">
        <v>1973</v>
      </c>
      <c r="T509" s="34" t="s">
        <v>2217</v>
      </c>
      <c r="U509" s="8" t="s">
        <v>3557</v>
      </c>
      <c r="V509" s="8" t="s">
        <v>2330</v>
      </c>
      <c r="W509" s="50" t="s">
        <v>1976</v>
      </c>
      <c r="X509" s="34" t="s">
        <v>2217</v>
      </c>
      <c r="Y509" s="34" t="s">
        <v>3558</v>
      </c>
      <c r="Z509" s="34" t="s">
        <v>2330</v>
      </c>
      <c r="AA509" s="50" t="s">
        <v>1971</v>
      </c>
      <c r="AB509" s="34" t="s">
        <v>2219</v>
      </c>
      <c r="AC509" s="34" t="s">
        <v>3559</v>
      </c>
      <c r="AD509" s="8" t="s">
        <v>2330</v>
      </c>
      <c r="AE509" s="50" t="s">
        <v>1981</v>
      </c>
      <c r="AF509" s="34" t="s">
        <v>4790</v>
      </c>
      <c r="AG509" s="34" t="s">
        <v>3560</v>
      </c>
      <c r="AH509" s="8" t="s">
        <v>2330</v>
      </c>
      <c r="AI509" s="50" t="s">
        <v>3561</v>
      </c>
      <c r="AJ509" s="8" t="s">
        <v>1906</v>
      </c>
      <c r="AK509" s="34" t="s">
        <v>3562</v>
      </c>
      <c r="AL509" s="34" t="s">
        <v>2330</v>
      </c>
      <c r="AM509" s="34" t="s">
        <v>3563</v>
      </c>
      <c r="AN509" s="34" t="s">
        <v>4790</v>
      </c>
      <c r="AO509" s="34" t="s">
        <v>3562</v>
      </c>
      <c r="AP509" s="8" t="s">
        <v>2330</v>
      </c>
      <c r="AQ509" s="34" t="s">
        <v>3564</v>
      </c>
      <c r="AR509" s="34" t="s">
        <v>4790</v>
      </c>
      <c r="AS509" s="34" t="s">
        <v>4790</v>
      </c>
      <c r="AT509" s="8" t="s">
        <v>9</v>
      </c>
      <c r="AU509" s="34" t="s">
        <v>3565</v>
      </c>
      <c r="AV509" s="34" t="s">
        <v>4790</v>
      </c>
      <c r="AW509" s="34" t="s">
        <v>3566</v>
      </c>
      <c r="AX509" s="8" t="s">
        <v>8</v>
      </c>
    </row>
    <row r="510" spans="1:50" ht="42" customHeight="1">
      <c r="A510" s="64" t="s">
        <v>3567</v>
      </c>
      <c r="B510" s="65" t="s">
        <v>3568</v>
      </c>
      <c r="C510" s="65" t="s">
        <v>3569</v>
      </c>
      <c r="D510" s="65" t="s">
        <v>1345</v>
      </c>
      <c r="E510" s="8" t="s">
        <v>4806</v>
      </c>
      <c r="F510" s="65" t="s">
        <v>27</v>
      </c>
      <c r="G510" s="65" t="s">
        <v>614</v>
      </c>
      <c r="H510" s="65" t="s">
        <v>3570</v>
      </c>
      <c r="I510" s="65" t="s">
        <v>3571</v>
      </c>
      <c r="J510" s="65" t="s">
        <v>1188</v>
      </c>
      <c r="K510" s="65" t="s">
        <v>1188</v>
      </c>
      <c r="L510" s="68" t="s">
        <v>32</v>
      </c>
      <c r="M510" s="71" t="s">
        <v>33</v>
      </c>
      <c r="N510" s="34" t="s">
        <v>3572</v>
      </c>
      <c r="O510" s="21" t="s">
        <v>35</v>
      </c>
      <c r="P510" s="21"/>
      <c r="R510" s="21"/>
      <c r="S510" s="72"/>
      <c r="U510" s="8"/>
      <c r="W510" s="50"/>
      <c r="X510" s="34"/>
      <c r="Z510" s="34"/>
      <c r="AA510" s="50"/>
      <c r="AE510" s="50"/>
      <c r="AG510" s="34"/>
      <c r="AI510" s="50"/>
      <c r="AL510" s="34"/>
    </row>
    <row r="511" spans="1:50" ht="42" customHeight="1">
      <c r="A511" s="69" t="s">
        <v>3573</v>
      </c>
      <c r="B511" s="70" t="s">
        <v>3574</v>
      </c>
      <c r="C511" s="70" t="s">
        <v>1211</v>
      </c>
      <c r="D511" s="70" t="s">
        <v>1250</v>
      </c>
      <c r="E511" s="8" t="s">
        <v>4806</v>
      </c>
      <c r="F511" s="70" t="s">
        <v>2334</v>
      </c>
      <c r="G511" s="70" t="s">
        <v>1376</v>
      </c>
      <c r="H511" s="70" t="s">
        <v>3575</v>
      </c>
      <c r="I511" s="70" t="s">
        <v>3576</v>
      </c>
      <c r="J511" s="70" t="s">
        <v>1188</v>
      </c>
      <c r="K511" s="70" t="s">
        <v>1188</v>
      </c>
      <c r="L511" s="68" t="s">
        <v>32</v>
      </c>
      <c r="M511" s="71" t="s">
        <v>55</v>
      </c>
      <c r="N511" s="34" t="s">
        <v>3577</v>
      </c>
      <c r="O511" s="21" t="s">
        <v>35</v>
      </c>
      <c r="P511" s="21"/>
      <c r="R511" s="21"/>
      <c r="S511" s="72"/>
      <c r="U511" s="8"/>
      <c r="W511" s="50"/>
      <c r="X511" s="34"/>
      <c r="Z511" s="34"/>
      <c r="AA511" s="50"/>
      <c r="AE511" s="50"/>
      <c r="AG511" s="34"/>
      <c r="AI511" s="50"/>
      <c r="AL511" s="34"/>
    </row>
    <row r="512" spans="1:50" ht="42" customHeight="1">
      <c r="A512" s="69" t="s">
        <v>3578</v>
      </c>
      <c r="B512" s="70" t="s">
        <v>3579</v>
      </c>
      <c r="C512" s="70" t="s">
        <v>3580</v>
      </c>
      <c r="D512" s="70" t="s">
        <v>1250</v>
      </c>
      <c r="E512" s="8" t="s">
        <v>4806</v>
      </c>
      <c r="F512" s="70" t="s">
        <v>27</v>
      </c>
      <c r="G512" s="70" t="s">
        <v>792</v>
      </c>
      <c r="H512" s="70" t="s">
        <v>3581</v>
      </c>
      <c r="I512" s="70" t="s">
        <v>3582</v>
      </c>
      <c r="J512" s="70" t="s">
        <v>3371</v>
      </c>
      <c r="K512" s="70" t="s">
        <v>3371</v>
      </c>
      <c r="L512" s="68" t="s">
        <v>32</v>
      </c>
      <c r="M512" s="71" t="s">
        <v>55</v>
      </c>
      <c r="N512" s="34" t="s">
        <v>3583</v>
      </c>
      <c r="O512" s="21" t="s">
        <v>35</v>
      </c>
      <c r="P512" s="21"/>
      <c r="R512" s="21"/>
      <c r="S512" s="72"/>
      <c r="U512" s="8"/>
      <c r="W512" s="50"/>
      <c r="X512" s="34"/>
      <c r="Z512" s="34"/>
      <c r="AA512" s="50"/>
      <c r="AE512" s="50"/>
      <c r="AG512" s="34"/>
      <c r="AI512" s="50"/>
      <c r="AL512" s="34"/>
    </row>
    <row r="513" spans="1:46" ht="42" customHeight="1">
      <c r="A513" s="64" t="s">
        <v>3584</v>
      </c>
      <c r="B513" s="65" t="s">
        <v>3585</v>
      </c>
      <c r="C513" s="65" t="s">
        <v>3586</v>
      </c>
      <c r="D513" s="65" t="s">
        <v>1345</v>
      </c>
      <c r="E513" s="8" t="s">
        <v>4806</v>
      </c>
      <c r="F513" s="65" t="s">
        <v>2334</v>
      </c>
      <c r="G513" s="65" t="s">
        <v>599</v>
      </c>
      <c r="H513" s="65" t="s">
        <v>3587</v>
      </c>
      <c r="I513" s="65" t="s">
        <v>3588</v>
      </c>
      <c r="J513" s="65" t="s">
        <v>3589</v>
      </c>
      <c r="K513" s="65" t="s">
        <v>3589</v>
      </c>
      <c r="L513" s="68" t="s">
        <v>32</v>
      </c>
      <c r="M513" s="71" t="s">
        <v>55</v>
      </c>
      <c r="N513" s="34" t="s">
        <v>3590</v>
      </c>
      <c r="O513" s="21" t="s">
        <v>35</v>
      </c>
      <c r="P513" s="21"/>
      <c r="R513" s="21"/>
      <c r="S513" s="72"/>
      <c r="U513" s="8"/>
      <c r="W513" s="50"/>
      <c r="X513" s="34"/>
      <c r="Z513" s="34"/>
      <c r="AA513" s="50"/>
      <c r="AE513" s="50"/>
      <c r="AG513" s="34"/>
      <c r="AI513" s="50"/>
      <c r="AL513" s="34"/>
    </row>
    <row r="514" spans="1:46" ht="42" customHeight="1">
      <c r="A514" s="64" t="s">
        <v>3591</v>
      </c>
      <c r="B514" s="65" t="s">
        <v>3592</v>
      </c>
      <c r="C514" s="65" t="s">
        <v>3593</v>
      </c>
      <c r="D514" s="65" t="s">
        <v>3594</v>
      </c>
      <c r="E514" s="8" t="s">
        <v>4806</v>
      </c>
      <c r="F514" s="65" t="s">
        <v>27</v>
      </c>
      <c r="G514" s="65" t="s">
        <v>585</v>
      </c>
      <c r="H514" s="65" t="s">
        <v>3595</v>
      </c>
      <c r="I514" s="65" t="s">
        <v>3596</v>
      </c>
      <c r="J514" s="65" t="s">
        <v>1186</v>
      </c>
      <c r="K514" s="65" t="s">
        <v>1186</v>
      </c>
      <c r="L514" s="68" t="s">
        <v>32</v>
      </c>
      <c r="M514" s="71" t="s">
        <v>55</v>
      </c>
      <c r="N514" s="34" t="s">
        <v>3597</v>
      </c>
      <c r="O514" s="21" t="s">
        <v>35</v>
      </c>
      <c r="P514" s="21"/>
      <c r="R514" s="21"/>
      <c r="S514" s="72"/>
      <c r="U514" s="8"/>
      <c r="W514" s="50"/>
      <c r="X514" s="34"/>
      <c r="Z514" s="34"/>
      <c r="AA514" s="50"/>
      <c r="AE514" s="50"/>
      <c r="AG514" s="34"/>
      <c r="AI514" s="50"/>
      <c r="AL514" s="34"/>
    </row>
    <row r="515" spans="1:46" ht="42" customHeight="1">
      <c r="A515" s="69" t="s">
        <v>3598</v>
      </c>
      <c r="B515" s="70" t="s">
        <v>3599</v>
      </c>
      <c r="C515" s="70" t="s">
        <v>3600</v>
      </c>
      <c r="D515" s="70" t="s">
        <v>3594</v>
      </c>
      <c r="E515" s="8" t="s">
        <v>4806</v>
      </c>
      <c r="F515" s="70" t="s">
        <v>2334</v>
      </c>
      <c r="G515" s="70" t="s">
        <v>635</v>
      </c>
      <c r="H515" s="70" t="s">
        <v>3601</v>
      </c>
      <c r="I515" s="70" t="s">
        <v>3602</v>
      </c>
      <c r="J515" s="70" t="s">
        <v>2317</v>
      </c>
      <c r="K515" s="70" t="s">
        <v>2317</v>
      </c>
      <c r="L515" s="68" t="s">
        <v>32</v>
      </c>
      <c r="M515" s="71" t="s">
        <v>55</v>
      </c>
      <c r="N515" s="34" t="s">
        <v>3603</v>
      </c>
      <c r="O515" s="21" t="s">
        <v>35</v>
      </c>
      <c r="P515" s="21"/>
      <c r="R515" s="21"/>
      <c r="S515" s="72"/>
      <c r="U515" s="8"/>
      <c r="W515" s="50"/>
      <c r="X515" s="34"/>
      <c r="Z515" s="34"/>
      <c r="AA515" s="50"/>
      <c r="AE515" s="50"/>
      <c r="AG515" s="34"/>
      <c r="AI515" s="50"/>
      <c r="AL515" s="34"/>
    </row>
    <row r="516" spans="1:46" ht="42" customHeight="1">
      <c r="A516" s="64" t="s">
        <v>3604</v>
      </c>
      <c r="B516" s="67" t="s">
        <v>3605</v>
      </c>
      <c r="C516" s="65" t="s">
        <v>3606</v>
      </c>
      <c r="D516" s="65" t="s">
        <v>1345</v>
      </c>
      <c r="E516" s="8" t="s">
        <v>4806</v>
      </c>
      <c r="F516" s="65" t="s">
        <v>27</v>
      </c>
      <c r="G516" s="65" t="s">
        <v>3607</v>
      </c>
      <c r="H516" s="65" t="s">
        <v>3608</v>
      </c>
      <c r="I516" s="65" t="s">
        <v>3609</v>
      </c>
      <c r="J516" s="65" t="s">
        <v>3392</v>
      </c>
      <c r="K516" s="65" t="s">
        <v>3392</v>
      </c>
      <c r="L516" s="68" t="s">
        <v>32</v>
      </c>
      <c r="M516" s="71" t="s">
        <v>33</v>
      </c>
      <c r="N516" s="34" t="s">
        <v>3610</v>
      </c>
      <c r="O516" s="21" t="s">
        <v>35</v>
      </c>
      <c r="P516" s="21"/>
      <c r="R516" s="21"/>
      <c r="S516" s="72"/>
      <c r="U516" s="8"/>
      <c r="W516" s="50"/>
      <c r="X516" s="34"/>
      <c r="Z516" s="34"/>
      <c r="AA516" s="50"/>
      <c r="AE516" s="50"/>
      <c r="AG516" s="34"/>
      <c r="AI516" s="50"/>
      <c r="AL516" s="34"/>
    </row>
    <row r="517" spans="1:46" ht="42" customHeight="1">
      <c r="A517" s="69" t="s">
        <v>3611</v>
      </c>
      <c r="B517" s="70" t="s">
        <v>3612</v>
      </c>
      <c r="C517" s="66" t="s">
        <v>3613</v>
      </c>
      <c r="D517" s="70" t="s">
        <v>1155</v>
      </c>
      <c r="E517" s="8" t="s">
        <v>4806</v>
      </c>
      <c r="F517" s="70" t="s">
        <v>27</v>
      </c>
      <c r="G517" s="70" t="s">
        <v>693</v>
      </c>
      <c r="H517" s="70" t="s">
        <v>3614</v>
      </c>
      <c r="I517" s="70" t="s">
        <v>3615</v>
      </c>
      <c r="J517" s="70" t="s">
        <v>2317</v>
      </c>
      <c r="K517" s="70" t="s">
        <v>2317</v>
      </c>
      <c r="L517" s="68" t="s">
        <v>32</v>
      </c>
      <c r="M517" s="71" t="s">
        <v>33</v>
      </c>
      <c r="N517" s="34" t="s">
        <v>3616</v>
      </c>
      <c r="O517" s="21" t="s">
        <v>35</v>
      </c>
      <c r="P517" s="21"/>
      <c r="R517" s="21"/>
      <c r="S517" s="72"/>
      <c r="U517" s="8"/>
      <c r="W517" s="50"/>
      <c r="X517" s="34"/>
      <c r="Z517" s="34"/>
      <c r="AA517" s="50"/>
      <c r="AE517" s="50"/>
      <c r="AG517" s="34"/>
      <c r="AI517" s="50"/>
      <c r="AL517" s="34"/>
    </row>
    <row r="518" spans="1:46" ht="42" customHeight="1">
      <c r="A518" s="64" t="s">
        <v>3617</v>
      </c>
      <c r="B518" s="65" t="s">
        <v>3618</v>
      </c>
      <c r="C518" s="65" t="s">
        <v>3453</v>
      </c>
      <c r="D518" s="65" t="s">
        <v>3619</v>
      </c>
      <c r="E518" s="8" t="s">
        <v>4806</v>
      </c>
      <c r="F518" s="65" t="s">
        <v>2334</v>
      </c>
      <c r="G518" s="65" t="s">
        <v>614</v>
      </c>
      <c r="H518" s="65" t="s">
        <v>3620</v>
      </c>
      <c r="I518" s="65" t="s">
        <v>3621</v>
      </c>
      <c r="J518" s="67" t="s">
        <v>1138</v>
      </c>
      <c r="K518" s="67" t="s">
        <v>1138</v>
      </c>
      <c r="L518" s="68" t="s">
        <v>32</v>
      </c>
      <c r="M518" s="71" t="s">
        <v>33</v>
      </c>
      <c r="N518" s="34" t="s">
        <v>3622</v>
      </c>
      <c r="O518" s="21">
        <v>1</v>
      </c>
      <c r="P518" s="21"/>
      <c r="R518" s="21"/>
      <c r="S518" s="72" t="s">
        <v>37</v>
      </c>
      <c r="T518" s="34" t="s">
        <v>4790</v>
      </c>
      <c r="U518" s="34" t="s">
        <v>4790</v>
      </c>
      <c r="V518" s="34" t="s">
        <v>4790</v>
      </c>
      <c r="W518" s="50"/>
      <c r="X518" s="34"/>
      <c r="Z518" s="34"/>
      <c r="AA518" s="50"/>
      <c r="AE518" s="50"/>
      <c r="AG518" s="34"/>
      <c r="AI518" s="50"/>
      <c r="AL518" s="34"/>
    </row>
    <row r="519" spans="1:46" ht="42" customHeight="1">
      <c r="A519" s="64" t="s">
        <v>3623</v>
      </c>
      <c r="B519" s="65" t="s">
        <v>3624</v>
      </c>
      <c r="C519" s="65" t="s">
        <v>3625</v>
      </c>
      <c r="D519" s="65" t="s">
        <v>3626</v>
      </c>
      <c r="E519" s="8" t="s">
        <v>4806</v>
      </c>
      <c r="F519" s="65" t="s">
        <v>2334</v>
      </c>
      <c r="G519" s="65" t="s">
        <v>3627</v>
      </c>
      <c r="H519" s="65" t="s">
        <v>3628</v>
      </c>
      <c r="I519" s="65" t="s">
        <v>3629</v>
      </c>
      <c r="J519" s="65" t="s">
        <v>3630</v>
      </c>
      <c r="K519" s="65" t="s">
        <v>3630</v>
      </c>
      <c r="L519" s="68" t="s">
        <v>32</v>
      </c>
      <c r="M519" s="71" t="s">
        <v>33</v>
      </c>
      <c r="N519" s="34" t="s">
        <v>3631</v>
      </c>
      <c r="O519" s="21" t="s">
        <v>35</v>
      </c>
      <c r="P519" s="21"/>
      <c r="R519" s="21"/>
      <c r="S519" s="72"/>
      <c r="U519" s="8"/>
      <c r="W519" s="50"/>
      <c r="X519" s="34"/>
      <c r="Z519" s="34"/>
      <c r="AA519" s="50"/>
      <c r="AE519" s="50"/>
      <c r="AG519" s="34"/>
      <c r="AI519" s="50"/>
      <c r="AL519" s="34"/>
    </row>
    <row r="520" spans="1:46" ht="42" customHeight="1">
      <c r="A520" s="64" t="s">
        <v>3632</v>
      </c>
      <c r="B520" s="65" t="s">
        <v>3633</v>
      </c>
      <c r="C520" s="65" t="s">
        <v>1741</v>
      </c>
      <c r="D520" s="65" t="s">
        <v>3626</v>
      </c>
      <c r="E520" s="8" t="s">
        <v>4806</v>
      </c>
      <c r="F520" s="65" t="s">
        <v>27</v>
      </c>
      <c r="G520" s="65" t="s">
        <v>653</v>
      </c>
      <c r="H520" s="65" t="s">
        <v>3634</v>
      </c>
      <c r="I520" s="65" t="s">
        <v>3635</v>
      </c>
      <c r="J520" s="65" t="s">
        <v>3535</v>
      </c>
      <c r="K520" s="65" t="s">
        <v>2337</v>
      </c>
      <c r="L520" s="68" t="s">
        <v>32</v>
      </c>
      <c r="M520" s="71" t="s">
        <v>55</v>
      </c>
      <c r="N520" s="34" t="s">
        <v>3636</v>
      </c>
      <c r="O520" s="21">
        <v>9</v>
      </c>
      <c r="P520" s="21"/>
      <c r="R520" s="21"/>
      <c r="S520" s="72" t="s">
        <v>3434</v>
      </c>
      <c r="T520" s="34" t="s">
        <v>4790</v>
      </c>
      <c r="U520" s="8" t="s">
        <v>3637</v>
      </c>
      <c r="V520" s="34" t="s">
        <v>4790</v>
      </c>
      <c r="W520" s="50" t="s">
        <v>3638</v>
      </c>
      <c r="X520" s="34" t="s">
        <v>4790</v>
      </c>
      <c r="Y520" s="8" t="s">
        <v>2003</v>
      </c>
      <c r="Z520" s="34" t="s">
        <v>4790</v>
      </c>
      <c r="AA520" s="50" t="s">
        <v>3639</v>
      </c>
      <c r="AB520" s="34" t="s">
        <v>4790</v>
      </c>
      <c r="AC520" s="34" t="s">
        <v>4790</v>
      </c>
      <c r="AD520" s="34" t="s">
        <v>4790</v>
      </c>
      <c r="AE520" s="50" t="s">
        <v>3640</v>
      </c>
      <c r="AF520" s="34" t="s">
        <v>4790</v>
      </c>
      <c r="AG520" s="34" t="s">
        <v>3641</v>
      </c>
      <c r="AH520" s="34" t="s">
        <v>4790</v>
      </c>
      <c r="AI520" s="50" t="s">
        <v>3642</v>
      </c>
      <c r="AJ520" s="34" t="s">
        <v>4790</v>
      </c>
      <c r="AK520" s="34" t="s">
        <v>4790</v>
      </c>
      <c r="AL520" s="34" t="s">
        <v>4790</v>
      </c>
      <c r="AM520" s="50" t="s">
        <v>3643</v>
      </c>
      <c r="AN520" s="34" t="s">
        <v>4790</v>
      </c>
      <c r="AO520" s="34" t="s">
        <v>4790</v>
      </c>
      <c r="AP520" s="34" t="s">
        <v>4790</v>
      </c>
      <c r="AQ520" s="8" t="s">
        <v>3644</v>
      </c>
      <c r="AR520" s="8" t="s">
        <v>2038</v>
      </c>
      <c r="AS520" s="34" t="s">
        <v>2451</v>
      </c>
      <c r="AT520" s="34" t="s">
        <v>4790</v>
      </c>
    </row>
    <row r="521" spans="1:46" ht="42" customHeight="1">
      <c r="A521" s="69" t="s">
        <v>3645</v>
      </c>
      <c r="B521" s="70" t="s">
        <v>3646</v>
      </c>
      <c r="C521" s="70" t="s">
        <v>3647</v>
      </c>
      <c r="D521" s="70" t="s">
        <v>3626</v>
      </c>
      <c r="E521" s="8" t="s">
        <v>4806</v>
      </c>
      <c r="F521" s="70" t="s">
        <v>2334</v>
      </c>
      <c r="G521" s="70" t="s">
        <v>990</v>
      </c>
      <c r="H521" s="70" t="s">
        <v>3648</v>
      </c>
      <c r="I521" s="70" t="s">
        <v>3649</v>
      </c>
      <c r="J521" s="70" t="s">
        <v>3650</v>
      </c>
      <c r="K521" s="70" t="s">
        <v>3650</v>
      </c>
      <c r="L521" s="68" t="s">
        <v>32</v>
      </c>
      <c r="M521" s="71" t="s">
        <v>55</v>
      </c>
      <c r="N521" s="34" t="s">
        <v>3651</v>
      </c>
      <c r="O521" s="21" t="s">
        <v>35</v>
      </c>
      <c r="P521" s="21"/>
      <c r="R521" s="21"/>
      <c r="S521" s="72"/>
      <c r="U521" s="8"/>
      <c r="W521" s="50"/>
      <c r="X521" s="34"/>
      <c r="Z521" s="34"/>
      <c r="AA521" s="50"/>
      <c r="AE521" s="50"/>
      <c r="AG521" s="34"/>
      <c r="AI521" s="50"/>
      <c r="AL521" s="34"/>
    </row>
    <row r="522" spans="1:46" ht="42" customHeight="1">
      <c r="A522" s="69" t="s">
        <v>3652</v>
      </c>
      <c r="B522" s="70" t="s">
        <v>3653</v>
      </c>
      <c r="C522" s="70" t="s">
        <v>3453</v>
      </c>
      <c r="D522" s="70" t="s">
        <v>3654</v>
      </c>
      <c r="E522" s="8" t="s">
        <v>4806</v>
      </c>
      <c r="F522" s="70" t="s">
        <v>2334</v>
      </c>
      <c r="G522" s="70" t="s">
        <v>614</v>
      </c>
      <c r="H522" s="70" t="s">
        <v>3655</v>
      </c>
      <c r="I522" s="70" t="s">
        <v>3656</v>
      </c>
      <c r="J522" s="66" t="s">
        <v>1138</v>
      </c>
      <c r="K522" s="83" t="s">
        <v>1138</v>
      </c>
      <c r="L522" s="68" t="s">
        <v>32</v>
      </c>
      <c r="M522" s="71" t="s">
        <v>55</v>
      </c>
      <c r="N522" s="34" t="s">
        <v>3657</v>
      </c>
      <c r="O522" s="21" t="s">
        <v>35</v>
      </c>
      <c r="P522" s="21"/>
      <c r="R522" s="21"/>
      <c r="S522" s="72"/>
      <c r="U522" s="8"/>
      <c r="W522" s="50"/>
      <c r="X522" s="34"/>
      <c r="Z522" s="34"/>
      <c r="AA522" s="50"/>
      <c r="AE522" s="50"/>
      <c r="AG522" s="34"/>
      <c r="AI522" s="50"/>
      <c r="AL522" s="34"/>
    </row>
    <row r="523" spans="1:46" ht="42" customHeight="1">
      <c r="A523" s="69" t="s">
        <v>3658</v>
      </c>
      <c r="B523" s="70" t="s">
        <v>3659</v>
      </c>
      <c r="C523" s="70" t="s">
        <v>1397</v>
      </c>
      <c r="D523" s="70" t="s">
        <v>1155</v>
      </c>
      <c r="E523" s="8" t="s">
        <v>4806</v>
      </c>
      <c r="F523" s="70" t="s">
        <v>27</v>
      </c>
      <c r="G523" s="70" t="s">
        <v>60</v>
      </c>
      <c r="H523" s="70" t="s">
        <v>3660</v>
      </c>
      <c r="I523" s="70" t="s">
        <v>3661</v>
      </c>
      <c r="J523" s="70" t="s">
        <v>1185</v>
      </c>
      <c r="K523" s="70" t="s">
        <v>1185</v>
      </c>
      <c r="L523" s="68" t="s">
        <v>32</v>
      </c>
      <c r="M523" s="71" t="s">
        <v>33</v>
      </c>
      <c r="N523" s="34" t="s">
        <v>3662</v>
      </c>
      <c r="O523" s="21" t="s">
        <v>35</v>
      </c>
      <c r="P523" s="21"/>
      <c r="R523" s="21"/>
      <c r="S523" s="72"/>
      <c r="U523" s="8"/>
      <c r="W523" s="50"/>
      <c r="X523" s="34"/>
      <c r="Z523" s="34"/>
      <c r="AA523" s="50"/>
      <c r="AE523" s="50"/>
      <c r="AG523" s="34"/>
      <c r="AI523" s="50"/>
      <c r="AL523" s="34"/>
    </row>
    <row r="524" spans="1:46" ht="42" customHeight="1">
      <c r="A524" s="64" t="s">
        <v>3663</v>
      </c>
      <c r="B524" s="65" t="s">
        <v>3664</v>
      </c>
      <c r="C524" s="65" t="s">
        <v>3665</v>
      </c>
      <c r="D524" s="65" t="s">
        <v>1155</v>
      </c>
      <c r="E524" s="8" t="s">
        <v>4806</v>
      </c>
      <c r="F524" s="65" t="s">
        <v>27</v>
      </c>
      <c r="G524" s="65" t="s">
        <v>3666</v>
      </c>
      <c r="H524" s="65" t="s">
        <v>3667</v>
      </c>
      <c r="I524" s="65" t="s">
        <v>3668</v>
      </c>
      <c r="J524" s="65" t="s">
        <v>3669</v>
      </c>
      <c r="K524" s="65" t="s">
        <v>3669</v>
      </c>
      <c r="L524" s="68" t="s">
        <v>32</v>
      </c>
      <c r="M524" s="71" t="s">
        <v>33</v>
      </c>
      <c r="N524" s="34" t="s">
        <v>2086</v>
      </c>
      <c r="O524" s="21" t="s">
        <v>35</v>
      </c>
      <c r="P524" s="36" t="s">
        <v>3670</v>
      </c>
      <c r="Q524" s="36" t="s">
        <v>3317</v>
      </c>
      <c r="R524" s="126" t="s">
        <v>3671</v>
      </c>
      <c r="S524" s="72"/>
      <c r="U524" s="8"/>
      <c r="W524" s="50"/>
      <c r="X524" s="34"/>
      <c r="Z524" s="34"/>
      <c r="AA524" s="50"/>
      <c r="AE524" s="50"/>
      <c r="AG524" s="34"/>
      <c r="AI524" s="50"/>
      <c r="AL524" s="34"/>
    </row>
    <row r="525" spans="1:46" ht="42" customHeight="1">
      <c r="A525" s="69" t="s">
        <v>3672</v>
      </c>
      <c r="B525" s="70" t="s">
        <v>3673</v>
      </c>
      <c r="C525" s="70" t="s">
        <v>3674</v>
      </c>
      <c r="D525" s="70" t="s">
        <v>1155</v>
      </c>
      <c r="E525" s="8" t="s">
        <v>4806</v>
      </c>
      <c r="F525" s="70" t="s">
        <v>2334</v>
      </c>
      <c r="G525" s="70" t="s">
        <v>3675</v>
      </c>
      <c r="H525" s="70" t="s">
        <v>3676</v>
      </c>
      <c r="I525" s="70" t="s">
        <v>3677</v>
      </c>
      <c r="J525" s="70" t="s">
        <v>3678</v>
      </c>
      <c r="K525" s="70" t="s">
        <v>3678</v>
      </c>
      <c r="L525" s="66" t="s">
        <v>32</v>
      </c>
      <c r="M525" s="71" t="s">
        <v>55</v>
      </c>
      <c r="N525" s="8" t="s">
        <v>3679</v>
      </c>
      <c r="O525" s="21" t="s">
        <v>35</v>
      </c>
      <c r="P525" s="21"/>
      <c r="R525" s="21"/>
      <c r="S525" s="72"/>
      <c r="U525" s="8"/>
      <c r="W525" s="50"/>
      <c r="X525" s="34"/>
      <c r="Z525" s="34"/>
      <c r="AA525" s="50"/>
      <c r="AE525" s="50"/>
      <c r="AG525" s="34"/>
      <c r="AI525" s="50"/>
      <c r="AL525" s="34"/>
    </row>
    <row r="526" spans="1:46" ht="42" customHeight="1">
      <c r="A526" s="69" t="s">
        <v>3680</v>
      </c>
      <c r="B526" s="70" t="s">
        <v>3681</v>
      </c>
      <c r="C526" s="70" t="s">
        <v>3682</v>
      </c>
      <c r="D526" s="70" t="s">
        <v>1398</v>
      </c>
      <c r="E526" s="8" t="s">
        <v>4806</v>
      </c>
      <c r="F526" s="70" t="s">
        <v>27</v>
      </c>
      <c r="G526" s="70" t="s">
        <v>944</v>
      </c>
      <c r="H526" s="70" t="s">
        <v>3683</v>
      </c>
      <c r="I526" s="70" t="s">
        <v>3684</v>
      </c>
      <c r="J526" s="70" t="s">
        <v>2317</v>
      </c>
      <c r="K526" s="70" t="s">
        <v>2317</v>
      </c>
      <c r="L526" s="68" t="s">
        <v>32</v>
      </c>
      <c r="M526" s="71" t="s">
        <v>55</v>
      </c>
      <c r="N526" s="34" t="s">
        <v>3685</v>
      </c>
      <c r="O526" s="21">
        <v>2</v>
      </c>
      <c r="P526" s="21"/>
      <c r="R526" s="21"/>
      <c r="S526" s="72" t="s">
        <v>2773</v>
      </c>
      <c r="T526" s="34" t="s">
        <v>4790</v>
      </c>
      <c r="U526" s="34" t="s">
        <v>4790</v>
      </c>
      <c r="V526" s="34" t="s">
        <v>4790</v>
      </c>
      <c r="W526" s="50" t="s">
        <v>2760</v>
      </c>
      <c r="X526" s="34" t="s">
        <v>4790</v>
      </c>
      <c r="Y526" s="34" t="s">
        <v>4790</v>
      </c>
      <c r="Z526" s="34" t="s">
        <v>4790</v>
      </c>
      <c r="AA526" s="50"/>
      <c r="AE526" s="50"/>
      <c r="AG526" s="34"/>
      <c r="AI526" s="50"/>
      <c r="AL526" s="34"/>
    </row>
    <row r="527" spans="1:46" ht="42" customHeight="1">
      <c r="A527" s="69" t="s">
        <v>3686</v>
      </c>
      <c r="B527" s="70" t="s">
        <v>3687</v>
      </c>
      <c r="C527" s="70" t="s">
        <v>3688</v>
      </c>
      <c r="D527" s="70" t="s">
        <v>1250</v>
      </c>
      <c r="E527" s="8" t="s">
        <v>4806</v>
      </c>
      <c r="F527" s="70" t="s">
        <v>27</v>
      </c>
      <c r="G527" s="70" t="s">
        <v>1406</v>
      </c>
      <c r="H527" s="70" t="s">
        <v>3689</v>
      </c>
      <c r="I527" s="70" t="s">
        <v>3690</v>
      </c>
      <c r="J527" s="70" t="s">
        <v>1188</v>
      </c>
      <c r="K527" s="70" t="s">
        <v>1188</v>
      </c>
      <c r="L527" s="68" t="s">
        <v>32</v>
      </c>
      <c r="M527" s="71" t="s">
        <v>55</v>
      </c>
      <c r="N527" s="34" t="s">
        <v>3691</v>
      </c>
      <c r="O527" s="21" t="s">
        <v>35</v>
      </c>
      <c r="P527" s="21"/>
      <c r="R527" s="21"/>
      <c r="S527" s="72"/>
      <c r="U527" s="8"/>
      <c r="W527" s="50"/>
      <c r="X527" s="34"/>
      <c r="Z527" s="34"/>
      <c r="AA527" s="50"/>
      <c r="AE527" s="50"/>
      <c r="AG527" s="34"/>
      <c r="AI527" s="50"/>
      <c r="AL527" s="34"/>
    </row>
    <row r="528" spans="1:46" ht="42" customHeight="1">
      <c r="A528" s="64" t="s">
        <v>3692</v>
      </c>
      <c r="B528" s="65" t="s">
        <v>3693</v>
      </c>
      <c r="C528" s="65" t="s">
        <v>3694</v>
      </c>
      <c r="D528" s="65" t="s">
        <v>1398</v>
      </c>
      <c r="E528" s="8" t="s">
        <v>4806</v>
      </c>
      <c r="F528" s="65" t="s">
        <v>2334</v>
      </c>
      <c r="G528" s="65" t="s">
        <v>635</v>
      </c>
      <c r="H528" s="65" t="s">
        <v>3695</v>
      </c>
      <c r="I528" s="65" t="s">
        <v>3696</v>
      </c>
      <c r="J528" s="65" t="s">
        <v>1188</v>
      </c>
      <c r="K528" s="65" t="s">
        <v>1188</v>
      </c>
      <c r="L528" s="68" t="s">
        <v>32</v>
      </c>
      <c r="M528" s="71" t="s">
        <v>55</v>
      </c>
      <c r="N528" s="34" t="s">
        <v>3697</v>
      </c>
      <c r="O528" s="21" t="s">
        <v>35</v>
      </c>
      <c r="P528" s="21"/>
      <c r="R528" s="21"/>
      <c r="S528" s="72"/>
      <c r="U528" s="8"/>
      <c r="W528" s="50"/>
      <c r="X528" s="34"/>
      <c r="Z528" s="34"/>
      <c r="AA528" s="50"/>
      <c r="AE528" s="50"/>
      <c r="AG528" s="34"/>
      <c r="AI528" s="50"/>
      <c r="AL528" s="34"/>
    </row>
    <row r="529" spans="1:42" ht="42" customHeight="1">
      <c r="A529" s="69" t="s">
        <v>3698</v>
      </c>
      <c r="B529" s="70" t="s">
        <v>3699</v>
      </c>
      <c r="C529" s="70" t="s">
        <v>3700</v>
      </c>
      <c r="D529" s="70" t="s">
        <v>1401</v>
      </c>
      <c r="E529" s="8" t="s">
        <v>4806</v>
      </c>
      <c r="F529" s="70" t="s">
        <v>27</v>
      </c>
      <c r="G529" s="70" t="s">
        <v>3102</v>
      </c>
      <c r="H529" s="70" t="s">
        <v>3701</v>
      </c>
      <c r="I529" s="70" t="s">
        <v>3702</v>
      </c>
      <c r="J529" s="70" t="s">
        <v>2317</v>
      </c>
      <c r="K529" s="70" t="s">
        <v>2317</v>
      </c>
      <c r="L529" s="68" t="s">
        <v>32</v>
      </c>
      <c r="M529" s="71" t="s">
        <v>33</v>
      </c>
      <c r="N529" s="34" t="s">
        <v>2079</v>
      </c>
      <c r="O529" s="21" t="s">
        <v>35</v>
      </c>
      <c r="P529" s="21"/>
      <c r="R529" s="21"/>
      <c r="S529" s="72"/>
      <c r="U529" s="8"/>
      <c r="W529" s="50"/>
      <c r="X529" s="34"/>
      <c r="Z529" s="34"/>
      <c r="AA529" s="50"/>
      <c r="AE529" s="50"/>
      <c r="AG529" s="34"/>
      <c r="AI529" s="50"/>
      <c r="AL529" s="34"/>
    </row>
    <row r="530" spans="1:42" ht="42" customHeight="1">
      <c r="A530" s="69" t="s">
        <v>3703</v>
      </c>
      <c r="B530" s="70" t="s">
        <v>3704</v>
      </c>
      <c r="C530" s="70" t="s">
        <v>3705</v>
      </c>
      <c r="D530" s="70" t="s">
        <v>3626</v>
      </c>
      <c r="E530" s="8" t="s">
        <v>4806</v>
      </c>
      <c r="F530" s="70" t="s">
        <v>27</v>
      </c>
      <c r="G530" s="70" t="s">
        <v>1803</v>
      </c>
      <c r="H530" s="70" t="s">
        <v>3706</v>
      </c>
      <c r="I530" s="70" t="s">
        <v>3707</v>
      </c>
      <c r="J530" s="70" t="s">
        <v>1234</v>
      </c>
      <c r="K530" s="70" t="s">
        <v>1234</v>
      </c>
      <c r="L530" s="68" t="s">
        <v>32</v>
      </c>
      <c r="M530" s="71" t="s">
        <v>55</v>
      </c>
      <c r="N530" s="34" t="s">
        <v>3708</v>
      </c>
      <c r="O530" s="21">
        <v>6</v>
      </c>
      <c r="P530" s="21"/>
      <c r="R530" s="21"/>
      <c r="S530" s="72" t="s">
        <v>3709</v>
      </c>
      <c r="T530" s="34" t="s">
        <v>4790</v>
      </c>
      <c r="U530" s="8" t="s">
        <v>2533</v>
      </c>
      <c r="V530" s="8" t="s">
        <v>8</v>
      </c>
      <c r="W530" s="50" t="s">
        <v>2587</v>
      </c>
      <c r="X530" s="34" t="s">
        <v>4790</v>
      </c>
      <c r="Y530" s="8" t="s">
        <v>3710</v>
      </c>
      <c r="Z530" s="34" t="s">
        <v>8</v>
      </c>
      <c r="AA530" s="50" t="s">
        <v>3711</v>
      </c>
      <c r="AB530" s="34" t="s">
        <v>4790</v>
      </c>
      <c r="AC530" s="34" t="s">
        <v>3712</v>
      </c>
      <c r="AD530" s="34" t="s">
        <v>4790</v>
      </c>
      <c r="AE530" s="50" t="s">
        <v>3713</v>
      </c>
      <c r="AF530" s="34" t="s">
        <v>4790</v>
      </c>
      <c r="AG530" s="34" t="s">
        <v>3714</v>
      </c>
      <c r="AH530" s="8" t="s">
        <v>8</v>
      </c>
      <c r="AI530" s="50" t="s">
        <v>3715</v>
      </c>
      <c r="AJ530" s="34" t="s">
        <v>4790</v>
      </c>
      <c r="AK530" s="34" t="s">
        <v>3716</v>
      </c>
      <c r="AL530" s="34" t="s">
        <v>4790</v>
      </c>
      <c r="AM530" s="34" t="s">
        <v>1948</v>
      </c>
      <c r="AN530" s="34" t="s">
        <v>4790</v>
      </c>
      <c r="AO530" s="34" t="s">
        <v>2947</v>
      </c>
      <c r="AP530" s="8" t="s">
        <v>8</v>
      </c>
    </row>
    <row r="531" spans="1:42" ht="42" customHeight="1">
      <c r="A531" s="69" t="s">
        <v>3717</v>
      </c>
      <c r="B531" s="70" t="s">
        <v>3718</v>
      </c>
      <c r="C531" s="70" t="s">
        <v>3719</v>
      </c>
      <c r="D531" s="70" t="s">
        <v>41</v>
      </c>
      <c r="E531" s="8" t="s">
        <v>4806</v>
      </c>
      <c r="F531" s="70" t="s">
        <v>2334</v>
      </c>
      <c r="G531" s="70" t="s">
        <v>1519</v>
      </c>
      <c r="H531" s="70" t="s">
        <v>3720</v>
      </c>
      <c r="I531" s="70" t="s">
        <v>3721</v>
      </c>
      <c r="J531" s="70" t="s">
        <v>1188</v>
      </c>
      <c r="K531" s="70" t="s">
        <v>1188</v>
      </c>
      <c r="L531" s="68" t="s">
        <v>32</v>
      </c>
      <c r="M531" s="71" t="s">
        <v>33</v>
      </c>
      <c r="N531" s="34" t="s">
        <v>1954</v>
      </c>
      <c r="O531" s="21" t="s">
        <v>35</v>
      </c>
      <c r="P531" s="36" t="s">
        <v>3722</v>
      </c>
      <c r="Q531" s="36" t="s">
        <v>2458</v>
      </c>
      <c r="R531" s="124" t="s">
        <v>3723</v>
      </c>
      <c r="S531" s="72"/>
      <c r="U531" s="8"/>
      <c r="W531" s="50"/>
      <c r="X531" s="34"/>
      <c r="Z531" s="34"/>
      <c r="AA531" s="50"/>
      <c r="AE531" s="50"/>
      <c r="AG531" s="34"/>
      <c r="AI531" s="50"/>
      <c r="AL531" s="34"/>
    </row>
    <row r="532" spans="1:42" ht="42" customHeight="1">
      <c r="A532" s="64" t="s">
        <v>3724</v>
      </c>
      <c r="B532" s="67" t="s">
        <v>3725</v>
      </c>
      <c r="C532" s="65" t="s">
        <v>3726</v>
      </c>
      <c r="D532" s="65" t="s">
        <v>3626</v>
      </c>
      <c r="E532" s="8" t="s">
        <v>4806</v>
      </c>
      <c r="F532" s="65" t="s">
        <v>27</v>
      </c>
      <c r="G532" s="65" t="s">
        <v>65</v>
      </c>
      <c r="H532" s="65" t="s">
        <v>3727</v>
      </c>
      <c r="I532" s="65" t="s">
        <v>3728</v>
      </c>
      <c r="J532" s="65" t="s">
        <v>1186</v>
      </c>
      <c r="K532" s="65" t="s">
        <v>1186</v>
      </c>
      <c r="L532" s="68" t="s">
        <v>32</v>
      </c>
      <c r="M532" s="71" t="s">
        <v>33</v>
      </c>
      <c r="N532" s="34" t="s">
        <v>3729</v>
      </c>
      <c r="O532" s="21" t="s">
        <v>35</v>
      </c>
      <c r="P532" s="21"/>
      <c r="R532" s="21"/>
      <c r="S532" s="72"/>
      <c r="U532" s="8"/>
      <c r="W532" s="50"/>
      <c r="X532" s="34"/>
      <c r="Z532" s="34"/>
      <c r="AA532" s="50"/>
      <c r="AE532" s="50"/>
      <c r="AG532" s="34"/>
      <c r="AI532" s="50"/>
      <c r="AL532" s="34"/>
    </row>
    <row r="533" spans="1:42" ht="42" customHeight="1">
      <c r="A533" s="69" t="s">
        <v>3730</v>
      </c>
      <c r="B533" s="66" t="s">
        <v>3731</v>
      </c>
      <c r="C533" s="70" t="s">
        <v>3732</v>
      </c>
      <c r="D533" s="70" t="s">
        <v>1398</v>
      </c>
      <c r="E533" s="8" t="s">
        <v>4806</v>
      </c>
      <c r="F533" s="70" t="s">
        <v>27</v>
      </c>
      <c r="G533" s="70" t="s">
        <v>3733</v>
      </c>
      <c r="H533" s="70" t="s">
        <v>3734</v>
      </c>
      <c r="I533" s="70" t="s">
        <v>3735</v>
      </c>
      <c r="J533" s="70" t="s">
        <v>1186</v>
      </c>
      <c r="K533" s="70" t="s">
        <v>1186</v>
      </c>
      <c r="L533" s="68" t="s">
        <v>32</v>
      </c>
      <c r="M533" s="71" t="s">
        <v>33</v>
      </c>
      <c r="N533" s="34" t="s">
        <v>3736</v>
      </c>
      <c r="O533" s="21" t="s">
        <v>35</v>
      </c>
      <c r="P533" s="21"/>
      <c r="R533" s="21"/>
      <c r="S533" s="72"/>
      <c r="U533" s="8"/>
      <c r="W533" s="50"/>
      <c r="X533" s="34"/>
      <c r="Z533" s="34"/>
      <c r="AA533" s="50"/>
      <c r="AE533" s="50"/>
      <c r="AG533" s="34"/>
      <c r="AI533" s="50"/>
      <c r="AL533" s="34"/>
    </row>
    <row r="534" spans="1:42" ht="42" customHeight="1">
      <c r="A534" s="64" t="s">
        <v>3737</v>
      </c>
      <c r="B534" s="65" t="s">
        <v>3738</v>
      </c>
      <c r="C534" s="65" t="s">
        <v>3739</v>
      </c>
      <c r="D534" s="65" t="s">
        <v>1401</v>
      </c>
      <c r="E534" s="8" t="s">
        <v>4806</v>
      </c>
      <c r="F534" s="65" t="s">
        <v>2334</v>
      </c>
      <c r="G534" s="65" t="s">
        <v>599</v>
      </c>
      <c r="H534" s="65" t="s">
        <v>3740</v>
      </c>
      <c r="I534" s="65" t="s">
        <v>3741</v>
      </c>
      <c r="J534" s="65" t="s">
        <v>1188</v>
      </c>
      <c r="K534" s="65" t="s">
        <v>1188</v>
      </c>
      <c r="L534" s="68" t="s">
        <v>32</v>
      </c>
      <c r="M534" s="71" t="s">
        <v>55</v>
      </c>
      <c r="N534" s="34" t="s">
        <v>3742</v>
      </c>
      <c r="O534" s="21" t="s">
        <v>35</v>
      </c>
      <c r="P534" s="21"/>
      <c r="R534" s="21"/>
      <c r="S534" s="72"/>
      <c r="U534" s="8"/>
      <c r="W534" s="50"/>
      <c r="X534" s="34"/>
      <c r="Z534" s="34"/>
      <c r="AA534" s="50"/>
      <c r="AE534" s="50"/>
      <c r="AG534" s="34"/>
      <c r="AI534" s="50"/>
      <c r="AL534" s="34"/>
    </row>
    <row r="535" spans="1:42" ht="42" customHeight="1">
      <c r="A535" s="64" t="s">
        <v>3743</v>
      </c>
      <c r="B535" s="65" t="s">
        <v>3744</v>
      </c>
      <c r="C535" s="65" t="s">
        <v>3745</v>
      </c>
      <c r="D535" s="65" t="s">
        <v>41</v>
      </c>
      <c r="E535" s="8" t="s">
        <v>4806</v>
      </c>
      <c r="F535" s="65" t="s">
        <v>27</v>
      </c>
      <c r="G535" s="65" t="s">
        <v>3746</v>
      </c>
      <c r="H535" s="65" t="s">
        <v>3747</v>
      </c>
      <c r="I535" s="65" t="s">
        <v>3748</v>
      </c>
      <c r="J535" s="65" t="s">
        <v>2317</v>
      </c>
      <c r="K535" s="65" t="s">
        <v>2317</v>
      </c>
      <c r="L535" s="68" t="s">
        <v>32</v>
      </c>
      <c r="M535" s="71" t="s">
        <v>55</v>
      </c>
      <c r="N535" s="34" t="s">
        <v>3749</v>
      </c>
      <c r="O535" s="21">
        <v>1</v>
      </c>
      <c r="P535" s="21" t="s">
        <v>3750</v>
      </c>
      <c r="Q535" s="21" t="s">
        <v>2458</v>
      </c>
      <c r="R535" s="125" t="s">
        <v>3751</v>
      </c>
      <c r="S535" s="72" t="s">
        <v>1985</v>
      </c>
      <c r="T535" s="34" t="s">
        <v>4790</v>
      </c>
      <c r="U535" s="34" t="s">
        <v>4790</v>
      </c>
      <c r="V535" s="34" t="s">
        <v>4790</v>
      </c>
      <c r="W535" s="50"/>
      <c r="X535" s="34"/>
      <c r="Z535" s="34"/>
      <c r="AA535" s="50"/>
      <c r="AE535" s="50"/>
      <c r="AG535" s="34"/>
      <c r="AI535" s="50"/>
      <c r="AL535" s="34"/>
    </row>
    <row r="536" spans="1:42" ht="42" customHeight="1">
      <c r="A536" s="64" t="s">
        <v>3752</v>
      </c>
      <c r="B536" s="65" t="s">
        <v>3753</v>
      </c>
      <c r="C536" s="67" t="s">
        <v>3754</v>
      </c>
      <c r="D536" s="65" t="s">
        <v>1476</v>
      </c>
      <c r="E536" s="8" t="s">
        <v>4806</v>
      </c>
      <c r="F536" s="65" t="s">
        <v>2334</v>
      </c>
      <c r="G536" s="65" t="s">
        <v>669</v>
      </c>
      <c r="H536" s="65" t="s">
        <v>3755</v>
      </c>
      <c r="I536" s="65" t="s">
        <v>3756</v>
      </c>
      <c r="J536" s="67" t="s">
        <v>1188</v>
      </c>
      <c r="K536" s="67" t="s">
        <v>1188</v>
      </c>
      <c r="L536" s="68" t="s">
        <v>32</v>
      </c>
      <c r="M536" s="71" t="s">
        <v>55</v>
      </c>
      <c r="N536" s="34" t="s">
        <v>3757</v>
      </c>
      <c r="O536" s="21" t="s">
        <v>35</v>
      </c>
      <c r="P536" s="21"/>
      <c r="R536" s="21"/>
      <c r="S536" s="72"/>
      <c r="U536" s="8"/>
      <c r="W536" s="50"/>
      <c r="X536" s="34"/>
      <c r="Z536" s="34"/>
      <c r="AA536" s="50"/>
      <c r="AE536" s="50"/>
      <c r="AG536" s="34"/>
      <c r="AI536" s="50"/>
      <c r="AL536" s="34"/>
    </row>
    <row r="537" spans="1:42" ht="42" customHeight="1">
      <c r="A537" s="64" t="s">
        <v>3758</v>
      </c>
      <c r="B537" s="65" t="s">
        <v>3759</v>
      </c>
      <c r="C537" s="65" t="s">
        <v>3760</v>
      </c>
      <c r="D537" s="65" t="s">
        <v>3208</v>
      </c>
      <c r="E537" s="8" t="s">
        <v>4806</v>
      </c>
      <c r="F537" s="65" t="s">
        <v>27</v>
      </c>
      <c r="G537" s="85">
        <v>450</v>
      </c>
      <c r="H537" s="65" t="s">
        <v>3761</v>
      </c>
      <c r="I537" s="65" t="s">
        <v>3762</v>
      </c>
      <c r="J537" s="65" t="s">
        <v>1185</v>
      </c>
      <c r="K537" s="65" t="s">
        <v>1185</v>
      </c>
      <c r="L537" s="68" t="s">
        <v>32</v>
      </c>
      <c r="M537" s="71" t="s">
        <v>55</v>
      </c>
      <c r="N537" s="34" t="s">
        <v>3763</v>
      </c>
      <c r="O537" s="21" t="s">
        <v>35</v>
      </c>
      <c r="P537" s="21" t="s">
        <v>3764</v>
      </c>
      <c r="Q537" s="21" t="s">
        <v>2458</v>
      </c>
      <c r="R537" s="127" t="s">
        <v>3765</v>
      </c>
      <c r="S537" s="72"/>
      <c r="U537" s="8"/>
      <c r="W537" s="50"/>
      <c r="X537" s="34"/>
      <c r="Z537" s="34"/>
      <c r="AA537" s="50"/>
      <c r="AE537" s="50"/>
      <c r="AG537" s="34"/>
      <c r="AI537" s="50"/>
      <c r="AL537" s="34"/>
    </row>
    <row r="538" spans="1:42" ht="42" customHeight="1">
      <c r="A538" s="69" t="s">
        <v>3766</v>
      </c>
      <c r="B538" s="70" t="s">
        <v>3767</v>
      </c>
      <c r="C538" s="70" t="s">
        <v>3768</v>
      </c>
      <c r="D538" s="70" t="s">
        <v>3769</v>
      </c>
      <c r="E538" s="8" t="s">
        <v>4806</v>
      </c>
      <c r="F538" s="70" t="s">
        <v>27</v>
      </c>
      <c r="G538" s="70" t="s">
        <v>635</v>
      </c>
      <c r="H538" s="70" t="s">
        <v>3770</v>
      </c>
      <c r="I538" s="70" t="s">
        <v>3771</v>
      </c>
      <c r="J538" s="70" t="s">
        <v>3772</v>
      </c>
      <c r="K538" s="70" t="s">
        <v>596</v>
      </c>
      <c r="L538" s="68" t="s">
        <v>32</v>
      </c>
      <c r="M538" s="71" t="s">
        <v>55</v>
      </c>
      <c r="N538" s="34" t="s">
        <v>2081</v>
      </c>
      <c r="O538" s="21" t="s">
        <v>35</v>
      </c>
      <c r="P538" s="21"/>
      <c r="R538" s="21"/>
      <c r="S538" s="72"/>
      <c r="U538" s="8"/>
      <c r="W538" s="50"/>
      <c r="X538" s="34"/>
      <c r="Z538" s="34"/>
      <c r="AA538" s="50"/>
      <c r="AE538" s="50"/>
      <c r="AG538" s="34"/>
      <c r="AI538" s="50"/>
      <c r="AL538" s="34"/>
    </row>
    <row r="539" spans="1:42" ht="42" customHeight="1">
      <c r="A539" s="64" t="s">
        <v>3773</v>
      </c>
      <c r="B539" s="65" t="s">
        <v>3774</v>
      </c>
      <c r="C539" s="65" t="s">
        <v>3775</v>
      </c>
      <c r="D539" s="65" t="s">
        <v>1476</v>
      </c>
      <c r="E539" s="8" t="s">
        <v>4806</v>
      </c>
      <c r="F539" s="65" t="s">
        <v>2334</v>
      </c>
      <c r="G539" s="65" t="s">
        <v>615</v>
      </c>
      <c r="H539" s="65" t="s">
        <v>3776</v>
      </c>
      <c r="I539" s="65" t="s">
        <v>3777</v>
      </c>
      <c r="J539" s="65" t="s">
        <v>3778</v>
      </c>
      <c r="K539" s="65" t="s">
        <v>3778</v>
      </c>
      <c r="L539" s="68" t="s">
        <v>32</v>
      </c>
      <c r="M539" s="71" t="s">
        <v>33</v>
      </c>
      <c r="N539" s="34" t="s">
        <v>3779</v>
      </c>
      <c r="O539" s="21" t="s">
        <v>35</v>
      </c>
      <c r="P539" s="21"/>
      <c r="R539" s="21"/>
      <c r="S539" s="72"/>
      <c r="U539" s="8"/>
      <c r="W539" s="50"/>
      <c r="X539" s="34"/>
      <c r="Z539" s="34"/>
      <c r="AA539" s="50"/>
      <c r="AE539" s="50"/>
      <c r="AG539" s="34"/>
      <c r="AI539" s="50"/>
      <c r="AL539" s="34"/>
    </row>
    <row r="540" spans="1:42" ht="42" customHeight="1">
      <c r="A540" s="69" t="s">
        <v>3780</v>
      </c>
      <c r="B540" s="70" t="s">
        <v>3781</v>
      </c>
      <c r="C540" s="70" t="s">
        <v>3768</v>
      </c>
      <c r="D540" s="70" t="s">
        <v>1341</v>
      </c>
      <c r="E540" s="8" t="s">
        <v>4806</v>
      </c>
      <c r="F540" s="70" t="s">
        <v>2334</v>
      </c>
      <c r="G540" s="70" t="s">
        <v>614</v>
      </c>
      <c r="H540" s="70" t="s">
        <v>3782</v>
      </c>
      <c r="I540" s="70" t="s">
        <v>3783</v>
      </c>
      <c r="J540" s="70" t="s">
        <v>596</v>
      </c>
      <c r="K540" s="70" t="s">
        <v>596</v>
      </c>
      <c r="L540" s="68" t="s">
        <v>32</v>
      </c>
      <c r="M540" s="71" t="s">
        <v>33</v>
      </c>
      <c r="N540" s="34" t="s">
        <v>3784</v>
      </c>
      <c r="O540" s="21" t="s">
        <v>35</v>
      </c>
      <c r="P540" s="21"/>
      <c r="R540" s="21"/>
      <c r="S540" s="72"/>
      <c r="U540" s="8"/>
      <c r="W540" s="50"/>
      <c r="X540" s="34"/>
      <c r="Z540" s="34"/>
      <c r="AA540" s="50"/>
      <c r="AE540" s="50"/>
      <c r="AG540" s="34"/>
      <c r="AI540" s="50"/>
      <c r="AL540" s="34"/>
    </row>
    <row r="541" spans="1:42" ht="42" customHeight="1">
      <c r="A541" s="64" t="s">
        <v>3785</v>
      </c>
      <c r="B541" s="65" t="s">
        <v>3786</v>
      </c>
      <c r="C541" s="65" t="s">
        <v>3787</v>
      </c>
      <c r="D541" s="65" t="s">
        <v>3788</v>
      </c>
      <c r="E541" s="8" t="s">
        <v>4806</v>
      </c>
      <c r="F541" s="65" t="s">
        <v>2334</v>
      </c>
      <c r="G541" s="65">
        <v>140</v>
      </c>
      <c r="H541" s="65" t="s">
        <v>3789</v>
      </c>
      <c r="I541" s="65" t="s">
        <v>3790</v>
      </c>
      <c r="J541" s="65" t="s">
        <v>3791</v>
      </c>
      <c r="K541" s="67" t="s">
        <v>2317</v>
      </c>
      <c r="L541" s="68" t="s">
        <v>32</v>
      </c>
      <c r="M541" s="71" t="s">
        <v>33</v>
      </c>
      <c r="N541" s="34" t="s">
        <v>2087</v>
      </c>
      <c r="O541" s="21" t="s">
        <v>35</v>
      </c>
      <c r="P541" s="36" t="s">
        <v>3792</v>
      </c>
      <c r="Q541" s="36" t="s">
        <v>3317</v>
      </c>
      <c r="R541" s="127" t="s">
        <v>3793</v>
      </c>
      <c r="S541" s="72"/>
      <c r="U541" s="8"/>
      <c r="W541" s="50"/>
      <c r="X541" s="34"/>
      <c r="Z541" s="34"/>
      <c r="AA541" s="50"/>
      <c r="AE541" s="50"/>
      <c r="AG541" s="34"/>
      <c r="AI541" s="50"/>
      <c r="AL541" s="34"/>
    </row>
    <row r="542" spans="1:42" ht="42" customHeight="1">
      <c r="A542" s="64" t="s">
        <v>3794</v>
      </c>
      <c r="B542" s="65" t="s">
        <v>3795</v>
      </c>
      <c r="C542" s="65" t="s">
        <v>1205</v>
      </c>
      <c r="D542" s="65" t="s">
        <v>3208</v>
      </c>
      <c r="E542" s="8" t="s">
        <v>4806</v>
      </c>
      <c r="F542" s="65" t="s">
        <v>27</v>
      </c>
      <c r="G542" s="65" t="s">
        <v>1376</v>
      </c>
      <c r="H542" s="65" t="s">
        <v>3796</v>
      </c>
      <c r="I542" s="65" t="s">
        <v>3797</v>
      </c>
      <c r="J542" s="65" t="s">
        <v>3798</v>
      </c>
      <c r="K542" s="67" t="s">
        <v>4780</v>
      </c>
      <c r="L542" s="68" t="s">
        <v>32</v>
      </c>
      <c r="M542" s="71" t="s">
        <v>55</v>
      </c>
      <c r="N542" s="34" t="s">
        <v>2087</v>
      </c>
      <c r="O542" s="21" t="s">
        <v>35</v>
      </c>
      <c r="P542" s="21"/>
      <c r="R542" s="21"/>
      <c r="S542" s="72"/>
      <c r="U542" s="8"/>
      <c r="W542" s="50"/>
      <c r="X542" s="34"/>
      <c r="Z542" s="34"/>
      <c r="AA542" s="50"/>
      <c r="AE542" s="50"/>
      <c r="AG542" s="34"/>
      <c r="AI542" s="50"/>
      <c r="AL542" s="34"/>
    </row>
    <row r="543" spans="1:42" ht="42" customHeight="1">
      <c r="A543" s="69" t="s">
        <v>3799</v>
      </c>
      <c r="B543" s="70" t="s">
        <v>3800</v>
      </c>
      <c r="C543" s="70" t="s">
        <v>3801</v>
      </c>
      <c r="D543" s="70" t="s">
        <v>1472</v>
      </c>
      <c r="E543" s="8" t="s">
        <v>4806</v>
      </c>
      <c r="F543" s="70" t="s">
        <v>2334</v>
      </c>
      <c r="G543" s="70" t="s">
        <v>3627</v>
      </c>
      <c r="H543" s="70" t="s">
        <v>3802</v>
      </c>
      <c r="I543" s="70" t="s">
        <v>3803</v>
      </c>
      <c r="J543" s="70" t="s">
        <v>2317</v>
      </c>
      <c r="K543" s="70" t="s">
        <v>2317</v>
      </c>
      <c r="L543" s="68" t="s">
        <v>32</v>
      </c>
      <c r="M543" s="71" t="s">
        <v>55</v>
      </c>
      <c r="N543" s="34" t="s">
        <v>3804</v>
      </c>
      <c r="O543" s="21" t="s">
        <v>35</v>
      </c>
      <c r="P543" s="36" t="s">
        <v>3805</v>
      </c>
      <c r="Q543" s="36" t="s">
        <v>2256</v>
      </c>
      <c r="R543" s="124" t="s">
        <v>3806</v>
      </c>
      <c r="S543" s="72"/>
      <c r="U543" s="8"/>
      <c r="W543" s="50"/>
      <c r="X543" s="34"/>
      <c r="Z543" s="34"/>
      <c r="AA543" s="50"/>
      <c r="AE543" s="50"/>
      <c r="AG543" s="34"/>
      <c r="AI543" s="50"/>
      <c r="AL543" s="34"/>
    </row>
    <row r="544" spans="1:42" ht="42" customHeight="1">
      <c r="A544" s="64" t="s">
        <v>3807</v>
      </c>
      <c r="B544" s="65" t="s">
        <v>3808</v>
      </c>
      <c r="C544" s="65" t="s">
        <v>3809</v>
      </c>
      <c r="D544" s="65" t="s">
        <v>1565</v>
      </c>
      <c r="E544" s="8" t="s">
        <v>4806</v>
      </c>
      <c r="F544" s="65" t="s">
        <v>2334</v>
      </c>
      <c r="G544" s="65" t="s">
        <v>3810</v>
      </c>
      <c r="H544" s="65" t="s">
        <v>3811</v>
      </c>
      <c r="I544" s="65" t="s">
        <v>3812</v>
      </c>
      <c r="J544" s="65" t="s">
        <v>3476</v>
      </c>
      <c r="K544" s="65" t="s">
        <v>3476</v>
      </c>
      <c r="L544" s="68" t="s">
        <v>32</v>
      </c>
      <c r="M544" s="71" t="s">
        <v>55</v>
      </c>
      <c r="N544" s="34" t="s">
        <v>3813</v>
      </c>
      <c r="O544" s="21" t="s">
        <v>35</v>
      </c>
      <c r="P544" s="21"/>
      <c r="R544" s="21"/>
      <c r="S544" s="72"/>
      <c r="U544" s="8"/>
      <c r="W544" s="50"/>
      <c r="X544" s="34"/>
      <c r="Z544" s="34"/>
      <c r="AA544" s="50"/>
      <c r="AE544" s="50"/>
      <c r="AG544" s="34"/>
      <c r="AI544" s="50"/>
      <c r="AL544" s="34"/>
    </row>
    <row r="545" spans="1:42" ht="42" customHeight="1">
      <c r="A545" s="64" t="s">
        <v>3814</v>
      </c>
      <c r="B545" s="65" t="s">
        <v>3815</v>
      </c>
      <c r="C545" s="65" t="s">
        <v>3816</v>
      </c>
      <c r="D545" s="65" t="s">
        <v>3817</v>
      </c>
      <c r="E545" s="8" t="s">
        <v>4806</v>
      </c>
      <c r="F545" s="65" t="s">
        <v>27</v>
      </c>
      <c r="G545" s="65" t="s">
        <v>585</v>
      </c>
      <c r="H545" s="65" t="s">
        <v>3818</v>
      </c>
      <c r="I545" s="65" t="s">
        <v>3819</v>
      </c>
      <c r="J545" s="65" t="s">
        <v>3820</v>
      </c>
      <c r="K545" s="65" t="s">
        <v>3820</v>
      </c>
      <c r="L545" s="68" t="s">
        <v>32</v>
      </c>
      <c r="M545" s="71" t="s">
        <v>55</v>
      </c>
      <c r="N545" s="34" t="s">
        <v>3821</v>
      </c>
      <c r="O545" s="21" t="s">
        <v>35</v>
      </c>
      <c r="P545" s="21"/>
      <c r="R545" s="21"/>
      <c r="S545" s="72"/>
      <c r="U545" s="8"/>
      <c r="W545" s="50"/>
      <c r="X545" s="34"/>
      <c r="Z545" s="34"/>
      <c r="AA545" s="50"/>
      <c r="AE545" s="50"/>
      <c r="AG545" s="34"/>
      <c r="AI545" s="50"/>
      <c r="AL545" s="34"/>
    </row>
    <row r="546" spans="1:42" ht="42" customHeight="1">
      <c r="A546" s="69" t="s">
        <v>3822</v>
      </c>
      <c r="B546" s="70" t="s">
        <v>3823</v>
      </c>
      <c r="C546" s="66" t="s">
        <v>3824</v>
      </c>
      <c r="D546" s="70" t="s">
        <v>1206</v>
      </c>
      <c r="E546" s="8" t="s">
        <v>4806</v>
      </c>
      <c r="F546" s="70" t="s">
        <v>27</v>
      </c>
      <c r="G546" s="70" t="s">
        <v>3825</v>
      </c>
      <c r="H546" s="70" t="s">
        <v>3826</v>
      </c>
      <c r="I546" s="70" t="s">
        <v>3827</v>
      </c>
      <c r="J546" s="70" t="s">
        <v>3828</v>
      </c>
      <c r="K546" s="83" t="s">
        <v>1187</v>
      </c>
      <c r="L546" s="68" t="s">
        <v>32</v>
      </c>
      <c r="M546" s="71" t="s">
        <v>55</v>
      </c>
      <c r="N546" s="34" t="s">
        <v>3829</v>
      </c>
      <c r="O546" s="21" t="s">
        <v>35</v>
      </c>
      <c r="P546" s="21"/>
      <c r="R546" s="21"/>
      <c r="S546" s="72"/>
      <c r="U546" s="8"/>
      <c r="W546" s="50"/>
      <c r="X546" s="34"/>
      <c r="Z546" s="34"/>
      <c r="AA546" s="50"/>
      <c r="AE546" s="50"/>
      <c r="AG546" s="34"/>
      <c r="AI546" s="50"/>
      <c r="AL546" s="34"/>
    </row>
    <row r="547" spans="1:42" ht="42" customHeight="1">
      <c r="A547" s="64" t="s">
        <v>3830</v>
      </c>
      <c r="B547" s="65" t="s">
        <v>3831</v>
      </c>
      <c r="C547" s="65" t="s">
        <v>3580</v>
      </c>
      <c r="D547" s="65" t="s">
        <v>1472</v>
      </c>
      <c r="E547" s="8" t="s">
        <v>4806</v>
      </c>
      <c r="F547" s="65" t="s">
        <v>2334</v>
      </c>
      <c r="G547" s="65" t="s">
        <v>2522</v>
      </c>
      <c r="H547" s="65" t="s">
        <v>3832</v>
      </c>
      <c r="I547" s="65" t="s">
        <v>3833</v>
      </c>
      <c r="J547" s="65" t="s">
        <v>3371</v>
      </c>
      <c r="K547" s="65" t="s">
        <v>3371</v>
      </c>
      <c r="L547" s="68" t="s">
        <v>32</v>
      </c>
      <c r="M547" s="71" t="s">
        <v>55</v>
      </c>
      <c r="N547" s="34" t="s">
        <v>2086</v>
      </c>
      <c r="O547" s="21" t="s">
        <v>35</v>
      </c>
      <c r="P547" s="21"/>
      <c r="R547" s="21"/>
      <c r="S547" s="72"/>
      <c r="U547" s="8"/>
      <c r="W547" s="50"/>
      <c r="X547" s="34"/>
      <c r="Z547" s="34"/>
      <c r="AA547" s="50"/>
      <c r="AE547" s="50"/>
      <c r="AG547" s="34"/>
      <c r="AI547" s="50"/>
      <c r="AL547" s="34"/>
    </row>
    <row r="548" spans="1:42" ht="42" customHeight="1">
      <c r="A548" s="69" t="s">
        <v>3834</v>
      </c>
      <c r="B548" s="70" t="s">
        <v>3835</v>
      </c>
      <c r="C548" s="70" t="s">
        <v>1158</v>
      </c>
      <c r="D548" s="70" t="s">
        <v>1206</v>
      </c>
      <c r="E548" s="8" t="s">
        <v>4806</v>
      </c>
      <c r="F548" s="70" t="s">
        <v>27</v>
      </c>
      <c r="G548" s="70" t="s">
        <v>973</v>
      </c>
      <c r="H548" s="70" t="s">
        <v>3836</v>
      </c>
      <c r="I548" s="70" t="s">
        <v>3837</v>
      </c>
      <c r="J548" s="70" t="s">
        <v>1185</v>
      </c>
      <c r="K548" s="70" t="s">
        <v>1185</v>
      </c>
      <c r="L548" s="68" t="s">
        <v>32</v>
      </c>
      <c r="M548" s="71" t="s">
        <v>55</v>
      </c>
      <c r="N548" s="34" t="s">
        <v>3838</v>
      </c>
      <c r="O548" s="21" t="s">
        <v>35</v>
      </c>
      <c r="P548" s="21"/>
      <c r="R548" s="21"/>
      <c r="S548" s="72"/>
      <c r="U548" s="8"/>
      <c r="W548" s="50"/>
      <c r="X548" s="34"/>
      <c r="Z548" s="34"/>
      <c r="AA548" s="50"/>
      <c r="AE548" s="50"/>
      <c r="AG548" s="34"/>
      <c r="AI548" s="50"/>
      <c r="AL548" s="34"/>
    </row>
    <row r="549" spans="1:42" ht="42" customHeight="1">
      <c r="A549" s="69" t="s">
        <v>3839</v>
      </c>
      <c r="B549" s="70" t="s">
        <v>3840</v>
      </c>
      <c r="C549" s="70" t="s">
        <v>3841</v>
      </c>
      <c r="D549" s="70" t="s">
        <v>3525</v>
      </c>
      <c r="E549" s="8" t="s">
        <v>4806</v>
      </c>
      <c r="F549" s="70" t="s">
        <v>27</v>
      </c>
      <c r="G549" s="70" t="s">
        <v>676</v>
      </c>
      <c r="H549" s="70" t="s">
        <v>3842</v>
      </c>
      <c r="I549" s="70" t="s">
        <v>3843</v>
      </c>
      <c r="J549" s="70" t="s">
        <v>2317</v>
      </c>
      <c r="K549" s="70" t="s">
        <v>2317</v>
      </c>
      <c r="L549" s="68" t="s">
        <v>32</v>
      </c>
      <c r="M549" s="71" t="s">
        <v>55</v>
      </c>
      <c r="N549" s="34" t="s">
        <v>3844</v>
      </c>
      <c r="O549" s="21" t="s">
        <v>35</v>
      </c>
      <c r="P549" s="21"/>
      <c r="R549" s="21"/>
      <c r="S549" s="72"/>
      <c r="U549" s="8"/>
      <c r="W549" s="50"/>
      <c r="X549" s="34"/>
      <c r="Z549" s="34"/>
      <c r="AA549" s="50"/>
      <c r="AE549" s="50"/>
      <c r="AG549" s="34"/>
      <c r="AI549" s="50"/>
      <c r="AL549" s="34"/>
    </row>
    <row r="550" spans="1:42" ht="42" customHeight="1">
      <c r="A550" s="69" t="s">
        <v>3845</v>
      </c>
      <c r="B550" s="70" t="s">
        <v>3846</v>
      </c>
      <c r="C550" s="70" t="s">
        <v>3847</v>
      </c>
      <c r="D550" s="70" t="s">
        <v>1251</v>
      </c>
      <c r="E550" s="8" t="s">
        <v>4806</v>
      </c>
      <c r="F550" s="70" t="s">
        <v>2334</v>
      </c>
      <c r="G550" s="70" t="s">
        <v>3848</v>
      </c>
      <c r="H550" s="70" t="s">
        <v>3849</v>
      </c>
      <c r="I550" s="70" t="s">
        <v>3850</v>
      </c>
      <c r="J550" s="70" t="s">
        <v>3851</v>
      </c>
      <c r="K550" s="70" t="s">
        <v>3851</v>
      </c>
      <c r="L550" s="68" t="s">
        <v>32</v>
      </c>
      <c r="M550" s="71" t="s">
        <v>33</v>
      </c>
      <c r="N550" s="34" t="s">
        <v>3852</v>
      </c>
      <c r="O550" s="21" t="s">
        <v>35</v>
      </c>
      <c r="P550" s="21" t="s">
        <v>3750</v>
      </c>
      <c r="Q550" s="21" t="s">
        <v>2458</v>
      </c>
      <c r="R550" s="125" t="s">
        <v>3853</v>
      </c>
      <c r="S550" s="72"/>
      <c r="U550" s="8"/>
      <c r="W550" s="50"/>
      <c r="X550" s="34"/>
      <c r="Z550" s="34"/>
      <c r="AA550" s="50"/>
      <c r="AE550" s="50"/>
      <c r="AG550" s="34"/>
      <c r="AI550" s="50"/>
      <c r="AL550" s="34"/>
    </row>
    <row r="551" spans="1:42" ht="42" customHeight="1">
      <c r="A551" s="64" t="s">
        <v>3854</v>
      </c>
      <c r="B551" s="65" t="s">
        <v>3855</v>
      </c>
      <c r="C551" s="65" t="s">
        <v>3856</v>
      </c>
      <c r="D551" s="65" t="s">
        <v>3817</v>
      </c>
      <c r="E551" s="8" t="s">
        <v>4806</v>
      </c>
      <c r="F551" s="65" t="s">
        <v>27</v>
      </c>
      <c r="G551" s="65" t="s">
        <v>792</v>
      </c>
      <c r="H551" s="65" t="s">
        <v>3857</v>
      </c>
      <c r="I551" s="65" t="s">
        <v>3858</v>
      </c>
      <c r="J551" s="65" t="s">
        <v>1234</v>
      </c>
      <c r="K551" s="65" t="s">
        <v>1234</v>
      </c>
      <c r="L551" s="68" t="s">
        <v>32</v>
      </c>
      <c r="M551" s="71" t="s">
        <v>55</v>
      </c>
      <c r="N551" s="34" t="s">
        <v>3859</v>
      </c>
      <c r="O551" s="21" t="s">
        <v>35</v>
      </c>
      <c r="P551" s="21"/>
      <c r="R551" s="21"/>
      <c r="S551" s="72"/>
      <c r="U551" s="8"/>
      <c r="W551" s="50"/>
      <c r="X551" s="34"/>
      <c r="Z551" s="34"/>
      <c r="AA551" s="50"/>
      <c r="AE551" s="50"/>
      <c r="AG551" s="34"/>
      <c r="AI551" s="50"/>
      <c r="AL551" s="34"/>
    </row>
    <row r="552" spans="1:42" ht="42" customHeight="1">
      <c r="A552" s="69" t="s">
        <v>3860</v>
      </c>
      <c r="B552" s="70" t="s">
        <v>3861</v>
      </c>
      <c r="C552" s="70" t="s">
        <v>3862</v>
      </c>
      <c r="D552" s="70" t="s">
        <v>1207</v>
      </c>
      <c r="E552" s="8" t="s">
        <v>4806</v>
      </c>
      <c r="F552" s="70" t="s">
        <v>2334</v>
      </c>
      <c r="G552" s="70">
        <v>145</v>
      </c>
      <c r="H552" s="70" t="s">
        <v>3863</v>
      </c>
      <c r="I552" s="70" t="s">
        <v>3864</v>
      </c>
      <c r="J552" s="70" t="s">
        <v>3865</v>
      </c>
      <c r="K552" s="65" t="s">
        <v>1234</v>
      </c>
      <c r="L552" s="68" t="s">
        <v>32</v>
      </c>
      <c r="M552" s="71" t="s">
        <v>55</v>
      </c>
      <c r="N552" s="34" t="s">
        <v>3866</v>
      </c>
      <c r="O552" s="21">
        <v>5</v>
      </c>
      <c r="P552" s="36" t="s">
        <v>3867</v>
      </c>
      <c r="Q552" s="36" t="s">
        <v>3317</v>
      </c>
      <c r="R552" s="127" t="s">
        <v>3868</v>
      </c>
      <c r="S552" s="72" t="s">
        <v>1976</v>
      </c>
      <c r="T552" s="34" t="s">
        <v>4790</v>
      </c>
      <c r="U552" s="34" t="s">
        <v>3869</v>
      </c>
      <c r="V552" s="8" t="s">
        <v>2330</v>
      </c>
      <c r="W552" s="50" t="s">
        <v>3870</v>
      </c>
      <c r="X552" s="34" t="s">
        <v>4790</v>
      </c>
      <c r="Y552" s="34" t="s">
        <v>3871</v>
      </c>
      <c r="Z552" s="34" t="s">
        <v>9</v>
      </c>
      <c r="AA552" s="50" t="s">
        <v>3872</v>
      </c>
      <c r="AB552" s="34" t="s">
        <v>4790</v>
      </c>
      <c r="AC552" s="34" t="s">
        <v>4790</v>
      </c>
      <c r="AD552" s="34" t="s">
        <v>4790</v>
      </c>
      <c r="AE552" s="50" t="s">
        <v>1981</v>
      </c>
      <c r="AF552" s="8" t="s">
        <v>2219</v>
      </c>
      <c r="AG552" s="34" t="s">
        <v>2533</v>
      </c>
      <c r="AH552" s="34" t="s">
        <v>4790</v>
      </c>
      <c r="AI552" s="50" t="s">
        <v>3873</v>
      </c>
      <c r="AJ552" s="34" t="s">
        <v>4790</v>
      </c>
      <c r="AK552" s="34" t="s">
        <v>4790</v>
      </c>
      <c r="AL552" s="34" t="s">
        <v>4790</v>
      </c>
      <c r="AM552" s="8" t="s">
        <v>3874</v>
      </c>
      <c r="AN552" s="34" t="s">
        <v>4790</v>
      </c>
      <c r="AO552" s="34" t="s">
        <v>4790</v>
      </c>
      <c r="AP552" s="34" t="s">
        <v>4790</v>
      </c>
    </row>
    <row r="553" spans="1:42" ht="42" customHeight="1">
      <c r="A553" s="69" t="s">
        <v>3875</v>
      </c>
      <c r="B553" s="70" t="s">
        <v>3876</v>
      </c>
      <c r="C553" s="70" t="s">
        <v>3586</v>
      </c>
      <c r="D553" s="70" t="s">
        <v>3877</v>
      </c>
      <c r="E553" s="8" t="s">
        <v>4806</v>
      </c>
      <c r="F553" s="70" t="s">
        <v>27</v>
      </c>
      <c r="G553" s="70" t="s">
        <v>52</v>
      </c>
      <c r="H553" s="70" t="s">
        <v>3878</v>
      </c>
      <c r="I553" s="70" t="s">
        <v>3879</v>
      </c>
      <c r="J553" s="70" t="s">
        <v>3589</v>
      </c>
      <c r="K553" s="70" t="s">
        <v>3589</v>
      </c>
      <c r="L553" s="68" t="s">
        <v>32</v>
      </c>
      <c r="M553" s="71" t="s">
        <v>55</v>
      </c>
      <c r="N553" s="34" t="s">
        <v>3880</v>
      </c>
      <c r="O553" s="21" t="s">
        <v>35</v>
      </c>
      <c r="P553" s="21"/>
      <c r="R553" s="21"/>
      <c r="S553" s="72"/>
      <c r="U553" s="8"/>
      <c r="W553" s="50"/>
      <c r="X553" s="34"/>
      <c r="Z553" s="34"/>
      <c r="AA553" s="50"/>
      <c r="AE553" s="50"/>
      <c r="AG553" s="34"/>
      <c r="AI553" s="50"/>
      <c r="AL553" s="34"/>
    </row>
    <row r="554" spans="1:42" ht="42" customHeight="1">
      <c r="A554" s="64" t="s">
        <v>3881</v>
      </c>
      <c r="B554" s="65" t="s">
        <v>3882</v>
      </c>
      <c r="C554" s="65" t="s">
        <v>3883</v>
      </c>
      <c r="D554" s="65" t="s">
        <v>3884</v>
      </c>
      <c r="E554" s="8" t="s">
        <v>4806</v>
      </c>
      <c r="F554" s="65" t="s">
        <v>27</v>
      </c>
      <c r="G554" s="65" t="s">
        <v>599</v>
      </c>
      <c r="H554" s="65" t="s">
        <v>3885</v>
      </c>
      <c r="I554" s="65" t="s">
        <v>3886</v>
      </c>
      <c r="J554" s="65" t="s">
        <v>2317</v>
      </c>
      <c r="K554" s="65" t="s">
        <v>2317</v>
      </c>
      <c r="L554" s="68" t="s">
        <v>32</v>
      </c>
      <c r="M554" s="71" t="s">
        <v>55</v>
      </c>
      <c r="N554" s="34" t="s">
        <v>3887</v>
      </c>
      <c r="O554" s="21">
        <v>2</v>
      </c>
      <c r="P554" s="21"/>
      <c r="R554" s="21"/>
      <c r="S554" s="72" t="s">
        <v>1985</v>
      </c>
      <c r="T554" s="34" t="s">
        <v>4790</v>
      </c>
      <c r="U554" s="34" t="s">
        <v>4790</v>
      </c>
      <c r="V554" s="34" t="s">
        <v>4790</v>
      </c>
      <c r="W554" s="50" t="s">
        <v>3888</v>
      </c>
      <c r="X554" s="34" t="s">
        <v>4790</v>
      </c>
      <c r="Y554" s="34" t="s">
        <v>4790</v>
      </c>
      <c r="Z554" s="34" t="s">
        <v>4790</v>
      </c>
      <c r="AA554" s="50"/>
      <c r="AE554" s="50"/>
      <c r="AG554" s="34"/>
      <c r="AI554" s="50"/>
      <c r="AL554" s="34"/>
    </row>
    <row r="555" spans="1:42" ht="42" customHeight="1">
      <c r="A555" s="69" t="s">
        <v>3889</v>
      </c>
      <c r="B555" s="70" t="s">
        <v>3890</v>
      </c>
      <c r="C555" s="70" t="s">
        <v>3891</v>
      </c>
      <c r="D555" s="70" t="s">
        <v>1207</v>
      </c>
      <c r="E555" s="8" t="s">
        <v>4806</v>
      </c>
      <c r="F555" s="70" t="s">
        <v>2334</v>
      </c>
      <c r="G555" s="70" t="s">
        <v>599</v>
      </c>
      <c r="H555" s="70" t="s">
        <v>3892</v>
      </c>
      <c r="I555" s="70" t="s">
        <v>3893</v>
      </c>
      <c r="J555" s="70" t="s">
        <v>3392</v>
      </c>
      <c r="K555" s="70" t="s">
        <v>3392</v>
      </c>
      <c r="L555" s="68" t="s">
        <v>32</v>
      </c>
      <c r="M555" s="71" t="s">
        <v>55</v>
      </c>
      <c r="N555" s="34" t="s">
        <v>3894</v>
      </c>
      <c r="O555" s="21">
        <v>3</v>
      </c>
      <c r="P555" s="21"/>
      <c r="R555" s="21"/>
      <c r="S555" s="72" t="s">
        <v>1948</v>
      </c>
      <c r="T555" s="34" t="s">
        <v>4790</v>
      </c>
      <c r="U555" s="8" t="s">
        <v>2377</v>
      </c>
      <c r="V555" s="34" t="s">
        <v>4790</v>
      </c>
      <c r="W555" s="50" t="s">
        <v>3895</v>
      </c>
      <c r="X555" s="34" t="s">
        <v>4790</v>
      </c>
      <c r="Y555" s="34" t="s">
        <v>3896</v>
      </c>
      <c r="Z555" s="34" t="s">
        <v>4790</v>
      </c>
      <c r="AA555" s="34" t="s">
        <v>3480</v>
      </c>
      <c r="AB555" s="34" t="s">
        <v>4790</v>
      </c>
      <c r="AC555" s="8" t="s">
        <v>2533</v>
      </c>
      <c r="AD555" s="34" t="s">
        <v>4790</v>
      </c>
      <c r="AE555" s="50"/>
      <c r="AG555" s="34"/>
      <c r="AI555" s="50"/>
      <c r="AL555" s="34"/>
    </row>
    <row r="556" spans="1:42" ht="42" customHeight="1">
      <c r="A556" s="69" t="s">
        <v>3897</v>
      </c>
      <c r="B556" s="70" t="s">
        <v>3898</v>
      </c>
      <c r="C556" s="70" t="s">
        <v>3073</v>
      </c>
      <c r="D556" s="70" t="s">
        <v>1373</v>
      </c>
      <c r="E556" s="8" t="s">
        <v>4806</v>
      </c>
      <c r="F556" s="70" t="s">
        <v>27</v>
      </c>
      <c r="G556" s="70" t="s">
        <v>3899</v>
      </c>
      <c r="H556" s="70" t="s">
        <v>3900</v>
      </c>
      <c r="I556" s="70" t="s">
        <v>3901</v>
      </c>
      <c r="J556" s="70" t="s">
        <v>1185</v>
      </c>
      <c r="K556" s="70" t="s">
        <v>1185</v>
      </c>
      <c r="L556" s="68" t="s">
        <v>32</v>
      </c>
      <c r="M556" s="71" t="s">
        <v>55</v>
      </c>
      <c r="N556" s="34" t="s">
        <v>2087</v>
      </c>
      <c r="O556" s="21" t="s">
        <v>35</v>
      </c>
      <c r="P556" s="21"/>
      <c r="R556" s="21"/>
      <c r="S556" s="72"/>
      <c r="U556" s="8"/>
      <c r="W556" s="50"/>
      <c r="X556" s="34"/>
      <c r="Z556" s="34"/>
      <c r="AA556" s="50"/>
      <c r="AE556" s="50"/>
      <c r="AG556" s="34"/>
      <c r="AI556" s="50"/>
      <c r="AL556" s="34"/>
    </row>
    <row r="557" spans="1:42" ht="42" customHeight="1">
      <c r="A557" s="64" t="s">
        <v>3902</v>
      </c>
      <c r="B557" s="65" t="s">
        <v>3903</v>
      </c>
      <c r="C557" s="65" t="s">
        <v>1778</v>
      </c>
      <c r="D557" s="65" t="s">
        <v>1474</v>
      </c>
      <c r="E557" s="8" t="s">
        <v>4806</v>
      </c>
      <c r="F557" s="65" t="s">
        <v>27</v>
      </c>
      <c r="G557" s="65" t="s">
        <v>694</v>
      </c>
      <c r="H557" s="65" t="s">
        <v>3904</v>
      </c>
      <c r="I557" s="65" t="s">
        <v>3905</v>
      </c>
      <c r="J557" s="65" t="s">
        <v>3535</v>
      </c>
      <c r="K557" s="84" t="s">
        <v>2337</v>
      </c>
      <c r="L557" s="68" t="s">
        <v>32</v>
      </c>
      <c r="M557" s="71" t="s">
        <v>55</v>
      </c>
      <c r="N557" s="34" t="s">
        <v>3906</v>
      </c>
      <c r="O557" s="21" t="s">
        <v>35</v>
      </c>
      <c r="P557" s="21"/>
      <c r="R557" s="21"/>
      <c r="S557" s="72"/>
      <c r="U557" s="8"/>
      <c r="W557" s="50"/>
      <c r="X557" s="34"/>
      <c r="Z557" s="34"/>
      <c r="AA557" s="50"/>
      <c r="AE557" s="50"/>
      <c r="AG557" s="34"/>
      <c r="AI557" s="50"/>
      <c r="AL557" s="34"/>
    </row>
    <row r="558" spans="1:42" ht="42" customHeight="1">
      <c r="A558" s="64" t="s">
        <v>3907</v>
      </c>
      <c r="B558" s="65" t="s">
        <v>3908</v>
      </c>
      <c r="C558" s="65" t="s">
        <v>3909</v>
      </c>
      <c r="D558" s="65" t="s">
        <v>3910</v>
      </c>
      <c r="E558" s="8" t="s">
        <v>4806</v>
      </c>
      <c r="F558" s="65" t="s">
        <v>27</v>
      </c>
      <c r="G558" s="65" t="s">
        <v>615</v>
      </c>
      <c r="H558" s="65" t="s">
        <v>3911</v>
      </c>
      <c r="I558" s="65" t="s">
        <v>3912</v>
      </c>
      <c r="J558" s="65" t="s">
        <v>1186</v>
      </c>
      <c r="K558" s="65" t="s">
        <v>1186</v>
      </c>
      <c r="L558" s="68" t="s">
        <v>32</v>
      </c>
      <c r="M558" s="71" t="s">
        <v>55</v>
      </c>
      <c r="N558" s="34" t="s">
        <v>2087</v>
      </c>
      <c r="O558" s="21" t="s">
        <v>35</v>
      </c>
      <c r="P558" s="21"/>
      <c r="R558" s="21"/>
      <c r="S558" s="72"/>
      <c r="U558" s="8"/>
      <c r="W558" s="50"/>
      <c r="X558" s="34"/>
      <c r="Z558" s="34"/>
      <c r="AA558" s="50"/>
      <c r="AE558" s="50"/>
      <c r="AG558" s="34"/>
      <c r="AI558" s="50"/>
      <c r="AL558" s="34"/>
    </row>
    <row r="559" spans="1:42" ht="42" customHeight="1">
      <c r="A559" s="69" t="s">
        <v>3913</v>
      </c>
      <c r="B559" s="70" t="s">
        <v>3914</v>
      </c>
      <c r="C559" s="70" t="s">
        <v>3915</v>
      </c>
      <c r="D559" s="70" t="s">
        <v>3916</v>
      </c>
      <c r="E559" s="8" t="s">
        <v>4806</v>
      </c>
      <c r="F559" s="70" t="s">
        <v>2334</v>
      </c>
      <c r="G559" s="70" t="s">
        <v>1017</v>
      </c>
      <c r="H559" s="70" t="s">
        <v>3917</v>
      </c>
      <c r="I559" s="70" t="s">
        <v>3918</v>
      </c>
      <c r="J559" s="70" t="s">
        <v>1234</v>
      </c>
      <c r="K559" s="70" t="s">
        <v>1234</v>
      </c>
      <c r="L559" s="68" t="s">
        <v>32</v>
      </c>
      <c r="M559" s="71" t="s">
        <v>55</v>
      </c>
      <c r="N559" s="34" t="s">
        <v>3919</v>
      </c>
      <c r="O559" s="21">
        <v>4</v>
      </c>
      <c r="P559" s="21"/>
      <c r="R559" s="21"/>
      <c r="S559" s="72" t="s">
        <v>3920</v>
      </c>
      <c r="T559" s="34" t="s">
        <v>4790</v>
      </c>
      <c r="U559" s="34" t="s">
        <v>4790</v>
      </c>
      <c r="V559" s="34" t="s">
        <v>4790</v>
      </c>
      <c r="W559" s="50" t="s">
        <v>3921</v>
      </c>
      <c r="X559" s="34" t="s">
        <v>4790</v>
      </c>
      <c r="Y559" s="34" t="s">
        <v>4790</v>
      </c>
      <c r="Z559" s="34" t="s">
        <v>4790</v>
      </c>
      <c r="AA559" s="50" t="s">
        <v>3922</v>
      </c>
      <c r="AB559" s="34" t="s">
        <v>4790</v>
      </c>
      <c r="AC559" s="34" t="s">
        <v>4790</v>
      </c>
      <c r="AD559" s="34" t="s">
        <v>4790</v>
      </c>
      <c r="AE559" s="50" t="s">
        <v>3923</v>
      </c>
      <c r="AF559" s="34" t="s">
        <v>4790</v>
      </c>
      <c r="AG559" s="34" t="s">
        <v>4790</v>
      </c>
      <c r="AH559" s="34" t="s">
        <v>4790</v>
      </c>
      <c r="AI559" s="50"/>
      <c r="AL559" s="34"/>
    </row>
    <row r="560" spans="1:42" ht="42" customHeight="1">
      <c r="A560" s="64" t="s">
        <v>3924</v>
      </c>
      <c r="B560" s="65" t="s">
        <v>3925</v>
      </c>
      <c r="C560" s="65" t="s">
        <v>3073</v>
      </c>
      <c r="D560" s="65" t="s">
        <v>3916</v>
      </c>
      <c r="E560" s="8" t="s">
        <v>4806</v>
      </c>
      <c r="F560" s="65" t="s">
        <v>27</v>
      </c>
      <c r="G560" s="65" t="s">
        <v>3926</v>
      </c>
      <c r="H560" s="65" t="s">
        <v>3927</v>
      </c>
      <c r="I560" s="65" t="s">
        <v>3928</v>
      </c>
      <c r="J560" s="65" t="s">
        <v>1185</v>
      </c>
      <c r="K560" s="65" t="s">
        <v>1185</v>
      </c>
      <c r="L560" s="68" t="s">
        <v>32</v>
      </c>
      <c r="M560" s="71" t="s">
        <v>55</v>
      </c>
      <c r="N560" s="34" t="s">
        <v>3929</v>
      </c>
      <c r="O560" s="21" t="s">
        <v>35</v>
      </c>
      <c r="P560" s="21"/>
      <c r="R560" s="21"/>
      <c r="S560" s="72"/>
      <c r="U560" s="8"/>
      <c r="W560" s="50"/>
      <c r="X560" s="34"/>
      <c r="Z560" s="34"/>
      <c r="AA560" s="50"/>
      <c r="AE560" s="50"/>
      <c r="AG560" s="34"/>
      <c r="AI560" s="50"/>
      <c r="AL560" s="34"/>
    </row>
    <row r="561" spans="1:38" ht="42" customHeight="1">
      <c r="A561" s="64" t="s">
        <v>3930</v>
      </c>
      <c r="B561" s="65" t="s">
        <v>3931</v>
      </c>
      <c r="C561" s="65" t="s">
        <v>3932</v>
      </c>
      <c r="D561" s="65" t="s">
        <v>1474</v>
      </c>
      <c r="E561" s="8" t="s">
        <v>4806</v>
      </c>
      <c r="F561" s="65" t="s">
        <v>27</v>
      </c>
      <c r="G561" s="65" t="s">
        <v>3933</v>
      </c>
      <c r="H561" s="65" t="s">
        <v>3934</v>
      </c>
      <c r="I561" s="65" t="s">
        <v>3935</v>
      </c>
      <c r="J561" s="65" t="s">
        <v>3669</v>
      </c>
      <c r="K561" s="65" t="s">
        <v>3669</v>
      </c>
      <c r="L561" s="68" t="s">
        <v>32</v>
      </c>
      <c r="M561" s="71" t="s">
        <v>33</v>
      </c>
      <c r="N561" s="34" t="s">
        <v>3936</v>
      </c>
      <c r="O561" s="21" t="s">
        <v>35</v>
      </c>
      <c r="P561" s="21"/>
      <c r="R561" s="21"/>
      <c r="S561" s="72"/>
      <c r="U561" s="8"/>
      <c r="W561" s="50"/>
      <c r="X561" s="34"/>
      <c r="Z561" s="34"/>
      <c r="AA561" s="50"/>
      <c r="AE561" s="50"/>
      <c r="AG561" s="34"/>
      <c r="AI561" s="50"/>
      <c r="AL561" s="34"/>
    </row>
    <row r="562" spans="1:38" ht="42" customHeight="1">
      <c r="A562" s="69" t="s">
        <v>3937</v>
      </c>
      <c r="B562" s="70" t="s">
        <v>3938</v>
      </c>
      <c r="C562" s="70" t="s">
        <v>3939</v>
      </c>
      <c r="D562" s="70" t="s">
        <v>1474</v>
      </c>
      <c r="E562" s="8" t="s">
        <v>4806</v>
      </c>
      <c r="F562" s="70" t="s">
        <v>2334</v>
      </c>
      <c r="G562" s="70" t="s">
        <v>3940</v>
      </c>
      <c r="H562" s="70" t="s">
        <v>3941</v>
      </c>
      <c r="I562" s="70" t="s">
        <v>3942</v>
      </c>
      <c r="J562" s="70" t="s">
        <v>3392</v>
      </c>
      <c r="K562" s="70" t="s">
        <v>3392</v>
      </c>
      <c r="L562" s="68" t="s">
        <v>32</v>
      </c>
      <c r="M562" s="71" t="s">
        <v>33</v>
      </c>
      <c r="N562" s="34" t="s">
        <v>3943</v>
      </c>
      <c r="O562" s="21">
        <v>4</v>
      </c>
      <c r="P562" s="21"/>
      <c r="R562" s="21"/>
      <c r="S562" s="72" t="s">
        <v>1985</v>
      </c>
      <c r="T562" s="34" t="s">
        <v>4790</v>
      </c>
      <c r="U562" s="34" t="s">
        <v>4790</v>
      </c>
      <c r="V562" s="34" t="s">
        <v>4790</v>
      </c>
      <c r="W562" s="50" t="s">
        <v>2131</v>
      </c>
      <c r="X562" s="34" t="s">
        <v>4790</v>
      </c>
      <c r="Y562" s="34" t="s">
        <v>4790</v>
      </c>
      <c r="Z562" s="34" t="s">
        <v>4790</v>
      </c>
      <c r="AA562" s="50" t="s">
        <v>1948</v>
      </c>
      <c r="AB562" s="34" t="s">
        <v>4790</v>
      </c>
      <c r="AC562" s="34" t="s">
        <v>4790</v>
      </c>
      <c r="AD562" s="34" t="s">
        <v>4790</v>
      </c>
      <c r="AE562" s="50" t="s">
        <v>3480</v>
      </c>
      <c r="AF562" s="34" t="s">
        <v>4790</v>
      </c>
      <c r="AG562" s="34" t="s">
        <v>4790</v>
      </c>
      <c r="AH562" s="34" t="s">
        <v>4790</v>
      </c>
      <c r="AI562" s="50"/>
      <c r="AL562" s="34"/>
    </row>
    <row r="563" spans="1:38" ht="42" customHeight="1">
      <c r="A563" s="69" t="s">
        <v>3944</v>
      </c>
      <c r="B563" s="70" t="s">
        <v>3945</v>
      </c>
      <c r="C563" s="70" t="s">
        <v>3946</v>
      </c>
      <c r="D563" s="70" t="s">
        <v>3947</v>
      </c>
      <c r="E563" s="8" t="s">
        <v>4806</v>
      </c>
      <c r="F563" s="70" t="s">
        <v>2334</v>
      </c>
      <c r="G563" s="70" t="s">
        <v>3948</v>
      </c>
      <c r="H563" s="70" t="s">
        <v>3949</v>
      </c>
      <c r="I563" s="70" t="s">
        <v>3950</v>
      </c>
      <c r="J563" s="70" t="s">
        <v>2317</v>
      </c>
      <c r="K563" s="70" t="s">
        <v>2317</v>
      </c>
      <c r="L563" s="68" t="s">
        <v>32</v>
      </c>
      <c r="M563" s="71" t="s">
        <v>33</v>
      </c>
      <c r="N563" s="34" t="s">
        <v>3951</v>
      </c>
      <c r="O563" s="21">
        <v>2</v>
      </c>
      <c r="P563" s="21"/>
      <c r="R563" s="21"/>
      <c r="S563" s="72" t="s">
        <v>1985</v>
      </c>
      <c r="T563" s="34" t="s">
        <v>4790</v>
      </c>
      <c r="U563" s="34" t="s">
        <v>4790</v>
      </c>
      <c r="V563" s="34" t="s">
        <v>4790</v>
      </c>
      <c r="W563" s="50" t="s">
        <v>3952</v>
      </c>
      <c r="X563" s="34" t="s">
        <v>4790</v>
      </c>
      <c r="Y563" s="34" t="s">
        <v>4790</v>
      </c>
      <c r="Z563" s="34" t="s">
        <v>4790</v>
      </c>
      <c r="AA563" s="50"/>
      <c r="AE563" s="50"/>
      <c r="AG563" s="34"/>
      <c r="AI563" s="50"/>
      <c r="AL563" s="34"/>
    </row>
    <row r="564" spans="1:38" ht="42" customHeight="1">
      <c r="A564" s="69" t="s">
        <v>3953</v>
      </c>
      <c r="B564" s="70" t="s">
        <v>3954</v>
      </c>
      <c r="C564" s="70" t="s">
        <v>3955</v>
      </c>
      <c r="D564" s="70" t="s">
        <v>50</v>
      </c>
      <c r="E564" s="8" t="s">
        <v>4806</v>
      </c>
      <c r="F564" s="70" t="s">
        <v>27</v>
      </c>
      <c r="G564" s="70" t="s">
        <v>635</v>
      </c>
      <c r="H564" s="70" t="s">
        <v>3956</v>
      </c>
      <c r="I564" s="70" t="s">
        <v>3957</v>
      </c>
      <c r="J564" s="70" t="s">
        <v>3958</v>
      </c>
      <c r="K564" s="70" t="s">
        <v>3958</v>
      </c>
      <c r="L564" s="68" t="s">
        <v>32</v>
      </c>
      <c r="M564" s="71" t="s">
        <v>55</v>
      </c>
      <c r="N564" s="34" t="s">
        <v>3959</v>
      </c>
      <c r="O564" s="21" t="s">
        <v>35</v>
      </c>
      <c r="P564" s="21"/>
      <c r="R564" s="21"/>
      <c r="S564" s="72"/>
      <c r="U564" s="8"/>
      <c r="W564" s="50"/>
      <c r="X564" s="34"/>
      <c r="Z564" s="34"/>
      <c r="AA564" s="50"/>
      <c r="AE564" s="50"/>
      <c r="AG564" s="34"/>
      <c r="AI564" s="50"/>
      <c r="AL564" s="34"/>
    </row>
    <row r="565" spans="1:38" ht="42" customHeight="1">
      <c r="A565" s="69" t="s">
        <v>3960</v>
      </c>
      <c r="B565" s="70" t="s">
        <v>3961</v>
      </c>
      <c r="C565" s="70" t="s">
        <v>3962</v>
      </c>
      <c r="D565" s="70" t="s">
        <v>3963</v>
      </c>
      <c r="E565" s="8" t="s">
        <v>4806</v>
      </c>
      <c r="F565" s="70" t="s">
        <v>27</v>
      </c>
      <c r="G565" s="70" t="s">
        <v>944</v>
      </c>
      <c r="H565" s="70" t="s">
        <v>3964</v>
      </c>
      <c r="I565" s="70" t="s">
        <v>3965</v>
      </c>
      <c r="J565" s="70" t="s">
        <v>3476</v>
      </c>
      <c r="K565" s="70" t="s">
        <v>3476</v>
      </c>
      <c r="L565" s="68" t="s">
        <v>32</v>
      </c>
      <c r="M565" s="71" t="s">
        <v>33</v>
      </c>
      <c r="N565" s="34" t="s">
        <v>2081</v>
      </c>
      <c r="O565" s="21" t="s">
        <v>35</v>
      </c>
      <c r="P565" s="21"/>
      <c r="R565" s="21"/>
      <c r="S565" s="72"/>
      <c r="U565" s="8"/>
      <c r="W565" s="50"/>
      <c r="X565" s="34"/>
      <c r="Z565" s="34"/>
      <c r="AA565" s="50"/>
      <c r="AE565" s="50"/>
      <c r="AG565" s="34"/>
      <c r="AI565" s="50"/>
      <c r="AL565" s="34"/>
    </row>
    <row r="566" spans="1:38" ht="42" customHeight="1">
      <c r="A566" s="64" t="s">
        <v>3966</v>
      </c>
      <c r="B566" s="65" t="s">
        <v>3967</v>
      </c>
      <c r="C566" s="65" t="s">
        <v>3968</v>
      </c>
      <c r="D566" s="65" t="s">
        <v>1403</v>
      </c>
      <c r="E566" s="8" t="s">
        <v>4806</v>
      </c>
      <c r="F566" s="65" t="s">
        <v>27</v>
      </c>
      <c r="G566" s="65" t="s">
        <v>3969</v>
      </c>
      <c r="H566" s="65" t="s">
        <v>3970</v>
      </c>
      <c r="I566" s="65" t="s">
        <v>3971</v>
      </c>
      <c r="J566" s="65" t="s">
        <v>2317</v>
      </c>
      <c r="K566" s="65" t="s">
        <v>2317</v>
      </c>
      <c r="L566" s="68" t="s">
        <v>32</v>
      </c>
      <c r="M566" s="71" t="s">
        <v>55</v>
      </c>
      <c r="N566" s="34" t="s">
        <v>3972</v>
      </c>
      <c r="O566" s="21" t="s">
        <v>35</v>
      </c>
      <c r="P566" s="21"/>
      <c r="R566" s="21"/>
      <c r="S566" s="72"/>
      <c r="U566" s="8"/>
      <c r="W566" s="50"/>
      <c r="X566" s="34"/>
      <c r="Z566" s="34"/>
      <c r="AA566" s="50"/>
      <c r="AE566" s="50"/>
      <c r="AG566" s="34"/>
      <c r="AI566" s="50"/>
      <c r="AL566" s="34"/>
    </row>
    <row r="567" spans="1:38" ht="42" customHeight="1">
      <c r="A567" s="69" t="s">
        <v>3973</v>
      </c>
      <c r="B567" s="70" t="s">
        <v>3974</v>
      </c>
      <c r="C567" s="70" t="s">
        <v>3975</v>
      </c>
      <c r="D567" s="70" t="s">
        <v>1518</v>
      </c>
      <c r="E567" s="8" t="s">
        <v>4806</v>
      </c>
      <c r="F567" s="70" t="s">
        <v>27</v>
      </c>
      <c r="G567" s="70" t="s">
        <v>616</v>
      </c>
      <c r="H567" s="70" t="s">
        <v>3976</v>
      </c>
      <c r="I567" s="70" t="s">
        <v>3977</v>
      </c>
      <c r="J567" s="70" t="s">
        <v>3669</v>
      </c>
      <c r="K567" s="70" t="s">
        <v>3669</v>
      </c>
      <c r="L567" s="68" t="s">
        <v>32</v>
      </c>
      <c r="M567" s="71" t="s">
        <v>55</v>
      </c>
      <c r="N567" s="34" t="s">
        <v>3978</v>
      </c>
      <c r="O567" s="21" t="s">
        <v>35</v>
      </c>
      <c r="P567" s="21"/>
      <c r="R567" s="21"/>
      <c r="S567" s="72"/>
      <c r="U567" s="8"/>
      <c r="W567" s="50"/>
      <c r="X567" s="34"/>
      <c r="Z567" s="34"/>
      <c r="AA567" s="50"/>
      <c r="AE567" s="50"/>
      <c r="AG567" s="34"/>
      <c r="AI567" s="50"/>
      <c r="AL567" s="34"/>
    </row>
    <row r="568" spans="1:38" ht="42" customHeight="1">
      <c r="A568" s="69" t="s">
        <v>3979</v>
      </c>
      <c r="B568" s="66" t="s">
        <v>3980</v>
      </c>
      <c r="C568" s="70" t="s">
        <v>3981</v>
      </c>
      <c r="D568" s="70" t="s">
        <v>3982</v>
      </c>
      <c r="E568" s="8" t="s">
        <v>4806</v>
      </c>
      <c r="F568" s="70" t="s">
        <v>2334</v>
      </c>
      <c r="G568" s="70" t="s">
        <v>3627</v>
      </c>
      <c r="H568" s="70" t="s">
        <v>3983</v>
      </c>
      <c r="I568" s="70" t="s">
        <v>3984</v>
      </c>
      <c r="J568" s="66" t="s">
        <v>3985</v>
      </c>
      <c r="K568" s="66" t="s">
        <v>3985</v>
      </c>
      <c r="L568" s="68" t="s">
        <v>32</v>
      </c>
      <c r="M568" s="71" t="s">
        <v>55</v>
      </c>
      <c r="N568" s="34" t="s">
        <v>3986</v>
      </c>
      <c r="O568" s="21">
        <v>2</v>
      </c>
      <c r="P568" s="36" t="s">
        <v>3987</v>
      </c>
      <c r="Q568" s="36" t="s">
        <v>3317</v>
      </c>
      <c r="R568" s="126" t="s">
        <v>3988</v>
      </c>
      <c r="S568" s="72" t="s">
        <v>1973</v>
      </c>
      <c r="T568" s="34" t="s">
        <v>4790</v>
      </c>
      <c r="U568" s="34" t="s">
        <v>4790</v>
      </c>
      <c r="V568" s="8" t="s">
        <v>2330</v>
      </c>
      <c r="W568" s="50" t="s">
        <v>3989</v>
      </c>
      <c r="X568" s="34" t="s">
        <v>4790</v>
      </c>
      <c r="Y568" s="34" t="s">
        <v>3990</v>
      </c>
      <c r="Z568" s="34" t="s">
        <v>2330</v>
      </c>
      <c r="AA568" s="50"/>
      <c r="AE568" s="50"/>
      <c r="AG568" s="34"/>
      <c r="AI568" s="50"/>
      <c r="AL568" s="34"/>
    </row>
    <row r="569" spans="1:38" ht="42" customHeight="1">
      <c r="A569" s="64" t="s">
        <v>3991</v>
      </c>
      <c r="B569" s="65" t="s">
        <v>3992</v>
      </c>
      <c r="C569" s="65" t="s">
        <v>3993</v>
      </c>
      <c r="D569" s="65" t="s">
        <v>3982</v>
      </c>
      <c r="E569" s="8" t="s">
        <v>4806</v>
      </c>
      <c r="F569" s="65" t="s">
        <v>27</v>
      </c>
      <c r="G569" s="65" t="s">
        <v>3994</v>
      </c>
      <c r="H569" s="65" t="s">
        <v>3995</v>
      </c>
      <c r="I569" s="65" t="s">
        <v>3996</v>
      </c>
      <c r="J569" s="65" t="s">
        <v>3535</v>
      </c>
      <c r="K569" s="65" t="s">
        <v>2337</v>
      </c>
      <c r="L569" s="68" t="s">
        <v>32</v>
      </c>
      <c r="M569" s="71" t="s">
        <v>55</v>
      </c>
      <c r="N569" s="34" t="s">
        <v>3997</v>
      </c>
      <c r="O569" s="21" t="s">
        <v>35</v>
      </c>
      <c r="P569" s="21"/>
      <c r="R569" s="21"/>
      <c r="S569" s="72"/>
      <c r="U569" s="8"/>
      <c r="W569" s="50"/>
      <c r="X569" s="34"/>
      <c r="Z569" s="34"/>
      <c r="AA569" s="50"/>
      <c r="AE569" s="50"/>
      <c r="AG569" s="34"/>
      <c r="AI569" s="50"/>
      <c r="AL569" s="34"/>
    </row>
    <row r="570" spans="1:38" ht="42" customHeight="1">
      <c r="A570" s="69" t="s">
        <v>3998</v>
      </c>
      <c r="B570" s="70" t="s">
        <v>3999</v>
      </c>
      <c r="C570" s="70" t="s">
        <v>3787</v>
      </c>
      <c r="D570" s="70" t="s">
        <v>3982</v>
      </c>
      <c r="E570" s="8" t="s">
        <v>4806</v>
      </c>
      <c r="F570" s="70" t="s">
        <v>2334</v>
      </c>
      <c r="G570" s="70" t="s">
        <v>1119</v>
      </c>
      <c r="H570" s="70" t="s">
        <v>4000</v>
      </c>
      <c r="I570" s="70" t="s">
        <v>4001</v>
      </c>
      <c r="J570" s="65" t="s">
        <v>2317</v>
      </c>
      <c r="K570" s="65" t="s">
        <v>2317</v>
      </c>
      <c r="L570" s="68" t="s">
        <v>32</v>
      </c>
      <c r="M570" s="71" t="s">
        <v>55</v>
      </c>
      <c r="N570" s="34" t="s">
        <v>4002</v>
      </c>
      <c r="O570" s="21" t="s">
        <v>35</v>
      </c>
      <c r="P570" s="21"/>
      <c r="R570" s="21"/>
      <c r="S570" s="72"/>
      <c r="U570" s="8"/>
      <c r="W570" s="50"/>
      <c r="X570" s="34"/>
      <c r="Z570" s="34"/>
      <c r="AA570" s="50"/>
      <c r="AE570" s="50"/>
      <c r="AG570" s="34"/>
      <c r="AI570" s="50"/>
      <c r="AL570" s="34"/>
    </row>
    <row r="571" spans="1:38" ht="42" customHeight="1">
      <c r="A571" s="64" t="s">
        <v>4003</v>
      </c>
      <c r="B571" s="65" t="s">
        <v>4004</v>
      </c>
      <c r="C571" s="65" t="s">
        <v>4005</v>
      </c>
      <c r="D571" s="65" t="s">
        <v>1562</v>
      </c>
      <c r="E571" s="8" t="s">
        <v>4806</v>
      </c>
      <c r="F571" s="65" t="s">
        <v>27</v>
      </c>
      <c r="G571" s="65" t="s">
        <v>599</v>
      </c>
      <c r="H571" s="65" t="s">
        <v>4006</v>
      </c>
      <c r="I571" s="65" t="s">
        <v>4007</v>
      </c>
      <c r="J571" s="65" t="s">
        <v>2317</v>
      </c>
      <c r="K571" s="65" t="s">
        <v>2317</v>
      </c>
      <c r="L571" s="68" t="s">
        <v>32</v>
      </c>
      <c r="M571" s="71" t="s">
        <v>55</v>
      </c>
      <c r="N571" s="34" t="s">
        <v>2122</v>
      </c>
      <c r="O571" s="21" t="s">
        <v>35</v>
      </c>
      <c r="P571" s="21"/>
      <c r="R571" s="21"/>
      <c r="S571" s="72"/>
      <c r="U571" s="8"/>
      <c r="W571" s="50"/>
      <c r="X571" s="34"/>
      <c r="Z571" s="34"/>
      <c r="AA571" s="50"/>
      <c r="AE571" s="50"/>
      <c r="AG571" s="34"/>
      <c r="AI571" s="50"/>
      <c r="AL571" s="34"/>
    </row>
    <row r="572" spans="1:38" ht="42" customHeight="1">
      <c r="A572" s="69" t="s">
        <v>4008</v>
      </c>
      <c r="B572" s="70" t="s">
        <v>4009</v>
      </c>
      <c r="C572" s="70" t="s">
        <v>4010</v>
      </c>
      <c r="D572" s="70" t="s">
        <v>1562</v>
      </c>
      <c r="E572" s="8" t="s">
        <v>4806</v>
      </c>
      <c r="F572" s="70" t="s">
        <v>27</v>
      </c>
      <c r="G572" s="70" t="s">
        <v>585</v>
      </c>
      <c r="H572" s="70" t="s">
        <v>4011</v>
      </c>
      <c r="I572" s="70" t="s">
        <v>4012</v>
      </c>
      <c r="J572" s="70" t="s">
        <v>2317</v>
      </c>
      <c r="K572" s="70" t="s">
        <v>2317</v>
      </c>
      <c r="L572" s="68" t="s">
        <v>32</v>
      </c>
      <c r="M572" s="71" t="s">
        <v>55</v>
      </c>
      <c r="N572" s="34" t="s">
        <v>2122</v>
      </c>
      <c r="O572" s="21" t="s">
        <v>35</v>
      </c>
      <c r="P572" s="21"/>
      <c r="R572" s="21"/>
      <c r="S572" s="72"/>
      <c r="U572" s="8"/>
      <c r="W572" s="50"/>
      <c r="X572" s="34"/>
      <c r="Z572" s="34"/>
      <c r="AA572" s="50"/>
      <c r="AE572" s="50"/>
      <c r="AG572" s="34"/>
      <c r="AI572" s="50"/>
      <c r="AL572" s="34"/>
    </row>
    <row r="573" spans="1:38" ht="42" customHeight="1">
      <c r="A573" s="64" t="s">
        <v>4013</v>
      </c>
      <c r="B573" s="65" t="s">
        <v>4014</v>
      </c>
      <c r="C573" s="65" t="s">
        <v>4015</v>
      </c>
      <c r="D573" s="65" t="s">
        <v>4016</v>
      </c>
      <c r="E573" s="8" t="s">
        <v>4806</v>
      </c>
      <c r="F573" s="65" t="s">
        <v>2334</v>
      </c>
      <c r="G573" s="65">
        <v>0</v>
      </c>
      <c r="H573" s="65" t="s">
        <v>4017</v>
      </c>
      <c r="I573" s="65" t="s">
        <v>4018</v>
      </c>
      <c r="J573" s="65" t="s">
        <v>2317</v>
      </c>
      <c r="K573" s="70" t="s">
        <v>2317</v>
      </c>
      <c r="L573" s="68" t="s">
        <v>32</v>
      </c>
      <c r="M573" s="71" t="s">
        <v>55</v>
      </c>
      <c r="N573" s="34" t="s">
        <v>2122</v>
      </c>
      <c r="O573" s="21" t="s">
        <v>35</v>
      </c>
      <c r="P573" s="36" t="s">
        <v>4019</v>
      </c>
      <c r="Q573" s="36" t="s">
        <v>3317</v>
      </c>
      <c r="R573" s="126" t="s">
        <v>4020</v>
      </c>
      <c r="S573" s="72"/>
      <c r="U573" s="8"/>
      <c r="W573" s="50"/>
      <c r="X573" s="34"/>
      <c r="Z573" s="34"/>
      <c r="AA573" s="50"/>
      <c r="AE573" s="50"/>
      <c r="AG573" s="34"/>
      <c r="AI573" s="50"/>
      <c r="AL573" s="34"/>
    </row>
    <row r="574" spans="1:38" ht="42" customHeight="1">
      <c r="A574" s="69" t="s">
        <v>4021</v>
      </c>
      <c r="B574" s="70" t="s">
        <v>4022</v>
      </c>
      <c r="C574" s="70" t="s">
        <v>1404</v>
      </c>
      <c r="D574" s="70" t="s">
        <v>4023</v>
      </c>
      <c r="E574" s="8" t="s">
        <v>4806</v>
      </c>
      <c r="F574" s="70" t="s">
        <v>27</v>
      </c>
      <c r="G574" s="70" t="s">
        <v>615</v>
      </c>
      <c r="H574" s="70" t="s">
        <v>4024</v>
      </c>
      <c r="I574" s="70" t="s">
        <v>4025</v>
      </c>
      <c r="J574" s="70" t="s">
        <v>1424</v>
      </c>
      <c r="K574" s="70" t="s">
        <v>1424</v>
      </c>
      <c r="L574" s="68" t="s">
        <v>32</v>
      </c>
      <c r="M574" s="71" t="s">
        <v>55</v>
      </c>
      <c r="N574" s="34" t="s">
        <v>4026</v>
      </c>
      <c r="O574" s="21">
        <v>4</v>
      </c>
      <c r="P574" s="21"/>
      <c r="R574" s="21"/>
      <c r="S574" s="72" t="s">
        <v>37</v>
      </c>
      <c r="T574" s="34" t="s">
        <v>4790</v>
      </c>
      <c r="U574" s="34" t="s">
        <v>4790</v>
      </c>
      <c r="V574" s="34" t="s">
        <v>4790</v>
      </c>
      <c r="W574" s="50" t="s">
        <v>4027</v>
      </c>
      <c r="X574" s="34" t="s">
        <v>4790</v>
      </c>
      <c r="Y574" s="34" t="s">
        <v>4790</v>
      </c>
      <c r="Z574" s="34" t="s">
        <v>4790</v>
      </c>
      <c r="AA574" s="50" t="s">
        <v>4028</v>
      </c>
      <c r="AB574" s="34" t="s">
        <v>4790</v>
      </c>
      <c r="AC574" s="34" t="s">
        <v>4790</v>
      </c>
      <c r="AD574" s="34" t="s">
        <v>4790</v>
      </c>
      <c r="AE574" s="50" t="s">
        <v>4029</v>
      </c>
      <c r="AF574" s="34" t="s">
        <v>4790</v>
      </c>
      <c r="AG574" s="34" t="s">
        <v>4790</v>
      </c>
      <c r="AH574" s="34" t="s">
        <v>4790</v>
      </c>
      <c r="AI574" s="50"/>
      <c r="AL574" s="34"/>
    </row>
    <row r="575" spans="1:38" ht="42" customHeight="1">
      <c r="A575" s="64" t="s">
        <v>4030</v>
      </c>
      <c r="B575" s="65" t="s">
        <v>4031</v>
      </c>
      <c r="C575" s="65" t="s">
        <v>4032</v>
      </c>
      <c r="D575" s="65" t="s">
        <v>1571</v>
      </c>
      <c r="E575" s="8" t="s">
        <v>4806</v>
      </c>
      <c r="F575" s="65" t="s">
        <v>2334</v>
      </c>
      <c r="G575" s="65" t="s">
        <v>615</v>
      </c>
      <c r="H575" s="65" t="s">
        <v>4033</v>
      </c>
      <c r="I575" s="65" t="s">
        <v>4034</v>
      </c>
      <c r="J575" s="65" t="s">
        <v>1188</v>
      </c>
      <c r="K575" s="65" t="s">
        <v>1188</v>
      </c>
      <c r="L575" s="68" t="s">
        <v>32</v>
      </c>
      <c r="M575" s="71" t="s">
        <v>55</v>
      </c>
      <c r="N575" s="34" t="s">
        <v>4035</v>
      </c>
      <c r="O575" s="21" t="s">
        <v>35</v>
      </c>
      <c r="P575" s="21"/>
      <c r="R575" s="21"/>
      <c r="S575" s="72"/>
      <c r="U575" s="8"/>
      <c r="W575" s="50"/>
      <c r="X575" s="34"/>
      <c r="Z575" s="34"/>
      <c r="AA575" s="50"/>
      <c r="AE575" s="50"/>
      <c r="AG575" s="34"/>
      <c r="AI575" s="50"/>
      <c r="AL575" s="34"/>
    </row>
    <row r="576" spans="1:38" ht="42" customHeight="1">
      <c r="A576" s="64" t="s">
        <v>4036</v>
      </c>
      <c r="B576" s="65" t="s">
        <v>4037</v>
      </c>
      <c r="C576" s="65" t="s">
        <v>4038</v>
      </c>
      <c r="D576" s="65" t="s">
        <v>1571</v>
      </c>
      <c r="E576" s="8" t="s">
        <v>4806</v>
      </c>
      <c r="F576" s="65" t="s">
        <v>2334</v>
      </c>
      <c r="G576" s="65" t="s">
        <v>792</v>
      </c>
      <c r="H576" s="65" t="s">
        <v>4039</v>
      </c>
      <c r="I576" s="65" t="s">
        <v>4040</v>
      </c>
      <c r="J576" s="65" t="s">
        <v>1130</v>
      </c>
      <c r="K576" s="65" t="s">
        <v>1130</v>
      </c>
      <c r="L576" s="68" t="s">
        <v>32</v>
      </c>
      <c r="M576" s="71" t="s">
        <v>33</v>
      </c>
      <c r="N576" s="34" t="s">
        <v>4041</v>
      </c>
      <c r="O576" s="21">
        <v>2</v>
      </c>
      <c r="P576" s="21"/>
      <c r="R576" s="21"/>
      <c r="S576" s="72" t="s">
        <v>4042</v>
      </c>
      <c r="T576" s="34" t="s">
        <v>4790</v>
      </c>
      <c r="U576" s="34" t="s">
        <v>4790</v>
      </c>
      <c r="V576" s="34" t="s">
        <v>4790</v>
      </c>
      <c r="W576" s="50" t="s">
        <v>4043</v>
      </c>
      <c r="X576" s="34" t="s">
        <v>4790</v>
      </c>
      <c r="Y576" s="34" t="s">
        <v>4790</v>
      </c>
      <c r="Z576" s="34" t="s">
        <v>4790</v>
      </c>
      <c r="AA576" s="50"/>
      <c r="AE576" s="50"/>
      <c r="AG576" s="34"/>
      <c r="AI576" s="50"/>
      <c r="AL576" s="34"/>
    </row>
    <row r="577" spans="1:38" ht="42" customHeight="1">
      <c r="A577" s="69" t="s">
        <v>4044</v>
      </c>
      <c r="B577" s="70" t="s">
        <v>4045</v>
      </c>
      <c r="C577" s="70" t="s">
        <v>4046</v>
      </c>
      <c r="D577" s="70" t="s">
        <v>3982</v>
      </c>
      <c r="E577" s="8" t="s">
        <v>4806</v>
      </c>
      <c r="F577" s="70" t="s">
        <v>27</v>
      </c>
      <c r="G577" s="70" t="s">
        <v>1406</v>
      </c>
      <c r="H577" s="70" t="s">
        <v>4047</v>
      </c>
      <c r="I577" s="70" t="s">
        <v>4048</v>
      </c>
      <c r="J577" s="66" t="s">
        <v>4049</v>
      </c>
      <c r="K577" s="84" t="s">
        <v>2317</v>
      </c>
      <c r="L577" s="68" t="s">
        <v>32</v>
      </c>
      <c r="M577" s="71" t="s">
        <v>55</v>
      </c>
      <c r="N577" s="34" t="s">
        <v>2079</v>
      </c>
      <c r="O577" s="21" t="s">
        <v>35</v>
      </c>
      <c r="P577" s="21"/>
      <c r="R577" s="21"/>
      <c r="S577" s="72"/>
      <c r="U577" s="8"/>
      <c r="W577" s="50"/>
      <c r="X577" s="34"/>
      <c r="Z577" s="34"/>
      <c r="AA577" s="50"/>
      <c r="AE577" s="50"/>
      <c r="AG577" s="34"/>
      <c r="AI577" s="50"/>
      <c r="AL577" s="34"/>
    </row>
    <row r="578" spans="1:38" ht="42" customHeight="1">
      <c r="A578" s="69" t="s">
        <v>4050</v>
      </c>
      <c r="B578" s="70" t="s">
        <v>4051</v>
      </c>
      <c r="C578" s="70" t="s">
        <v>4052</v>
      </c>
      <c r="D578" s="70" t="s">
        <v>4053</v>
      </c>
      <c r="E578" s="8" t="s">
        <v>4806</v>
      </c>
      <c r="F578" s="70" t="s">
        <v>27</v>
      </c>
      <c r="G578" s="70" t="s">
        <v>4054</v>
      </c>
      <c r="H578" s="70" t="s">
        <v>4055</v>
      </c>
      <c r="I578" s="70" t="s">
        <v>4056</v>
      </c>
      <c r="J578" s="70" t="s">
        <v>2317</v>
      </c>
      <c r="K578" s="70" t="s">
        <v>2317</v>
      </c>
      <c r="L578" s="68" t="s">
        <v>32</v>
      </c>
      <c r="M578" s="71" t="s">
        <v>55</v>
      </c>
      <c r="N578" s="34" t="s">
        <v>4057</v>
      </c>
      <c r="O578" s="21" t="s">
        <v>35</v>
      </c>
      <c r="P578" s="21"/>
      <c r="R578" s="21"/>
      <c r="S578" s="72"/>
      <c r="U578" s="8"/>
      <c r="W578" s="50"/>
      <c r="X578" s="34"/>
      <c r="Z578" s="34"/>
      <c r="AA578" s="50"/>
      <c r="AE578" s="50"/>
      <c r="AG578" s="34"/>
      <c r="AI578" s="50"/>
      <c r="AL578" s="34"/>
    </row>
    <row r="579" spans="1:38" ht="42" customHeight="1">
      <c r="A579" s="64" t="s">
        <v>4058</v>
      </c>
      <c r="B579" s="65" t="s">
        <v>4059</v>
      </c>
      <c r="C579" s="65" t="s">
        <v>4060</v>
      </c>
      <c r="D579" s="65" t="s">
        <v>1571</v>
      </c>
      <c r="E579" s="8" t="s">
        <v>4806</v>
      </c>
      <c r="F579" s="65" t="s">
        <v>27</v>
      </c>
      <c r="G579" s="65" t="s">
        <v>614</v>
      </c>
      <c r="H579" s="65" t="s">
        <v>4061</v>
      </c>
      <c r="I579" s="65" t="s">
        <v>4062</v>
      </c>
      <c r="J579" s="65" t="s">
        <v>4063</v>
      </c>
      <c r="K579" s="65" t="s">
        <v>4063</v>
      </c>
      <c r="L579" s="68" t="s">
        <v>32</v>
      </c>
      <c r="M579" s="71" t="s">
        <v>55</v>
      </c>
      <c r="N579" s="34" t="s">
        <v>4064</v>
      </c>
      <c r="O579" s="21" t="s">
        <v>35</v>
      </c>
      <c r="P579" s="21"/>
      <c r="R579" s="21"/>
      <c r="S579" s="72"/>
      <c r="U579" s="8"/>
      <c r="W579" s="50"/>
      <c r="X579" s="34"/>
      <c r="Z579" s="34"/>
      <c r="AA579" s="50"/>
      <c r="AE579" s="50"/>
      <c r="AG579" s="34"/>
      <c r="AI579" s="50"/>
      <c r="AL579" s="34"/>
    </row>
    <row r="580" spans="1:38" ht="42" customHeight="1">
      <c r="A580" s="69" t="s">
        <v>4065</v>
      </c>
      <c r="B580" s="70" t="s">
        <v>4066</v>
      </c>
      <c r="C580" s="70" t="s">
        <v>4067</v>
      </c>
      <c r="D580" s="70" t="s">
        <v>4068</v>
      </c>
      <c r="E580" s="8" t="s">
        <v>4806</v>
      </c>
      <c r="F580" s="70" t="s">
        <v>2334</v>
      </c>
      <c r="G580" s="70" t="s">
        <v>617</v>
      </c>
      <c r="H580" s="70" t="s">
        <v>4069</v>
      </c>
      <c r="I580" s="70" t="s">
        <v>4070</v>
      </c>
      <c r="J580" s="66" t="s">
        <v>1138</v>
      </c>
      <c r="K580" s="66" t="s">
        <v>1138</v>
      </c>
      <c r="L580" s="68" t="s">
        <v>32</v>
      </c>
      <c r="M580" s="71" t="s">
        <v>55</v>
      </c>
      <c r="N580" s="34" t="s">
        <v>4071</v>
      </c>
      <c r="O580" s="21" t="s">
        <v>35</v>
      </c>
      <c r="P580" s="21"/>
      <c r="R580" s="21"/>
      <c r="S580" s="72"/>
      <c r="U580" s="8"/>
      <c r="W580" s="50"/>
      <c r="X580" s="34"/>
      <c r="Z580" s="34"/>
      <c r="AA580" s="50"/>
      <c r="AE580" s="50"/>
      <c r="AG580" s="34"/>
      <c r="AI580" s="50"/>
      <c r="AL580" s="34"/>
    </row>
    <row r="581" spans="1:38" ht="42" customHeight="1">
      <c r="A581" s="69" t="s">
        <v>4072</v>
      </c>
      <c r="B581" s="70" t="s">
        <v>4073</v>
      </c>
      <c r="C581" s="70" t="s">
        <v>4074</v>
      </c>
      <c r="D581" s="70" t="s">
        <v>1564</v>
      </c>
      <c r="E581" s="8" t="s">
        <v>4806</v>
      </c>
      <c r="F581" s="70" t="s">
        <v>2334</v>
      </c>
      <c r="G581" s="70" t="s">
        <v>1217</v>
      </c>
      <c r="H581" s="70" t="s">
        <v>4075</v>
      </c>
      <c r="I581" s="70" t="s">
        <v>4076</v>
      </c>
      <c r="J581" s="70" t="s">
        <v>1188</v>
      </c>
      <c r="K581" s="70" t="s">
        <v>1188</v>
      </c>
      <c r="L581" s="68" t="s">
        <v>32</v>
      </c>
      <c r="M581" s="71" t="s">
        <v>55</v>
      </c>
      <c r="N581" s="34" t="s">
        <v>4077</v>
      </c>
      <c r="O581" s="21" t="s">
        <v>35</v>
      </c>
      <c r="P581" s="21"/>
      <c r="R581" s="21"/>
      <c r="S581" s="72"/>
      <c r="U581" s="8"/>
      <c r="W581" s="50"/>
      <c r="X581" s="34"/>
      <c r="Z581" s="34"/>
      <c r="AA581" s="50"/>
      <c r="AE581" s="50"/>
      <c r="AG581" s="34"/>
      <c r="AI581" s="50"/>
      <c r="AL581" s="34"/>
    </row>
    <row r="582" spans="1:38" ht="42" customHeight="1">
      <c r="A582" s="64" t="s">
        <v>4078</v>
      </c>
      <c r="B582" s="65" t="s">
        <v>4079</v>
      </c>
      <c r="C582" s="65" t="s">
        <v>4080</v>
      </c>
      <c r="D582" s="65" t="s">
        <v>1562</v>
      </c>
      <c r="E582" s="8" t="s">
        <v>4806</v>
      </c>
      <c r="F582" s="65" t="s">
        <v>27</v>
      </c>
      <c r="G582" s="65" t="s">
        <v>614</v>
      </c>
      <c r="H582" s="65" t="s">
        <v>4081</v>
      </c>
      <c r="I582" s="65" t="s">
        <v>4082</v>
      </c>
      <c r="J582" s="65" t="s">
        <v>2317</v>
      </c>
      <c r="K582" s="65" t="s">
        <v>2317</v>
      </c>
      <c r="L582" s="68" t="s">
        <v>32</v>
      </c>
      <c r="M582" s="71" t="s">
        <v>55</v>
      </c>
      <c r="N582" s="34" t="s">
        <v>4083</v>
      </c>
      <c r="O582" s="21" t="s">
        <v>35</v>
      </c>
      <c r="P582" s="21"/>
      <c r="R582" s="21"/>
      <c r="S582" s="72"/>
      <c r="U582" s="8"/>
      <c r="W582" s="50"/>
      <c r="X582" s="34"/>
      <c r="Z582" s="34"/>
      <c r="AA582" s="50"/>
      <c r="AE582" s="50"/>
      <c r="AG582" s="34"/>
      <c r="AI582" s="50"/>
      <c r="AL582" s="34"/>
    </row>
    <row r="583" spans="1:38" ht="42" customHeight="1">
      <c r="A583" s="69" t="s">
        <v>4084</v>
      </c>
      <c r="B583" s="70" t="s">
        <v>4085</v>
      </c>
      <c r="C583" s="70" t="s">
        <v>4086</v>
      </c>
      <c r="D583" s="70" t="s">
        <v>4087</v>
      </c>
      <c r="E583" s="8" t="s">
        <v>4806</v>
      </c>
      <c r="F583" s="70" t="s">
        <v>27</v>
      </c>
      <c r="G583" s="70" t="s">
        <v>60</v>
      </c>
      <c r="H583" s="70" t="s">
        <v>4088</v>
      </c>
      <c r="I583" s="70" t="s">
        <v>4089</v>
      </c>
      <c r="J583" s="70" t="s">
        <v>2317</v>
      </c>
      <c r="K583" s="70" t="s">
        <v>2317</v>
      </c>
      <c r="L583" s="68" t="s">
        <v>32</v>
      </c>
      <c r="M583" s="71" t="s">
        <v>55</v>
      </c>
      <c r="N583" s="34" t="s">
        <v>4090</v>
      </c>
      <c r="O583" s="21" t="s">
        <v>35</v>
      </c>
      <c r="P583" s="21"/>
      <c r="R583" s="21"/>
      <c r="S583" s="72"/>
      <c r="U583" s="8"/>
      <c r="W583" s="50"/>
      <c r="X583" s="34"/>
      <c r="Z583" s="34"/>
      <c r="AA583" s="50"/>
      <c r="AE583" s="50"/>
      <c r="AG583" s="34"/>
      <c r="AI583" s="50"/>
      <c r="AL583" s="34"/>
    </row>
    <row r="584" spans="1:38" ht="42" customHeight="1">
      <c r="A584" s="64" t="s">
        <v>4091</v>
      </c>
      <c r="B584" s="65" t="s">
        <v>4092</v>
      </c>
      <c r="C584" s="65" t="s">
        <v>4093</v>
      </c>
      <c r="D584" s="65" t="s">
        <v>1571</v>
      </c>
      <c r="E584" s="8" t="s">
        <v>4806</v>
      </c>
      <c r="F584" s="65" t="s">
        <v>2334</v>
      </c>
      <c r="G584" s="65" t="s">
        <v>693</v>
      </c>
      <c r="H584" s="65" t="s">
        <v>4094</v>
      </c>
      <c r="I584" s="65" t="s">
        <v>4095</v>
      </c>
      <c r="J584" s="65" t="s">
        <v>2317</v>
      </c>
      <c r="K584" s="65" t="s">
        <v>2317</v>
      </c>
      <c r="L584" s="68" t="s">
        <v>32</v>
      </c>
      <c r="M584" s="71" t="s">
        <v>33</v>
      </c>
      <c r="N584" s="34" t="s">
        <v>4096</v>
      </c>
      <c r="O584" s="21" t="s">
        <v>35</v>
      </c>
      <c r="P584" s="21"/>
      <c r="R584" s="21"/>
      <c r="S584" s="72"/>
      <c r="U584" s="8"/>
      <c r="W584" s="50"/>
      <c r="X584" s="34"/>
      <c r="Z584" s="34"/>
      <c r="AA584" s="50"/>
      <c r="AE584" s="50"/>
      <c r="AG584" s="34"/>
      <c r="AI584" s="50"/>
      <c r="AL584" s="34"/>
    </row>
    <row r="585" spans="1:38" ht="42" customHeight="1">
      <c r="A585" s="69" t="s">
        <v>4097</v>
      </c>
      <c r="B585" s="70" t="s">
        <v>4098</v>
      </c>
      <c r="C585" s="70" t="s">
        <v>4099</v>
      </c>
      <c r="D585" s="70" t="s">
        <v>3877</v>
      </c>
      <c r="E585" s="8" t="s">
        <v>4806</v>
      </c>
      <c r="F585" s="70" t="s">
        <v>2334</v>
      </c>
      <c r="G585" s="70" t="s">
        <v>1306</v>
      </c>
      <c r="H585" s="70" t="s">
        <v>4100</v>
      </c>
      <c r="I585" s="70" t="s">
        <v>4101</v>
      </c>
      <c r="J585" s="70"/>
      <c r="K585" s="84" t="s">
        <v>4779</v>
      </c>
      <c r="L585" s="68" t="s">
        <v>32</v>
      </c>
      <c r="M585" s="71" t="s">
        <v>55</v>
      </c>
      <c r="N585" s="34" t="s">
        <v>4102</v>
      </c>
      <c r="O585" s="21" t="s">
        <v>35</v>
      </c>
      <c r="P585" s="21"/>
      <c r="R585" s="21"/>
      <c r="S585" s="72"/>
      <c r="U585" s="8"/>
      <c r="W585" s="50"/>
      <c r="X585" s="34"/>
      <c r="Z585" s="34"/>
      <c r="AA585" s="50"/>
      <c r="AE585" s="50"/>
      <c r="AG585" s="34"/>
      <c r="AI585" s="50"/>
      <c r="AL585" s="34"/>
    </row>
    <row r="586" spans="1:38" ht="42" customHeight="1">
      <c r="A586" s="64" t="s">
        <v>4103</v>
      </c>
      <c r="B586" s="65" t="s">
        <v>4104</v>
      </c>
      <c r="C586" s="65" t="s">
        <v>4105</v>
      </c>
      <c r="D586" s="65" t="s">
        <v>1562</v>
      </c>
      <c r="E586" s="8" t="s">
        <v>4806</v>
      </c>
      <c r="F586" s="65" t="s">
        <v>2334</v>
      </c>
      <c r="G586" s="65" t="s">
        <v>4106</v>
      </c>
      <c r="H586" s="65" t="s">
        <v>4107</v>
      </c>
      <c r="I586" s="65" t="s">
        <v>4108</v>
      </c>
      <c r="J586" s="65" t="s">
        <v>3392</v>
      </c>
      <c r="K586" s="65" t="s">
        <v>3392</v>
      </c>
      <c r="L586" s="68" t="s">
        <v>32</v>
      </c>
      <c r="M586" s="71" t="s">
        <v>55</v>
      </c>
      <c r="N586" s="34" t="s">
        <v>4109</v>
      </c>
      <c r="O586" s="21" t="s">
        <v>35</v>
      </c>
      <c r="P586" s="21"/>
      <c r="R586" s="21"/>
      <c r="S586" s="72"/>
      <c r="U586" s="8"/>
      <c r="W586" s="50"/>
      <c r="X586" s="34"/>
      <c r="Z586" s="34"/>
      <c r="AA586" s="50"/>
      <c r="AE586" s="50"/>
      <c r="AG586" s="34"/>
      <c r="AI586" s="50"/>
      <c r="AL586" s="34"/>
    </row>
    <row r="587" spans="1:38" ht="42" customHeight="1">
      <c r="A587" s="69" t="s">
        <v>4110</v>
      </c>
      <c r="B587" s="70" t="s">
        <v>4111</v>
      </c>
      <c r="C587" s="70" t="s">
        <v>4112</v>
      </c>
      <c r="D587" s="70" t="s">
        <v>4113</v>
      </c>
      <c r="E587" s="8" t="s">
        <v>4806</v>
      </c>
      <c r="F587" s="70" t="s">
        <v>27</v>
      </c>
      <c r="G587" s="70" t="s">
        <v>792</v>
      </c>
      <c r="H587" s="70" t="s">
        <v>4114</v>
      </c>
      <c r="I587" s="70" t="s">
        <v>4115</v>
      </c>
      <c r="J587" s="70" t="s">
        <v>596</v>
      </c>
      <c r="K587" s="70" t="s">
        <v>596</v>
      </c>
      <c r="L587" s="68" t="s">
        <v>32</v>
      </c>
      <c r="M587" s="71" t="s">
        <v>55</v>
      </c>
      <c r="N587" s="34" t="s">
        <v>4116</v>
      </c>
      <c r="O587" s="21" t="s">
        <v>35</v>
      </c>
      <c r="P587" s="21"/>
      <c r="R587" s="21"/>
      <c r="S587" s="72"/>
      <c r="U587" s="8"/>
      <c r="W587" s="50"/>
      <c r="X587" s="34"/>
      <c r="Z587" s="34"/>
      <c r="AA587" s="50"/>
      <c r="AE587" s="50"/>
      <c r="AG587" s="34"/>
      <c r="AI587" s="50"/>
      <c r="AL587" s="34"/>
    </row>
    <row r="588" spans="1:38" ht="42" customHeight="1">
      <c r="A588" s="64" t="s">
        <v>4117</v>
      </c>
      <c r="B588" s="65" t="s">
        <v>4118</v>
      </c>
      <c r="C588" s="67" t="s">
        <v>4119</v>
      </c>
      <c r="D588" s="65" t="s">
        <v>4113</v>
      </c>
      <c r="E588" s="8" t="s">
        <v>4806</v>
      </c>
      <c r="F588" s="65" t="s">
        <v>2334</v>
      </c>
      <c r="G588" s="65" t="s">
        <v>708</v>
      </c>
      <c r="H588" s="65" t="s">
        <v>4120</v>
      </c>
      <c r="I588" s="65" t="s">
        <v>4121</v>
      </c>
      <c r="J588" s="67" t="s">
        <v>1234</v>
      </c>
      <c r="K588" s="67" t="s">
        <v>1234</v>
      </c>
      <c r="L588" s="68" t="s">
        <v>32</v>
      </c>
      <c r="M588" s="71" t="s">
        <v>55</v>
      </c>
      <c r="N588" s="34" t="s">
        <v>4122</v>
      </c>
      <c r="O588" s="21" t="s">
        <v>35</v>
      </c>
      <c r="P588" s="21"/>
      <c r="R588" s="21"/>
      <c r="S588" s="72"/>
      <c r="U588" s="8"/>
      <c r="W588" s="50"/>
      <c r="X588" s="34"/>
      <c r="Z588" s="34"/>
      <c r="AA588" s="50"/>
      <c r="AE588" s="50"/>
      <c r="AG588" s="34"/>
      <c r="AI588" s="50"/>
      <c r="AL588" s="34"/>
    </row>
    <row r="589" spans="1:38" ht="42" customHeight="1">
      <c r="A589" s="64" t="s">
        <v>4123</v>
      </c>
      <c r="B589" s="65" t="s">
        <v>4124</v>
      </c>
      <c r="C589" s="65" t="s">
        <v>4125</v>
      </c>
      <c r="D589" s="65" t="s">
        <v>4087</v>
      </c>
      <c r="E589" s="8" t="s">
        <v>4806</v>
      </c>
      <c r="F589" s="65" t="s">
        <v>27</v>
      </c>
      <c r="G589" s="65" t="s">
        <v>4126</v>
      </c>
      <c r="H589" s="65" t="s">
        <v>4127</v>
      </c>
      <c r="I589" s="65" t="s">
        <v>4128</v>
      </c>
      <c r="J589" s="65" t="s">
        <v>1187</v>
      </c>
      <c r="K589" s="65" t="s">
        <v>1187</v>
      </c>
      <c r="L589" s="68" t="s">
        <v>32</v>
      </c>
      <c r="M589" s="71" t="s">
        <v>55</v>
      </c>
      <c r="N589" s="34" t="s">
        <v>4129</v>
      </c>
      <c r="O589" s="21" t="s">
        <v>35</v>
      </c>
      <c r="P589" s="21"/>
      <c r="R589" s="21"/>
      <c r="S589" s="72"/>
      <c r="U589" s="8"/>
      <c r="W589" s="50"/>
      <c r="X589" s="34"/>
      <c r="Z589" s="34"/>
      <c r="AA589" s="50"/>
      <c r="AE589" s="50"/>
      <c r="AG589" s="34"/>
      <c r="AI589" s="50"/>
      <c r="AL589" s="34"/>
    </row>
    <row r="590" spans="1:38" ht="42" customHeight="1">
      <c r="A590" s="64" t="s">
        <v>4130</v>
      </c>
      <c r="B590" s="67" t="s">
        <v>4131</v>
      </c>
      <c r="C590" s="65" t="s">
        <v>4132</v>
      </c>
      <c r="D590" s="65" t="s">
        <v>1602</v>
      </c>
      <c r="E590" s="8" t="s">
        <v>4806</v>
      </c>
      <c r="F590" s="65" t="s">
        <v>27</v>
      </c>
      <c r="G590" s="65" t="s">
        <v>1872</v>
      </c>
      <c r="H590" s="65" t="s">
        <v>4133</v>
      </c>
      <c r="I590" s="65" t="s">
        <v>4134</v>
      </c>
      <c r="J590" s="65" t="s">
        <v>4063</v>
      </c>
      <c r="K590" s="65" t="s">
        <v>4063</v>
      </c>
      <c r="L590" s="68" t="s">
        <v>32</v>
      </c>
      <c r="M590" s="71" t="s">
        <v>33</v>
      </c>
      <c r="N590" s="34" t="s">
        <v>4135</v>
      </c>
      <c r="O590" s="21" t="s">
        <v>35</v>
      </c>
      <c r="P590" s="21"/>
      <c r="R590" s="21"/>
      <c r="S590" s="72"/>
      <c r="U590" s="8"/>
      <c r="W590" s="50"/>
      <c r="X590" s="34"/>
      <c r="Z590" s="34"/>
      <c r="AA590" s="50"/>
      <c r="AE590" s="50"/>
      <c r="AG590" s="34"/>
      <c r="AI590" s="50"/>
      <c r="AL590" s="34"/>
    </row>
    <row r="591" spans="1:38" ht="42" customHeight="1">
      <c r="A591" s="69" t="s">
        <v>4136</v>
      </c>
      <c r="B591" s="66" t="s">
        <v>4137</v>
      </c>
      <c r="C591" s="70" t="s">
        <v>4138</v>
      </c>
      <c r="D591" s="70" t="s">
        <v>4139</v>
      </c>
      <c r="E591" s="8" t="s">
        <v>4806</v>
      </c>
      <c r="F591" s="70" t="s">
        <v>2334</v>
      </c>
      <c r="G591" s="70" t="s">
        <v>614</v>
      </c>
      <c r="H591" s="70" t="s">
        <v>4140</v>
      </c>
      <c r="I591" s="70" t="s">
        <v>4141</v>
      </c>
      <c r="J591" s="70" t="s">
        <v>1186</v>
      </c>
      <c r="K591" s="70" t="s">
        <v>1186</v>
      </c>
      <c r="L591" s="68" t="s">
        <v>32</v>
      </c>
      <c r="M591" s="71" t="s">
        <v>55</v>
      </c>
      <c r="N591" s="128" t="s">
        <v>4142</v>
      </c>
      <c r="O591" s="21" t="s">
        <v>35</v>
      </c>
      <c r="P591" s="21"/>
      <c r="R591" s="21"/>
      <c r="S591" s="72"/>
      <c r="U591" s="8"/>
      <c r="W591" s="50"/>
      <c r="X591" s="34"/>
      <c r="Z591" s="34"/>
      <c r="AA591" s="50"/>
      <c r="AE591" s="50"/>
      <c r="AG591" s="34"/>
      <c r="AI591" s="50"/>
      <c r="AL591" s="34"/>
    </row>
    <row r="592" spans="1:38" ht="42" customHeight="1">
      <c r="A592" s="69" t="s">
        <v>4143</v>
      </c>
      <c r="B592" s="70" t="s">
        <v>4144</v>
      </c>
      <c r="C592" s="70" t="s">
        <v>4145</v>
      </c>
      <c r="D592" s="70" t="s">
        <v>4146</v>
      </c>
      <c r="E592" s="8" t="s">
        <v>4806</v>
      </c>
      <c r="F592" s="70" t="s">
        <v>2334</v>
      </c>
      <c r="G592" s="70" t="s">
        <v>4147</v>
      </c>
      <c r="H592" s="70" t="s">
        <v>4148</v>
      </c>
      <c r="I592" s="70" t="s">
        <v>4149</v>
      </c>
      <c r="J592" s="70" t="s">
        <v>3476</v>
      </c>
      <c r="K592" s="70" t="s">
        <v>3476</v>
      </c>
      <c r="L592" s="68" t="s">
        <v>32</v>
      </c>
      <c r="M592" s="71" t="s">
        <v>33</v>
      </c>
      <c r="N592" s="128" t="s">
        <v>4150</v>
      </c>
      <c r="O592" s="21">
        <v>3</v>
      </c>
      <c r="P592" s="21" t="s">
        <v>4151</v>
      </c>
      <c r="Q592" s="21" t="s">
        <v>2458</v>
      </c>
      <c r="R592" s="125" t="s">
        <v>2738</v>
      </c>
      <c r="S592" s="72" t="s">
        <v>1948</v>
      </c>
      <c r="T592" s="34" t="s">
        <v>4790</v>
      </c>
      <c r="U592" s="34" t="s">
        <v>4790</v>
      </c>
      <c r="V592" s="34" t="s">
        <v>4790</v>
      </c>
      <c r="W592" s="50" t="s">
        <v>2131</v>
      </c>
      <c r="X592" s="34" t="s">
        <v>4790</v>
      </c>
      <c r="Y592" s="34" t="s">
        <v>4790</v>
      </c>
      <c r="Z592" s="34" t="s">
        <v>4790</v>
      </c>
      <c r="AA592" s="50" t="s">
        <v>2587</v>
      </c>
      <c r="AB592" s="34" t="s">
        <v>4790</v>
      </c>
      <c r="AC592" s="34" t="s">
        <v>4790</v>
      </c>
      <c r="AD592" s="34" t="s">
        <v>4790</v>
      </c>
      <c r="AE592" s="50"/>
      <c r="AG592" s="34"/>
      <c r="AI592" s="50"/>
      <c r="AL592" s="34"/>
    </row>
    <row r="593" spans="1:38" ht="42" customHeight="1">
      <c r="A593" s="69" t="s">
        <v>4152</v>
      </c>
      <c r="B593" s="70" t="s">
        <v>4153</v>
      </c>
      <c r="C593" s="70" t="s">
        <v>4154</v>
      </c>
      <c r="D593" s="70" t="s">
        <v>4155</v>
      </c>
      <c r="E593" s="8" t="s">
        <v>4806</v>
      </c>
      <c r="F593" s="70" t="s">
        <v>27</v>
      </c>
      <c r="G593" s="70" t="s">
        <v>4156</v>
      </c>
      <c r="H593" s="70" t="s">
        <v>4157</v>
      </c>
      <c r="I593" s="70" t="s">
        <v>4158</v>
      </c>
      <c r="J593" s="70" t="s">
        <v>1138</v>
      </c>
      <c r="K593" s="70" t="s">
        <v>1138</v>
      </c>
      <c r="L593" s="68" t="s">
        <v>32</v>
      </c>
      <c r="M593" s="71" t="s">
        <v>55</v>
      </c>
      <c r="N593" s="128" t="s">
        <v>4159</v>
      </c>
      <c r="O593" s="21" t="s">
        <v>35</v>
      </c>
      <c r="P593" s="21"/>
      <c r="R593" s="21"/>
      <c r="S593" s="72"/>
      <c r="U593" s="8"/>
      <c r="W593" s="50"/>
      <c r="X593" s="34"/>
      <c r="Z593" s="34"/>
      <c r="AA593" s="50"/>
      <c r="AE593" s="50"/>
      <c r="AG593" s="34"/>
      <c r="AI593" s="50"/>
      <c r="AL593" s="34"/>
    </row>
    <row r="594" spans="1:38" ht="42" customHeight="1">
      <c r="A594" s="64" t="s">
        <v>4160</v>
      </c>
      <c r="B594" s="65" t="s">
        <v>4161</v>
      </c>
      <c r="C594" s="65" t="s">
        <v>4162</v>
      </c>
      <c r="D594" s="65" t="s">
        <v>4163</v>
      </c>
      <c r="E594" s="8" t="s">
        <v>4806</v>
      </c>
      <c r="F594" s="65" t="s">
        <v>27</v>
      </c>
      <c r="G594" s="65" t="s">
        <v>65</v>
      </c>
      <c r="H594" s="65" t="s">
        <v>4164</v>
      </c>
      <c r="I594" s="65" t="s">
        <v>4165</v>
      </c>
      <c r="J594" s="65" t="s">
        <v>2317</v>
      </c>
      <c r="K594" s="65" t="s">
        <v>2317</v>
      </c>
      <c r="L594" s="68" t="s">
        <v>32</v>
      </c>
      <c r="M594" s="71" t="s">
        <v>33</v>
      </c>
      <c r="N594" s="128" t="s">
        <v>2086</v>
      </c>
      <c r="O594" s="21" t="s">
        <v>35</v>
      </c>
      <c r="P594" s="21"/>
      <c r="R594" s="21"/>
      <c r="S594" s="72"/>
      <c r="U594" s="8"/>
      <c r="W594" s="50"/>
      <c r="X594" s="34"/>
      <c r="Z594" s="34"/>
      <c r="AA594" s="50"/>
      <c r="AE594" s="50"/>
      <c r="AG594" s="34"/>
      <c r="AI594" s="50"/>
      <c r="AL594" s="34"/>
    </row>
    <row r="595" spans="1:38" ht="42" customHeight="1">
      <c r="A595" s="69" t="s">
        <v>4166</v>
      </c>
      <c r="B595" s="70" t="s">
        <v>4167</v>
      </c>
      <c r="C595" s="70" t="s">
        <v>4168</v>
      </c>
      <c r="D595" s="70" t="s">
        <v>4163</v>
      </c>
      <c r="E595" s="8" t="s">
        <v>4806</v>
      </c>
      <c r="F595" s="70" t="s">
        <v>2334</v>
      </c>
      <c r="G595" s="70" t="s">
        <v>653</v>
      </c>
      <c r="H595" s="70" t="s">
        <v>4169</v>
      </c>
      <c r="I595" s="70" t="s">
        <v>4170</v>
      </c>
      <c r="J595" s="70"/>
      <c r="K595" s="84" t="s">
        <v>4779</v>
      </c>
      <c r="L595" s="68" t="s">
        <v>32</v>
      </c>
      <c r="M595" s="71" t="s">
        <v>55</v>
      </c>
      <c r="N595" s="128" t="s">
        <v>4171</v>
      </c>
      <c r="O595" s="21" t="s">
        <v>35</v>
      </c>
      <c r="P595" s="21"/>
      <c r="R595" s="21"/>
      <c r="S595" s="72"/>
      <c r="U595" s="8"/>
      <c r="W595" s="50"/>
      <c r="X595" s="34"/>
      <c r="Z595" s="34"/>
      <c r="AA595" s="50"/>
      <c r="AE595" s="50"/>
      <c r="AG595" s="34"/>
      <c r="AI595" s="50"/>
      <c r="AL595" s="34"/>
    </row>
    <row r="596" spans="1:38" ht="42" customHeight="1">
      <c r="A596" s="64" t="s">
        <v>4172</v>
      </c>
      <c r="B596" s="65" t="s">
        <v>4173</v>
      </c>
      <c r="C596" s="65" t="s">
        <v>4174</v>
      </c>
      <c r="D596" s="65" t="s">
        <v>4175</v>
      </c>
      <c r="E596" s="8" t="s">
        <v>4806</v>
      </c>
      <c r="F596" s="65" t="s">
        <v>27</v>
      </c>
      <c r="G596" s="65" t="s">
        <v>694</v>
      </c>
      <c r="H596" s="65" t="s">
        <v>4176</v>
      </c>
      <c r="I596" s="65" t="s">
        <v>4177</v>
      </c>
      <c r="J596" s="65" t="s">
        <v>1186</v>
      </c>
      <c r="K596" s="65" t="s">
        <v>1186</v>
      </c>
      <c r="L596" s="68" t="s">
        <v>32</v>
      </c>
      <c r="M596" s="71" t="s">
        <v>55</v>
      </c>
      <c r="N596" s="128" t="s">
        <v>4178</v>
      </c>
      <c r="O596" s="21" t="s">
        <v>35</v>
      </c>
      <c r="P596" s="21"/>
      <c r="R596" s="21"/>
      <c r="S596" s="72"/>
      <c r="U596" s="8"/>
      <c r="W596" s="50"/>
      <c r="X596" s="34"/>
      <c r="Z596" s="34"/>
      <c r="AA596" s="50"/>
      <c r="AE596" s="50"/>
      <c r="AG596" s="34"/>
      <c r="AI596" s="50"/>
      <c r="AL596" s="34"/>
    </row>
    <row r="597" spans="1:38" ht="42" customHeight="1">
      <c r="A597" s="69" t="s">
        <v>4179</v>
      </c>
      <c r="B597" s="70" t="s">
        <v>4180</v>
      </c>
      <c r="C597" s="70" t="s">
        <v>4181</v>
      </c>
      <c r="D597" s="70" t="s">
        <v>4182</v>
      </c>
      <c r="E597" s="8" t="s">
        <v>4806</v>
      </c>
      <c r="F597" s="70" t="s">
        <v>27</v>
      </c>
      <c r="G597" s="70" t="s">
        <v>676</v>
      </c>
      <c r="H597" s="70" t="s">
        <v>4183</v>
      </c>
      <c r="I597" s="70" t="s">
        <v>4184</v>
      </c>
      <c r="J597" s="70" t="s">
        <v>2317</v>
      </c>
      <c r="K597" s="70" t="s">
        <v>2317</v>
      </c>
      <c r="L597" s="68" t="s">
        <v>32</v>
      </c>
      <c r="M597" s="71" t="s">
        <v>33</v>
      </c>
      <c r="N597" s="128" t="s">
        <v>4185</v>
      </c>
      <c r="O597" s="21" t="s">
        <v>35</v>
      </c>
      <c r="P597" s="21"/>
      <c r="R597" s="21"/>
      <c r="S597" s="72"/>
      <c r="U597" s="8"/>
      <c r="W597" s="50"/>
      <c r="X597" s="34"/>
      <c r="Z597" s="34"/>
      <c r="AA597" s="50"/>
      <c r="AE597" s="50"/>
      <c r="AG597" s="34"/>
      <c r="AI597" s="50"/>
      <c r="AL597" s="34"/>
    </row>
    <row r="598" spans="1:38" ht="42" customHeight="1">
      <c r="A598" s="64" t="s">
        <v>4186</v>
      </c>
      <c r="B598" s="65" t="s">
        <v>4187</v>
      </c>
      <c r="C598" s="65" t="s">
        <v>4154</v>
      </c>
      <c r="D598" s="65" t="s">
        <v>4188</v>
      </c>
      <c r="E598" s="8" t="s">
        <v>4806</v>
      </c>
      <c r="F598" s="65" t="s">
        <v>2334</v>
      </c>
      <c r="G598" s="65" t="s">
        <v>614</v>
      </c>
      <c r="H598" s="65" t="s">
        <v>4189</v>
      </c>
      <c r="I598" s="65" t="s">
        <v>4190</v>
      </c>
      <c r="J598" s="67" t="s">
        <v>1138</v>
      </c>
      <c r="K598" s="67" t="s">
        <v>1138</v>
      </c>
      <c r="L598" s="68" t="s">
        <v>32</v>
      </c>
      <c r="M598" s="71" t="s">
        <v>55</v>
      </c>
      <c r="N598" s="128" t="s">
        <v>4191</v>
      </c>
      <c r="O598" s="21">
        <v>1</v>
      </c>
      <c r="P598" s="21"/>
      <c r="R598" s="21"/>
      <c r="S598" s="72" t="s">
        <v>1976</v>
      </c>
      <c r="T598" s="34" t="s">
        <v>2217</v>
      </c>
      <c r="U598" s="34" t="s">
        <v>4192</v>
      </c>
      <c r="V598" s="8" t="s">
        <v>8</v>
      </c>
      <c r="W598" s="50"/>
      <c r="X598" s="34"/>
      <c r="Z598" s="34"/>
      <c r="AA598" s="50"/>
      <c r="AE598" s="50"/>
      <c r="AG598" s="34"/>
      <c r="AI598" s="50"/>
      <c r="AL598" s="34"/>
    </row>
    <row r="599" spans="1:38" ht="42" customHeight="1">
      <c r="A599" s="69" t="s">
        <v>4193</v>
      </c>
      <c r="B599" s="70" t="s">
        <v>4194</v>
      </c>
      <c r="C599" s="70" t="s">
        <v>4195</v>
      </c>
      <c r="D599" s="70" t="s">
        <v>4175</v>
      </c>
      <c r="E599" s="8" t="s">
        <v>4806</v>
      </c>
      <c r="F599" s="70" t="s">
        <v>27</v>
      </c>
      <c r="G599" s="70" t="s">
        <v>708</v>
      </c>
      <c r="H599" s="70" t="s">
        <v>4196</v>
      </c>
      <c r="I599" s="70" t="s">
        <v>4197</v>
      </c>
      <c r="J599" s="70" t="s">
        <v>1186</v>
      </c>
      <c r="K599" s="70" t="s">
        <v>1186</v>
      </c>
      <c r="L599" s="68" t="s">
        <v>32</v>
      </c>
      <c r="M599" s="71" t="s">
        <v>55</v>
      </c>
      <c r="N599" s="128" t="s">
        <v>2087</v>
      </c>
      <c r="O599" s="21" t="s">
        <v>35</v>
      </c>
      <c r="P599" s="21"/>
      <c r="R599" s="21"/>
      <c r="S599" s="72"/>
      <c r="U599" s="8"/>
      <c r="W599" s="50"/>
      <c r="X599" s="34"/>
      <c r="Z599" s="34"/>
      <c r="AA599" s="50"/>
      <c r="AE599" s="50"/>
      <c r="AG599" s="34"/>
      <c r="AI599" s="50"/>
      <c r="AL599" s="34"/>
    </row>
    <row r="600" spans="1:38" ht="42" customHeight="1">
      <c r="A600" s="69" t="s">
        <v>4198</v>
      </c>
      <c r="B600" s="70" t="s">
        <v>4199</v>
      </c>
      <c r="C600" s="70" t="s">
        <v>4200</v>
      </c>
      <c r="D600" s="70" t="s">
        <v>4201</v>
      </c>
      <c r="E600" s="8" t="s">
        <v>4806</v>
      </c>
      <c r="F600" s="70" t="s">
        <v>27</v>
      </c>
      <c r="G600" s="70" t="s">
        <v>3666</v>
      </c>
      <c r="H600" s="70" t="s">
        <v>4202</v>
      </c>
      <c r="I600" s="70" t="s">
        <v>4203</v>
      </c>
      <c r="J600" s="70" t="s">
        <v>4063</v>
      </c>
      <c r="K600" s="70" t="s">
        <v>4063</v>
      </c>
      <c r="L600" s="68" t="s">
        <v>32</v>
      </c>
      <c r="M600" s="71" t="s">
        <v>33</v>
      </c>
      <c r="N600" s="34" t="s">
        <v>4204</v>
      </c>
      <c r="O600" s="21" t="s">
        <v>35</v>
      </c>
      <c r="P600" s="21"/>
      <c r="R600" s="21"/>
      <c r="S600" s="72"/>
      <c r="U600" s="8"/>
      <c r="W600" s="50"/>
      <c r="X600" s="34"/>
      <c r="Z600" s="34"/>
      <c r="AA600" s="50"/>
      <c r="AE600" s="50"/>
      <c r="AG600" s="34"/>
      <c r="AI600" s="50"/>
      <c r="AL600" s="34"/>
    </row>
    <row r="601" spans="1:38" ht="42" customHeight="1">
      <c r="A601" s="64" t="s">
        <v>4205</v>
      </c>
      <c r="B601" s="65" t="s">
        <v>4206</v>
      </c>
      <c r="C601" s="65" t="s">
        <v>4207</v>
      </c>
      <c r="D601" s="65" t="s">
        <v>4208</v>
      </c>
      <c r="E601" s="8" t="s">
        <v>4806</v>
      </c>
      <c r="F601" s="65" t="s">
        <v>27</v>
      </c>
      <c r="G601" s="65" t="s">
        <v>614</v>
      </c>
      <c r="H601" s="65" t="s">
        <v>4209</v>
      </c>
      <c r="I601" s="65" t="s">
        <v>4210</v>
      </c>
      <c r="J601" s="65" t="s">
        <v>4211</v>
      </c>
      <c r="K601" s="65" t="s">
        <v>4211</v>
      </c>
      <c r="L601" s="68" t="s">
        <v>32</v>
      </c>
      <c r="M601" s="71" t="s">
        <v>33</v>
      </c>
      <c r="N601" s="34" t="s">
        <v>4212</v>
      </c>
      <c r="O601" s="21">
        <v>1</v>
      </c>
      <c r="P601" s="21"/>
      <c r="R601" s="21"/>
      <c r="S601" s="72" t="s">
        <v>4213</v>
      </c>
      <c r="T601" s="34" t="s">
        <v>4790</v>
      </c>
      <c r="U601" s="34" t="s">
        <v>4790</v>
      </c>
      <c r="V601" s="34" t="s">
        <v>4790</v>
      </c>
      <c r="W601" s="50"/>
      <c r="X601" s="34"/>
      <c r="Z601" s="34"/>
      <c r="AA601" s="50"/>
      <c r="AE601" s="50"/>
      <c r="AG601" s="34"/>
      <c r="AI601" s="50"/>
      <c r="AL601" s="34"/>
    </row>
    <row r="602" spans="1:38" ht="42" customHeight="1">
      <c r="A602" s="69" t="s">
        <v>4214</v>
      </c>
      <c r="B602" s="70" t="s">
        <v>4215</v>
      </c>
      <c r="C602" s="70" t="s">
        <v>4216</v>
      </c>
      <c r="D602" s="70" t="s">
        <v>4208</v>
      </c>
      <c r="E602" s="8" t="s">
        <v>4806</v>
      </c>
      <c r="F602" s="70" t="s">
        <v>2334</v>
      </c>
      <c r="G602" s="70" t="s">
        <v>1017</v>
      </c>
      <c r="H602" s="70" t="s">
        <v>4217</v>
      </c>
      <c r="I602" s="70" t="s">
        <v>4218</v>
      </c>
      <c r="J602" s="70" t="s">
        <v>1234</v>
      </c>
      <c r="K602" s="70" t="s">
        <v>1234</v>
      </c>
      <c r="L602" s="68" t="s">
        <v>32</v>
      </c>
      <c r="M602" s="71" t="s">
        <v>55</v>
      </c>
      <c r="N602" s="34" t="s">
        <v>4219</v>
      </c>
      <c r="O602" s="21" t="s">
        <v>35</v>
      </c>
      <c r="P602" s="21"/>
      <c r="R602" s="21"/>
      <c r="S602" s="72"/>
      <c r="U602" s="8"/>
      <c r="W602" s="50"/>
      <c r="X602" s="34"/>
      <c r="Z602" s="34"/>
      <c r="AA602" s="50"/>
      <c r="AE602" s="50"/>
      <c r="AG602" s="34"/>
      <c r="AI602" s="50"/>
      <c r="AL602" s="34"/>
    </row>
    <row r="603" spans="1:38" ht="42" customHeight="1">
      <c r="A603" s="64" t="s">
        <v>4220</v>
      </c>
      <c r="B603" s="65" t="s">
        <v>4221</v>
      </c>
      <c r="C603" s="65" t="s">
        <v>4222</v>
      </c>
      <c r="D603" s="65" t="s">
        <v>1313</v>
      </c>
      <c r="E603" s="8" t="s">
        <v>4806</v>
      </c>
      <c r="F603" s="65" t="s">
        <v>27</v>
      </c>
      <c r="G603" s="65" t="s">
        <v>4223</v>
      </c>
      <c r="H603" s="65" t="s">
        <v>4224</v>
      </c>
      <c r="I603" s="65" t="s">
        <v>4225</v>
      </c>
      <c r="J603" s="65" t="s">
        <v>4226</v>
      </c>
      <c r="K603" s="84" t="s">
        <v>72</v>
      </c>
      <c r="L603" s="68" t="s">
        <v>32</v>
      </c>
      <c r="M603" s="71" t="s">
        <v>55</v>
      </c>
      <c r="N603" s="34" t="s">
        <v>4227</v>
      </c>
      <c r="O603" s="21" t="s">
        <v>35</v>
      </c>
      <c r="P603" s="21"/>
      <c r="R603" s="21"/>
      <c r="S603" s="72"/>
      <c r="U603" s="8"/>
      <c r="W603" s="50"/>
      <c r="X603" s="34"/>
      <c r="Z603" s="34"/>
      <c r="AA603" s="50"/>
      <c r="AE603" s="50"/>
      <c r="AG603" s="34"/>
      <c r="AI603" s="50"/>
      <c r="AL603" s="34"/>
    </row>
    <row r="604" spans="1:38" ht="42" customHeight="1">
      <c r="A604" s="69" t="s">
        <v>4228</v>
      </c>
      <c r="B604" s="70" t="s">
        <v>4229</v>
      </c>
      <c r="C604" s="70" t="s">
        <v>4230</v>
      </c>
      <c r="D604" s="70" t="s">
        <v>4231</v>
      </c>
      <c r="E604" s="8" t="s">
        <v>4806</v>
      </c>
      <c r="F604" s="70" t="s">
        <v>2334</v>
      </c>
      <c r="G604" s="70" t="s">
        <v>4232</v>
      </c>
      <c r="H604" s="70" t="s">
        <v>4233</v>
      </c>
      <c r="I604" s="70" t="s">
        <v>4234</v>
      </c>
      <c r="J604" s="70" t="s">
        <v>2317</v>
      </c>
      <c r="K604" s="70" t="s">
        <v>2317</v>
      </c>
      <c r="L604" s="68" t="s">
        <v>32</v>
      </c>
      <c r="M604" s="71" t="s">
        <v>55</v>
      </c>
      <c r="N604" s="34" t="s">
        <v>4235</v>
      </c>
      <c r="O604" s="21" t="s">
        <v>35</v>
      </c>
      <c r="P604" s="21"/>
      <c r="R604" s="21"/>
      <c r="S604" s="72"/>
      <c r="U604" s="8"/>
      <c r="W604" s="50"/>
      <c r="X604" s="34"/>
      <c r="Z604" s="34"/>
      <c r="AA604" s="50"/>
      <c r="AE604" s="50"/>
      <c r="AG604" s="34"/>
      <c r="AI604" s="50"/>
      <c r="AL604" s="34"/>
    </row>
    <row r="605" spans="1:38" ht="42" customHeight="1">
      <c r="A605" s="69" t="s">
        <v>4236</v>
      </c>
      <c r="B605" s="70" t="s">
        <v>4237</v>
      </c>
      <c r="C605" s="70" t="s">
        <v>3453</v>
      </c>
      <c r="D605" s="70" t="s">
        <v>4238</v>
      </c>
      <c r="E605" s="8" t="s">
        <v>4806</v>
      </c>
      <c r="F605" s="70" t="s">
        <v>2334</v>
      </c>
      <c r="G605" s="70" t="s">
        <v>614</v>
      </c>
      <c r="H605" s="70" t="s">
        <v>4239</v>
      </c>
      <c r="I605" s="70" t="s">
        <v>4240</v>
      </c>
      <c r="J605" s="66" t="s">
        <v>1138</v>
      </c>
      <c r="K605" s="66" t="s">
        <v>1138</v>
      </c>
      <c r="L605" s="68" t="s">
        <v>32</v>
      </c>
      <c r="M605" s="71" t="s">
        <v>33</v>
      </c>
      <c r="N605" s="34" t="s">
        <v>4241</v>
      </c>
      <c r="O605" s="21">
        <v>1</v>
      </c>
      <c r="P605" s="21"/>
      <c r="R605" s="21"/>
      <c r="S605" s="72" t="s">
        <v>37</v>
      </c>
      <c r="T605" s="34" t="s">
        <v>4790</v>
      </c>
      <c r="U605" s="34" t="s">
        <v>4790</v>
      </c>
      <c r="V605" s="34" t="s">
        <v>4790</v>
      </c>
      <c r="W605" s="50"/>
      <c r="X605" s="34"/>
      <c r="Z605" s="34"/>
      <c r="AA605" s="50"/>
      <c r="AE605" s="50"/>
      <c r="AG605" s="34"/>
      <c r="AI605" s="50"/>
      <c r="AL605" s="34"/>
    </row>
    <row r="606" spans="1:38" ht="42" customHeight="1">
      <c r="A606" s="64" t="s">
        <v>4242</v>
      </c>
      <c r="B606" s="65" t="s">
        <v>4243</v>
      </c>
      <c r="C606" s="65" t="s">
        <v>4168</v>
      </c>
      <c r="D606" s="65" t="s">
        <v>4244</v>
      </c>
      <c r="E606" s="8" t="s">
        <v>4806</v>
      </c>
      <c r="F606" s="65" t="s">
        <v>27</v>
      </c>
      <c r="G606" s="65" t="s">
        <v>3848</v>
      </c>
      <c r="H606" s="65" t="s">
        <v>4245</v>
      </c>
      <c r="I606" s="65" t="s">
        <v>4246</v>
      </c>
      <c r="J606" s="65" t="s">
        <v>2317</v>
      </c>
      <c r="K606" s="65" t="s">
        <v>2317</v>
      </c>
      <c r="L606" s="68" t="s">
        <v>32</v>
      </c>
      <c r="M606" s="71" t="s">
        <v>55</v>
      </c>
      <c r="N606" s="34" t="s">
        <v>4171</v>
      </c>
      <c r="O606" s="21" t="s">
        <v>35</v>
      </c>
      <c r="P606" s="36" t="s">
        <v>4247</v>
      </c>
      <c r="Q606" s="36" t="s">
        <v>3317</v>
      </c>
      <c r="R606" s="124" t="s">
        <v>4248</v>
      </c>
      <c r="S606" s="72"/>
      <c r="U606" s="8"/>
      <c r="W606" s="50"/>
      <c r="X606" s="34"/>
      <c r="Z606" s="34"/>
      <c r="AA606" s="50"/>
      <c r="AE606" s="50"/>
      <c r="AG606" s="34"/>
      <c r="AI606" s="50"/>
      <c r="AL606" s="34"/>
    </row>
    <row r="607" spans="1:38" ht="42" customHeight="1">
      <c r="A607" s="69" t="s">
        <v>4249</v>
      </c>
      <c r="B607" s="70" t="s">
        <v>4250</v>
      </c>
      <c r="C607" s="70" t="s">
        <v>4251</v>
      </c>
      <c r="D607" s="70" t="s">
        <v>4244</v>
      </c>
      <c r="E607" s="8" t="s">
        <v>4806</v>
      </c>
      <c r="F607" s="70" t="s">
        <v>2334</v>
      </c>
      <c r="G607" s="70" t="s">
        <v>751</v>
      </c>
      <c r="H607" s="70" t="s">
        <v>4252</v>
      </c>
      <c r="I607" s="70" t="s">
        <v>4253</v>
      </c>
      <c r="J607" s="70" t="s">
        <v>2317</v>
      </c>
      <c r="K607" s="70" t="s">
        <v>2317</v>
      </c>
      <c r="L607" s="68" t="s">
        <v>32</v>
      </c>
      <c r="M607" s="71" t="s">
        <v>55</v>
      </c>
      <c r="N607" s="34" t="s">
        <v>2087</v>
      </c>
      <c r="O607" s="21" t="s">
        <v>35</v>
      </c>
      <c r="P607" s="21"/>
      <c r="R607" s="21"/>
      <c r="S607" s="72"/>
      <c r="U607" s="8"/>
      <c r="W607" s="50"/>
      <c r="X607" s="34"/>
      <c r="Z607" s="34"/>
      <c r="AA607" s="50"/>
      <c r="AE607" s="50"/>
      <c r="AG607" s="34"/>
      <c r="AI607" s="50"/>
      <c r="AL607" s="34"/>
    </row>
    <row r="608" spans="1:38" ht="42" customHeight="1">
      <c r="A608" s="69" t="s">
        <v>4254</v>
      </c>
      <c r="B608" s="70" t="s">
        <v>4255</v>
      </c>
      <c r="C608" s="70" t="s">
        <v>4181</v>
      </c>
      <c r="D608" s="70" t="s">
        <v>4231</v>
      </c>
      <c r="E608" s="8" t="s">
        <v>4806</v>
      </c>
      <c r="F608" s="70" t="s">
        <v>27</v>
      </c>
      <c r="G608" s="70" t="s">
        <v>635</v>
      </c>
      <c r="H608" s="70" t="s">
        <v>4256</v>
      </c>
      <c r="I608" s="70" t="s">
        <v>4257</v>
      </c>
      <c r="J608" s="70" t="s">
        <v>2317</v>
      </c>
      <c r="K608" s="70" t="s">
        <v>2317</v>
      </c>
      <c r="L608" s="68" t="s">
        <v>32</v>
      </c>
      <c r="M608" s="71" t="s">
        <v>33</v>
      </c>
      <c r="N608" s="34" t="s">
        <v>2087</v>
      </c>
      <c r="O608" s="21" t="s">
        <v>35</v>
      </c>
      <c r="P608" s="21"/>
      <c r="R608" s="21"/>
      <c r="S608" s="72"/>
      <c r="U608" s="8"/>
      <c r="W608" s="50"/>
      <c r="X608" s="34"/>
      <c r="Z608" s="34"/>
      <c r="AA608" s="50"/>
      <c r="AE608" s="50"/>
      <c r="AG608" s="34"/>
      <c r="AI608" s="50"/>
      <c r="AL608" s="34"/>
    </row>
    <row r="609" spans="1:38" ht="42" customHeight="1">
      <c r="A609" s="69" t="s">
        <v>4264</v>
      </c>
      <c r="B609" s="70" t="s">
        <v>4265</v>
      </c>
      <c r="C609" s="70" t="s">
        <v>4266</v>
      </c>
      <c r="D609" s="70" t="s">
        <v>4260</v>
      </c>
      <c r="E609" s="8" t="s">
        <v>4806</v>
      </c>
      <c r="F609" s="70" t="s">
        <v>27</v>
      </c>
      <c r="G609" s="70" t="s">
        <v>614</v>
      </c>
      <c r="H609" s="70" t="s">
        <v>4267</v>
      </c>
      <c r="I609" s="70" t="s">
        <v>4268</v>
      </c>
      <c r="J609" s="70" t="s">
        <v>4063</v>
      </c>
      <c r="K609" s="70" t="s">
        <v>4063</v>
      </c>
      <c r="L609" s="68" t="s">
        <v>32</v>
      </c>
      <c r="M609" s="71" t="s">
        <v>55</v>
      </c>
      <c r="N609" s="34" t="s">
        <v>4269</v>
      </c>
      <c r="O609" s="21" t="s">
        <v>35</v>
      </c>
      <c r="P609" s="21"/>
      <c r="R609" s="21"/>
      <c r="S609" s="72"/>
      <c r="U609" s="8"/>
      <c r="W609" s="50"/>
      <c r="X609" s="34"/>
      <c r="Z609" s="34"/>
      <c r="AA609" s="50"/>
      <c r="AE609" s="50"/>
      <c r="AG609" s="34"/>
      <c r="AI609" s="50"/>
      <c r="AL609" s="34"/>
    </row>
    <row r="610" spans="1:38" ht="42" customHeight="1">
      <c r="A610" s="64" t="s">
        <v>4270</v>
      </c>
      <c r="B610" s="65" t="s">
        <v>4271</v>
      </c>
      <c r="C610" s="65" t="s">
        <v>4272</v>
      </c>
      <c r="D610" s="65" t="s">
        <v>4244</v>
      </c>
      <c r="E610" s="8" t="s">
        <v>4806</v>
      </c>
      <c r="F610" s="65" t="s">
        <v>27</v>
      </c>
      <c r="G610" s="65" t="s">
        <v>60</v>
      </c>
      <c r="H610" s="65" t="s">
        <v>4273</v>
      </c>
      <c r="I610" s="65" t="s">
        <v>4274</v>
      </c>
      <c r="J610" s="65" t="s">
        <v>2317</v>
      </c>
      <c r="K610" s="65" t="s">
        <v>2317</v>
      </c>
      <c r="L610" s="68" t="s">
        <v>32</v>
      </c>
      <c r="M610" s="71" t="s">
        <v>55</v>
      </c>
      <c r="N610" s="34" t="s">
        <v>4269</v>
      </c>
      <c r="O610" s="21" t="s">
        <v>35</v>
      </c>
      <c r="P610" s="36" t="s">
        <v>4275</v>
      </c>
      <c r="Q610" s="36" t="s">
        <v>3317</v>
      </c>
      <c r="R610" s="124" t="s">
        <v>4248</v>
      </c>
      <c r="S610" s="72"/>
      <c r="U610" s="8"/>
      <c r="W610" s="50"/>
      <c r="X610" s="34"/>
      <c r="Z610" s="34"/>
      <c r="AA610" s="50"/>
      <c r="AE610" s="50"/>
      <c r="AG610" s="34"/>
      <c r="AI610" s="50"/>
      <c r="AL610" s="34"/>
    </row>
    <row r="611" spans="1:38" ht="42" customHeight="1">
      <c r="A611" s="69" t="s">
        <v>4276</v>
      </c>
      <c r="B611" s="70" t="s">
        <v>4277</v>
      </c>
      <c r="C611" s="70" t="s">
        <v>1563</v>
      </c>
      <c r="D611" s="70" t="s">
        <v>4260</v>
      </c>
      <c r="E611" s="8" t="s">
        <v>4806</v>
      </c>
      <c r="F611" s="70" t="s">
        <v>27</v>
      </c>
      <c r="G611" s="70" t="s">
        <v>693</v>
      </c>
      <c r="H611" s="70" t="s">
        <v>4278</v>
      </c>
      <c r="I611" s="70" t="s">
        <v>4279</v>
      </c>
      <c r="J611" s="70" t="s">
        <v>1185</v>
      </c>
      <c r="K611" s="70" t="s">
        <v>1185</v>
      </c>
      <c r="L611" s="68" t="s">
        <v>32</v>
      </c>
      <c r="M611" s="71" t="s">
        <v>55</v>
      </c>
      <c r="N611" s="34" t="s">
        <v>4269</v>
      </c>
      <c r="O611" s="21" t="s">
        <v>35</v>
      </c>
      <c r="P611" s="21"/>
      <c r="R611" s="21"/>
      <c r="S611" s="72"/>
      <c r="U611" s="8"/>
      <c r="W611" s="50"/>
      <c r="X611" s="34"/>
      <c r="Z611" s="34"/>
      <c r="AA611" s="50"/>
      <c r="AE611" s="50"/>
      <c r="AG611" s="34"/>
      <c r="AI611" s="50"/>
      <c r="AL611" s="34"/>
    </row>
    <row r="612" spans="1:38" ht="42" customHeight="1">
      <c r="A612" s="69" t="s">
        <v>4280</v>
      </c>
      <c r="B612" s="70" t="s">
        <v>4281</v>
      </c>
      <c r="C612" s="70" t="s">
        <v>4282</v>
      </c>
      <c r="D612" s="70" t="s">
        <v>4283</v>
      </c>
      <c r="E612" s="8" t="s">
        <v>4806</v>
      </c>
      <c r="F612" s="70" t="s">
        <v>27</v>
      </c>
      <c r="G612" s="70" t="s">
        <v>4284</v>
      </c>
      <c r="H612" s="70" t="s">
        <v>4285</v>
      </c>
      <c r="I612" s="70" t="s">
        <v>4286</v>
      </c>
      <c r="J612" s="70" t="s">
        <v>3535</v>
      </c>
      <c r="K612" s="70" t="s">
        <v>2337</v>
      </c>
      <c r="L612" s="68" t="s">
        <v>32</v>
      </c>
      <c r="M612" s="71" t="s">
        <v>55</v>
      </c>
      <c r="N612" s="34" t="s">
        <v>4287</v>
      </c>
      <c r="O612" s="21">
        <v>5</v>
      </c>
      <c r="P612" s="21"/>
      <c r="R612" s="21"/>
      <c r="S612" s="72" t="s">
        <v>1976</v>
      </c>
      <c r="T612" s="34" t="s">
        <v>2224</v>
      </c>
      <c r="U612" s="8" t="s">
        <v>2947</v>
      </c>
      <c r="V612" s="8" t="s">
        <v>2330</v>
      </c>
      <c r="W612" s="50" t="s">
        <v>4288</v>
      </c>
      <c r="X612" s="34" t="s">
        <v>2219</v>
      </c>
      <c r="Y612" s="8" t="s">
        <v>2533</v>
      </c>
      <c r="Z612" s="34" t="s">
        <v>2330</v>
      </c>
      <c r="AA612" s="50" t="s">
        <v>3480</v>
      </c>
      <c r="AB612" s="8" t="s">
        <v>2219</v>
      </c>
      <c r="AC612" s="34" t="s">
        <v>3481</v>
      </c>
      <c r="AD612" s="8" t="s">
        <v>2330</v>
      </c>
      <c r="AE612" s="50" t="s">
        <v>4289</v>
      </c>
      <c r="AF612" s="8" t="s">
        <v>2219</v>
      </c>
      <c r="AG612" s="34" t="s">
        <v>4290</v>
      </c>
      <c r="AH612" s="8" t="s">
        <v>2330</v>
      </c>
      <c r="AI612" s="50" t="s">
        <v>4291</v>
      </c>
      <c r="AJ612" s="8" t="s">
        <v>2219</v>
      </c>
      <c r="AK612" s="8" t="s">
        <v>4292</v>
      </c>
      <c r="AL612" s="34" t="s">
        <v>2330</v>
      </c>
    </row>
    <row r="613" spans="1:38" ht="42" customHeight="1">
      <c r="A613" s="64" t="s">
        <v>4293</v>
      </c>
      <c r="B613" s="65" t="s">
        <v>4294</v>
      </c>
      <c r="C613" s="65" t="s">
        <v>4295</v>
      </c>
      <c r="D613" s="65" t="s">
        <v>4296</v>
      </c>
      <c r="E613" s="8" t="s">
        <v>4806</v>
      </c>
      <c r="F613" s="65" t="s">
        <v>27</v>
      </c>
      <c r="G613" s="65" t="s">
        <v>60</v>
      </c>
      <c r="H613" s="65" t="s">
        <v>4297</v>
      </c>
      <c r="I613" s="65" t="s">
        <v>4298</v>
      </c>
      <c r="J613" s="65" t="s">
        <v>3155</v>
      </c>
      <c r="K613" s="65" t="s">
        <v>3155</v>
      </c>
      <c r="L613" s="68" t="s">
        <v>32</v>
      </c>
      <c r="M613" s="71" t="s">
        <v>55</v>
      </c>
      <c r="N613" s="34" t="s">
        <v>4299</v>
      </c>
      <c r="O613" s="21" t="s">
        <v>35</v>
      </c>
      <c r="P613" s="21"/>
      <c r="R613" s="21"/>
      <c r="S613" s="72"/>
      <c r="U613" s="8"/>
      <c r="W613" s="50"/>
      <c r="X613" s="34"/>
      <c r="Z613" s="34"/>
      <c r="AA613" s="50"/>
      <c r="AE613" s="50"/>
      <c r="AG613" s="34"/>
      <c r="AI613" s="50"/>
      <c r="AL613" s="34"/>
    </row>
    <row r="614" spans="1:38" ht="42" customHeight="1">
      <c r="A614" s="69" t="s">
        <v>4300</v>
      </c>
      <c r="B614" s="70" t="s">
        <v>4301</v>
      </c>
      <c r="C614" s="70" t="s">
        <v>4302</v>
      </c>
      <c r="D614" s="70" t="s">
        <v>4303</v>
      </c>
      <c r="E614" s="8" t="s">
        <v>4806</v>
      </c>
      <c r="F614" s="70" t="s">
        <v>2334</v>
      </c>
      <c r="G614" s="70" t="s">
        <v>614</v>
      </c>
      <c r="H614" s="70" t="s">
        <v>4304</v>
      </c>
      <c r="I614" s="70" t="s">
        <v>4305</v>
      </c>
      <c r="J614" s="70" t="s">
        <v>3669</v>
      </c>
      <c r="K614" s="70" t="s">
        <v>3669</v>
      </c>
      <c r="L614" s="68" t="s">
        <v>32</v>
      </c>
      <c r="M614" s="71" t="s">
        <v>55</v>
      </c>
      <c r="N614" s="34" t="s">
        <v>4306</v>
      </c>
      <c r="O614" s="21" t="s">
        <v>35</v>
      </c>
      <c r="P614" s="21"/>
      <c r="R614" s="21"/>
      <c r="S614" s="72"/>
      <c r="U614" s="8"/>
      <c r="W614" s="50"/>
      <c r="X614" s="34"/>
      <c r="Z614" s="34"/>
      <c r="AA614" s="50"/>
      <c r="AE614" s="50"/>
      <c r="AG614" s="34"/>
      <c r="AI614" s="50"/>
      <c r="AL614" s="34"/>
    </row>
    <row r="615" spans="1:38" ht="42" customHeight="1">
      <c r="A615" s="69" t="s">
        <v>4307</v>
      </c>
      <c r="B615" s="70" t="s">
        <v>4308</v>
      </c>
      <c r="C615" s="70" t="s">
        <v>4259</v>
      </c>
      <c r="D615" s="70" t="s">
        <v>4309</v>
      </c>
      <c r="E615" s="8" t="s">
        <v>4806</v>
      </c>
      <c r="F615" s="70" t="s">
        <v>2334</v>
      </c>
      <c r="G615" s="70" t="s">
        <v>695</v>
      </c>
      <c r="H615" s="70" t="s">
        <v>4310</v>
      </c>
      <c r="I615" s="70" t="s">
        <v>4311</v>
      </c>
      <c r="J615" s="70" t="s">
        <v>4262</v>
      </c>
      <c r="K615" s="70" t="s">
        <v>4262</v>
      </c>
      <c r="L615" s="68" t="s">
        <v>32</v>
      </c>
      <c r="M615" s="71" t="s">
        <v>55</v>
      </c>
      <c r="N615" s="34" t="s">
        <v>4263</v>
      </c>
      <c r="O615" s="21" t="s">
        <v>35</v>
      </c>
      <c r="P615" s="21"/>
      <c r="R615" s="21"/>
      <c r="S615" s="72"/>
      <c r="U615" s="8"/>
      <c r="W615" s="50"/>
      <c r="X615" s="34"/>
      <c r="Z615" s="34"/>
      <c r="AA615" s="50"/>
      <c r="AE615" s="50"/>
      <c r="AG615" s="34"/>
      <c r="AI615" s="50"/>
      <c r="AL615" s="34"/>
    </row>
    <row r="616" spans="1:38" ht="42" customHeight="1">
      <c r="A616" s="64" t="s">
        <v>4312</v>
      </c>
      <c r="B616" s="65" t="s">
        <v>4313</v>
      </c>
      <c r="C616" s="65" t="s">
        <v>4314</v>
      </c>
      <c r="D616" s="65" t="s">
        <v>4309</v>
      </c>
      <c r="E616" s="8" t="s">
        <v>4806</v>
      </c>
      <c r="F616" s="65" t="s">
        <v>27</v>
      </c>
      <c r="G616" s="65" t="s">
        <v>4315</v>
      </c>
      <c r="H616" s="65" t="s">
        <v>4316</v>
      </c>
      <c r="I616" s="65" t="s">
        <v>4317</v>
      </c>
      <c r="J616" s="65" t="s">
        <v>2317</v>
      </c>
      <c r="K616" s="65" t="s">
        <v>2317</v>
      </c>
      <c r="L616" s="68" t="s">
        <v>32</v>
      </c>
      <c r="M616" s="71" t="s">
        <v>55</v>
      </c>
      <c r="N616" s="34" t="s">
        <v>4318</v>
      </c>
      <c r="O616" s="21" t="s">
        <v>35</v>
      </c>
      <c r="P616" s="21"/>
      <c r="R616" s="21"/>
      <c r="S616" s="72"/>
      <c r="U616" s="8"/>
      <c r="W616" s="50"/>
      <c r="X616" s="34"/>
      <c r="Z616" s="34"/>
      <c r="AA616" s="50"/>
      <c r="AE616" s="50"/>
      <c r="AG616" s="34"/>
      <c r="AI616" s="50"/>
      <c r="AL616" s="34"/>
    </row>
    <row r="617" spans="1:38" ht="42" customHeight="1">
      <c r="A617" s="64" t="s">
        <v>4319</v>
      </c>
      <c r="B617" s="65" t="s">
        <v>4320</v>
      </c>
      <c r="C617" s="65" t="s">
        <v>4321</v>
      </c>
      <c r="D617" s="65" t="s">
        <v>4322</v>
      </c>
      <c r="E617" s="8" t="s">
        <v>4806</v>
      </c>
      <c r="F617" s="65" t="s">
        <v>2334</v>
      </c>
      <c r="G617" s="65" t="s">
        <v>4323</v>
      </c>
      <c r="H617" s="65" t="s">
        <v>4324</v>
      </c>
      <c r="I617" s="65" t="s">
        <v>4325</v>
      </c>
      <c r="J617" s="65" t="s">
        <v>2317</v>
      </c>
      <c r="K617" s="65" t="s">
        <v>2317</v>
      </c>
      <c r="L617" s="68" t="s">
        <v>32</v>
      </c>
      <c r="M617" s="71" t="s">
        <v>55</v>
      </c>
      <c r="N617" s="34" t="s">
        <v>4326</v>
      </c>
      <c r="O617" s="21" t="s">
        <v>35</v>
      </c>
      <c r="P617" s="21"/>
      <c r="R617" s="21"/>
      <c r="S617" s="72"/>
      <c r="U617" s="8"/>
      <c r="W617" s="50"/>
      <c r="X617" s="34"/>
      <c r="Z617" s="34"/>
      <c r="AA617" s="50"/>
      <c r="AE617" s="50"/>
      <c r="AG617" s="34"/>
      <c r="AI617" s="50"/>
      <c r="AL617" s="34"/>
    </row>
    <row r="618" spans="1:38" ht="42" customHeight="1">
      <c r="A618" s="69" t="s">
        <v>4327</v>
      </c>
      <c r="B618" s="70" t="s">
        <v>4328</v>
      </c>
      <c r="C618" s="70" t="s">
        <v>1568</v>
      </c>
      <c r="D618" s="70" t="s">
        <v>4309</v>
      </c>
      <c r="E618" s="8" t="s">
        <v>4806</v>
      </c>
      <c r="F618" s="70" t="s">
        <v>27</v>
      </c>
      <c r="G618" s="70" t="s">
        <v>585</v>
      </c>
      <c r="H618" s="70" t="s">
        <v>4329</v>
      </c>
      <c r="I618" s="70" t="s">
        <v>4330</v>
      </c>
      <c r="J618" s="70" t="s">
        <v>1185</v>
      </c>
      <c r="K618" s="70" t="s">
        <v>1185</v>
      </c>
      <c r="L618" s="68" t="s">
        <v>32</v>
      </c>
      <c r="M618" s="71" t="s">
        <v>33</v>
      </c>
      <c r="N618" s="34" t="s">
        <v>4331</v>
      </c>
      <c r="O618" s="21" t="s">
        <v>35</v>
      </c>
      <c r="P618" s="21"/>
      <c r="R618" s="21"/>
      <c r="S618" s="72"/>
      <c r="U618" s="8"/>
      <c r="W618" s="50"/>
      <c r="X618" s="34"/>
      <c r="Z618" s="34"/>
      <c r="AA618" s="50"/>
      <c r="AE618" s="50"/>
      <c r="AG618" s="34"/>
      <c r="AI618" s="50"/>
      <c r="AL618" s="34"/>
    </row>
    <row r="619" spans="1:38" ht="42" customHeight="1">
      <c r="A619" s="64" t="s">
        <v>4332</v>
      </c>
      <c r="B619" s="65" t="s">
        <v>4333</v>
      </c>
      <c r="C619" s="65" t="s">
        <v>4334</v>
      </c>
      <c r="D619" s="65" t="s">
        <v>4322</v>
      </c>
      <c r="E619" s="8" t="s">
        <v>4806</v>
      </c>
      <c r="F619" s="65" t="s">
        <v>2334</v>
      </c>
      <c r="G619" s="65" t="s">
        <v>4054</v>
      </c>
      <c r="H619" s="65" t="s">
        <v>4335</v>
      </c>
      <c r="I619" s="65" t="s">
        <v>4336</v>
      </c>
      <c r="J619" s="65" t="s">
        <v>4337</v>
      </c>
      <c r="K619" s="65" t="s">
        <v>4337</v>
      </c>
      <c r="L619" s="68" t="s">
        <v>32</v>
      </c>
      <c r="M619" s="71" t="s">
        <v>55</v>
      </c>
      <c r="N619" s="34" t="s">
        <v>4338</v>
      </c>
      <c r="O619" s="21" t="s">
        <v>35</v>
      </c>
      <c r="P619" s="21"/>
      <c r="R619" s="21"/>
      <c r="S619" s="72"/>
      <c r="U619" s="8"/>
      <c r="W619" s="50"/>
      <c r="X619" s="34"/>
      <c r="Z619" s="34"/>
      <c r="AA619" s="50"/>
      <c r="AE619" s="50"/>
      <c r="AG619" s="34"/>
      <c r="AI619" s="50"/>
      <c r="AL619" s="34"/>
    </row>
    <row r="620" spans="1:38" ht="42" customHeight="1">
      <c r="A620" s="64" t="s">
        <v>4339</v>
      </c>
      <c r="B620" s="65" t="s">
        <v>4340</v>
      </c>
      <c r="C620" s="65" t="s">
        <v>4341</v>
      </c>
      <c r="D620" s="65" t="s">
        <v>3229</v>
      </c>
      <c r="E620" s="8" t="s">
        <v>4806</v>
      </c>
      <c r="F620" s="65" t="s">
        <v>27</v>
      </c>
      <c r="G620" s="65" t="s">
        <v>4342</v>
      </c>
      <c r="H620" s="65" t="s">
        <v>4343</v>
      </c>
      <c r="I620" s="65" t="s">
        <v>4344</v>
      </c>
      <c r="J620" s="65" t="s">
        <v>2317</v>
      </c>
      <c r="K620" s="65" t="s">
        <v>2317</v>
      </c>
      <c r="L620" s="68" t="s">
        <v>32</v>
      </c>
      <c r="M620" s="71" t="s">
        <v>33</v>
      </c>
      <c r="N620" s="34" t="s">
        <v>2122</v>
      </c>
      <c r="O620" s="21" t="s">
        <v>35</v>
      </c>
      <c r="P620" s="21"/>
      <c r="R620" s="21"/>
      <c r="S620" s="72"/>
      <c r="U620" s="8"/>
      <c r="W620" s="50"/>
      <c r="X620" s="34"/>
      <c r="Z620" s="34"/>
      <c r="AA620" s="50"/>
      <c r="AE620" s="50"/>
      <c r="AG620" s="34"/>
      <c r="AI620" s="50"/>
      <c r="AL620" s="34"/>
    </row>
    <row r="621" spans="1:38" ht="42" customHeight="1">
      <c r="A621" s="64" t="s">
        <v>4345</v>
      </c>
      <c r="B621" s="65" t="s">
        <v>4346</v>
      </c>
      <c r="C621" s="65" t="s">
        <v>4295</v>
      </c>
      <c r="D621" s="65" t="s">
        <v>1604</v>
      </c>
      <c r="E621" s="8" t="s">
        <v>4806</v>
      </c>
      <c r="F621" s="65" t="s">
        <v>27</v>
      </c>
      <c r="G621" s="65" t="s">
        <v>599</v>
      </c>
      <c r="H621" s="65" t="s">
        <v>4347</v>
      </c>
      <c r="I621" s="65" t="s">
        <v>4348</v>
      </c>
      <c r="J621" s="65" t="s">
        <v>3155</v>
      </c>
      <c r="K621" s="65" t="s">
        <v>3155</v>
      </c>
      <c r="L621" s="68" t="s">
        <v>32</v>
      </c>
      <c r="M621" s="71" t="s">
        <v>55</v>
      </c>
      <c r="N621" s="34" t="s">
        <v>4349</v>
      </c>
      <c r="O621" s="21" t="s">
        <v>35</v>
      </c>
      <c r="P621" s="21"/>
      <c r="R621" s="21"/>
      <c r="S621" s="72"/>
      <c r="U621" s="8"/>
      <c r="W621" s="50"/>
      <c r="X621" s="34"/>
      <c r="Z621" s="34"/>
      <c r="AA621" s="50"/>
      <c r="AE621" s="50"/>
      <c r="AG621" s="34"/>
      <c r="AI621" s="50"/>
      <c r="AL621" s="34"/>
    </row>
    <row r="622" spans="1:38" ht="42" customHeight="1">
      <c r="A622" s="69" t="s">
        <v>4350</v>
      </c>
      <c r="B622" s="70" t="s">
        <v>4351</v>
      </c>
      <c r="C622" s="70" t="s">
        <v>4352</v>
      </c>
      <c r="D622" s="70" t="s">
        <v>1604</v>
      </c>
      <c r="E622" s="8" t="s">
        <v>4806</v>
      </c>
      <c r="F622" s="70" t="s">
        <v>27</v>
      </c>
      <c r="G622" s="70" t="s">
        <v>614</v>
      </c>
      <c r="H622" s="70" t="s">
        <v>4353</v>
      </c>
      <c r="I622" s="70" t="s">
        <v>4354</v>
      </c>
      <c r="J622" s="70" t="s">
        <v>2317</v>
      </c>
      <c r="K622" s="70" t="s">
        <v>2317</v>
      </c>
      <c r="L622" s="68" t="s">
        <v>32</v>
      </c>
      <c r="M622" s="71" t="s">
        <v>55</v>
      </c>
      <c r="N622" s="34" t="s">
        <v>4142</v>
      </c>
      <c r="O622" s="21" t="s">
        <v>35</v>
      </c>
      <c r="P622" s="21"/>
      <c r="R622" s="21"/>
      <c r="S622" s="72"/>
      <c r="U622" s="8"/>
      <c r="W622" s="50"/>
      <c r="X622" s="34"/>
      <c r="Z622" s="34"/>
      <c r="AA622" s="50"/>
      <c r="AE622" s="50"/>
      <c r="AG622" s="34"/>
      <c r="AI622" s="50"/>
      <c r="AL622" s="34"/>
    </row>
    <row r="623" spans="1:38" ht="42" customHeight="1">
      <c r="A623" s="64" t="s">
        <v>4355</v>
      </c>
      <c r="B623" s="65" t="s">
        <v>4356</v>
      </c>
      <c r="C623" s="65" t="s">
        <v>4357</v>
      </c>
      <c r="D623" s="65" t="s">
        <v>4358</v>
      </c>
      <c r="E623" s="8" t="s">
        <v>4806</v>
      </c>
      <c r="F623" s="65" t="s">
        <v>2334</v>
      </c>
      <c r="G623" s="65" t="s">
        <v>615</v>
      </c>
      <c r="H623" s="65" t="s">
        <v>4359</v>
      </c>
      <c r="I623" s="65" t="s">
        <v>4360</v>
      </c>
      <c r="J623" s="65" t="s">
        <v>4063</v>
      </c>
      <c r="K623" s="65" t="s">
        <v>4063</v>
      </c>
      <c r="L623" s="68" t="s">
        <v>32</v>
      </c>
      <c r="M623" s="71" t="s">
        <v>55</v>
      </c>
      <c r="N623" s="34" t="s">
        <v>4361</v>
      </c>
      <c r="O623" s="21" t="s">
        <v>35</v>
      </c>
      <c r="P623" s="21"/>
      <c r="R623" s="21"/>
      <c r="S623" s="72"/>
      <c r="U623" s="8"/>
      <c r="W623" s="50"/>
      <c r="X623" s="34"/>
      <c r="Z623" s="34"/>
      <c r="AA623" s="50"/>
      <c r="AE623" s="50"/>
      <c r="AG623" s="34"/>
      <c r="AI623" s="50"/>
      <c r="AL623" s="34"/>
    </row>
    <row r="624" spans="1:38" ht="42" customHeight="1">
      <c r="A624" s="64" t="s">
        <v>4362</v>
      </c>
      <c r="B624" s="65" t="s">
        <v>4363</v>
      </c>
      <c r="C624" s="65" t="s">
        <v>4364</v>
      </c>
      <c r="D624" s="65" t="s">
        <v>1479</v>
      </c>
      <c r="E624" s="8" t="s">
        <v>4806</v>
      </c>
      <c r="F624" s="65" t="s">
        <v>2334</v>
      </c>
      <c r="G624" s="65" t="s">
        <v>4365</v>
      </c>
      <c r="H624" s="65" t="s">
        <v>4366</v>
      </c>
      <c r="I624" s="65" t="s">
        <v>4367</v>
      </c>
      <c r="J624" s="65"/>
      <c r="K624" s="83" t="s">
        <v>4779</v>
      </c>
      <c r="L624" s="68" t="s">
        <v>32</v>
      </c>
      <c r="M624" s="71" t="s">
        <v>33</v>
      </c>
      <c r="N624" s="34" t="s">
        <v>4368</v>
      </c>
      <c r="O624" s="21" t="s">
        <v>35</v>
      </c>
      <c r="P624" s="21"/>
      <c r="R624" s="21"/>
      <c r="S624" s="72"/>
      <c r="U624" s="8"/>
      <c r="W624" s="50"/>
      <c r="X624" s="34"/>
      <c r="Z624" s="34"/>
      <c r="AA624" s="50"/>
      <c r="AE624" s="50"/>
      <c r="AG624" s="34"/>
      <c r="AI624" s="50"/>
      <c r="AL624" s="34"/>
    </row>
    <row r="625" spans="1:38" ht="42" customHeight="1">
      <c r="A625" s="69" t="s">
        <v>4369</v>
      </c>
      <c r="B625" s="66" t="s">
        <v>4370</v>
      </c>
      <c r="C625" s="70" t="s">
        <v>4371</v>
      </c>
      <c r="D625" s="70" t="s">
        <v>4372</v>
      </c>
      <c r="E625" s="8" t="s">
        <v>4806</v>
      </c>
      <c r="F625" s="70" t="s">
        <v>2334</v>
      </c>
      <c r="G625" s="70" t="s">
        <v>3311</v>
      </c>
      <c r="H625" s="70" t="s">
        <v>4373</v>
      </c>
      <c r="I625" s="70" t="s">
        <v>4374</v>
      </c>
      <c r="J625" s="70"/>
      <c r="K625" s="83" t="s">
        <v>4779</v>
      </c>
      <c r="L625" s="68" t="s">
        <v>32</v>
      </c>
      <c r="M625" s="71" t="s">
        <v>33</v>
      </c>
      <c r="N625" s="34" t="s">
        <v>4375</v>
      </c>
      <c r="O625" s="21" t="s">
        <v>35</v>
      </c>
      <c r="P625" s="21"/>
      <c r="R625" s="21"/>
      <c r="S625" s="72"/>
      <c r="U625" s="8"/>
      <c r="W625" s="50"/>
      <c r="X625" s="34"/>
      <c r="Z625" s="34"/>
      <c r="AA625" s="50"/>
      <c r="AE625" s="50"/>
      <c r="AG625" s="34"/>
      <c r="AI625" s="50"/>
      <c r="AL625" s="34"/>
    </row>
    <row r="626" spans="1:38" ht="42" customHeight="1">
      <c r="A626" s="69" t="s">
        <v>4376</v>
      </c>
      <c r="B626" s="70" t="s">
        <v>4377</v>
      </c>
      <c r="C626" s="70" t="s">
        <v>4378</v>
      </c>
      <c r="D626" s="70" t="s">
        <v>1604</v>
      </c>
      <c r="E626" s="8" t="s">
        <v>4806</v>
      </c>
      <c r="F626" s="70" t="s">
        <v>2334</v>
      </c>
      <c r="G626" s="70" t="s">
        <v>3940</v>
      </c>
      <c r="H626" s="70" t="s">
        <v>4379</v>
      </c>
      <c r="I626" s="70" t="s">
        <v>4380</v>
      </c>
      <c r="J626" s="70"/>
      <c r="K626" s="83" t="s">
        <v>4779</v>
      </c>
      <c r="L626" s="68" t="s">
        <v>32</v>
      </c>
      <c r="M626" s="71" t="s">
        <v>55</v>
      </c>
      <c r="N626" s="34" t="s">
        <v>4381</v>
      </c>
      <c r="O626" s="21">
        <v>3</v>
      </c>
      <c r="P626" s="21"/>
      <c r="R626" s="21"/>
      <c r="S626" s="72" t="s">
        <v>1985</v>
      </c>
      <c r="T626" s="34" t="s">
        <v>4790</v>
      </c>
      <c r="U626" s="34" t="s">
        <v>4790</v>
      </c>
      <c r="V626" s="34" t="s">
        <v>4790</v>
      </c>
      <c r="W626" s="50" t="s">
        <v>4382</v>
      </c>
      <c r="X626" s="34" t="s">
        <v>4790</v>
      </c>
      <c r="Y626" s="34" t="s">
        <v>4790</v>
      </c>
      <c r="Z626" s="34" t="s">
        <v>4790</v>
      </c>
      <c r="AA626" s="50" t="s">
        <v>3888</v>
      </c>
      <c r="AB626" s="34" t="s">
        <v>4790</v>
      </c>
      <c r="AC626" s="34" t="s">
        <v>4790</v>
      </c>
      <c r="AD626" s="34" t="s">
        <v>4790</v>
      </c>
      <c r="AE626" s="50"/>
      <c r="AG626" s="34"/>
      <c r="AI626" s="50"/>
      <c r="AL626" s="34"/>
    </row>
    <row r="627" spans="1:38" ht="42" customHeight="1">
      <c r="A627" s="69" t="s">
        <v>4383</v>
      </c>
      <c r="B627" s="70" t="s">
        <v>4384</v>
      </c>
      <c r="C627" s="70" t="s">
        <v>4385</v>
      </c>
      <c r="D627" s="70" t="s">
        <v>4372</v>
      </c>
      <c r="E627" s="8" t="s">
        <v>4806</v>
      </c>
      <c r="F627" s="70" t="s">
        <v>27</v>
      </c>
      <c r="G627" s="70" t="s">
        <v>614</v>
      </c>
      <c r="H627" s="70" t="s">
        <v>4386</v>
      </c>
      <c r="I627" s="70" t="s">
        <v>4387</v>
      </c>
      <c r="J627" s="70" t="s">
        <v>596</v>
      </c>
      <c r="K627" s="70" t="s">
        <v>596</v>
      </c>
      <c r="L627" s="68" t="s">
        <v>32</v>
      </c>
      <c r="M627" s="71" t="s">
        <v>33</v>
      </c>
      <c r="N627" s="34" t="s">
        <v>4388</v>
      </c>
      <c r="O627" s="21" t="s">
        <v>35</v>
      </c>
      <c r="P627" s="21"/>
      <c r="R627" s="21"/>
      <c r="S627" s="72"/>
      <c r="U627" s="8"/>
      <c r="W627" s="50"/>
      <c r="X627" s="34"/>
      <c r="Z627" s="34"/>
      <c r="AA627" s="50"/>
      <c r="AE627" s="50"/>
      <c r="AG627" s="34"/>
      <c r="AI627" s="50"/>
      <c r="AL627" s="34"/>
    </row>
    <row r="628" spans="1:38" ht="42" customHeight="1">
      <c r="A628" s="69" t="s">
        <v>4389</v>
      </c>
      <c r="B628" s="70" t="s">
        <v>4390</v>
      </c>
      <c r="C628" s="70" t="s">
        <v>4391</v>
      </c>
      <c r="D628" s="70" t="s">
        <v>4392</v>
      </c>
      <c r="E628" s="8" t="s">
        <v>4806</v>
      </c>
      <c r="F628" s="70" t="s">
        <v>27</v>
      </c>
      <c r="G628" s="70" t="s">
        <v>676</v>
      </c>
      <c r="H628" s="70" t="s">
        <v>4393</v>
      </c>
      <c r="I628" s="70" t="s">
        <v>4394</v>
      </c>
      <c r="J628" s="70" t="s">
        <v>2317</v>
      </c>
      <c r="K628" s="70" t="s">
        <v>2317</v>
      </c>
      <c r="L628" s="68" t="s">
        <v>32</v>
      </c>
      <c r="M628" s="71" t="s">
        <v>33</v>
      </c>
      <c r="N628" s="34" t="s">
        <v>4395</v>
      </c>
      <c r="O628" s="21" t="s">
        <v>35</v>
      </c>
      <c r="P628" s="21"/>
      <c r="R628" s="21"/>
      <c r="S628" s="72"/>
      <c r="U628" s="8"/>
      <c r="W628" s="50"/>
      <c r="X628" s="34"/>
      <c r="Z628" s="34"/>
      <c r="AA628" s="50"/>
      <c r="AE628" s="50"/>
      <c r="AG628" s="34"/>
      <c r="AI628" s="50"/>
      <c r="AL628" s="34"/>
    </row>
    <row r="629" spans="1:38" ht="42" customHeight="1">
      <c r="A629" s="64" t="s">
        <v>4396</v>
      </c>
      <c r="B629" s="65" t="s">
        <v>4397</v>
      </c>
      <c r="C629" s="65" t="s">
        <v>4138</v>
      </c>
      <c r="D629" s="65" t="s">
        <v>4372</v>
      </c>
      <c r="E629" s="8" t="s">
        <v>4806</v>
      </c>
      <c r="F629" s="65" t="s">
        <v>27</v>
      </c>
      <c r="G629" s="65" t="s">
        <v>614</v>
      </c>
      <c r="H629" s="65" t="s">
        <v>4398</v>
      </c>
      <c r="I629" s="65" t="s">
        <v>4399</v>
      </c>
      <c r="J629" s="65" t="s">
        <v>1186</v>
      </c>
      <c r="K629" s="65" t="s">
        <v>1186</v>
      </c>
      <c r="L629" s="68" t="s">
        <v>32</v>
      </c>
      <c r="M629" s="71" t="s">
        <v>55</v>
      </c>
      <c r="N629" s="34" t="s">
        <v>4400</v>
      </c>
      <c r="O629" s="21" t="s">
        <v>35</v>
      </c>
      <c r="P629" s="21"/>
      <c r="R629" s="21"/>
      <c r="S629" s="72"/>
      <c r="U629" s="8"/>
      <c r="W629" s="50"/>
      <c r="X629" s="34"/>
      <c r="Z629" s="34"/>
      <c r="AA629" s="50"/>
      <c r="AE629" s="50"/>
      <c r="AG629" s="34"/>
      <c r="AI629" s="50"/>
      <c r="AL629" s="34"/>
    </row>
    <row r="630" spans="1:38" ht="42" customHeight="1">
      <c r="A630" s="64" t="s">
        <v>4401</v>
      </c>
      <c r="B630" s="65" t="s">
        <v>4402</v>
      </c>
      <c r="C630" s="65" t="s">
        <v>4403</v>
      </c>
      <c r="D630" s="65" t="s">
        <v>4087</v>
      </c>
      <c r="E630" s="8" t="s">
        <v>4806</v>
      </c>
      <c r="F630" s="65" t="s">
        <v>2334</v>
      </c>
      <c r="G630" s="65" t="s">
        <v>585</v>
      </c>
      <c r="H630" s="65" t="s">
        <v>4404</v>
      </c>
      <c r="I630" s="65" t="s">
        <v>4405</v>
      </c>
      <c r="J630" s="65" t="s">
        <v>2317</v>
      </c>
      <c r="K630" s="65" t="s">
        <v>2317</v>
      </c>
      <c r="L630" s="68" t="s">
        <v>32</v>
      </c>
      <c r="M630" s="71" t="s">
        <v>33</v>
      </c>
      <c r="N630" s="34" t="s">
        <v>4406</v>
      </c>
      <c r="O630" s="21">
        <v>1</v>
      </c>
      <c r="P630" s="21"/>
      <c r="R630" s="21"/>
      <c r="S630" s="72" t="s">
        <v>4407</v>
      </c>
      <c r="T630" s="34" t="s">
        <v>2219</v>
      </c>
      <c r="U630" s="8" t="s">
        <v>4408</v>
      </c>
      <c r="V630" s="8" t="s">
        <v>9</v>
      </c>
      <c r="W630" s="50"/>
      <c r="X630" s="34"/>
      <c r="Z630" s="34"/>
      <c r="AA630" s="50"/>
      <c r="AE630" s="50"/>
      <c r="AG630" s="34"/>
      <c r="AI630" s="50"/>
      <c r="AL630" s="34"/>
    </row>
    <row r="631" spans="1:38" ht="42" customHeight="1">
      <c r="A631" s="64" t="s">
        <v>4409</v>
      </c>
      <c r="B631" s="65" t="s">
        <v>4410</v>
      </c>
      <c r="C631" s="65" t="s">
        <v>4411</v>
      </c>
      <c r="D631" s="65" t="s">
        <v>3525</v>
      </c>
      <c r="E631" s="8" t="s">
        <v>4806</v>
      </c>
      <c r="F631" s="65" t="s">
        <v>27</v>
      </c>
      <c r="G631" s="65" t="s">
        <v>1406</v>
      </c>
      <c r="H631" s="65" t="s">
        <v>4412</v>
      </c>
      <c r="I631" s="65" t="s">
        <v>4413</v>
      </c>
      <c r="J631" s="65" t="s">
        <v>1138</v>
      </c>
      <c r="K631" s="65" t="s">
        <v>1138</v>
      </c>
      <c r="L631" s="68" t="s">
        <v>32</v>
      </c>
      <c r="M631" s="71" t="s">
        <v>55</v>
      </c>
      <c r="N631" s="34" t="s">
        <v>4414</v>
      </c>
      <c r="O631" s="21" t="s">
        <v>35</v>
      </c>
      <c r="P631" s="21"/>
      <c r="R631" s="21"/>
      <c r="S631" s="72"/>
      <c r="U631" s="8"/>
      <c r="W631" s="50"/>
      <c r="X631" s="34"/>
      <c r="Z631" s="34"/>
      <c r="AA631" s="50"/>
      <c r="AE631" s="50"/>
      <c r="AG631" s="34"/>
      <c r="AI631" s="50"/>
      <c r="AL631" s="34"/>
    </row>
    <row r="632" spans="1:38" ht="42" customHeight="1">
      <c r="A632" s="69" t="s">
        <v>4415</v>
      </c>
      <c r="B632" s="70" t="s">
        <v>4416</v>
      </c>
      <c r="C632" s="70" t="s">
        <v>4230</v>
      </c>
      <c r="D632" s="70" t="s">
        <v>4417</v>
      </c>
      <c r="E632" s="8" t="s">
        <v>4806</v>
      </c>
      <c r="F632" s="70" t="s">
        <v>2334</v>
      </c>
      <c r="G632" s="70" t="s">
        <v>1363</v>
      </c>
      <c r="H632" s="70" t="s">
        <v>4418</v>
      </c>
      <c r="I632" s="70" t="s">
        <v>4419</v>
      </c>
      <c r="J632" s="70" t="s">
        <v>3476</v>
      </c>
      <c r="K632" s="70" t="s">
        <v>3476</v>
      </c>
      <c r="L632" s="68" t="s">
        <v>32</v>
      </c>
      <c r="M632" s="71" t="s">
        <v>55</v>
      </c>
      <c r="N632" s="34" t="s">
        <v>4420</v>
      </c>
      <c r="O632" s="21">
        <v>4</v>
      </c>
      <c r="P632" s="21"/>
      <c r="R632" s="21"/>
      <c r="S632" s="72" t="s">
        <v>4421</v>
      </c>
      <c r="T632" s="34" t="s">
        <v>4790</v>
      </c>
      <c r="U632" s="34" t="s">
        <v>4790</v>
      </c>
      <c r="V632" s="34" t="s">
        <v>4790</v>
      </c>
      <c r="W632" s="50" t="s">
        <v>3264</v>
      </c>
      <c r="X632" s="34" t="s">
        <v>4790</v>
      </c>
      <c r="Y632" s="34" t="s">
        <v>4790</v>
      </c>
      <c r="Z632" s="34" t="s">
        <v>4422</v>
      </c>
      <c r="AA632" s="50" t="s">
        <v>1948</v>
      </c>
      <c r="AB632" s="34" t="s">
        <v>4790</v>
      </c>
      <c r="AC632" s="34" t="s">
        <v>4790</v>
      </c>
      <c r="AD632" s="8" t="s">
        <v>2330</v>
      </c>
      <c r="AE632" s="50" t="s">
        <v>2131</v>
      </c>
      <c r="AF632" s="34" t="s">
        <v>4790</v>
      </c>
      <c r="AG632" s="34" t="s">
        <v>4790</v>
      </c>
      <c r="AH632" s="8" t="s">
        <v>2330</v>
      </c>
      <c r="AI632" s="50"/>
      <c r="AL632" s="34"/>
    </row>
    <row r="633" spans="1:38" ht="42" customHeight="1">
      <c r="A633" s="69" t="s">
        <v>4423</v>
      </c>
      <c r="B633" s="70" t="s">
        <v>4424</v>
      </c>
      <c r="C633" s="70" t="s">
        <v>4425</v>
      </c>
      <c r="D633" s="70" t="s">
        <v>1573</v>
      </c>
      <c r="E633" s="8" t="s">
        <v>4806</v>
      </c>
      <c r="F633" s="70" t="s">
        <v>27</v>
      </c>
      <c r="G633" s="70" t="s">
        <v>4426</v>
      </c>
      <c r="H633" s="70" t="s">
        <v>4427</v>
      </c>
      <c r="I633" s="70" t="s">
        <v>4428</v>
      </c>
      <c r="J633" s="70" t="s">
        <v>2317</v>
      </c>
      <c r="K633" s="70" t="s">
        <v>2317</v>
      </c>
      <c r="L633" s="68" t="s">
        <v>32</v>
      </c>
      <c r="M633" s="71" t="s">
        <v>55</v>
      </c>
      <c r="N633" s="34" t="s">
        <v>3829</v>
      </c>
      <c r="O633" s="21" t="s">
        <v>35</v>
      </c>
      <c r="P633" s="21"/>
      <c r="R633" s="21"/>
      <c r="S633" s="72"/>
      <c r="U633" s="8"/>
      <c r="W633" s="50"/>
      <c r="X633" s="34"/>
      <c r="Z633" s="34"/>
      <c r="AA633" s="50"/>
      <c r="AE633" s="50"/>
      <c r="AG633" s="34"/>
      <c r="AI633" s="50"/>
      <c r="AL633" s="34"/>
    </row>
    <row r="634" spans="1:38" ht="42" customHeight="1">
      <c r="A634" s="69" t="s">
        <v>4429</v>
      </c>
      <c r="B634" s="70" t="s">
        <v>4430</v>
      </c>
      <c r="C634" s="70" t="s">
        <v>4431</v>
      </c>
      <c r="D634" s="70" t="s">
        <v>1573</v>
      </c>
      <c r="E634" s="8" t="s">
        <v>4806</v>
      </c>
      <c r="F634" s="70" t="s">
        <v>2334</v>
      </c>
      <c r="G634" s="70" t="s">
        <v>599</v>
      </c>
      <c r="H634" s="70" t="s">
        <v>4432</v>
      </c>
      <c r="I634" s="70" t="s">
        <v>4433</v>
      </c>
      <c r="J634" s="70"/>
      <c r="K634" s="83" t="s">
        <v>4779</v>
      </c>
      <c r="L634" s="68" t="s">
        <v>32</v>
      </c>
      <c r="M634" s="71" t="s">
        <v>33</v>
      </c>
      <c r="N634" s="34" t="s">
        <v>2087</v>
      </c>
      <c r="O634" s="21" t="s">
        <v>35</v>
      </c>
      <c r="P634" s="21"/>
      <c r="R634" s="21"/>
      <c r="S634" s="72"/>
      <c r="U634" s="8"/>
      <c r="W634" s="50"/>
      <c r="X634" s="34"/>
      <c r="Z634" s="34"/>
      <c r="AA634" s="50"/>
      <c r="AE634" s="50"/>
      <c r="AG634" s="34"/>
      <c r="AI634" s="50"/>
      <c r="AL634" s="34"/>
    </row>
    <row r="635" spans="1:38" ht="42" customHeight="1">
      <c r="A635" s="69" t="s">
        <v>4434</v>
      </c>
      <c r="B635" s="70" t="s">
        <v>4435</v>
      </c>
      <c r="C635" s="70" t="s">
        <v>4436</v>
      </c>
      <c r="D635" s="70" t="s">
        <v>1573</v>
      </c>
      <c r="E635" s="8" t="s">
        <v>4806</v>
      </c>
      <c r="F635" s="70" t="s">
        <v>2334</v>
      </c>
      <c r="G635" s="70" t="s">
        <v>3940</v>
      </c>
      <c r="H635" s="70" t="s">
        <v>4437</v>
      </c>
      <c r="I635" s="70" t="s">
        <v>4438</v>
      </c>
      <c r="J635" s="11" t="s">
        <v>3414</v>
      </c>
      <c r="K635" s="11" t="s">
        <v>2317</v>
      </c>
      <c r="L635" s="68" t="s">
        <v>32</v>
      </c>
      <c r="M635" s="71" t="s">
        <v>55</v>
      </c>
      <c r="N635" s="34" t="s">
        <v>4439</v>
      </c>
      <c r="O635" s="21" t="s">
        <v>35</v>
      </c>
      <c r="P635" s="36" t="s">
        <v>4440</v>
      </c>
      <c r="Q635" s="36" t="s">
        <v>3317</v>
      </c>
      <c r="R635" s="124" t="s">
        <v>4441</v>
      </c>
      <c r="S635" s="72"/>
      <c r="U635" s="8"/>
      <c r="W635" s="50"/>
      <c r="X635" s="34"/>
      <c r="Z635" s="34"/>
      <c r="AA635" s="50"/>
      <c r="AE635" s="50"/>
      <c r="AG635" s="34"/>
      <c r="AI635" s="50"/>
      <c r="AL635" s="34"/>
    </row>
    <row r="636" spans="1:38" ht="42" customHeight="1">
      <c r="A636" s="69" t="s">
        <v>4442</v>
      </c>
      <c r="B636" s="70" t="s">
        <v>4443</v>
      </c>
      <c r="C636" s="70" t="s">
        <v>3453</v>
      </c>
      <c r="D636" s="70" t="s">
        <v>1573</v>
      </c>
      <c r="E636" s="8" t="s">
        <v>4806</v>
      </c>
      <c r="F636" s="70" t="s">
        <v>2334</v>
      </c>
      <c r="G636" s="70" t="s">
        <v>585</v>
      </c>
      <c r="H636" s="70" t="s">
        <v>4444</v>
      </c>
      <c r="I636" s="70" t="s">
        <v>4445</v>
      </c>
      <c r="J636" s="66" t="s">
        <v>1138</v>
      </c>
      <c r="K636" s="66" t="s">
        <v>1138</v>
      </c>
      <c r="L636" s="68" t="s">
        <v>32</v>
      </c>
      <c r="M636" s="71" t="s">
        <v>55</v>
      </c>
      <c r="N636" s="34" t="s">
        <v>4446</v>
      </c>
      <c r="O636" s="21">
        <v>1</v>
      </c>
      <c r="P636" s="21"/>
      <c r="R636" s="21"/>
      <c r="S636" s="72" t="s">
        <v>37</v>
      </c>
      <c r="T636" s="34" t="s">
        <v>4790</v>
      </c>
      <c r="U636" s="34" t="s">
        <v>4790</v>
      </c>
      <c r="V636" s="34" t="s">
        <v>4790</v>
      </c>
      <c r="W636" s="50"/>
      <c r="X636" s="34"/>
      <c r="Z636" s="34"/>
      <c r="AA636" s="50"/>
      <c r="AE636" s="50"/>
      <c r="AG636" s="34"/>
      <c r="AI636" s="50"/>
      <c r="AL636" s="34"/>
    </row>
    <row r="637" spans="1:38" ht="42" customHeight="1">
      <c r="A637" s="69" t="s">
        <v>4448</v>
      </c>
      <c r="B637" s="70" t="s">
        <v>4449</v>
      </c>
      <c r="C637" s="70" t="s">
        <v>4450</v>
      </c>
      <c r="D637" s="70" t="s">
        <v>4451</v>
      </c>
      <c r="E637" s="8" t="s">
        <v>4806</v>
      </c>
      <c r="F637" s="70" t="s">
        <v>27</v>
      </c>
      <c r="G637" s="70" t="s">
        <v>751</v>
      </c>
      <c r="H637" s="70" t="s">
        <v>4452</v>
      </c>
      <c r="I637" s="70" t="s">
        <v>4453</v>
      </c>
      <c r="J637" s="70" t="s">
        <v>596</v>
      </c>
      <c r="K637" s="70" t="s">
        <v>596</v>
      </c>
      <c r="L637" s="68" t="s">
        <v>32</v>
      </c>
      <c r="M637" s="71" t="s">
        <v>55</v>
      </c>
      <c r="N637" s="34" t="s">
        <v>4454</v>
      </c>
      <c r="O637" s="21" t="s">
        <v>35</v>
      </c>
      <c r="P637" s="21"/>
      <c r="R637" s="21"/>
      <c r="S637" s="72"/>
      <c r="U637" s="8"/>
      <c r="W637" s="50"/>
      <c r="X637" s="34"/>
      <c r="Z637" s="34"/>
      <c r="AA637" s="50"/>
      <c r="AE637" s="50"/>
      <c r="AG637" s="34"/>
      <c r="AI637" s="50"/>
      <c r="AL637" s="34"/>
    </row>
    <row r="638" spans="1:38" ht="42" customHeight="1">
      <c r="A638" s="69" t="s">
        <v>4455</v>
      </c>
      <c r="B638" s="70" t="s">
        <v>4456</v>
      </c>
      <c r="C638" s="70" t="s">
        <v>4457</v>
      </c>
      <c r="D638" s="70" t="s">
        <v>4458</v>
      </c>
      <c r="E638" s="8" t="s">
        <v>4806</v>
      </c>
      <c r="F638" s="70" t="s">
        <v>27</v>
      </c>
      <c r="G638" s="70" t="s">
        <v>585</v>
      </c>
      <c r="H638" s="70" t="s">
        <v>4459</v>
      </c>
      <c r="I638" s="70" t="s">
        <v>4460</v>
      </c>
      <c r="J638" s="70" t="s">
        <v>3155</v>
      </c>
      <c r="K638" s="70" t="s">
        <v>3155</v>
      </c>
      <c r="L638" s="68" t="s">
        <v>32</v>
      </c>
      <c r="M638" s="71" t="s">
        <v>55</v>
      </c>
      <c r="N638" s="34" t="s">
        <v>4461</v>
      </c>
      <c r="O638" s="21" t="s">
        <v>35</v>
      </c>
      <c r="P638" s="21"/>
      <c r="R638" s="21"/>
      <c r="S638" s="72"/>
      <c r="U638" s="8"/>
      <c r="W638" s="50"/>
      <c r="X638" s="34"/>
      <c r="Z638" s="34"/>
      <c r="AA638" s="50"/>
      <c r="AE638" s="50"/>
      <c r="AG638" s="34"/>
      <c r="AI638" s="50"/>
      <c r="AL638" s="34"/>
    </row>
    <row r="639" spans="1:38" ht="42" customHeight="1">
      <c r="A639" s="64" t="s">
        <v>4462</v>
      </c>
      <c r="B639" s="65" t="s">
        <v>4463</v>
      </c>
      <c r="C639" s="65" t="s">
        <v>4464</v>
      </c>
      <c r="D639" s="65" t="s">
        <v>4458</v>
      </c>
      <c r="E639" s="8" t="s">
        <v>4806</v>
      </c>
      <c r="F639" s="65" t="s">
        <v>2334</v>
      </c>
      <c r="G639" s="65" t="s">
        <v>676</v>
      </c>
      <c r="H639" s="65" t="s">
        <v>4465</v>
      </c>
      <c r="I639" s="65" t="s">
        <v>4466</v>
      </c>
      <c r="J639" s="65" t="s">
        <v>2317</v>
      </c>
      <c r="K639" s="65" t="s">
        <v>2317</v>
      </c>
      <c r="L639" s="68" t="s">
        <v>32</v>
      </c>
      <c r="M639" s="71" t="s">
        <v>55</v>
      </c>
      <c r="N639" s="34" t="s">
        <v>4467</v>
      </c>
      <c r="O639" s="21">
        <v>4</v>
      </c>
      <c r="P639" s="21"/>
      <c r="R639" s="21"/>
      <c r="S639" s="72" t="s">
        <v>4468</v>
      </c>
      <c r="T639" s="34" t="s">
        <v>4790</v>
      </c>
      <c r="U639" s="34" t="s">
        <v>4790</v>
      </c>
      <c r="V639" s="8" t="s">
        <v>9</v>
      </c>
      <c r="W639" s="8" t="s">
        <v>4469</v>
      </c>
      <c r="X639" s="34" t="s">
        <v>4790</v>
      </c>
      <c r="Y639" s="34" t="s">
        <v>4790</v>
      </c>
      <c r="Z639" s="34" t="s">
        <v>9</v>
      </c>
      <c r="AA639" s="50" t="s">
        <v>4470</v>
      </c>
      <c r="AB639" s="34" t="s">
        <v>4790</v>
      </c>
      <c r="AC639" s="34" t="s">
        <v>4790</v>
      </c>
      <c r="AD639" s="8" t="s">
        <v>9</v>
      </c>
      <c r="AE639" s="50" t="s">
        <v>4471</v>
      </c>
      <c r="AF639" s="34" t="s">
        <v>4790</v>
      </c>
      <c r="AG639" s="34" t="s">
        <v>4790</v>
      </c>
      <c r="AH639" s="8" t="s">
        <v>9</v>
      </c>
      <c r="AI639" s="50"/>
      <c r="AL639" s="34"/>
    </row>
    <row r="640" spans="1:38" ht="42" customHeight="1">
      <c r="A640" s="69" t="s">
        <v>4472</v>
      </c>
      <c r="B640" s="70" t="s">
        <v>4473</v>
      </c>
      <c r="C640" s="70" t="s">
        <v>4474</v>
      </c>
      <c r="D640" s="70" t="s">
        <v>4458</v>
      </c>
      <c r="E640" s="8" t="s">
        <v>4806</v>
      </c>
      <c r="F640" s="70" t="s">
        <v>27</v>
      </c>
      <c r="G640" s="70" t="s">
        <v>1520</v>
      </c>
      <c r="H640" s="70" t="s">
        <v>4475</v>
      </c>
      <c r="I640" s="70" t="s">
        <v>4476</v>
      </c>
      <c r="J640" s="70" t="s">
        <v>3630</v>
      </c>
      <c r="K640" s="70" t="s">
        <v>3630</v>
      </c>
      <c r="L640" s="68" t="s">
        <v>32</v>
      </c>
      <c r="M640" s="71" t="s">
        <v>55</v>
      </c>
      <c r="N640" s="34" t="s">
        <v>4477</v>
      </c>
      <c r="O640" s="21" t="s">
        <v>35</v>
      </c>
      <c r="P640" s="21"/>
      <c r="R640" s="21"/>
      <c r="S640" s="72"/>
      <c r="U640" s="8"/>
      <c r="W640" s="50"/>
      <c r="X640" s="34"/>
      <c r="Z640" s="34"/>
      <c r="AA640" s="50"/>
      <c r="AE640" s="50"/>
      <c r="AG640" s="34"/>
      <c r="AI640" s="50"/>
      <c r="AL640" s="34"/>
    </row>
    <row r="641" spans="1:38" ht="42" customHeight="1">
      <c r="A641" s="69" t="s">
        <v>4478</v>
      </c>
      <c r="B641" s="70" t="s">
        <v>4479</v>
      </c>
      <c r="C641" s="70" t="s">
        <v>4480</v>
      </c>
      <c r="D641" s="70" t="s">
        <v>4481</v>
      </c>
      <c r="E641" s="8" t="s">
        <v>4806</v>
      </c>
      <c r="F641" s="70" t="s">
        <v>27</v>
      </c>
      <c r="G641" s="70" t="s">
        <v>693</v>
      </c>
      <c r="H641" s="70" t="s">
        <v>4482</v>
      </c>
      <c r="I641" s="70" t="s">
        <v>4483</v>
      </c>
      <c r="J641" s="70" t="s">
        <v>2317</v>
      </c>
      <c r="K641" s="70" t="s">
        <v>2317</v>
      </c>
      <c r="L641" s="68" t="s">
        <v>32</v>
      </c>
      <c r="M641" s="71" t="s">
        <v>55</v>
      </c>
      <c r="N641" s="34" t="s">
        <v>4484</v>
      </c>
      <c r="O641" s="21" t="s">
        <v>35</v>
      </c>
      <c r="P641" s="21"/>
      <c r="R641" s="21"/>
      <c r="S641" s="72"/>
      <c r="U641" s="8"/>
      <c r="W641" s="50"/>
      <c r="X641" s="34"/>
      <c r="Z641" s="34"/>
      <c r="AA641" s="50"/>
      <c r="AE641" s="50"/>
      <c r="AG641" s="34"/>
      <c r="AI641" s="50"/>
      <c r="AL641" s="34"/>
    </row>
    <row r="642" spans="1:38" ht="42" customHeight="1">
      <c r="A642" s="64" t="s">
        <v>4485</v>
      </c>
      <c r="B642" s="65" t="s">
        <v>4486</v>
      </c>
      <c r="C642" s="65" t="s">
        <v>4487</v>
      </c>
      <c r="D642" s="65" t="s">
        <v>4488</v>
      </c>
      <c r="E642" s="8" t="s">
        <v>4806</v>
      </c>
      <c r="F642" s="65" t="s">
        <v>2334</v>
      </c>
      <c r="G642" s="65" t="s">
        <v>792</v>
      </c>
      <c r="H642" s="65" t="s">
        <v>4489</v>
      </c>
      <c r="I642" s="65" t="s">
        <v>4490</v>
      </c>
      <c r="J642" s="65" t="s">
        <v>3958</v>
      </c>
      <c r="K642" s="65" t="s">
        <v>3958</v>
      </c>
      <c r="L642" s="68" t="s">
        <v>32</v>
      </c>
      <c r="M642" s="71" t="s">
        <v>55</v>
      </c>
      <c r="N642" s="34" t="s">
        <v>4491</v>
      </c>
      <c r="O642" s="21">
        <v>5</v>
      </c>
      <c r="P642" s="21"/>
      <c r="R642" s="21"/>
      <c r="S642" s="72" t="s">
        <v>1973</v>
      </c>
      <c r="T642" s="34" t="s">
        <v>4790</v>
      </c>
      <c r="U642" s="34" t="s">
        <v>4790</v>
      </c>
      <c r="V642" s="8" t="s">
        <v>2330</v>
      </c>
      <c r="W642" s="50" t="s">
        <v>4492</v>
      </c>
      <c r="X642" s="34" t="s">
        <v>4790</v>
      </c>
      <c r="Y642" s="34" t="s">
        <v>4790</v>
      </c>
      <c r="Z642" s="34" t="s">
        <v>2330</v>
      </c>
      <c r="AA642" s="50" t="s">
        <v>4493</v>
      </c>
      <c r="AB642" s="34" t="s">
        <v>4790</v>
      </c>
      <c r="AC642" s="34" t="s">
        <v>4790</v>
      </c>
      <c r="AD642" s="8" t="s">
        <v>2330</v>
      </c>
      <c r="AE642" s="50" t="s">
        <v>1998</v>
      </c>
      <c r="AF642" s="34" t="s">
        <v>4790</v>
      </c>
      <c r="AG642" s="34" t="s">
        <v>4790</v>
      </c>
      <c r="AH642" s="8" t="s">
        <v>2330</v>
      </c>
      <c r="AI642" s="50" t="s">
        <v>1986</v>
      </c>
      <c r="AJ642" s="34" t="s">
        <v>4790</v>
      </c>
      <c r="AK642" s="34" t="s">
        <v>4790</v>
      </c>
      <c r="AL642" s="34" t="s">
        <v>2330</v>
      </c>
    </row>
    <row r="643" spans="1:38" ht="42" customHeight="1">
      <c r="A643" s="64" t="s">
        <v>4494</v>
      </c>
      <c r="B643" s="65" t="s">
        <v>4495</v>
      </c>
      <c r="C643" s="65" t="s">
        <v>3466</v>
      </c>
      <c r="D643" s="65" t="s">
        <v>1399</v>
      </c>
      <c r="E643" s="8" t="s">
        <v>4806</v>
      </c>
      <c r="F643" s="65" t="s">
        <v>2334</v>
      </c>
      <c r="G643" s="65" t="s">
        <v>615</v>
      </c>
      <c r="H643" s="65" t="s">
        <v>4496</v>
      </c>
      <c r="I643" s="65" t="s">
        <v>4497</v>
      </c>
      <c r="J643" s="65" t="s">
        <v>2317</v>
      </c>
      <c r="K643" s="65" t="s">
        <v>2317</v>
      </c>
      <c r="L643" s="68" t="s">
        <v>32</v>
      </c>
      <c r="M643" s="71" t="s">
        <v>55</v>
      </c>
      <c r="N643" s="34" t="s">
        <v>3299</v>
      </c>
      <c r="O643" s="21" t="s">
        <v>35</v>
      </c>
      <c r="P643" s="21"/>
      <c r="R643" s="21"/>
      <c r="S643" s="72"/>
      <c r="U643" s="8"/>
      <c r="W643" s="50"/>
      <c r="X643" s="34"/>
      <c r="Z643" s="34"/>
      <c r="AA643" s="50"/>
      <c r="AE643" s="50"/>
      <c r="AG643" s="34"/>
      <c r="AI643" s="50"/>
      <c r="AL643" s="34"/>
    </row>
    <row r="644" spans="1:38" ht="42" customHeight="1">
      <c r="A644" s="64" t="s">
        <v>4498</v>
      </c>
      <c r="B644" s="65" t="s">
        <v>4499</v>
      </c>
      <c r="C644" s="65" t="s">
        <v>4500</v>
      </c>
      <c r="D644" s="65" t="s">
        <v>64</v>
      </c>
      <c r="E644" s="8" t="s">
        <v>4806</v>
      </c>
      <c r="F644" s="65" t="s">
        <v>2334</v>
      </c>
      <c r="G644" s="65" t="s">
        <v>1481</v>
      </c>
      <c r="H644" s="65" t="s">
        <v>4501</v>
      </c>
      <c r="I644" s="65" t="s">
        <v>4502</v>
      </c>
      <c r="J644" s="65" t="s">
        <v>1138</v>
      </c>
      <c r="K644" s="65" t="s">
        <v>1138</v>
      </c>
      <c r="L644" s="68" t="s">
        <v>32</v>
      </c>
      <c r="M644" s="71" t="s">
        <v>55</v>
      </c>
      <c r="N644" s="34" t="s">
        <v>4503</v>
      </c>
      <c r="O644" s="21">
        <v>3</v>
      </c>
      <c r="P644" s="21"/>
      <c r="R644" s="21"/>
      <c r="S644" s="72" t="s">
        <v>3518</v>
      </c>
      <c r="T644" s="34" t="s">
        <v>2038</v>
      </c>
      <c r="U644" s="8" t="s">
        <v>4504</v>
      </c>
      <c r="V644" s="8" t="s">
        <v>2330</v>
      </c>
      <c r="W644" s="50" t="s">
        <v>1948</v>
      </c>
      <c r="X644" s="34" t="s">
        <v>2038</v>
      </c>
      <c r="Y644" s="34" t="s">
        <v>4505</v>
      </c>
      <c r="Z644" s="34" t="s">
        <v>2330</v>
      </c>
      <c r="AA644" s="50" t="s">
        <v>1981</v>
      </c>
      <c r="AB644" s="34" t="s">
        <v>2221</v>
      </c>
      <c r="AC644" s="34" t="s">
        <v>4506</v>
      </c>
      <c r="AD644" s="34" t="s">
        <v>2330</v>
      </c>
      <c r="AE644" s="50"/>
      <c r="AG644" s="34"/>
      <c r="AI644" s="50"/>
      <c r="AL644" s="34"/>
    </row>
    <row r="645" spans="1:38" ht="42" customHeight="1">
      <c r="A645" s="64" t="s">
        <v>4507</v>
      </c>
      <c r="B645" s="65" t="s">
        <v>4508</v>
      </c>
      <c r="C645" s="65" t="s">
        <v>4509</v>
      </c>
      <c r="D645" s="65" t="s">
        <v>64</v>
      </c>
      <c r="E645" s="8" t="s">
        <v>4806</v>
      </c>
      <c r="F645" s="65" t="s">
        <v>27</v>
      </c>
      <c r="G645" s="65" t="s">
        <v>1481</v>
      </c>
      <c r="H645" s="65" t="s">
        <v>4510</v>
      </c>
      <c r="I645" s="65" t="s">
        <v>4511</v>
      </c>
      <c r="J645" s="65" t="s">
        <v>3630</v>
      </c>
      <c r="K645" s="65" t="s">
        <v>3630</v>
      </c>
      <c r="L645" s="68" t="s">
        <v>32</v>
      </c>
      <c r="M645" s="71" t="s">
        <v>55</v>
      </c>
      <c r="N645" s="34" t="s">
        <v>4512</v>
      </c>
      <c r="O645" s="21">
        <v>1</v>
      </c>
      <c r="P645" s="21"/>
      <c r="R645" s="21"/>
      <c r="S645" s="72" t="s">
        <v>1973</v>
      </c>
      <c r="T645" s="34" t="s">
        <v>4790</v>
      </c>
      <c r="U645" s="8" t="s">
        <v>4513</v>
      </c>
      <c r="V645" s="8" t="s">
        <v>2330</v>
      </c>
      <c r="W645" s="50"/>
      <c r="X645" s="34"/>
      <c r="Z645" s="34"/>
      <c r="AA645" s="50"/>
      <c r="AE645" s="50"/>
      <c r="AI645" s="50"/>
      <c r="AL645" s="34"/>
    </row>
    <row r="646" spans="1:38" ht="42" customHeight="1">
      <c r="A646" s="69" t="s">
        <v>4514</v>
      </c>
      <c r="B646" s="70" t="s">
        <v>4515</v>
      </c>
      <c r="C646" s="70" t="s">
        <v>4516</v>
      </c>
      <c r="D646" s="70" t="s">
        <v>4517</v>
      </c>
      <c r="E646" s="8" t="s">
        <v>4806</v>
      </c>
      <c r="F646" s="70" t="s">
        <v>2334</v>
      </c>
      <c r="G646" s="70" t="s">
        <v>961</v>
      </c>
      <c r="H646" s="70" t="s">
        <v>4518</v>
      </c>
      <c r="I646" s="70" t="s">
        <v>4519</v>
      </c>
      <c r="J646" s="66" t="s">
        <v>1186</v>
      </c>
      <c r="K646" s="66" t="s">
        <v>1186</v>
      </c>
      <c r="L646" s="68" t="s">
        <v>32</v>
      </c>
      <c r="M646" s="71" t="s">
        <v>33</v>
      </c>
      <c r="N646" s="8" t="s">
        <v>2087</v>
      </c>
      <c r="O646" s="21" t="s">
        <v>35</v>
      </c>
      <c r="P646" s="21"/>
      <c r="R646" s="21"/>
      <c r="S646" s="72"/>
      <c r="U646" s="8"/>
      <c r="W646" s="50"/>
      <c r="X646" s="34"/>
      <c r="Z646" s="34"/>
      <c r="AA646" s="50"/>
      <c r="AE646" s="50"/>
      <c r="AG646" s="34"/>
      <c r="AI646" s="50"/>
      <c r="AL646" s="34"/>
    </row>
    <row r="647" spans="1:38" ht="42" customHeight="1">
      <c r="A647" s="69" t="s">
        <v>4520</v>
      </c>
      <c r="B647" s="70" t="s">
        <v>4521</v>
      </c>
      <c r="C647" s="70" t="s">
        <v>4522</v>
      </c>
      <c r="D647" s="70" t="s">
        <v>4523</v>
      </c>
      <c r="E647" s="8" t="s">
        <v>4806</v>
      </c>
      <c r="F647" s="70" t="s">
        <v>2334</v>
      </c>
      <c r="G647" s="70" t="s">
        <v>52</v>
      </c>
      <c r="H647" s="70" t="s">
        <v>4524</v>
      </c>
      <c r="I647" s="70" t="s">
        <v>4525</v>
      </c>
      <c r="J647" s="66" t="s">
        <v>3669</v>
      </c>
      <c r="K647" s="66" t="s">
        <v>3669</v>
      </c>
      <c r="L647" s="68" t="s">
        <v>32</v>
      </c>
      <c r="M647" s="71" t="s">
        <v>55</v>
      </c>
      <c r="N647" s="34" t="s">
        <v>4526</v>
      </c>
      <c r="O647" s="21" t="s">
        <v>35</v>
      </c>
      <c r="P647" s="21"/>
      <c r="R647" s="21"/>
      <c r="S647" s="72"/>
      <c r="U647" s="8"/>
      <c r="W647" s="50"/>
      <c r="X647" s="34"/>
      <c r="Z647" s="34"/>
      <c r="AA647" s="50"/>
      <c r="AE647" s="50"/>
      <c r="AG647" s="34"/>
      <c r="AI647" s="50"/>
      <c r="AL647" s="34"/>
    </row>
    <row r="648" spans="1:38" ht="42" customHeight="1">
      <c r="A648" s="64" t="s">
        <v>4527</v>
      </c>
      <c r="B648" s="65" t="s">
        <v>4528</v>
      </c>
      <c r="C648" s="65" t="s">
        <v>4529</v>
      </c>
      <c r="D648" s="65" t="s">
        <v>4530</v>
      </c>
      <c r="E648" s="8" t="s">
        <v>4806</v>
      </c>
      <c r="F648" s="65" t="s">
        <v>2334</v>
      </c>
      <c r="G648" s="65" t="s">
        <v>4531</v>
      </c>
      <c r="H648" s="65" t="s">
        <v>4532</v>
      </c>
      <c r="I648" s="65" t="s">
        <v>4533</v>
      </c>
      <c r="J648" s="67" t="s">
        <v>3392</v>
      </c>
      <c r="K648" s="67" t="s">
        <v>3392</v>
      </c>
      <c r="L648" s="68" t="s">
        <v>32</v>
      </c>
      <c r="M648" s="71" t="s">
        <v>55</v>
      </c>
      <c r="N648" s="34" t="s">
        <v>4534</v>
      </c>
      <c r="O648" s="21">
        <v>6</v>
      </c>
      <c r="P648" s="21"/>
      <c r="R648" s="21"/>
      <c r="S648" s="72" t="s">
        <v>1986</v>
      </c>
      <c r="T648" s="34" t="s">
        <v>2038</v>
      </c>
      <c r="U648" s="8" t="s">
        <v>4535</v>
      </c>
      <c r="V648" s="8" t="s">
        <v>9</v>
      </c>
      <c r="W648" s="50" t="s">
        <v>3479</v>
      </c>
      <c r="X648" s="34"/>
      <c r="Y648" s="34" t="s">
        <v>4536</v>
      </c>
      <c r="Z648" s="34" t="s">
        <v>9</v>
      </c>
      <c r="AA648" s="50" t="s">
        <v>4537</v>
      </c>
      <c r="AB648" s="34" t="s">
        <v>4790</v>
      </c>
      <c r="AC648" s="34" t="s">
        <v>4790</v>
      </c>
      <c r="AD648" s="34" t="s">
        <v>4790</v>
      </c>
      <c r="AE648" s="50" t="s">
        <v>1987</v>
      </c>
      <c r="AF648" s="34" t="s">
        <v>4790</v>
      </c>
      <c r="AG648" s="34" t="s">
        <v>4538</v>
      </c>
      <c r="AH648" s="8" t="s">
        <v>4539</v>
      </c>
      <c r="AI648" s="50" t="s">
        <v>1998</v>
      </c>
      <c r="AJ648" s="34" t="s">
        <v>4790</v>
      </c>
      <c r="AK648" s="34" t="s">
        <v>4540</v>
      </c>
      <c r="AL648" s="34" t="s">
        <v>4539</v>
      </c>
    </row>
    <row r="649" spans="1:38" ht="42" customHeight="1">
      <c r="A649" s="69" t="s">
        <v>4541</v>
      </c>
      <c r="B649" s="70" t="s">
        <v>4542</v>
      </c>
      <c r="C649" s="70" t="s">
        <v>4543</v>
      </c>
      <c r="D649" s="70" t="s">
        <v>3201</v>
      </c>
      <c r="E649" s="8" t="s">
        <v>4806</v>
      </c>
      <c r="F649" s="70" t="s">
        <v>2334</v>
      </c>
      <c r="G649" s="70" t="s">
        <v>617</v>
      </c>
      <c r="H649" s="70" t="s">
        <v>4544</v>
      </c>
      <c r="I649" s="70" t="s">
        <v>4545</v>
      </c>
      <c r="J649" s="70"/>
      <c r="K649" s="68" t="s">
        <v>4779</v>
      </c>
      <c r="L649" s="68" t="s">
        <v>32</v>
      </c>
      <c r="M649" s="71" t="s">
        <v>33</v>
      </c>
      <c r="N649" s="34" t="s">
        <v>4546</v>
      </c>
      <c r="O649" s="21" t="s">
        <v>35</v>
      </c>
      <c r="P649" s="36" t="s">
        <v>4440</v>
      </c>
      <c r="Q649" s="36" t="s">
        <v>3317</v>
      </c>
      <c r="R649" s="124" t="s">
        <v>4547</v>
      </c>
      <c r="S649" s="72"/>
      <c r="U649" s="8"/>
      <c r="W649" s="50"/>
      <c r="X649" s="34"/>
      <c r="Z649" s="34"/>
      <c r="AA649" s="50"/>
      <c r="AE649" s="50"/>
      <c r="AG649" s="34"/>
      <c r="AI649" s="50"/>
      <c r="AL649" s="34"/>
    </row>
    <row r="650" spans="1:38" ht="42" customHeight="1">
      <c r="A650" s="69" t="s">
        <v>4548</v>
      </c>
      <c r="B650" s="70" t="s">
        <v>4549</v>
      </c>
      <c r="C650" s="70" t="s">
        <v>4550</v>
      </c>
      <c r="D650" s="70" t="s">
        <v>4551</v>
      </c>
      <c r="E650" s="8" t="s">
        <v>4806</v>
      </c>
      <c r="F650" s="70" t="s">
        <v>2334</v>
      </c>
      <c r="G650" s="70" t="s">
        <v>911</v>
      </c>
      <c r="H650" s="70" t="s">
        <v>4552</v>
      </c>
      <c r="I650" s="70" t="s">
        <v>4553</v>
      </c>
      <c r="J650" s="70" t="s">
        <v>2317</v>
      </c>
      <c r="K650" s="70" t="s">
        <v>2317</v>
      </c>
      <c r="L650" s="68" t="s">
        <v>32</v>
      </c>
      <c r="M650" s="71" t="s">
        <v>2268</v>
      </c>
      <c r="N650" s="34" t="s">
        <v>2087</v>
      </c>
      <c r="O650" s="21" t="s">
        <v>35</v>
      </c>
      <c r="P650" s="21"/>
      <c r="R650" s="21"/>
      <c r="S650" s="72"/>
      <c r="U650" s="8"/>
      <c r="W650" s="50"/>
      <c r="X650" s="34"/>
      <c r="Z650" s="34"/>
      <c r="AA650" s="50"/>
      <c r="AE650" s="50"/>
      <c r="AG650" s="34"/>
      <c r="AI650" s="50"/>
      <c r="AL650" s="34"/>
    </row>
    <row r="651" spans="1:38" ht="42" customHeight="1">
      <c r="A651" s="64" t="s">
        <v>4554</v>
      </c>
      <c r="B651" s="65" t="s">
        <v>4555</v>
      </c>
      <c r="C651" s="65" t="s">
        <v>4556</v>
      </c>
      <c r="D651" s="65" t="s">
        <v>4551</v>
      </c>
      <c r="E651" s="8" t="s">
        <v>4806</v>
      </c>
      <c r="F651" s="65" t="s">
        <v>2334</v>
      </c>
      <c r="G651" s="65" t="s">
        <v>614</v>
      </c>
      <c r="H651" s="65" t="s">
        <v>4557</v>
      </c>
      <c r="I651" s="65" t="s">
        <v>4558</v>
      </c>
      <c r="J651" s="65" t="s">
        <v>2317</v>
      </c>
      <c r="K651" s="65" t="s">
        <v>2317</v>
      </c>
      <c r="L651" s="68" t="s">
        <v>32</v>
      </c>
      <c r="M651" s="71" t="s">
        <v>55</v>
      </c>
      <c r="N651" s="34" t="s">
        <v>3380</v>
      </c>
      <c r="O651" s="21" t="s">
        <v>35</v>
      </c>
      <c r="P651" s="21"/>
      <c r="R651" s="21"/>
      <c r="S651" s="72"/>
      <c r="U651" s="8"/>
      <c r="W651" s="50"/>
      <c r="X651" s="34"/>
      <c r="Z651" s="34"/>
      <c r="AA651" s="50"/>
      <c r="AE651" s="50"/>
      <c r="AG651" s="34"/>
      <c r="AI651" s="50"/>
      <c r="AL651" s="34"/>
    </row>
    <row r="652" spans="1:38" ht="42" customHeight="1">
      <c r="A652" s="64" t="s">
        <v>4559</v>
      </c>
      <c r="B652" s="65" t="s">
        <v>4560</v>
      </c>
      <c r="C652" s="65" t="s">
        <v>4561</v>
      </c>
      <c r="D652" s="65" t="s">
        <v>4562</v>
      </c>
      <c r="E652" s="8" t="s">
        <v>4806</v>
      </c>
      <c r="F652" s="65" t="s">
        <v>27</v>
      </c>
      <c r="G652" s="65" t="s">
        <v>751</v>
      </c>
      <c r="H652" s="65" t="s">
        <v>4563</v>
      </c>
      <c r="I652" s="65" t="s">
        <v>4564</v>
      </c>
      <c r="J652" s="65" t="s">
        <v>596</v>
      </c>
      <c r="K652" s="65" t="s">
        <v>596</v>
      </c>
      <c r="L652" s="68" t="s">
        <v>32</v>
      </c>
      <c r="M652" s="71" t="s">
        <v>55</v>
      </c>
      <c r="N652" s="34" t="s">
        <v>2087</v>
      </c>
      <c r="O652" s="21" t="s">
        <v>35</v>
      </c>
      <c r="P652" s="21"/>
      <c r="R652" s="21"/>
      <c r="S652" s="72"/>
      <c r="U652" s="8"/>
      <c r="W652" s="50"/>
      <c r="X652" s="34"/>
      <c r="Z652" s="34"/>
      <c r="AA652" s="50"/>
      <c r="AE652" s="50"/>
      <c r="AG652" s="34"/>
      <c r="AI652" s="50"/>
      <c r="AL652" s="34"/>
    </row>
    <row r="653" spans="1:38" ht="42" customHeight="1">
      <c r="A653" s="69" t="s">
        <v>4565</v>
      </c>
      <c r="B653" s="70" t="s">
        <v>4566</v>
      </c>
      <c r="C653" s="70" t="s">
        <v>4567</v>
      </c>
      <c r="D653" s="70" t="s">
        <v>4568</v>
      </c>
      <c r="E653" s="8" t="s">
        <v>4806</v>
      </c>
      <c r="F653" s="70" t="s">
        <v>2334</v>
      </c>
      <c r="G653" s="70" t="s">
        <v>694</v>
      </c>
      <c r="H653" s="70" t="s">
        <v>4569</v>
      </c>
      <c r="I653" s="70" t="s">
        <v>4570</v>
      </c>
      <c r="J653" s="70" t="s">
        <v>3476</v>
      </c>
      <c r="K653" s="70" t="s">
        <v>3476</v>
      </c>
      <c r="L653" s="68" t="s">
        <v>32</v>
      </c>
      <c r="M653" s="71" t="s">
        <v>33</v>
      </c>
      <c r="N653" s="34" t="s">
        <v>4571</v>
      </c>
      <c r="O653" s="21" t="s">
        <v>4572</v>
      </c>
      <c r="P653" s="21"/>
      <c r="R653" s="21"/>
      <c r="S653" s="72" t="s">
        <v>2643</v>
      </c>
      <c r="T653" s="34" t="s">
        <v>4790</v>
      </c>
      <c r="U653" s="34" t="s">
        <v>4790</v>
      </c>
      <c r="V653" s="34" t="s">
        <v>4790</v>
      </c>
      <c r="W653" s="50" t="s">
        <v>4573</v>
      </c>
      <c r="X653" s="34" t="s">
        <v>4790</v>
      </c>
      <c r="Y653" s="34" t="s">
        <v>4790</v>
      </c>
      <c r="Z653" s="34" t="s">
        <v>4790</v>
      </c>
      <c r="AA653" s="50" t="s">
        <v>4574</v>
      </c>
      <c r="AB653" s="34" t="s">
        <v>4790</v>
      </c>
      <c r="AC653" s="34" t="s">
        <v>4790</v>
      </c>
      <c r="AD653" s="34" t="s">
        <v>4790</v>
      </c>
      <c r="AE653" s="50" t="s">
        <v>2587</v>
      </c>
      <c r="AF653" s="34" t="s">
        <v>4790</v>
      </c>
      <c r="AG653" s="34" t="s">
        <v>4790</v>
      </c>
      <c r="AH653" s="34" t="s">
        <v>4790</v>
      </c>
      <c r="AI653" s="50"/>
      <c r="AL653" s="34"/>
    </row>
    <row r="654" spans="1:38" ht="42" customHeight="1">
      <c r="A654" s="69" t="s">
        <v>4575</v>
      </c>
      <c r="B654" s="70" t="s">
        <v>4576</v>
      </c>
      <c r="C654" s="70" t="s">
        <v>4138</v>
      </c>
      <c r="D654" s="70" t="s">
        <v>4577</v>
      </c>
      <c r="E654" s="8" t="s">
        <v>4806</v>
      </c>
      <c r="F654" s="70" t="s">
        <v>27</v>
      </c>
      <c r="G654" s="70" t="s">
        <v>614</v>
      </c>
      <c r="H654" s="70" t="s">
        <v>4578</v>
      </c>
      <c r="I654" s="70" t="s">
        <v>4579</v>
      </c>
      <c r="J654" s="70" t="s">
        <v>1186</v>
      </c>
      <c r="K654" s="70" t="s">
        <v>1186</v>
      </c>
      <c r="L654" s="68" t="s">
        <v>32</v>
      </c>
      <c r="M654" s="71" t="s">
        <v>55</v>
      </c>
      <c r="N654" s="34" t="s">
        <v>4580</v>
      </c>
      <c r="O654" s="21" t="s">
        <v>35</v>
      </c>
      <c r="P654" s="21"/>
      <c r="R654" s="21"/>
      <c r="S654" s="72"/>
      <c r="U654" s="8"/>
      <c r="W654" s="50"/>
      <c r="X654" s="34"/>
      <c r="Z654" s="34"/>
      <c r="AA654" s="50"/>
      <c r="AE654" s="50"/>
      <c r="AG654" s="34"/>
      <c r="AI654" s="50"/>
      <c r="AL654" s="34"/>
    </row>
    <row r="655" spans="1:38" ht="42" customHeight="1">
      <c r="A655" s="64" t="s">
        <v>4581</v>
      </c>
      <c r="B655" s="65" t="s">
        <v>4582</v>
      </c>
      <c r="C655" s="65" t="s">
        <v>4352</v>
      </c>
      <c r="D655" s="65" t="s">
        <v>4577</v>
      </c>
      <c r="E655" s="8" t="s">
        <v>4806</v>
      </c>
      <c r="F655" s="65" t="s">
        <v>2334</v>
      </c>
      <c r="G655" s="65" t="s">
        <v>614</v>
      </c>
      <c r="H655" s="65" t="s">
        <v>4583</v>
      </c>
      <c r="I655" s="65" t="s">
        <v>4584</v>
      </c>
      <c r="J655" s="65"/>
      <c r="K655" s="84" t="s">
        <v>4779</v>
      </c>
      <c r="L655" s="68" t="s">
        <v>32</v>
      </c>
      <c r="M655" s="71" t="s">
        <v>55</v>
      </c>
      <c r="N655" s="34" t="s">
        <v>4400</v>
      </c>
      <c r="O655" s="21" t="s">
        <v>35</v>
      </c>
      <c r="P655" s="21"/>
      <c r="R655" s="21"/>
      <c r="S655" s="72"/>
      <c r="U655" s="8"/>
      <c r="W655" s="50"/>
      <c r="X655" s="34"/>
      <c r="Z655" s="34"/>
      <c r="AA655" s="50"/>
      <c r="AE655" s="50"/>
      <c r="AG655" s="34"/>
      <c r="AI655" s="50"/>
      <c r="AL655" s="34"/>
    </row>
    <row r="656" spans="1:38" ht="42" customHeight="1">
      <c r="A656" s="69" t="s">
        <v>4585</v>
      </c>
      <c r="B656" s="70" t="s">
        <v>4586</v>
      </c>
      <c r="C656" s="70" t="s">
        <v>4587</v>
      </c>
      <c r="D656" s="70" t="s">
        <v>3080</v>
      </c>
      <c r="E656" s="8" t="s">
        <v>4806</v>
      </c>
      <c r="F656" s="70" t="s">
        <v>27</v>
      </c>
      <c r="G656" s="70" t="s">
        <v>599</v>
      </c>
      <c r="H656" s="70" t="s">
        <v>4588</v>
      </c>
      <c r="I656" s="70" t="s">
        <v>4589</v>
      </c>
      <c r="J656" s="70" t="s">
        <v>2317</v>
      </c>
      <c r="K656" s="70" t="s">
        <v>2317</v>
      </c>
      <c r="L656" s="68" t="s">
        <v>32</v>
      </c>
      <c r="M656" s="71" t="s">
        <v>33</v>
      </c>
      <c r="N656" s="34" t="s">
        <v>4590</v>
      </c>
      <c r="O656" s="21" t="s">
        <v>35</v>
      </c>
      <c r="P656" s="21"/>
      <c r="R656" s="21"/>
      <c r="S656" s="72"/>
      <c r="U656" s="8"/>
      <c r="W656" s="50"/>
      <c r="X656" s="34"/>
      <c r="Z656" s="34"/>
      <c r="AA656" s="50"/>
      <c r="AE656" s="50"/>
      <c r="AG656" s="34"/>
      <c r="AI656" s="50"/>
      <c r="AL656" s="34"/>
    </row>
    <row r="657" spans="1:38" ht="42" customHeight="1">
      <c r="A657" s="64" t="s">
        <v>4591</v>
      </c>
      <c r="B657" s="65" t="s">
        <v>4592</v>
      </c>
      <c r="C657" s="65" t="s">
        <v>4593</v>
      </c>
      <c r="D657" s="65" t="s">
        <v>4594</v>
      </c>
      <c r="E657" s="8" t="s">
        <v>4806</v>
      </c>
      <c r="F657" s="65" t="s">
        <v>2334</v>
      </c>
      <c r="G657" s="65" t="s">
        <v>4595</v>
      </c>
      <c r="H657" s="65" t="s">
        <v>4596</v>
      </c>
      <c r="I657" s="65" t="s">
        <v>4597</v>
      </c>
      <c r="J657" s="65"/>
      <c r="K657" s="84" t="s">
        <v>4779</v>
      </c>
      <c r="L657" s="68" t="s">
        <v>32</v>
      </c>
      <c r="M657" s="71" t="s">
        <v>33</v>
      </c>
      <c r="N657" s="34" t="s">
        <v>4598</v>
      </c>
      <c r="O657" s="21" t="s">
        <v>35</v>
      </c>
      <c r="P657" s="21"/>
      <c r="R657" s="21"/>
      <c r="S657" s="72"/>
      <c r="U657" s="8"/>
      <c r="W657" s="50"/>
      <c r="X657" s="34"/>
      <c r="Z657" s="34"/>
      <c r="AA657" s="50"/>
      <c r="AE657" s="50"/>
      <c r="AG657" s="34"/>
      <c r="AI657" s="50"/>
      <c r="AL657" s="34"/>
    </row>
    <row r="658" spans="1:38" ht="42" customHeight="1">
      <c r="A658" s="64" t="s">
        <v>4599</v>
      </c>
      <c r="B658" s="65" t="s">
        <v>4600</v>
      </c>
      <c r="C658" s="65" t="s">
        <v>4601</v>
      </c>
      <c r="D658" s="65" t="s">
        <v>4602</v>
      </c>
      <c r="E658" s="8" t="s">
        <v>4806</v>
      </c>
      <c r="F658" s="65" t="s">
        <v>27</v>
      </c>
      <c r="G658" s="65" t="s">
        <v>3253</v>
      </c>
      <c r="H658" s="65" t="s">
        <v>4603</v>
      </c>
      <c r="I658" s="65" t="s">
        <v>4115</v>
      </c>
      <c r="J658" s="65" t="s">
        <v>1187</v>
      </c>
      <c r="K658" s="65" t="s">
        <v>1187</v>
      </c>
      <c r="L658" s="68" t="s">
        <v>32</v>
      </c>
      <c r="M658" s="71" t="s">
        <v>33</v>
      </c>
      <c r="N658" s="34" t="s">
        <v>4604</v>
      </c>
      <c r="O658" s="21" t="s">
        <v>35</v>
      </c>
      <c r="P658" s="21"/>
      <c r="R658" s="21"/>
      <c r="S658" s="72"/>
      <c r="U658" s="8"/>
      <c r="W658" s="50"/>
      <c r="X658" s="34"/>
      <c r="Z658" s="34"/>
      <c r="AA658" s="50"/>
      <c r="AE658" s="50"/>
      <c r="AG658" s="34"/>
      <c r="AI658" s="50"/>
      <c r="AL658" s="34"/>
    </row>
    <row r="659" spans="1:38" ht="42" customHeight="1">
      <c r="A659" s="69" t="s">
        <v>4605</v>
      </c>
      <c r="B659" s="70" t="s">
        <v>4606</v>
      </c>
      <c r="C659" s="70" t="s">
        <v>4607</v>
      </c>
      <c r="D659" s="70" t="s">
        <v>1343</v>
      </c>
      <c r="E659" s="8" t="s">
        <v>4806</v>
      </c>
      <c r="F659" s="70" t="s">
        <v>2334</v>
      </c>
      <c r="G659" s="70" t="s">
        <v>1018</v>
      </c>
      <c r="H659" s="70" t="s">
        <v>4608</v>
      </c>
      <c r="I659" s="70" t="s">
        <v>4609</v>
      </c>
      <c r="J659" s="70"/>
      <c r="K659" s="84" t="s">
        <v>4779</v>
      </c>
      <c r="L659" s="68" t="s">
        <v>32</v>
      </c>
      <c r="M659" s="71" t="s">
        <v>55</v>
      </c>
      <c r="N659" s="34" t="s">
        <v>3299</v>
      </c>
      <c r="O659" s="21" t="s">
        <v>35</v>
      </c>
      <c r="P659" s="21"/>
      <c r="R659" s="21"/>
      <c r="S659" s="72"/>
      <c r="U659" s="8"/>
      <c r="W659" s="50"/>
      <c r="X659" s="34"/>
      <c r="Z659" s="34"/>
      <c r="AA659" s="50"/>
      <c r="AE659" s="50"/>
      <c r="AG659" s="34"/>
      <c r="AI659" s="50"/>
      <c r="AL659" s="34"/>
    </row>
    <row r="660" spans="1:38" ht="42" customHeight="1">
      <c r="A660" s="64" t="s">
        <v>4610</v>
      </c>
      <c r="B660" s="65" t="s">
        <v>4611</v>
      </c>
      <c r="C660" s="65" t="s">
        <v>3553</v>
      </c>
      <c r="D660" s="65" t="s">
        <v>4612</v>
      </c>
      <c r="E660" s="8" t="s">
        <v>4806</v>
      </c>
      <c r="F660" s="65" t="s">
        <v>2334</v>
      </c>
      <c r="G660" s="65" t="s">
        <v>856</v>
      </c>
      <c r="H660" s="65" t="s">
        <v>4613</v>
      </c>
      <c r="I660" s="65" t="s">
        <v>4614</v>
      </c>
      <c r="J660" s="67" t="s">
        <v>1138</v>
      </c>
      <c r="K660" s="68" t="s">
        <v>1138</v>
      </c>
      <c r="L660" s="68" t="s">
        <v>32</v>
      </c>
      <c r="M660" s="71" t="s">
        <v>55</v>
      </c>
      <c r="N660" s="34" t="s">
        <v>3276</v>
      </c>
      <c r="O660" s="21" t="s">
        <v>35</v>
      </c>
      <c r="P660" s="21"/>
      <c r="R660" s="21"/>
      <c r="S660" s="72"/>
      <c r="U660" s="8"/>
      <c r="W660" s="50"/>
      <c r="X660" s="34"/>
      <c r="Z660" s="34"/>
      <c r="AA660" s="50"/>
      <c r="AE660" s="50"/>
      <c r="AG660" s="34"/>
      <c r="AI660" s="50"/>
      <c r="AL660" s="34"/>
    </row>
    <row r="661" spans="1:38" ht="42" customHeight="1">
      <c r="A661" s="69" t="s">
        <v>4615</v>
      </c>
      <c r="B661" s="70" t="s">
        <v>4616</v>
      </c>
      <c r="C661" s="70" t="s">
        <v>4617</v>
      </c>
      <c r="D661" s="70" t="s">
        <v>4618</v>
      </c>
      <c r="E661" s="8" t="s">
        <v>4806</v>
      </c>
      <c r="F661" s="70" t="s">
        <v>2334</v>
      </c>
      <c r="G661" s="70" t="s">
        <v>599</v>
      </c>
      <c r="H661" s="70" t="s">
        <v>4619</v>
      </c>
      <c r="I661" s="70" t="s">
        <v>4620</v>
      </c>
      <c r="J661" s="70" t="s">
        <v>1234</v>
      </c>
      <c r="K661" s="70" t="s">
        <v>1234</v>
      </c>
      <c r="L661" s="68" t="s">
        <v>32</v>
      </c>
      <c r="M661" s="71" t="s">
        <v>55</v>
      </c>
      <c r="N661" s="34" t="s">
        <v>4621</v>
      </c>
      <c r="O661" s="21" t="s">
        <v>35</v>
      </c>
      <c r="P661" s="21"/>
      <c r="R661" s="21"/>
      <c r="S661" s="72"/>
      <c r="U661" s="8"/>
      <c r="W661" s="50"/>
      <c r="X661" s="34"/>
      <c r="Z661" s="34"/>
      <c r="AA661" s="50"/>
      <c r="AE661" s="50"/>
      <c r="AG661" s="34"/>
      <c r="AI661" s="50"/>
      <c r="AL661" s="34"/>
    </row>
    <row r="662" spans="1:38" ht="42" customHeight="1">
      <c r="A662" s="64" t="s">
        <v>4622</v>
      </c>
      <c r="B662" s="65" t="s">
        <v>4623</v>
      </c>
      <c r="C662" s="65" t="s">
        <v>4624</v>
      </c>
      <c r="D662" s="65" t="s">
        <v>1161</v>
      </c>
      <c r="E662" s="8" t="s">
        <v>4808</v>
      </c>
      <c r="F662" s="65" t="s">
        <v>51</v>
      </c>
      <c r="G662" s="65" t="s">
        <v>65</v>
      </c>
      <c r="H662" s="65" t="s">
        <v>4625</v>
      </c>
      <c r="I662" s="65" t="s">
        <v>4626</v>
      </c>
      <c r="J662" s="65" t="s">
        <v>4627</v>
      </c>
      <c r="K662" s="65" t="s">
        <v>4262</v>
      </c>
      <c r="L662" s="68" t="s">
        <v>32</v>
      </c>
      <c r="M662" s="71" t="s">
        <v>55</v>
      </c>
      <c r="N662" s="34" t="s">
        <v>4628</v>
      </c>
      <c r="O662" s="21" t="s">
        <v>35</v>
      </c>
      <c r="P662" s="21"/>
      <c r="R662" s="21"/>
      <c r="S662" s="72"/>
      <c r="U662" s="8"/>
      <c r="W662" s="50"/>
      <c r="X662" s="34"/>
      <c r="Z662" s="34"/>
      <c r="AA662" s="50"/>
      <c r="AE662" s="50"/>
      <c r="AG662" s="34"/>
      <c r="AI662" s="50"/>
      <c r="AL662" s="34"/>
    </row>
    <row r="663" spans="1:38" ht="42" customHeight="1">
      <c r="A663" s="69" t="s">
        <v>4629</v>
      </c>
      <c r="B663" s="70" t="s">
        <v>4630</v>
      </c>
      <c r="C663" s="70" t="s">
        <v>4631</v>
      </c>
      <c r="D663" s="70" t="s">
        <v>1207</v>
      </c>
      <c r="E663" s="8" t="s">
        <v>4808</v>
      </c>
      <c r="F663" s="70" t="s">
        <v>51</v>
      </c>
      <c r="G663" s="70" t="s">
        <v>3175</v>
      </c>
      <c r="H663" s="70" t="s">
        <v>4632</v>
      </c>
      <c r="I663" s="70" t="s">
        <v>4633</v>
      </c>
      <c r="J663" s="70" t="s">
        <v>4634</v>
      </c>
      <c r="K663" s="83" t="s">
        <v>1185</v>
      </c>
      <c r="L663" s="68" t="s">
        <v>32</v>
      </c>
      <c r="M663" s="71" t="s">
        <v>33</v>
      </c>
      <c r="N663" s="34" t="s">
        <v>4635</v>
      </c>
      <c r="O663" s="21" t="s">
        <v>35</v>
      </c>
      <c r="P663" s="21"/>
      <c r="R663" s="21"/>
      <c r="S663" s="72"/>
      <c r="U663" s="8"/>
      <c r="W663" s="50"/>
      <c r="X663" s="34"/>
      <c r="Z663" s="34"/>
      <c r="AA663" s="50"/>
      <c r="AE663" s="50"/>
      <c r="AG663" s="34"/>
      <c r="AI663" s="50"/>
      <c r="AL663" s="34"/>
    </row>
    <row r="664" spans="1:38" ht="42" customHeight="1">
      <c r="A664" s="69" t="s">
        <v>4636</v>
      </c>
      <c r="B664" s="70" t="s">
        <v>4637</v>
      </c>
      <c r="C664" s="70" t="s">
        <v>4638</v>
      </c>
      <c r="D664" s="70" t="s">
        <v>4182</v>
      </c>
      <c r="E664" s="8" t="s">
        <v>4808</v>
      </c>
      <c r="F664" s="70" t="s">
        <v>27</v>
      </c>
      <c r="G664" s="70" t="s">
        <v>614</v>
      </c>
      <c r="H664" s="70" t="s">
        <v>4639</v>
      </c>
      <c r="I664" s="70" t="s">
        <v>4640</v>
      </c>
      <c r="J664" s="70" t="s">
        <v>1138</v>
      </c>
      <c r="K664" s="70" t="s">
        <v>1138</v>
      </c>
      <c r="L664" s="68" t="s">
        <v>32</v>
      </c>
      <c r="M664" s="71" t="s">
        <v>55</v>
      </c>
      <c r="N664" s="34" t="s">
        <v>2122</v>
      </c>
      <c r="O664" s="21" t="s">
        <v>35</v>
      </c>
      <c r="P664" s="21"/>
      <c r="R664" s="21"/>
      <c r="S664" s="72"/>
      <c r="U664" s="8"/>
      <c r="W664" s="50"/>
      <c r="X664" s="34"/>
      <c r="Z664" s="34"/>
      <c r="AA664" s="50"/>
      <c r="AE664" s="50"/>
      <c r="AG664" s="34"/>
      <c r="AI664" s="50"/>
      <c r="AL664" s="34"/>
    </row>
    <row r="665" spans="1:38" ht="42" customHeight="1">
      <c r="A665" s="64" t="s">
        <v>4641</v>
      </c>
      <c r="B665" s="65" t="s">
        <v>4642</v>
      </c>
      <c r="C665" s="65" t="s">
        <v>4643</v>
      </c>
      <c r="D665" s="65" t="s">
        <v>3884</v>
      </c>
      <c r="E665" s="8" t="s">
        <v>4808</v>
      </c>
      <c r="F665" s="65" t="s">
        <v>51</v>
      </c>
      <c r="G665" s="65" t="s">
        <v>42</v>
      </c>
      <c r="H665" s="65" t="s">
        <v>4644</v>
      </c>
      <c r="I665" s="65" t="s">
        <v>4645</v>
      </c>
      <c r="J665" s="65" t="s">
        <v>4646</v>
      </c>
      <c r="K665" s="65" t="s">
        <v>4646</v>
      </c>
      <c r="L665" s="68" t="s">
        <v>32</v>
      </c>
      <c r="M665" s="71" t="s">
        <v>55</v>
      </c>
      <c r="N665" s="34" t="s">
        <v>4647</v>
      </c>
      <c r="O665" s="21" t="s">
        <v>35</v>
      </c>
      <c r="P665" s="21"/>
      <c r="R665" s="21"/>
      <c r="S665" s="72"/>
      <c r="U665" s="8"/>
      <c r="W665" s="50"/>
      <c r="X665" s="34"/>
      <c r="Z665" s="34"/>
      <c r="AA665" s="50"/>
      <c r="AE665" s="50"/>
      <c r="AG665" s="34"/>
      <c r="AI665" s="50"/>
      <c r="AL665" s="34"/>
    </row>
    <row r="666" spans="1:38" ht="42" customHeight="1">
      <c r="A666" s="64" t="s">
        <v>4648</v>
      </c>
      <c r="B666" s="65" t="s">
        <v>4258</v>
      </c>
      <c r="C666" s="65" t="s">
        <v>4259</v>
      </c>
      <c r="D666" s="65" t="s">
        <v>4417</v>
      </c>
      <c r="E666" s="8" t="s">
        <v>4808</v>
      </c>
      <c r="F666" s="65" t="s">
        <v>51</v>
      </c>
      <c r="G666" s="65" t="s">
        <v>4261</v>
      </c>
      <c r="H666" s="65" t="s">
        <v>4649</v>
      </c>
      <c r="I666" s="65" t="s">
        <v>4650</v>
      </c>
      <c r="J666" s="65" t="s">
        <v>4651</v>
      </c>
      <c r="K666" s="83" t="s">
        <v>1185</v>
      </c>
      <c r="L666" s="68" t="s">
        <v>32</v>
      </c>
      <c r="M666" s="71" t="s">
        <v>55</v>
      </c>
      <c r="N666" s="34" t="s">
        <v>4652</v>
      </c>
      <c r="O666" s="21" t="s">
        <v>35</v>
      </c>
      <c r="P666" s="21"/>
      <c r="R666" s="21"/>
      <c r="S666" s="72"/>
      <c r="U666" s="8"/>
      <c r="W666" s="50"/>
      <c r="X666" s="34"/>
      <c r="Z666" s="34"/>
      <c r="AA666" s="50"/>
      <c r="AE666" s="50"/>
      <c r="AG666" s="34"/>
      <c r="AI666" s="50"/>
      <c r="AL666" s="34"/>
    </row>
    <row r="667" spans="1:38" ht="42" customHeight="1">
      <c r="A667" s="64" t="s">
        <v>4653</v>
      </c>
      <c r="B667" s="65" t="s">
        <v>4654</v>
      </c>
      <c r="C667" s="65" t="s">
        <v>4655</v>
      </c>
      <c r="D667" s="65" t="s">
        <v>3594</v>
      </c>
      <c r="E667" s="8" t="s">
        <v>4809</v>
      </c>
      <c r="F667" s="65" t="s">
        <v>27</v>
      </c>
      <c r="G667" s="65" t="s">
        <v>1169</v>
      </c>
      <c r="H667" s="65" t="s">
        <v>4656</v>
      </c>
      <c r="I667" s="65" t="s">
        <v>4657</v>
      </c>
      <c r="J667" s="65" t="s">
        <v>4658</v>
      </c>
      <c r="K667" s="83" t="s">
        <v>2316</v>
      </c>
      <c r="L667" s="68" t="s">
        <v>32</v>
      </c>
      <c r="M667" s="71" t="s">
        <v>55</v>
      </c>
      <c r="N667" s="34" t="s">
        <v>2087</v>
      </c>
      <c r="O667" s="21" t="s">
        <v>35</v>
      </c>
      <c r="P667" s="21"/>
      <c r="R667" s="21"/>
      <c r="S667" s="72"/>
      <c r="U667" s="8"/>
      <c r="W667" s="50"/>
      <c r="X667" s="34"/>
      <c r="Z667" s="34"/>
      <c r="AA667" s="50"/>
      <c r="AE667" s="50"/>
      <c r="AG667" s="34"/>
      <c r="AI667" s="50"/>
      <c r="AL667" s="34"/>
    </row>
    <row r="668" spans="1:38" ht="42" customHeight="1">
      <c r="A668" s="69" t="s">
        <v>4659</v>
      </c>
      <c r="B668" s="70" t="s">
        <v>4660</v>
      </c>
      <c r="C668" s="70" t="s">
        <v>4661</v>
      </c>
      <c r="D668" s="70" t="s">
        <v>4662</v>
      </c>
      <c r="E668" s="8" t="s">
        <v>4809</v>
      </c>
      <c r="F668" s="70" t="s">
        <v>27</v>
      </c>
      <c r="G668" s="70" t="s">
        <v>4261</v>
      </c>
      <c r="H668" s="70" t="s">
        <v>4663</v>
      </c>
      <c r="I668" s="70" t="s">
        <v>4664</v>
      </c>
      <c r="J668" s="70" t="s">
        <v>4665</v>
      </c>
      <c r="K668" s="70" t="s">
        <v>4665</v>
      </c>
      <c r="L668" s="68" t="s">
        <v>32</v>
      </c>
      <c r="M668" s="71" t="s">
        <v>55</v>
      </c>
      <c r="N668" s="34" t="s">
        <v>2087</v>
      </c>
      <c r="O668" s="21" t="s">
        <v>35</v>
      </c>
      <c r="P668" s="21"/>
      <c r="R668" s="21"/>
      <c r="S668" s="72"/>
      <c r="U668" s="8"/>
      <c r="W668" s="50"/>
      <c r="X668" s="34"/>
      <c r="Z668" s="34"/>
      <c r="AA668" s="50"/>
      <c r="AE668" s="50"/>
      <c r="AG668" s="34"/>
      <c r="AI668" s="50"/>
      <c r="AL668" s="34"/>
    </row>
    <row r="669" spans="1:38" ht="42" customHeight="1">
      <c r="A669" s="64" t="s">
        <v>4666</v>
      </c>
      <c r="B669" s="67" t="s">
        <v>4667</v>
      </c>
      <c r="C669" s="65" t="s">
        <v>4668</v>
      </c>
      <c r="D669" s="65" t="s">
        <v>1479</v>
      </c>
      <c r="E669" s="8" t="s">
        <v>4809</v>
      </c>
      <c r="F669" s="65" t="s">
        <v>51</v>
      </c>
      <c r="G669" s="65" t="s">
        <v>585</v>
      </c>
      <c r="H669" s="65" t="s">
        <v>4669</v>
      </c>
      <c r="I669" s="65" t="s">
        <v>4670</v>
      </c>
      <c r="J669" s="67" t="s">
        <v>4671</v>
      </c>
      <c r="K669" s="70" t="s">
        <v>4665</v>
      </c>
      <c r="L669" s="68" t="s">
        <v>32</v>
      </c>
      <c r="M669" s="71" t="s">
        <v>55</v>
      </c>
      <c r="N669" s="34" t="s">
        <v>2087</v>
      </c>
      <c r="O669" s="21" t="s">
        <v>35</v>
      </c>
      <c r="P669" s="21"/>
      <c r="R669" s="21"/>
      <c r="S669" s="72"/>
      <c r="U669" s="8"/>
      <c r="W669" s="50"/>
      <c r="X669" s="34"/>
      <c r="Z669" s="34"/>
      <c r="AA669" s="50"/>
      <c r="AE669" s="50"/>
      <c r="AG669" s="34"/>
      <c r="AI669" s="50"/>
      <c r="AL669" s="34"/>
    </row>
    <row r="670" spans="1:38" ht="42" customHeight="1">
      <c r="A670" s="64" t="s">
        <v>4672</v>
      </c>
      <c r="B670" s="65" t="s">
        <v>4673</v>
      </c>
      <c r="C670" s="65" t="s">
        <v>4674</v>
      </c>
      <c r="D670" s="65" t="s">
        <v>4594</v>
      </c>
      <c r="E670" s="8" t="s">
        <v>4809</v>
      </c>
      <c r="F670" s="65" t="s">
        <v>51</v>
      </c>
      <c r="G670" s="65" t="s">
        <v>4675</v>
      </c>
      <c r="H670" s="65" t="s">
        <v>4676</v>
      </c>
      <c r="I670" s="65" t="s">
        <v>4677</v>
      </c>
      <c r="J670" s="67" t="s">
        <v>4678</v>
      </c>
      <c r="K670" s="70" t="s">
        <v>4665</v>
      </c>
      <c r="L670" s="68" t="s">
        <v>32</v>
      </c>
      <c r="M670" s="71" t="s">
        <v>55</v>
      </c>
      <c r="N670" s="34" t="s">
        <v>2087</v>
      </c>
      <c r="O670" s="21" t="s">
        <v>35</v>
      </c>
      <c r="P670" s="21"/>
      <c r="R670" s="21"/>
      <c r="S670" s="72"/>
      <c r="U670" s="8"/>
      <c r="W670" s="50"/>
      <c r="X670" s="34"/>
      <c r="Z670" s="34"/>
      <c r="AA670" s="50"/>
      <c r="AE670" s="50"/>
      <c r="AG670" s="34"/>
      <c r="AI670" s="50"/>
      <c r="AL670" s="34"/>
    </row>
    <row r="671" spans="1:38" ht="42" customHeight="1">
      <c r="A671" s="69" t="s">
        <v>4679</v>
      </c>
      <c r="B671" s="70" t="s">
        <v>4680</v>
      </c>
      <c r="C671" s="70" t="s">
        <v>4681</v>
      </c>
      <c r="D671" s="70" t="s">
        <v>4682</v>
      </c>
      <c r="E671" s="8" t="s">
        <v>4809</v>
      </c>
      <c r="F671" s="70" t="s">
        <v>51</v>
      </c>
      <c r="G671" s="70" t="s">
        <v>614</v>
      </c>
      <c r="H671" s="70" t="s">
        <v>4683</v>
      </c>
      <c r="I671" s="70" t="s">
        <v>4684</v>
      </c>
      <c r="J671" s="70" t="s">
        <v>4665</v>
      </c>
      <c r="K671" s="70" t="s">
        <v>4665</v>
      </c>
      <c r="L671" s="68" t="s">
        <v>32</v>
      </c>
      <c r="M671" s="71" t="s">
        <v>55</v>
      </c>
      <c r="N671" s="34" t="s">
        <v>2087</v>
      </c>
      <c r="O671" s="21" t="s">
        <v>35</v>
      </c>
      <c r="P671" s="21"/>
      <c r="R671" s="21"/>
      <c r="S671" s="72"/>
      <c r="U671" s="8"/>
      <c r="W671" s="50"/>
      <c r="X671" s="34"/>
      <c r="Z671" s="34"/>
      <c r="AA671" s="50"/>
      <c r="AE671" s="50"/>
      <c r="AG671" s="34"/>
      <c r="AI671" s="50"/>
      <c r="AL671" s="34"/>
    </row>
    <row r="672" spans="1:38" ht="42" customHeight="1">
      <c r="A672" s="64" t="s">
        <v>4685</v>
      </c>
      <c r="B672" s="65" t="s">
        <v>4686</v>
      </c>
      <c r="C672" s="65" t="s">
        <v>4687</v>
      </c>
      <c r="D672" s="65" t="s">
        <v>4451</v>
      </c>
      <c r="E672" s="8" t="s">
        <v>4810</v>
      </c>
      <c r="F672" s="65" t="s">
        <v>27</v>
      </c>
      <c r="G672" s="65" t="s">
        <v>599</v>
      </c>
      <c r="H672" s="65" t="s">
        <v>4688</v>
      </c>
      <c r="I672" s="65" t="s">
        <v>4689</v>
      </c>
      <c r="J672" s="65" t="s">
        <v>4063</v>
      </c>
      <c r="K672" s="65" t="s">
        <v>4063</v>
      </c>
      <c r="L672" s="68" t="s">
        <v>32</v>
      </c>
      <c r="M672" s="71" t="s">
        <v>55</v>
      </c>
      <c r="N672" s="34" t="s">
        <v>4690</v>
      </c>
      <c r="O672" s="21" t="s">
        <v>35</v>
      </c>
      <c r="P672" s="21"/>
      <c r="R672" s="21"/>
      <c r="S672" s="72"/>
      <c r="U672" s="8"/>
      <c r="W672" s="50"/>
      <c r="X672" s="34"/>
      <c r="Z672" s="34"/>
      <c r="AA672" s="50"/>
      <c r="AE672" s="50"/>
      <c r="AG672" s="34"/>
      <c r="AI672" s="50"/>
      <c r="AL672" s="34"/>
    </row>
    <row r="673" spans="1:38" ht="42" customHeight="1">
      <c r="A673" s="69" t="s">
        <v>4691</v>
      </c>
      <c r="B673" s="70" t="s">
        <v>4692</v>
      </c>
      <c r="C673" s="70" t="s">
        <v>4693</v>
      </c>
      <c r="D673" s="70" t="s">
        <v>64</v>
      </c>
      <c r="E673" s="8" t="s">
        <v>4810</v>
      </c>
      <c r="F673" s="70" t="s">
        <v>27</v>
      </c>
      <c r="G673" s="70" t="s">
        <v>615</v>
      </c>
      <c r="H673" s="70" t="s">
        <v>4694</v>
      </c>
      <c r="I673" s="70" t="s">
        <v>4695</v>
      </c>
      <c r="J673" s="70" t="s">
        <v>4696</v>
      </c>
      <c r="K673" s="84" t="s">
        <v>4063</v>
      </c>
      <c r="L673" s="68" t="s">
        <v>32</v>
      </c>
      <c r="M673" s="71" t="s">
        <v>33</v>
      </c>
      <c r="N673" s="34" t="s">
        <v>4697</v>
      </c>
      <c r="O673" s="21" t="s">
        <v>35</v>
      </c>
      <c r="P673" s="21"/>
      <c r="R673" s="21"/>
      <c r="S673" s="72"/>
      <c r="U673" s="8"/>
      <c r="W673" s="50"/>
      <c r="X673" s="34"/>
      <c r="Z673" s="34"/>
      <c r="AA673" s="50"/>
      <c r="AE673" s="50"/>
      <c r="AG673" s="34"/>
      <c r="AI673" s="50"/>
      <c r="AL673" s="34"/>
    </row>
    <row r="674" spans="1:38" ht="42" customHeight="1">
      <c r="A674" s="64" t="s">
        <v>4698</v>
      </c>
      <c r="B674" s="65" t="s">
        <v>4699</v>
      </c>
      <c r="C674" s="65" t="s">
        <v>4700</v>
      </c>
      <c r="D674" s="65" t="s">
        <v>4523</v>
      </c>
      <c r="E674" s="8" t="s">
        <v>4810</v>
      </c>
      <c r="F674" s="65" t="s">
        <v>51</v>
      </c>
      <c r="G674" s="65" t="s">
        <v>911</v>
      </c>
      <c r="H674" s="65" t="s">
        <v>4701</v>
      </c>
      <c r="I674" s="65" t="s">
        <v>4702</v>
      </c>
      <c r="J674" s="65" t="s">
        <v>4063</v>
      </c>
      <c r="K674" s="65" t="s">
        <v>4063</v>
      </c>
      <c r="L674" s="68" t="s">
        <v>32</v>
      </c>
      <c r="M674" s="71" t="s">
        <v>55</v>
      </c>
      <c r="N674" s="34" t="s">
        <v>4703</v>
      </c>
      <c r="O674" s="21" t="s">
        <v>35</v>
      </c>
      <c r="P674" s="21"/>
      <c r="R674" s="21"/>
      <c r="S674" s="72"/>
      <c r="U674" s="8"/>
      <c r="W674" s="50"/>
      <c r="X674" s="34"/>
      <c r="Z674" s="34"/>
      <c r="AA674" s="50"/>
      <c r="AE674" s="50"/>
      <c r="AG674" s="34"/>
      <c r="AI674" s="50"/>
      <c r="AL674" s="34"/>
    </row>
    <row r="675" spans="1:38" ht="42" customHeight="1">
      <c r="A675" s="64" t="s">
        <v>4704</v>
      </c>
      <c r="B675" s="65" t="s">
        <v>4705</v>
      </c>
      <c r="C675" s="65" t="s">
        <v>4706</v>
      </c>
      <c r="D675" s="65" t="s">
        <v>3130</v>
      </c>
      <c r="E675" s="8" t="s">
        <v>4810</v>
      </c>
      <c r="F675" s="65" t="s">
        <v>27</v>
      </c>
      <c r="G675" s="65" t="s">
        <v>4707</v>
      </c>
      <c r="H675" s="65" t="s">
        <v>4708</v>
      </c>
      <c r="I675" s="65" t="s">
        <v>4709</v>
      </c>
      <c r="J675" s="65" t="s">
        <v>4063</v>
      </c>
      <c r="K675" s="65" t="s">
        <v>4063</v>
      </c>
      <c r="L675" s="68" t="s">
        <v>32</v>
      </c>
      <c r="M675" s="71" t="s">
        <v>55</v>
      </c>
      <c r="N675" s="34" t="s">
        <v>4710</v>
      </c>
      <c r="O675" s="21">
        <v>4</v>
      </c>
      <c r="P675" s="21"/>
      <c r="R675" s="21"/>
      <c r="S675" s="72" t="s">
        <v>4711</v>
      </c>
      <c r="T675" s="34" t="s">
        <v>4790</v>
      </c>
      <c r="U675" s="8" t="s">
        <v>4712</v>
      </c>
      <c r="V675" s="8" t="s">
        <v>2330</v>
      </c>
      <c r="W675" s="50" t="s">
        <v>4713</v>
      </c>
      <c r="X675" s="34" t="s">
        <v>4790</v>
      </c>
      <c r="Y675" s="8" t="s">
        <v>2533</v>
      </c>
      <c r="Z675" s="34" t="s">
        <v>4790</v>
      </c>
      <c r="AA675" s="50" t="s">
        <v>4714</v>
      </c>
      <c r="AB675" s="34" t="s">
        <v>4790</v>
      </c>
      <c r="AC675" s="8" t="s">
        <v>4715</v>
      </c>
      <c r="AD675" s="34" t="s">
        <v>4790</v>
      </c>
      <c r="AE675" s="50" t="s">
        <v>4716</v>
      </c>
      <c r="AF675" s="34" t="s">
        <v>4790</v>
      </c>
      <c r="AG675" s="34" t="s">
        <v>4717</v>
      </c>
      <c r="AH675" s="8" t="s">
        <v>8</v>
      </c>
      <c r="AI675" s="50"/>
      <c r="AL675" s="34"/>
    </row>
    <row r="676" spans="1:38" ht="42" customHeight="1">
      <c r="A676" s="64" t="s">
        <v>4718</v>
      </c>
      <c r="B676" s="65" t="s">
        <v>4719</v>
      </c>
      <c r="C676" s="65" t="s">
        <v>4720</v>
      </c>
      <c r="D676" s="65" t="s">
        <v>4721</v>
      </c>
      <c r="E676" s="8" t="s">
        <v>4810</v>
      </c>
      <c r="F676" s="65" t="s">
        <v>27</v>
      </c>
      <c r="G676" s="65" t="s">
        <v>635</v>
      </c>
      <c r="H676" s="65" t="s">
        <v>4722</v>
      </c>
      <c r="I676" s="65" t="s">
        <v>4723</v>
      </c>
      <c r="J676" s="65" t="s">
        <v>4063</v>
      </c>
      <c r="K676" s="65" t="s">
        <v>4063</v>
      </c>
      <c r="L676" s="68" t="s">
        <v>32</v>
      </c>
      <c r="M676" s="71" t="s">
        <v>55</v>
      </c>
      <c r="N676" s="34" t="s">
        <v>4724</v>
      </c>
      <c r="O676" s="21" t="s">
        <v>35</v>
      </c>
      <c r="P676" s="21"/>
      <c r="R676" s="21"/>
      <c r="S676" s="72"/>
      <c r="U676" s="8"/>
      <c r="W676" s="50"/>
      <c r="X676" s="34"/>
      <c r="Z676" s="34"/>
      <c r="AA676" s="50"/>
      <c r="AE676" s="50"/>
      <c r="AG676" s="34"/>
      <c r="AI676" s="50"/>
      <c r="AL676" s="34"/>
    </row>
    <row r="677" spans="1:38" ht="42" customHeight="1">
      <c r="A677" s="64" t="s">
        <v>4725</v>
      </c>
      <c r="B677" s="65" t="s">
        <v>4726</v>
      </c>
      <c r="C677" s="65" t="s">
        <v>4727</v>
      </c>
      <c r="D677" s="65" t="s">
        <v>4447</v>
      </c>
      <c r="E677" s="8" t="s">
        <v>4810</v>
      </c>
      <c r="F677" s="65" t="s">
        <v>27</v>
      </c>
      <c r="G677" s="65" t="s">
        <v>4728</v>
      </c>
      <c r="H677" s="65" t="s">
        <v>4729</v>
      </c>
      <c r="I677" s="65" t="s">
        <v>4730</v>
      </c>
      <c r="J677" s="65" t="s">
        <v>4063</v>
      </c>
      <c r="K677" s="65" t="s">
        <v>4063</v>
      </c>
      <c r="L677" s="68" t="s">
        <v>32</v>
      </c>
      <c r="M677" s="71" t="s">
        <v>55</v>
      </c>
      <c r="N677" s="34" t="s">
        <v>4731</v>
      </c>
      <c r="O677" s="21" t="s">
        <v>35</v>
      </c>
      <c r="P677" s="21"/>
      <c r="R677" s="21"/>
      <c r="S677" s="72"/>
      <c r="U677" s="8"/>
      <c r="W677" s="50"/>
      <c r="X677" s="34"/>
      <c r="Z677" s="34"/>
      <c r="AA677" s="50"/>
      <c r="AE677" s="50"/>
      <c r="AG677" s="34"/>
      <c r="AI677" s="50"/>
      <c r="AL677" s="34"/>
    </row>
    <row r="678" spans="1:38" ht="42" customHeight="1">
      <c r="A678" s="69" t="s">
        <v>4732</v>
      </c>
      <c r="B678" s="70" t="s">
        <v>4733</v>
      </c>
      <c r="C678" s="70" t="s">
        <v>4734</v>
      </c>
      <c r="D678" s="70" t="s">
        <v>4238</v>
      </c>
      <c r="E678" s="8" t="s">
        <v>4810</v>
      </c>
      <c r="F678" s="70" t="s">
        <v>51</v>
      </c>
      <c r="G678" s="70" t="s">
        <v>3102</v>
      </c>
      <c r="H678" s="70" t="s">
        <v>4735</v>
      </c>
      <c r="I678" s="70" t="s">
        <v>4736</v>
      </c>
      <c r="J678" s="70" t="s">
        <v>4063</v>
      </c>
      <c r="K678" s="70" t="s">
        <v>4063</v>
      </c>
      <c r="L678" s="68" t="s">
        <v>32</v>
      </c>
      <c r="M678" s="71" t="s">
        <v>55</v>
      </c>
      <c r="N678" s="34" t="s">
        <v>2087</v>
      </c>
      <c r="O678" s="21" t="s">
        <v>35</v>
      </c>
      <c r="P678" s="21"/>
      <c r="R678" s="21"/>
      <c r="S678" s="72"/>
      <c r="U678" s="8"/>
      <c r="W678" s="50"/>
      <c r="X678" s="34"/>
      <c r="Z678" s="34"/>
      <c r="AA678" s="50"/>
      <c r="AE678" s="50"/>
      <c r="AG678" s="34"/>
      <c r="AI678" s="50"/>
      <c r="AL678" s="34"/>
    </row>
    <row r="679" spans="1:38" ht="42" customHeight="1">
      <c r="A679" s="69" t="s">
        <v>4737</v>
      </c>
      <c r="B679" s="70" t="s">
        <v>4738</v>
      </c>
      <c r="C679" s="70" t="s">
        <v>4739</v>
      </c>
      <c r="D679" s="70" t="s">
        <v>1343</v>
      </c>
      <c r="E679" s="8" t="s">
        <v>4810</v>
      </c>
      <c r="F679" s="70" t="s">
        <v>51</v>
      </c>
      <c r="G679" s="70" t="s">
        <v>4740</v>
      </c>
      <c r="H679" s="70" t="s">
        <v>4741</v>
      </c>
      <c r="I679" s="70" t="s">
        <v>4742</v>
      </c>
      <c r="J679" s="70" t="s">
        <v>4063</v>
      </c>
      <c r="K679" s="70" t="s">
        <v>4063</v>
      </c>
      <c r="L679" s="68" t="s">
        <v>32</v>
      </c>
      <c r="M679" s="71" t="s">
        <v>33</v>
      </c>
      <c r="N679" s="34" t="s">
        <v>4743</v>
      </c>
      <c r="O679" s="21" t="s">
        <v>35</v>
      </c>
      <c r="P679" s="21"/>
      <c r="R679" s="21"/>
      <c r="S679" s="72"/>
      <c r="U679" s="8"/>
      <c r="W679" s="50"/>
      <c r="X679" s="34"/>
      <c r="Z679" s="34"/>
      <c r="AA679" s="50"/>
      <c r="AE679" s="50"/>
      <c r="AG679" s="34"/>
      <c r="AI679" s="50"/>
      <c r="AL679" s="34"/>
    </row>
    <row r="680" spans="1:38" ht="42" customHeight="1">
      <c r="A680" s="64" t="s">
        <v>4744</v>
      </c>
      <c r="B680" s="65" t="s">
        <v>4745</v>
      </c>
      <c r="C680" s="65" t="s">
        <v>4746</v>
      </c>
      <c r="D680" s="65" t="s">
        <v>4618</v>
      </c>
      <c r="E680" s="8" t="s">
        <v>4810</v>
      </c>
      <c r="F680" s="65" t="s">
        <v>51</v>
      </c>
      <c r="G680" s="65" t="s">
        <v>4747</v>
      </c>
      <c r="H680" s="65" t="s">
        <v>4748</v>
      </c>
      <c r="I680" s="65" t="s">
        <v>4749</v>
      </c>
      <c r="J680" s="65" t="s">
        <v>4063</v>
      </c>
      <c r="K680" s="65" t="s">
        <v>4063</v>
      </c>
      <c r="L680" s="68" t="s">
        <v>32</v>
      </c>
      <c r="M680" s="71" t="s">
        <v>55</v>
      </c>
      <c r="N680" s="34" t="s">
        <v>4750</v>
      </c>
      <c r="O680" s="21" t="s">
        <v>35</v>
      </c>
      <c r="P680" s="21"/>
      <c r="R680" s="21"/>
      <c r="S680" s="72"/>
      <c r="U680" s="8"/>
      <c r="W680" s="50"/>
      <c r="X680" s="34"/>
      <c r="Z680" s="34"/>
      <c r="AA680" s="50"/>
      <c r="AE680" s="50"/>
      <c r="AG680" s="34"/>
      <c r="AI680" s="50"/>
      <c r="AL680" s="34"/>
    </row>
    <row r="681" spans="1:38" ht="42" customHeight="1">
      <c r="A681" s="64" t="s">
        <v>4751</v>
      </c>
      <c r="B681" s="65" t="s">
        <v>4752</v>
      </c>
      <c r="C681" s="65" t="s">
        <v>4753</v>
      </c>
      <c r="D681" s="65" t="s">
        <v>4068</v>
      </c>
      <c r="E681" s="8" t="s">
        <v>4811</v>
      </c>
      <c r="F681" s="65" t="s">
        <v>51</v>
      </c>
      <c r="G681" s="65" t="s">
        <v>584</v>
      </c>
      <c r="H681" s="65" t="s">
        <v>4754</v>
      </c>
      <c r="I681" s="65" t="s">
        <v>4755</v>
      </c>
      <c r="J681" s="65" t="s">
        <v>4756</v>
      </c>
      <c r="K681" s="65" t="s">
        <v>4756</v>
      </c>
      <c r="L681" s="68" t="s">
        <v>32</v>
      </c>
      <c r="M681" s="71" t="s">
        <v>55</v>
      </c>
      <c r="N681" s="34" t="s">
        <v>4757</v>
      </c>
      <c r="O681" s="21">
        <v>4</v>
      </c>
      <c r="P681" s="21"/>
      <c r="R681" s="21"/>
      <c r="S681" s="72" t="s">
        <v>1971</v>
      </c>
      <c r="T681" s="34" t="s">
        <v>2217</v>
      </c>
      <c r="U681" s="8" t="s">
        <v>3520</v>
      </c>
      <c r="V681" s="8" t="s">
        <v>8</v>
      </c>
      <c r="W681" s="50" t="s">
        <v>2561</v>
      </c>
      <c r="X681" s="34" t="s">
        <v>2217</v>
      </c>
      <c r="Y681" s="8" t="s">
        <v>2330</v>
      </c>
      <c r="Z681" s="34" t="s">
        <v>8</v>
      </c>
      <c r="AA681" s="50" t="s">
        <v>4758</v>
      </c>
      <c r="AB681" s="8" t="s">
        <v>2038</v>
      </c>
      <c r="AC681" s="8" t="s">
        <v>2330</v>
      </c>
      <c r="AD681" s="8" t="s">
        <v>8</v>
      </c>
      <c r="AE681" s="50" t="s">
        <v>4759</v>
      </c>
      <c r="AF681" s="8" t="s">
        <v>4760</v>
      </c>
      <c r="AG681" s="34" t="s">
        <v>4761</v>
      </c>
      <c r="AH681" s="8" t="s">
        <v>10</v>
      </c>
      <c r="AI681" s="50"/>
      <c r="AL681" s="34"/>
    </row>
    <row r="682" spans="1:38" ht="42" customHeight="1">
      <c r="A682" s="69" t="s">
        <v>4762</v>
      </c>
      <c r="B682" s="70" t="s">
        <v>4763</v>
      </c>
      <c r="C682" s="70" t="s">
        <v>4764</v>
      </c>
      <c r="D682" s="70" t="s">
        <v>4451</v>
      </c>
      <c r="E682" s="8" t="s">
        <v>4811</v>
      </c>
      <c r="F682" s="70" t="s">
        <v>51</v>
      </c>
      <c r="G682" s="70" t="s">
        <v>585</v>
      </c>
      <c r="H682" s="70" t="s">
        <v>4765</v>
      </c>
      <c r="I682" s="70" t="s">
        <v>4766</v>
      </c>
      <c r="J682" s="70" t="s">
        <v>3155</v>
      </c>
      <c r="K682" s="70" t="s">
        <v>3155</v>
      </c>
      <c r="L682" s="68" t="s">
        <v>32</v>
      </c>
      <c r="M682" s="71" t="s">
        <v>55</v>
      </c>
      <c r="N682" s="34" t="s">
        <v>4767</v>
      </c>
      <c r="O682" s="21" t="s">
        <v>35</v>
      </c>
      <c r="P682" s="21"/>
      <c r="R682" s="21"/>
      <c r="S682" s="72"/>
      <c r="U682" s="8"/>
      <c r="W682" s="50"/>
      <c r="X682" s="34"/>
      <c r="Z682" s="34"/>
      <c r="AA682" s="50"/>
      <c r="AE682" s="50"/>
      <c r="AG682" s="34"/>
      <c r="AI682" s="50"/>
      <c r="AL682" s="34"/>
    </row>
    <row r="683" spans="1:38" ht="42" customHeight="1">
      <c r="A683" s="64" t="s">
        <v>4768</v>
      </c>
      <c r="B683" s="67" t="s">
        <v>4769</v>
      </c>
      <c r="C683" s="65" t="s">
        <v>4770</v>
      </c>
      <c r="D683" s="65" t="s">
        <v>1259</v>
      </c>
      <c r="E683" s="8" t="s">
        <v>4812</v>
      </c>
      <c r="F683" s="65" t="s">
        <v>51</v>
      </c>
      <c r="G683" s="65" t="s">
        <v>42</v>
      </c>
      <c r="H683" s="65" t="s">
        <v>4771</v>
      </c>
      <c r="I683" s="65" t="s">
        <v>4772</v>
      </c>
      <c r="J683" s="65" t="s">
        <v>4773</v>
      </c>
      <c r="K683" s="65" t="s">
        <v>4773</v>
      </c>
      <c r="L683" s="68" t="s">
        <v>32</v>
      </c>
      <c r="M683" s="71" t="s">
        <v>55</v>
      </c>
      <c r="N683" s="34" t="s">
        <v>4774</v>
      </c>
      <c r="O683" s="21" t="s">
        <v>35</v>
      </c>
      <c r="P683" s="36" t="s">
        <v>4775</v>
      </c>
      <c r="Q683" s="36" t="s">
        <v>4776</v>
      </c>
      <c r="R683" s="126" t="s">
        <v>4777</v>
      </c>
      <c r="S683" s="72"/>
      <c r="U683" s="8"/>
      <c r="W683" s="50"/>
      <c r="X683" s="34"/>
      <c r="Z683" s="34"/>
      <c r="AA683" s="50"/>
      <c r="AE683" s="50"/>
      <c r="AG683" s="34"/>
      <c r="AI683" s="50"/>
      <c r="AL683" s="34"/>
    </row>
    <row r="684" spans="1:38" ht="42" customHeight="1">
      <c r="L684" s="8"/>
      <c r="M684" s="71"/>
      <c r="N684" s="8"/>
      <c r="P684" s="21"/>
      <c r="R684" s="21"/>
      <c r="S684" s="72"/>
      <c r="U684" s="8"/>
      <c r="W684" s="50"/>
      <c r="X684" s="34"/>
      <c r="Z684" s="34"/>
      <c r="AA684" s="50"/>
      <c r="AE684" s="50"/>
      <c r="AG684" s="34"/>
      <c r="AI684" s="50"/>
      <c r="AL684" s="34"/>
    </row>
    <row r="685" spans="1:38" ht="42" customHeight="1">
      <c r="L685" s="8"/>
      <c r="M685" s="71"/>
      <c r="N685" s="8"/>
      <c r="P685" s="21"/>
      <c r="R685" s="21"/>
      <c r="S685" s="72"/>
      <c r="U685" s="8"/>
      <c r="W685" s="50"/>
      <c r="X685" s="34"/>
      <c r="Z685" s="34"/>
      <c r="AA685" s="50"/>
      <c r="AE685" s="50"/>
      <c r="AG685" s="34"/>
      <c r="AI685" s="50"/>
      <c r="AL685" s="34"/>
    </row>
  </sheetData>
  <mergeCells count="9">
    <mergeCell ref="AM1:AP1"/>
    <mergeCell ref="AQ1:AT1"/>
    <mergeCell ref="AU1:AX1"/>
    <mergeCell ref="AY1:BB1"/>
    <mergeCell ref="S1:V1"/>
    <mergeCell ref="W1:Z1"/>
    <mergeCell ref="AA1:AD1"/>
    <mergeCell ref="AE1:AH1"/>
    <mergeCell ref="AI1:AL1"/>
  </mergeCells>
  <dataValidations count="7">
    <dataValidation type="list" allowBlank="1" showInputMessage="1" showErrorMessage="1" sqref="AL686:AL1048576 AL190:AL327 AL143:AL188 AL135:AL141 AL130:AL133 AL1:AL128 AT1:AT2 AX1:AX2 BB1:BB2 AP1:AP2">
      <formula1>$AQ$7:$AQ$10</formula1>
    </dataValidation>
    <dataValidation type="list" allowBlank="1" showInputMessage="1" showErrorMessage="1" sqref="AH686:AH1048576 AH166:AH327 AH143:AH164 AH135:AH141 AH130:AH133 AH127:AH128 AH109:AH125 AH1:AH107">
      <formula1>$AQ$7:$AQ$15</formula1>
    </dataValidation>
    <dataValidation type="list" allowBlank="1" showInputMessage="1" showErrorMessage="1" sqref="Z686:Z1048576 V686:V1048576 AD686:AD1048576 Z318:Z327 Z313:Z316 V313:V316 Z304:Z311 V304:V311 Z267:Z302 V267:V302 AD313:AD327 V318:V327 AD190:AD311 Z171:Z265 V166:V205 AD171:AD188 AD166:AD169 Z166:Z169 AD143:AD164 Z143:Z164 V143:V164 AD135:AD141 Z135:Z141 V132:V141 AD130:AD133 Z132:Z133 Z130 V127:V130 AD127:AD128 Z127:Z128 AD109:AD125 Z109:Z125 V109:V125 AD1:AD107 Z66:Z107 V63:V107 Z63:Z64 Z4:Z61 V4:V60 Z1:Z2 V1:V2 V207:V265">
      <formula1>$AQ$7:$AQ$11</formula1>
    </dataValidation>
    <dataValidation type="list" allowBlank="1" showInputMessage="1" showErrorMessage="1" sqref="AH654:AH685 AH575:AH652 WWX530 WNB530 WDF530 VTJ530 VJN530 UZR530 UPV530 UFZ530 TWD530 TMH530 TCL530 SSP530 SIT530 RYX530 RPB530 RFF530 QVJ530 QLN530 QBR530 PRV530 PHZ530 OYD530 OOH530 OEL530 NUP530 NKT530 NAX530 MRB530 MHF530 LXJ530 LNN530 LDR530 KTV530 KJZ530 KAD530 JQH530 JGL530 IWP530 IMT530 ICX530 HTB530 HJF530 GZJ530 GPN530 GFR530 FVV530 FLZ530 FCD530 ESH530 EIL530 DYP530 DOT530 DEX530 CVB530 CLF530 CBJ530 BRN530 BHR530 AXV530 ANZ530 AED530 UH530 KL530 AP530 AH521:AH551 AH553:AH558 AH560:AH561 AH563:AH573 AP509 WWP328:WWP685 AH480:AH519 AH390:AH478 AH339:AH388 AH328:AH337 UH509 AED509 ANZ509 AXV509 BHR509 BRN509 CBJ509 CLF509 CVB509 DEX509 DOT509 DYP509 EIL509 ESH509 FCD509 FLZ509 FVV509 GFR509 GPN509 GZJ509 HJF509 HTB509 ICX509 IMT509 IWP509 JGL509 JQH509 KAD509 KJZ509 KTV509 LDR509 LNN509 LXJ509 MHF509 MRB509 NAX509 NKT509 NUP509 OEL509 OOH509 OYD509 PHZ509 PRV509 QBR509 QLN509 QVJ509 RFF509 RPB509 RYX509 SIT509 SSP509 TCL509 TMH509 TWD509 UFZ509 UPV509 UZR509 VJN509 VTJ509 WDF509 WNB509 WWX509 KL509 KD328:KD685 TZ328:TZ685 ADV328:ADV685 ANR328:ANR685 AXN328:AXN685 BHJ328:BHJ685 BRF328:BRF685 CBB328:CBB685 CKX328:CKX685 CUT328:CUT685 DEP328:DEP685 DOL328:DOL685 DYH328:DYH685 EID328:EID685 ERZ328:ERZ685 FBV328:FBV685 FLR328:FLR685 FVN328:FVN685 GFJ328:GFJ685 GPF328:GPF685 GZB328:GZB685 HIX328:HIX685 HST328:HST685 ICP328:ICP685 IML328:IML685 IWH328:IWH685 JGD328:JGD685 JPZ328:JPZ685 JZV328:JZV685 KJR328:KJR685 KTN328:KTN685 LDJ328:LDJ685 LNF328:LNF685 LXB328:LXB685 MGX328:MGX685 MQT328:MQT685 NAP328:NAP685 NKL328:NKL685 NUH328:NUH685 OED328:OED685 ONZ328:ONZ685 OXV328:OXV685 PHR328:PHR685 PRN328:PRN685 QBJ328:QBJ685 QLF328:QLF685 QVB328:QVB685 REX328:REX685 ROT328:ROT685 RYP328:RYP685 SIL328:SIL685 SSH328:SSH685 TCD328:TCD685 TLZ328:TLZ685 TVV328:TVV685 UFR328:UFR685 UPN328:UPN685 UZJ328:UZJ685 VJF328:VJF685 VTB328:VTB685 WCX328:WCX685 WMT328:WMT685">
      <formula1>$AP$7:$AP$15</formula1>
    </dataValidation>
    <dataValidation type="list" allowBlank="1" showInputMessage="1" showErrorMessage="1" sqref="Z676:Z685 V633:V635 V627:V631 V654:V685 AD627:AD647 V637:V652 Z627:Z652 AD649:AD652 Z654:Z674 AD654:AD674 AD676:AD685 V519 V521:V525 Z521:Z525 AD521:AD529 V527:V534 AD531:AD551 V536:V553 Z527:Z553 AD553:AD554 V556:V558 Z556:Z558 AD556:AD558 V560:V561 Z560:Z561 AD560:AD561 V564:V573 Z564:Z573 AD563:AD573 V575 Z575 V577:V591 Z577:Z591 AD575:AD591 V593:V600 V602:V604 V606:V625 Z593:Z625 AD593:AD625 WWF433:WWG433 AD480:AD519 Z508:Z519 V508:V517 Z480:Z506 V496:V506 V480:V494 AD437:AD478 Z466:Z478 V466:V478 Z437:Z464 V437:V464 AD390:AD435 Z423:Z435 V414:V435 Z405:Z420 V405:V412 Z395:Z403 V395:V403 Z393 V393 Z390:Z391 V390 AD362:AD387 Z366:Z387 V370:V387 V362:V368 Z362:Z364 AD339:AD360 Z340:Z360 V339:V360 AD331:AD337 Z331:Z337 V334:V337 V331:V332 AD328:AD329 Z328:Z329 V328:V329 JZ328:JZ685 TV328:TV685 ADR328:ADR685 ANN328:ANN685 AXJ328:AXJ685 BHF328:BHF685 BRB328:BRB685 CAX328:CAX685 CKT328:CKT685 CUP328:CUP685 DEL328:DEL685 DOH328:DOH685 DYD328:DYD685 EHZ328:EHZ685 ERV328:ERV685 FBR328:FBR685 FLN328:FLN685 FVJ328:FVJ685 GFF328:GFF685 GPB328:GPB685 GYX328:GYX685 HIT328:HIT685 HSP328:HSP685 ICL328:ICL685 IMH328:IMH685 IWD328:IWD685 JFZ328:JFZ685 JPV328:JPV685 JZR328:JZR685 KJN328:KJN685 KTJ328:KTJ685 LDF328:LDF685 LNB328:LNB685 LWX328:LWX685 MGT328:MGT685 MQP328:MQP685 NAL328:NAL685 NKH328:NKH685 NUD328:NUD685 ODZ328:ODZ685 ONV328:ONV685 OXR328:OXR685 PHN328:PHN685 PRJ328:PRJ685 QBF328:QBF685 QLB328:QLB685 QUX328:QUX685 RET328:RET685 ROP328:ROP685 RYL328:RYL685 SIH328:SIH685 SSD328:SSD685 TBZ328:TBZ685 TLV328:TLV685 TVR328:TVR685 UFN328:UFN685 UPJ328:UPJ685 UZF328:UZF685 VJB328:VJB685 VSX328:VSX685 WCT328:WCT685 WMP328:WMP685 WWL328:WWL685 JV328:JV685 TR328:TR685 ADN328:ADN685 ANJ328:ANJ685 AXF328:AXF685 BHB328:BHB685 BQX328:BQX685 CAT328:CAT685 CKP328:CKP685 CUL328:CUL685 DEH328:DEH685 DOD328:DOD685 DXZ328:DXZ685 EHV328:EHV685 ERR328:ERR685 FBN328:FBN685 FLJ328:FLJ685 FVF328:FVF685 GFB328:GFB685 GOX328:GOX685 GYT328:GYT685 HIP328:HIP685 HSL328:HSL685 ICH328:ICH685 IMD328:IMD685 IVZ328:IVZ685 JFV328:JFV685 JPR328:JPR685 JZN328:JZN685 KJJ328:KJJ685 KTF328:KTF685 LDB328:LDB685 LMX328:LMX685 LWT328:LWT685 MGP328:MGP685 MQL328:MQL685 NAH328:NAH685 NKD328:NKD685 NTZ328:NTZ685 ODV328:ODV685 ONR328:ONR685 OXN328:OXN685 PHJ328:PHJ685 PRF328:PRF685 QBB328:QBB685 QKX328:QKX685 QUT328:QUT685 REP328:REP685 ROL328:ROL685 RYH328:RYH685 SID328:SID685 SRZ328:SRZ685 TBV328:TBV685 TLR328:TLR685 TVN328:TVN685 UFJ328:UFJ685 UPF328:UPF685 UZB328:UZB685 VIX328:VIX685 VST328:VST685 WCP328:WCP685 WML328:WML685 WWH328:WWH685 WMJ433:WMK433 JR328:JR685 TN328:TN685 ADJ328:ADJ685 ANF328:ANF685 AXB328:AXB685 BGX328:BGX685 BQT328:BQT685 CAP328:CAP685 CKL328:CKL685 CUH328:CUH685 DED328:DED685 DNZ328:DNZ685 DXV328:DXV685 EHR328:EHR685 ERN328:ERN685 FBJ328:FBJ685 FLF328:FLF685 FVB328:FVB685 GEX328:GEX685 GOT328:GOT685 GYP328:GYP685 HIL328:HIL685 HSH328:HSH685 ICD328:ICD685 ILZ328:ILZ685 IVV328:IVV685 JFR328:JFR685 JPN328:JPN685 JZJ328:JZJ685 KJF328:KJF685 KTB328:KTB685 LCX328:LCX685 LMT328:LMT685 LWP328:LWP685 MGL328:MGL685 MQH328:MQH685 NAD328:NAD685 NJZ328:NJZ685 NTV328:NTV685 ODR328:ODR685 ONN328:ONN685 OXJ328:OXJ685 PHF328:PHF685 PRB328:PRB685 QAX328:QAX685 QKT328:QKT685 QUP328:QUP685 REL328:REL685 ROH328:ROH685 RYD328:RYD685 SHZ328:SHZ685 SRV328:SRV685 TBR328:TBR685 TLN328:TLN685 TVJ328:TVJ685 UFF328:UFF685 UPB328:UPB685 UYX328:UYX685 VIT328:VIT685 VSP328:VSP685 WCL328:WCL685 WMH328:WMH685 WWD328:WWD685 X433:Y433 JT433:JU433 TP433:TQ433 ADL433:ADM433 ANH433:ANI433 AXD433:AXE433 BGZ433:BHA433 BQV433:BQW433 CAR433:CAS433 CKN433:CKO433 CUJ433:CUK433 DEF433:DEG433 DOB433:DOC433 DXX433:DXY433 EHT433:EHU433 ERP433:ERQ433 FBL433:FBM433 FLH433:FLI433 FVD433:FVE433 GEZ433:GFA433 GOV433:GOW433 GYR433:GYS433 HIN433:HIO433 HSJ433:HSK433 ICF433:ICG433 IMB433:IMC433 IVX433:IVY433 JFT433:JFU433 JPP433:JPQ433 JZL433:JZM433 KJH433:KJI433 KTD433:KTE433 LCZ433:LDA433 LMV433:LMW433 LWR433:LWS433 MGN433:MGO433 MQJ433:MQK433 NAF433:NAG433 NKB433:NKC433 NTX433:NTY433 ODT433:ODU433 ONP433:ONQ433 OXL433:OXM433 PHH433:PHI433 PRD433:PRE433 QAZ433:QBA433 QKV433:QKW433 QUR433:QUS433 REN433:REO433 ROJ433:ROK433 RYF433:RYG433 SIB433:SIC433 SRX433:SRY433 TBT433:TBU433 TLP433:TLQ433 TVL433:TVM433 UFH433:UFI433 UPD433:UPE433 UYZ433:UZA433 VIV433:VIW433 VSR433:VSS433 WCN433:WCO433">
      <formula1>$AP$7:$AP$11</formula1>
    </dataValidation>
    <dataValidation type="list" allowBlank="1" showInputMessage="1" showErrorMessage="1" sqref="WMX525:WMX685 WDB525:WDB685 VTF525:VTF685 VJJ525:VJJ685 UZN525:UZN685 UPR525:UPR685 UFV525:UFV685 TVZ525:TVZ685 TMD525:TMD685 TCH525:TCH685 SSL525:SSL685 SIP525:SIP685 RYT525:RYT685 ROX525:ROX685 RFB525:RFB685 QVF525:QVF685 QLJ525:QLJ685 QBN525:QBN685 PRR525:PRR685 PHV525:PHV685 OXZ525:OXZ685 OOD525:OOD685 OEH525:OEH685 NUL525:NUL685 NKP525:NKP685 NAT525:NAT685 MQX525:MQX685 MHB525:MHB685 LXF525:LXF685 LNJ525:LNJ685 LDN525:LDN685 KTR525:KTR685 KJV525:KJV685 JZZ525:JZZ685 JQD525:JQD685 JGH525:JGH685 IWL525:IWL685 IMP525:IMP685 ICT525:ICT685 HSX525:HSX685 HJB525:HJB685 GZF525:GZF685 GPJ525:GPJ685 GFN525:GFN685 FVR525:FVR685 FLV525:FLV685 FBZ525:FBZ685 ESD525:ESD685 EIH525:EIH685 DYL525:DYL685 DOP525:DOP685 DET525:DET685 CUX525:CUX685 CLB525:CLB685 CBF525:CBF685 BRJ525:BRJ685 BHN525:BHN685 AXR525:AXR685 ANV525:ANV685 ADZ525:ADZ685 UD525:UD685 KH525:KH685 AL525:AL529 AL531:AL551 AL553:AL685 WWT525:WWT685">
      <formula1>$AP$7:$AP$16</formula1>
    </dataValidation>
    <dataValidation type="list" allowBlank="1" showInputMessage="1" showErrorMessage="1" sqref="AL521:AL524 AL480:AL519 AL339:AL478 AL328:AL337 UD328:UD524 ADZ328:ADZ524 ANV328:ANV524 AXR328:AXR524 BHN328:BHN524 BRJ328:BRJ524 CBF328:CBF524 CLB328:CLB524 CUX328:CUX524 DET328:DET524 DOP328:DOP524 DYL328:DYL524 EIH328:EIH524 ESD328:ESD524 FBZ328:FBZ524 FLV328:FLV524 FVR328:FVR524 GFN328:GFN524 GPJ328:GPJ524 GZF328:GZF524 HJB328:HJB524 HSX328:HSX524 ICT328:ICT524 IMP328:IMP524 IWL328:IWL524 JGH328:JGH524 JQD328:JQD524 JZZ328:JZZ524 KJV328:KJV524 KTR328:KTR524 LDN328:LDN524 LNJ328:LNJ524 LXF328:LXF524 MHB328:MHB524 MQX328:MQX524 NAT328:NAT524 NKP328:NKP524 NUL328:NUL524 OEH328:OEH524 OOD328:OOD524 OXZ328:OXZ524 PHV328:PHV524 PRR328:PRR524 QBN328:QBN524 QLJ328:QLJ524 QVF328:QVF524 RFB328:RFB524 ROX328:ROX524 RYT328:RYT524 SIP328:SIP524 SSL328:SSL524 TCH328:TCH524 TMD328:TMD524 TVZ328:TVZ524 UFV328:UFV524 UPR328:UPR524 UZN328:UZN524 VJJ328:VJJ524 VTF328:VTF524 WDB328:WDB524 WMX328:WMX524 WWT328:WWT524 KH328:KH524">
      <formula1>$AP$7:$AP$10</formula1>
    </dataValidation>
  </dataValidations>
  <pageMargins left="0.7" right="0.7" top="0.75" bottom="0.75" header="0.3" footer="0.3"/>
  <pageSetup paperSize="9" orientation="portrait" horizontalDpi="300" verticalDpi="30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ir Fidalic</dc:creator>
  <cp:lastModifiedBy>Mahir</cp:lastModifiedBy>
  <dcterms:created xsi:type="dcterms:W3CDTF">2020-11-09T19:21:41Z</dcterms:created>
  <dcterms:modified xsi:type="dcterms:W3CDTF">2021-08-20T16:08:37Z</dcterms:modified>
</cp:coreProperties>
</file>